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ipakVaja\Desktop\Rutvi-Glioma\"/>
    </mc:Choice>
  </mc:AlternateContent>
  <bookViews>
    <workbookView xWindow="0" yWindow="0" windowWidth="20490" windowHeight="7755" activeTab="2"/>
  </bookViews>
  <sheets>
    <sheet name="Table S1" sheetId="1" r:id="rId1"/>
    <sheet name="Table S2" sheetId="2" r:id="rId2"/>
    <sheet name="Table S3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62" uniqueCount="2826">
  <si>
    <t xml:space="preserve">Supplementary Table 1: Differentially Expressed Genes identified in our study </t>
  </si>
  <si>
    <t>Differentially Expressed identified in our study (P. adj value&lt;0.05); Fold change(&gt;= ±1.5)</t>
  </si>
  <si>
    <t>Sr.</t>
  </si>
  <si>
    <t>Gene Symbol</t>
  </si>
  <si>
    <t xml:space="preserve">Gene Description </t>
  </si>
  <si>
    <t>P-Value</t>
  </si>
  <si>
    <t>P-Adjusted Value</t>
  </si>
  <si>
    <t>CFH</t>
  </si>
  <si>
    <t>STPG1</t>
  </si>
  <si>
    <t>ENPP4</t>
  </si>
  <si>
    <t>HECW1</t>
  </si>
  <si>
    <t>KLHL13</t>
  </si>
  <si>
    <t>ICA1</t>
  </si>
  <si>
    <t>DBNDD1</t>
  </si>
  <si>
    <t>MCUB</t>
  </si>
  <si>
    <t>THSD7A</t>
  </si>
  <si>
    <t>PRKAR2B</t>
  </si>
  <si>
    <t>GCFC2</t>
  </si>
  <si>
    <t>SOX8</t>
  </si>
  <si>
    <t>ABCC8</t>
  </si>
  <si>
    <t>TMEM132A</t>
  </si>
  <si>
    <t>CX3CL1</t>
  </si>
  <si>
    <t>DLX6</t>
  </si>
  <si>
    <t>FARP2</t>
  </si>
  <si>
    <t>PNPLA4</t>
  </si>
  <si>
    <t>GAS7</t>
  </si>
  <si>
    <t>TRAPPC6A</t>
  </si>
  <si>
    <t>CELSR3</t>
  </si>
  <si>
    <t>MGST1</t>
  </si>
  <si>
    <t>ST3GAL1</t>
  </si>
  <si>
    <t>CD9</t>
  </si>
  <si>
    <t>HIVEP2</t>
  </si>
  <si>
    <t>SEMA3B</t>
  </si>
  <si>
    <t>KDM5D</t>
  </si>
  <si>
    <t>CLDN11</t>
  </si>
  <si>
    <t>MVP</t>
  </si>
  <si>
    <t>MAMLD1</t>
  </si>
  <si>
    <t>ACPP</t>
  </si>
  <si>
    <t>CCDC88C</t>
  </si>
  <si>
    <t>HGF</t>
  </si>
  <si>
    <t>PLEKHB1</t>
  </si>
  <si>
    <t>SERPINB1</t>
  </si>
  <si>
    <t>NRXN3</t>
  </si>
  <si>
    <t>CPS1</t>
  </si>
  <si>
    <t>TNFRSF1B</t>
  </si>
  <si>
    <t>ANK1</t>
  </si>
  <si>
    <t>TFB1M</t>
  </si>
  <si>
    <t>ARHGAP31</t>
  </si>
  <si>
    <t>APBA2</t>
  </si>
  <si>
    <t>DEPDC1B</t>
  </si>
  <si>
    <t>MYOM2</t>
  </si>
  <si>
    <t>METTL1</t>
  </si>
  <si>
    <t>CDH10</t>
  </si>
  <si>
    <t>MYO16</t>
  </si>
  <si>
    <t>TNC</t>
  </si>
  <si>
    <t>CAPG</t>
  </si>
  <si>
    <t>ZIC2</t>
  </si>
  <si>
    <t>EPHA3</t>
  </si>
  <si>
    <t>DSG2</t>
  </si>
  <si>
    <t>PREX2</t>
  </si>
  <si>
    <t>SCML1</t>
  </si>
  <si>
    <t>KITLG</t>
  </si>
  <si>
    <t>ADAMTS6</t>
  </si>
  <si>
    <t>LTBP1</t>
  </si>
  <si>
    <t>SLC4A8</t>
  </si>
  <si>
    <t>PLEKHH1</t>
  </si>
  <si>
    <t>CYFIP2</t>
  </si>
  <si>
    <t>IL17RB</t>
  </si>
  <si>
    <t>CAMK2B</t>
  </si>
  <si>
    <t>DGKG</t>
  </si>
  <si>
    <t>LZTS1</t>
  </si>
  <si>
    <t>GUCY1B3</t>
  </si>
  <si>
    <t>CDH3</t>
  </si>
  <si>
    <t>SPA17</t>
  </si>
  <si>
    <t>ST3GAL6</t>
  </si>
  <si>
    <t>NGFR</t>
  </si>
  <si>
    <t>CNN2</t>
  </si>
  <si>
    <t>FAR2</t>
  </si>
  <si>
    <t>BCAS1</t>
  </si>
  <si>
    <t>NTN1</t>
  </si>
  <si>
    <t>ERBB3</t>
  </si>
  <si>
    <t>MYLK</t>
  </si>
  <si>
    <t>GSTO2</t>
  </si>
  <si>
    <t>FAM107B</t>
  </si>
  <si>
    <t>DIP2B</t>
  </si>
  <si>
    <t>NGEF</t>
  </si>
  <si>
    <t>DDX3Y</t>
  </si>
  <si>
    <t>PHKA1</t>
  </si>
  <si>
    <t>ZFY</t>
  </si>
  <si>
    <t>SYT1</t>
  </si>
  <si>
    <t>NAV3</t>
  </si>
  <si>
    <t>MAST4</t>
  </si>
  <si>
    <t>MAOB</t>
  </si>
  <si>
    <t>RORA</t>
  </si>
  <si>
    <t>NCK2</t>
  </si>
  <si>
    <t>MGAT4A</t>
  </si>
  <si>
    <t>VASH1</t>
  </si>
  <si>
    <t>LMCD1</t>
  </si>
  <si>
    <t>CDH19</t>
  </si>
  <si>
    <t>PTPN18</t>
  </si>
  <si>
    <t>SREBF1</t>
  </si>
  <si>
    <t>EVC</t>
  </si>
  <si>
    <t>SCARB1</t>
  </si>
  <si>
    <t>MCM2</t>
  </si>
  <si>
    <t>ALPK1</t>
  </si>
  <si>
    <t>ST6GAL1</t>
  </si>
  <si>
    <t>NOTCH3</t>
  </si>
  <si>
    <t>MGLL</t>
  </si>
  <si>
    <t>SEMA3C</t>
  </si>
  <si>
    <t>CELSR1</t>
  </si>
  <si>
    <t>ARHGAP15</t>
  </si>
  <si>
    <t>TPD52</t>
  </si>
  <si>
    <t>MCAM</t>
  </si>
  <si>
    <t>GPC4</t>
  </si>
  <si>
    <t>MBNL3</t>
  </si>
  <si>
    <t>DCX</t>
  </si>
  <si>
    <t>EXOSC5</t>
  </si>
  <si>
    <t>GPR137B</t>
  </si>
  <si>
    <t>SYNJ2</t>
  </si>
  <si>
    <t>ITM2A</t>
  </si>
  <si>
    <t>RUNX1T1</t>
  </si>
  <si>
    <t>LXN</t>
  </si>
  <si>
    <t>CARMIL1</t>
  </si>
  <si>
    <t>PGM1</t>
  </si>
  <si>
    <t>MOXD1</t>
  </si>
  <si>
    <t>SLC4A4</t>
  </si>
  <si>
    <t>SESN1</t>
  </si>
  <si>
    <t>MAGI3</t>
  </si>
  <si>
    <t>ARG2</t>
  </si>
  <si>
    <t>AACS</t>
  </si>
  <si>
    <t>CADPS2</t>
  </si>
  <si>
    <t>PCDHB4</t>
  </si>
  <si>
    <t>C1QTNF3</t>
  </si>
  <si>
    <t>COL19A1</t>
  </si>
  <si>
    <t>DLG3</t>
  </si>
  <si>
    <t>SERTAD4</t>
  </si>
  <si>
    <t>TRAF5</t>
  </si>
  <si>
    <t>SEMA5B</t>
  </si>
  <si>
    <t>FAM234B</t>
  </si>
  <si>
    <t>COL16A1</t>
  </si>
  <si>
    <t>CD82</t>
  </si>
  <si>
    <t>MECOM</t>
  </si>
  <si>
    <t>B4GALT1</t>
  </si>
  <si>
    <t>PPEF1</t>
  </si>
  <si>
    <t>NOX4</t>
  </si>
  <si>
    <t>MT3</t>
  </si>
  <si>
    <t>NID2</t>
  </si>
  <si>
    <t>PTHLH</t>
  </si>
  <si>
    <t>TFAP2C</t>
  </si>
  <si>
    <t>SLC15A1</t>
  </si>
  <si>
    <t>DOCK9</t>
  </si>
  <si>
    <t>ARHGAP28</t>
  </si>
  <si>
    <t>KIZ</t>
  </si>
  <si>
    <t>P2RX7</t>
  </si>
  <si>
    <t>SLC23A2</t>
  </si>
  <si>
    <t>OAS1</t>
  </si>
  <si>
    <t>FXYD5</t>
  </si>
  <si>
    <t>FXYD3</t>
  </si>
  <si>
    <t>MCOLN1</t>
  </si>
  <si>
    <t>SEL1L3</t>
  </si>
  <si>
    <t>CD200</t>
  </si>
  <si>
    <t>CCDC80</t>
  </si>
  <si>
    <t>WDR76</t>
  </si>
  <si>
    <t>CAPN3</t>
  </si>
  <si>
    <t>TBX15</t>
  </si>
  <si>
    <t>COL9A3</t>
  </si>
  <si>
    <t>RFFL</t>
  </si>
  <si>
    <t>CDC45</t>
  </si>
  <si>
    <t>MAP3K1</t>
  </si>
  <si>
    <t>SORBS1</t>
  </si>
  <si>
    <t>JAK2</t>
  </si>
  <si>
    <t>CDC7</t>
  </si>
  <si>
    <t>NRP1</t>
  </si>
  <si>
    <t>H2AFY2</t>
  </si>
  <si>
    <t>PRKY</t>
  </si>
  <si>
    <t>GSTT2</t>
  </si>
  <si>
    <t>TBC1D10A</t>
  </si>
  <si>
    <t>GRK3</t>
  </si>
  <si>
    <t>TIMP3</t>
  </si>
  <si>
    <t>SUN2</t>
  </si>
  <si>
    <t>HMOX1</t>
  </si>
  <si>
    <t>TTLL12</t>
  </si>
  <si>
    <t>TAB1</t>
  </si>
  <si>
    <t>APOL1</t>
  </si>
  <si>
    <t>KIAA0930</t>
  </si>
  <si>
    <t>CHADL</t>
  </si>
  <si>
    <t>TRIM9</t>
  </si>
  <si>
    <t>PIGH</t>
  </si>
  <si>
    <t>RIN3</t>
  </si>
  <si>
    <t>ITPK1</t>
  </si>
  <si>
    <t>GALNT16</t>
  </si>
  <si>
    <t>REC8</t>
  </si>
  <si>
    <t>NFATC4</t>
  </si>
  <si>
    <t>CD40</t>
  </si>
  <si>
    <t>NFATC2</t>
  </si>
  <si>
    <t>BMP7</t>
  </si>
  <si>
    <t>SLCO4A1</t>
  </si>
  <si>
    <t>NKAIN4</t>
  </si>
  <si>
    <t>COL20A1</t>
  </si>
  <si>
    <t>MYL9</t>
  </si>
  <si>
    <t>JAG1</t>
  </si>
  <si>
    <t>SYNDIG1</t>
  </si>
  <si>
    <t>MYOM1</t>
  </si>
  <si>
    <t>MYL12A</t>
  </si>
  <si>
    <t>SMAD7</t>
  </si>
  <si>
    <t>MXRA5</t>
  </si>
  <si>
    <t>TBL1X</t>
  </si>
  <si>
    <t>PRPS2</t>
  </si>
  <si>
    <t>CHRDL1</t>
  </si>
  <si>
    <t>KCND1</t>
  </si>
  <si>
    <t>ITIH6</t>
  </si>
  <si>
    <t>KLF8</t>
  </si>
  <si>
    <t>RUBCNL</t>
  </si>
  <si>
    <t>PLLP</t>
  </si>
  <si>
    <t>ZNF423</t>
  </si>
  <si>
    <t>MMP15</t>
  </si>
  <si>
    <t>FA2H</t>
  </si>
  <si>
    <t>MLYCD</t>
  </si>
  <si>
    <t>NAGPA</t>
  </si>
  <si>
    <t>WFDC1</t>
  </si>
  <si>
    <t>CPPED1</t>
  </si>
  <si>
    <t>SALL1</t>
  </si>
  <si>
    <t>XYLT1</t>
  </si>
  <si>
    <t>SYT17</t>
  </si>
  <si>
    <t>IGDCC4</t>
  </si>
  <si>
    <t>SCG3</t>
  </si>
  <si>
    <t>ZDHHC2</t>
  </si>
  <si>
    <t>CA2</t>
  </si>
  <si>
    <t>CPQ</t>
  </si>
  <si>
    <t>CALB1</t>
  </si>
  <si>
    <t>JPH1</t>
  </si>
  <si>
    <t>ESRP1</t>
  </si>
  <si>
    <t>NDRG1</t>
  </si>
  <si>
    <t>ZC2HC1A</t>
  </si>
  <si>
    <t>IL7</t>
  </si>
  <si>
    <t>SPAG1</t>
  </si>
  <si>
    <t>UBXN8</t>
  </si>
  <si>
    <t>TUSC3</t>
  </si>
  <si>
    <t>KCNN4</t>
  </si>
  <si>
    <t>TUBB4A</t>
  </si>
  <si>
    <t>FCGRT</t>
  </si>
  <si>
    <t>IL27RA</t>
  </si>
  <si>
    <t>OLFM2</t>
  </si>
  <si>
    <t>FSD1</t>
  </si>
  <si>
    <t>MYH14</t>
  </si>
  <si>
    <t>ISYNA1</t>
  </si>
  <si>
    <t>TMEM59L</t>
  </si>
  <si>
    <t>CADM4</t>
  </si>
  <si>
    <t>TFPI2</t>
  </si>
  <si>
    <t>CAV2</t>
  </si>
  <si>
    <t>ANKRD7</t>
  </si>
  <si>
    <t>CPED1</t>
  </si>
  <si>
    <t>CPVL</t>
  </si>
  <si>
    <t>CHN2</t>
  </si>
  <si>
    <t>COBL</t>
  </si>
  <si>
    <t>SNX8</t>
  </si>
  <si>
    <t>IMPDH1</t>
  </si>
  <si>
    <t>SERPINE1</t>
  </si>
  <si>
    <t>CLDN15</t>
  </si>
  <si>
    <t>SFRP4</t>
  </si>
  <si>
    <t>MEOX2</t>
  </si>
  <si>
    <t>TSPAN13</t>
  </si>
  <si>
    <t>TRIM14</t>
  </si>
  <si>
    <t>CORO2A</t>
  </si>
  <si>
    <t>OGN</t>
  </si>
  <si>
    <t>ASPN</t>
  </si>
  <si>
    <t>ECM2</t>
  </si>
  <si>
    <t>SHB</t>
  </si>
  <si>
    <t>PDLIM1</t>
  </si>
  <si>
    <t>DNMBP</t>
  </si>
  <si>
    <t>UNC5B</t>
  </si>
  <si>
    <t>ACTA2</t>
  </si>
  <si>
    <t>LZTS2</t>
  </si>
  <si>
    <t>MAP3K8</t>
  </si>
  <si>
    <t>DNAJC12</t>
  </si>
  <si>
    <t>LGI1</t>
  </si>
  <si>
    <t>ASPA</t>
  </si>
  <si>
    <t>PNPO</t>
  </si>
  <si>
    <t>TRIM16L</t>
  </si>
  <si>
    <t>ENO3</t>
  </si>
  <si>
    <t>EFNB3</t>
  </si>
  <si>
    <t>ALDOC</t>
  </si>
  <si>
    <t>RAB34</t>
  </si>
  <si>
    <t>MAPK10</t>
  </si>
  <si>
    <t>CPE</t>
  </si>
  <si>
    <t>KLHL5</t>
  </si>
  <si>
    <t>PPARGC1A</t>
  </si>
  <si>
    <t>CRYAB</t>
  </si>
  <si>
    <t>VWA5A</t>
  </si>
  <si>
    <t>NRXN2</t>
  </si>
  <si>
    <t>CPT1A</t>
  </si>
  <si>
    <t>CCKBR</t>
  </si>
  <si>
    <t>CEP126</t>
  </si>
  <si>
    <t>KIAA1549L</t>
  </si>
  <si>
    <t>ELMOD1</t>
  </si>
  <si>
    <t>LIN7A</t>
  </si>
  <si>
    <t>WNT5B</t>
  </si>
  <si>
    <t>MANSC1</t>
  </si>
  <si>
    <t>ALDH2</t>
  </si>
  <si>
    <t>MGP</t>
  </si>
  <si>
    <t>ST8SIA1</t>
  </si>
  <si>
    <t>RFX4</t>
  </si>
  <si>
    <t>CEP85L</t>
  </si>
  <si>
    <t>MAN1A1</t>
  </si>
  <si>
    <t>FAM65B</t>
  </si>
  <si>
    <t>PHACTR1</t>
  </si>
  <si>
    <t>TRIM38</t>
  </si>
  <si>
    <t>ADGRG6</t>
  </si>
  <si>
    <t>TFEB</t>
  </si>
  <si>
    <t>SLC29A1</t>
  </si>
  <si>
    <t>CLIC5</t>
  </si>
  <si>
    <t>ENPP5</t>
  </si>
  <si>
    <t>NME5</t>
  </si>
  <si>
    <t>LOX</t>
  </si>
  <si>
    <t>THBS4</t>
  </si>
  <si>
    <t>RASGRF2</t>
  </si>
  <si>
    <t>POLR3G</t>
  </si>
  <si>
    <t>CDH6</t>
  </si>
  <si>
    <t>PDE4D</t>
  </si>
  <si>
    <t>ST8SIA4</t>
  </si>
  <si>
    <t>FGF1</t>
  </si>
  <si>
    <t>DPYSL3</t>
  </si>
  <si>
    <t>EHHADH</t>
  </si>
  <si>
    <t>KAT2B</t>
  </si>
  <si>
    <t>BCHE</t>
  </si>
  <si>
    <t>WNT5A</t>
  </si>
  <si>
    <t>PFKFB4</t>
  </si>
  <si>
    <t>USP9Y</t>
  </si>
  <si>
    <t>C3orf14</t>
  </si>
  <si>
    <t>PODXL2</t>
  </si>
  <si>
    <t>CSPG5</t>
  </si>
  <si>
    <t>NEK11</t>
  </si>
  <si>
    <t>PLSCR4</t>
  </si>
  <si>
    <t>PEX5L</t>
  </si>
  <si>
    <t>ARHGEF26</t>
  </si>
  <si>
    <t>PLCH1</t>
  </si>
  <si>
    <t>TNNC1</t>
  </si>
  <si>
    <t>FOXP1</t>
  </si>
  <si>
    <t>RTKN</t>
  </si>
  <si>
    <t>KCNIP3</t>
  </si>
  <si>
    <t>STEAP3</t>
  </si>
  <si>
    <t>GPD2</t>
  </si>
  <si>
    <t>REEP6</t>
  </si>
  <si>
    <t>MOGS</t>
  </si>
  <si>
    <t>LOXL3</t>
  </si>
  <si>
    <t>DOK1</t>
  </si>
  <si>
    <t>IGFBP5</t>
  </si>
  <si>
    <t>PLCD4</t>
  </si>
  <si>
    <t>IL1R1</t>
  </si>
  <si>
    <t>FHL2</t>
  </si>
  <si>
    <t>QPCT</t>
  </si>
  <si>
    <t>SPR</t>
  </si>
  <si>
    <t>TCEANC2</t>
  </si>
  <si>
    <t>OPRD1</t>
  </si>
  <si>
    <t>RHOU</t>
  </si>
  <si>
    <t>DNAJC6</t>
  </si>
  <si>
    <t>PLA2G4A</t>
  </si>
  <si>
    <t>OLFML3</t>
  </si>
  <si>
    <t>LGALS8</t>
  </si>
  <si>
    <t>BMP8B</t>
  </si>
  <si>
    <t>SIPA1L2</t>
  </si>
  <si>
    <t>ST6GALNAC5</t>
  </si>
  <si>
    <t>ADGRL2</t>
  </si>
  <si>
    <t>MFAP2</t>
  </si>
  <si>
    <t>CTBS</t>
  </si>
  <si>
    <t>RGS4</t>
  </si>
  <si>
    <t>GBP3</t>
  </si>
  <si>
    <t>GBP1</t>
  </si>
  <si>
    <t>CDK18</t>
  </si>
  <si>
    <t>RAB29</t>
  </si>
  <si>
    <t>ID3</t>
  </si>
  <si>
    <t>CCDC181</t>
  </si>
  <si>
    <t>F3</t>
  </si>
  <si>
    <t>RPS6KA1</t>
  </si>
  <si>
    <t>B4GALT6</t>
  </si>
  <si>
    <t>C1orf54</t>
  </si>
  <si>
    <t>ATP10B</t>
  </si>
  <si>
    <t>PLAGL1</t>
  </si>
  <si>
    <t>AKAP7</t>
  </si>
  <si>
    <t>TGIF2</t>
  </si>
  <si>
    <t>PCDH17</t>
  </si>
  <si>
    <t>SATB2</t>
  </si>
  <si>
    <t>BBOF1</t>
  </si>
  <si>
    <t>LTBP2</t>
  </si>
  <si>
    <t>TGFB3</t>
  </si>
  <si>
    <t>KLHL29</t>
  </si>
  <si>
    <t>CNRIP1</t>
  </si>
  <si>
    <t>PPP1R3C</t>
  </si>
  <si>
    <t>MOB3B</t>
  </si>
  <si>
    <t>GRIA2</t>
  </si>
  <si>
    <t>PLXDC2</t>
  </si>
  <si>
    <t>ENOX1</t>
  </si>
  <si>
    <t>DNAJC15</t>
  </si>
  <si>
    <t>TGFBI</t>
  </si>
  <si>
    <t>CRISPLD1</t>
  </si>
  <si>
    <t>FAM117A</t>
  </si>
  <si>
    <t>TSHZ3</t>
  </si>
  <si>
    <t>DEPDC7</t>
  </si>
  <si>
    <t>NPY</t>
  </si>
  <si>
    <t>TRIM24</t>
  </si>
  <si>
    <t>BICC1</t>
  </si>
  <si>
    <t>EGR2</t>
  </si>
  <si>
    <t>ACADS</t>
  </si>
  <si>
    <t>HVCN1</t>
  </si>
  <si>
    <t>ITPR2</t>
  </si>
  <si>
    <t>ITIH5</t>
  </si>
  <si>
    <t>MMP19</t>
  </si>
  <si>
    <t>NR4A1</t>
  </si>
  <si>
    <t>METTL21B</t>
  </si>
  <si>
    <t>PLP1</t>
  </si>
  <si>
    <t>TNFAIP6</t>
  </si>
  <si>
    <t>BATF3</t>
  </si>
  <si>
    <t>SDC4</t>
  </si>
  <si>
    <t>PARD6B</t>
  </si>
  <si>
    <t>PTGIS</t>
  </si>
  <si>
    <t>BCAS4</t>
  </si>
  <si>
    <t>KCNK15</t>
  </si>
  <si>
    <t>HIF3A</t>
  </si>
  <si>
    <t>MOCS1</t>
  </si>
  <si>
    <t>COL21A1</t>
  </si>
  <si>
    <t>EREG</t>
  </si>
  <si>
    <t>MYRF</t>
  </si>
  <si>
    <t>CLYBL</t>
  </si>
  <si>
    <t>TMTC4</t>
  </si>
  <si>
    <t>EFNB2</t>
  </si>
  <si>
    <t>IRF1</t>
  </si>
  <si>
    <t>RNF113A</t>
  </si>
  <si>
    <t>TMEM255A</t>
  </si>
  <si>
    <t>SOX9</t>
  </si>
  <si>
    <t>CD70</t>
  </si>
  <si>
    <t>NKX2_2</t>
  </si>
  <si>
    <t>FLRT3</t>
  </si>
  <si>
    <t>MCM8</t>
  </si>
  <si>
    <t>CITED1</t>
  </si>
  <si>
    <t>GRPR</t>
  </si>
  <si>
    <t>GLIS2</t>
  </si>
  <si>
    <t>SIX1</t>
  </si>
  <si>
    <t>OMG</t>
  </si>
  <si>
    <t>AIF1L</t>
  </si>
  <si>
    <t>OMD</t>
  </si>
  <si>
    <t>HRASLS</t>
  </si>
  <si>
    <t>KLF2</t>
  </si>
  <si>
    <t>FBXL16</t>
  </si>
  <si>
    <t>TNFRSF19</t>
  </si>
  <si>
    <t>SRD5A3</t>
  </si>
  <si>
    <t>KDR</t>
  </si>
  <si>
    <t>GAL3ST1</t>
  </si>
  <si>
    <t>APOBEC3F</t>
  </si>
  <si>
    <t>SPECC1</t>
  </si>
  <si>
    <t>CDHR3</t>
  </si>
  <si>
    <t>PODXL</t>
  </si>
  <si>
    <t>FLNC</t>
  </si>
  <si>
    <t>LRRC17</t>
  </si>
  <si>
    <t>FEZF1</t>
  </si>
  <si>
    <t>MYO1B</t>
  </si>
  <si>
    <t>HOXD10</t>
  </si>
  <si>
    <t>HOXD11</t>
  </si>
  <si>
    <t>TMOD2</t>
  </si>
  <si>
    <t>CLN6</t>
  </si>
  <si>
    <t>ISLR</t>
  </si>
  <si>
    <t>LOXL1</t>
  </si>
  <si>
    <t>AJUBA</t>
  </si>
  <si>
    <t>CDO1</t>
  </si>
  <si>
    <t>SGO1</t>
  </si>
  <si>
    <t>RPS4Y1</t>
  </si>
  <si>
    <t>ERMARD</t>
  </si>
  <si>
    <t>CNN1</t>
  </si>
  <si>
    <t>SNX9</t>
  </si>
  <si>
    <t>STK33</t>
  </si>
  <si>
    <t>OLFM1</t>
  </si>
  <si>
    <t>HELZ2</t>
  </si>
  <si>
    <t>ASS1</t>
  </si>
  <si>
    <t>TXLNGY</t>
  </si>
  <si>
    <t>ULBP2</t>
  </si>
  <si>
    <t>EDA2R</t>
  </si>
  <si>
    <t>C1QL1</t>
  </si>
  <si>
    <t>GSE1</t>
  </si>
  <si>
    <t>NFATC1</t>
  </si>
  <si>
    <t>RFTN1</t>
  </si>
  <si>
    <t>PDLIM4</t>
  </si>
  <si>
    <t>RAMP2</t>
  </si>
  <si>
    <t>C1orf159</t>
  </si>
  <si>
    <t>ANO1</t>
  </si>
  <si>
    <t>KHDRBS3</t>
  </si>
  <si>
    <t>RHPN2</t>
  </si>
  <si>
    <t>SPATA6</t>
  </si>
  <si>
    <t>FCRLA</t>
  </si>
  <si>
    <t>ENOSF1</t>
  </si>
  <si>
    <t>TRIM22</t>
  </si>
  <si>
    <t>CLUH</t>
  </si>
  <si>
    <t>SERPINF1</t>
  </si>
  <si>
    <t>FIGNL1</t>
  </si>
  <si>
    <t>MATN2</t>
  </si>
  <si>
    <t>REEP2</t>
  </si>
  <si>
    <t>BCAN</t>
  </si>
  <si>
    <t>HAPLN2</t>
  </si>
  <si>
    <t>DPH2</t>
  </si>
  <si>
    <t>WASF3</t>
  </si>
  <si>
    <t>SLC41A1</t>
  </si>
  <si>
    <t>TRPC4</t>
  </si>
  <si>
    <t>POSTN</t>
  </si>
  <si>
    <t>BEX1</t>
  </si>
  <si>
    <t>EPHB2</t>
  </si>
  <si>
    <t>GSTT2B</t>
  </si>
  <si>
    <t>LRRIQ1</t>
  </si>
  <si>
    <t>CHL1</t>
  </si>
  <si>
    <t>GSTM1</t>
  </si>
  <si>
    <t>VAV3</t>
  </si>
  <si>
    <t>PTGFRN</t>
  </si>
  <si>
    <t>NGF</t>
  </si>
  <si>
    <t>FKBP11</t>
  </si>
  <si>
    <t>GRHL1</t>
  </si>
  <si>
    <t>IAH1</t>
  </si>
  <si>
    <t>ANO3</t>
  </si>
  <si>
    <t>NAV1</t>
  </si>
  <si>
    <t>RERG</t>
  </si>
  <si>
    <t>RAB33A</t>
  </si>
  <si>
    <t>SLC43A3</t>
  </si>
  <si>
    <t>ETS1</t>
  </si>
  <si>
    <t>OASL</t>
  </si>
  <si>
    <t>HILPDA</t>
  </si>
  <si>
    <t>TES</t>
  </si>
  <si>
    <t>MDFIC</t>
  </si>
  <si>
    <t>KHDC1</t>
  </si>
  <si>
    <t>PRR5L</t>
  </si>
  <si>
    <t>AGAP2</t>
  </si>
  <si>
    <t>TFCP2</t>
  </si>
  <si>
    <t>COQ10A</t>
  </si>
  <si>
    <t>KRT7</t>
  </si>
  <si>
    <t>HEY2</t>
  </si>
  <si>
    <t>RAB11FIP5</t>
  </si>
  <si>
    <t>FAM129A</t>
  </si>
  <si>
    <t>DOCK10</t>
  </si>
  <si>
    <t>ITM2C</t>
  </si>
  <si>
    <t>SERPINE2</t>
  </si>
  <si>
    <t>CYP27A1</t>
  </si>
  <si>
    <t>ARHGEF4</t>
  </si>
  <si>
    <t>USP44</t>
  </si>
  <si>
    <t>FLNB</t>
  </si>
  <si>
    <t>EDNRB</t>
  </si>
  <si>
    <t>GPNMB</t>
  </si>
  <si>
    <t>DGKB</t>
  </si>
  <si>
    <t>MTHFS</t>
  </si>
  <si>
    <t>TEX2</t>
  </si>
  <si>
    <t>KLF4</t>
  </si>
  <si>
    <t>TMOD1</t>
  </si>
  <si>
    <t>CTSV</t>
  </si>
  <si>
    <t>DSCC1</t>
  </si>
  <si>
    <t>MYC</t>
  </si>
  <si>
    <t>NOV</t>
  </si>
  <si>
    <t>IL11RA</t>
  </si>
  <si>
    <t>TFAP2A</t>
  </si>
  <si>
    <t>TJAP1</t>
  </si>
  <si>
    <t>IER3</t>
  </si>
  <si>
    <t>FHDC1</t>
  </si>
  <si>
    <t>PI15</t>
  </si>
  <si>
    <t>SULF1</t>
  </si>
  <si>
    <t>DDX60</t>
  </si>
  <si>
    <t>SORL1</t>
  </si>
  <si>
    <t>C11orf70</t>
  </si>
  <si>
    <t>SQRDL</t>
  </si>
  <si>
    <t>UACA</t>
  </si>
  <si>
    <t>STRA6</t>
  </si>
  <si>
    <t>BCAR3</t>
  </si>
  <si>
    <t>TTLL7</t>
  </si>
  <si>
    <t>FNBP1L</t>
  </si>
  <si>
    <t>ARHGAP29</t>
  </si>
  <si>
    <t>THUMPD2</t>
  </si>
  <si>
    <t>SIX3</t>
  </si>
  <si>
    <t>DTNB</t>
  </si>
  <si>
    <t>DUSP5</t>
  </si>
  <si>
    <t>DBR1</t>
  </si>
  <si>
    <t>CHRNA1</t>
  </si>
  <si>
    <t>SLC40A1</t>
  </si>
  <si>
    <t>ARHGAP24</t>
  </si>
  <si>
    <t>PCDH10</t>
  </si>
  <si>
    <t>RASGEF1B</t>
  </si>
  <si>
    <t>BMPR1B</t>
  </si>
  <si>
    <t>MMRN1</t>
  </si>
  <si>
    <t>PRDM5</t>
  </si>
  <si>
    <t>CDKL2</t>
  </si>
  <si>
    <t>SHROOM3</t>
  </si>
  <si>
    <t>LEF1</t>
  </si>
  <si>
    <t>EGF</t>
  </si>
  <si>
    <t>FBN2</t>
  </si>
  <si>
    <t>B4GALNT3</t>
  </si>
  <si>
    <t>KIF21A</t>
  </si>
  <si>
    <t>SLCO1C1</t>
  </si>
  <si>
    <t>PRICKLE1</t>
  </si>
  <si>
    <t>PIANP</t>
  </si>
  <si>
    <t>AMIGO2</t>
  </si>
  <si>
    <t>PPFIA2</t>
  </si>
  <si>
    <t>LRIG3</t>
  </si>
  <si>
    <t>LUM</t>
  </si>
  <si>
    <t>GAS2L3</t>
  </si>
  <si>
    <t>TMEM132B</t>
  </si>
  <si>
    <t>SLC46A3</t>
  </si>
  <si>
    <t>LPAR6</t>
  </si>
  <si>
    <t>SLAIN1</t>
  </si>
  <si>
    <t>ZIC5</t>
  </si>
  <si>
    <t>CDH24</t>
  </si>
  <si>
    <t>MDGA2</t>
  </si>
  <si>
    <t>PELI2</t>
  </si>
  <si>
    <t>RTN1</t>
  </si>
  <si>
    <t>FBLN5</t>
  </si>
  <si>
    <t>C14orf79</t>
  </si>
  <si>
    <t>SORD</t>
  </si>
  <si>
    <t>LYSMD2</t>
  </si>
  <si>
    <t>ARRDC4</t>
  </si>
  <si>
    <t>HAPLN3</t>
  </si>
  <si>
    <t>RLBP1</t>
  </si>
  <si>
    <t>ZFHX3</t>
  </si>
  <si>
    <t>NOL3</t>
  </si>
  <si>
    <t>CDH13</t>
  </si>
  <si>
    <t>OSGIN1</t>
  </si>
  <si>
    <t>ABCA8</t>
  </si>
  <si>
    <t>GAREM1</t>
  </si>
  <si>
    <t>TP53</t>
  </si>
  <si>
    <t>RNF157</t>
  </si>
  <si>
    <t>RNF165</t>
  </si>
  <si>
    <t>PMAIP1</t>
  </si>
  <si>
    <t>CACNA1A</t>
  </si>
  <si>
    <t>DUS3L</t>
  </si>
  <si>
    <t>COL6A2</t>
  </si>
  <si>
    <t>ADAMTS10</t>
  </si>
  <si>
    <t>IGLON5</t>
  </si>
  <si>
    <t>PRDM16</t>
  </si>
  <si>
    <t>EPHA2</t>
  </si>
  <si>
    <t>EVA1B</t>
  </si>
  <si>
    <t>AZIN2</t>
  </si>
  <si>
    <t>IGSF3</t>
  </si>
  <si>
    <t>CELSR2</t>
  </si>
  <si>
    <t>GPR161</t>
  </si>
  <si>
    <t>ATP1B1</t>
  </si>
  <si>
    <t>CREG1</t>
  </si>
  <si>
    <t>RXRG</t>
  </si>
  <si>
    <t>ILDR2</t>
  </si>
  <si>
    <t>RGS5</t>
  </si>
  <si>
    <t>CRABP2</t>
  </si>
  <si>
    <t>XPR1</t>
  </si>
  <si>
    <t>HMCN1</t>
  </si>
  <si>
    <t>CTSK</t>
  </si>
  <si>
    <t>SELENBP1</t>
  </si>
  <si>
    <t>SYT14</t>
  </si>
  <si>
    <t>PLEKHA6</t>
  </si>
  <si>
    <t>OSR1</t>
  </si>
  <si>
    <t>GALM</t>
  </si>
  <si>
    <t>MEIS1</t>
  </si>
  <si>
    <t>AFF3</t>
  </si>
  <si>
    <t>GPR17</t>
  </si>
  <si>
    <t>GALNT13</t>
  </si>
  <si>
    <t>PKP4</t>
  </si>
  <si>
    <t>SCN1A</t>
  </si>
  <si>
    <t>CDCA7</t>
  </si>
  <si>
    <t>PHOSPHO2</t>
  </si>
  <si>
    <t>GULP1</t>
  </si>
  <si>
    <t>FAM171B</t>
  </si>
  <si>
    <t>UNC80</t>
  </si>
  <si>
    <t>ACKR3</t>
  </si>
  <si>
    <t>IQSEC1</t>
  </si>
  <si>
    <t>PTPRG</t>
  </si>
  <si>
    <t>IL17RD</t>
  </si>
  <si>
    <t>ZNF660</t>
  </si>
  <si>
    <t>COL8A1</t>
  </si>
  <si>
    <t>MYH15</t>
  </si>
  <si>
    <t>IGSF11</t>
  </si>
  <si>
    <t>TMEM108</t>
  </si>
  <si>
    <t>AMT</t>
  </si>
  <si>
    <t>SLIT2</t>
  </si>
  <si>
    <t>ECE2</t>
  </si>
  <si>
    <t>EPHA5</t>
  </si>
  <si>
    <t>OCIAD2</t>
  </si>
  <si>
    <t>SLC10A4</t>
  </si>
  <si>
    <t>SNCA</t>
  </si>
  <si>
    <t>mar_011</t>
  </si>
  <si>
    <t>RNF175</t>
  </si>
  <si>
    <t>ADAMTS16</t>
  </si>
  <si>
    <t>IQGAP2</t>
  </si>
  <si>
    <t>CRHBP</t>
  </si>
  <si>
    <t>GTF2H2</t>
  </si>
  <si>
    <t>TNFAIP8</t>
  </si>
  <si>
    <t>MEGF10</t>
  </si>
  <si>
    <t>PCYOX1L</t>
  </si>
  <si>
    <t>TENM2</t>
  </si>
  <si>
    <t>RASGEF1C</t>
  </si>
  <si>
    <t>MLIP</t>
  </si>
  <si>
    <t>NFKBIE</t>
  </si>
  <si>
    <t>TPBG</t>
  </si>
  <si>
    <t>PRSS35</t>
  </si>
  <si>
    <t>RNF217</t>
  </si>
  <si>
    <t>SLC18B1</t>
  </si>
  <si>
    <t>SLC2A12</t>
  </si>
  <si>
    <t>AIG1</t>
  </si>
  <si>
    <t>EGFR</t>
  </si>
  <si>
    <t>ZNF92</t>
  </si>
  <si>
    <t>AGBL3</t>
  </si>
  <si>
    <t>CHST7</t>
  </si>
  <si>
    <t>LPAR4</t>
  </si>
  <si>
    <t>CXorf57</t>
  </si>
  <si>
    <t>CSGALNACT1</t>
  </si>
  <si>
    <t>DOCK5</t>
  </si>
  <si>
    <t>SNTG1</t>
  </si>
  <si>
    <t>RGS20</t>
  </si>
  <si>
    <t>PMP2</t>
  </si>
  <si>
    <t>ARHGAP39</t>
  </si>
  <si>
    <t>NAPRT</t>
  </si>
  <si>
    <t>PLIN2</t>
  </si>
  <si>
    <t>CDKN2B</t>
  </si>
  <si>
    <t>CDKN2A</t>
  </si>
  <si>
    <t>NTRK2</t>
  </si>
  <si>
    <t>ASTN2</t>
  </si>
  <si>
    <t>PTGES</t>
  </si>
  <si>
    <t>NOTCH1</t>
  </si>
  <si>
    <t>CDHR1</t>
  </si>
  <si>
    <t>RGR</t>
  </si>
  <si>
    <t>VAX1</t>
  </si>
  <si>
    <t>PLEKHS1</t>
  </si>
  <si>
    <t>LRRC27</t>
  </si>
  <si>
    <t>ITPRIP</t>
  </si>
  <si>
    <t>GAS2</t>
  </si>
  <si>
    <t>TNKS1BP1</t>
  </si>
  <si>
    <t>SERPING1</t>
  </si>
  <si>
    <t>PTPRJ</t>
  </si>
  <si>
    <t>ENDOD1</t>
  </si>
  <si>
    <t>PAK1</t>
  </si>
  <si>
    <t>NCAM1</t>
  </si>
  <si>
    <t>GRIK4</t>
  </si>
  <si>
    <t>TAGLN</t>
  </si>
  <si>
    <t>KIAA1755</t>
  </si>
  <si>
    <t>HMGA2</t>
  </si>
  <si>
    <t>CNKSR2</t>
  </si>
  <si>
    <t>CTF1</t>
  </si>
  <si>
    <t>ADGRL3</t>
  </si>
  <si>
    <t>HNMT</t>
  </si>
  <si>
    <t>LYPD1</t>
  </si>
  <si>
    <t>GPM6A</t>
  </si>
  <si>
    <t>VEGFC</t>
  </si>
  <si>
    <t>DLG2</t>
  </si>
  <si>
    <t>FOXO1</t>
  </si>
  <si>
    <t>SLC7A11</t>
  </si>
  <si>
    <t>CACNA1C</t>
  </si>
  <si>
    <t>ANK3</t>
  </si>
  <si>
    <t>MIPOL1</t>
  </si>
  <si>
    <t>ADAMTS12</t>
  </si>
  <si>
    <t>TEX9</t>
  </si>
  <si>
    <t>NR3C2</t>
  </si>
  <si>
    <t>DPYSL4</t>
  </si>
  <si>
    <t>MFSD6</t>
  </si>
  <si>
    <t>RNF144A</t>
  </si>
  <si>
    <t>CCDC122</t>
  </si>
  <si>
    <t>ZNF385D</t>
  </si>
  <si>
    <t>GABRA2</t>
  </si>
  <si>
    <t>GFRA1</t>
  </si>
  <si>
    <t>SETBP1</t>
  </si>
  <si>
    <t>PDE3B</t>
  </si>
  <si>
    <t>FAM151B</t>
  </si>
  <si>
    <t>GUCY1A2</t>
  </si>
  <si>
    <t>HOMER1</t>
  </si>
  <si>
    <t>GRIA4</t>
  </si>
  <si>
    <t>SPEF2</t>
  </si>
  <si>
    <t>SPARCL1</t>
  </si>
  <si>
    <t>GJA1</t>
  </si>
  <si>
    <t>WDR78</t>
  </si>
  <si>
    <t>PANK1</t>
  </si>
  <si>
    <t>HHEX</t>
  </si>
  <si>
    <t>DAB2</t>
  </si>
  <si>
    <t>MERTK</t>
  </si>
  <si>
    <t>NR4A2</t>
  </si>
  <si>
    <t>PLA2R1</t>
  </si>
  <si>
    <t>NMRAL1</t>
  </si>
  <si>
    <t>CMTM7</t>
  </si>
  <si>
    <t>PTPRD</t>
  </si>
  <si>
    <t>C7orf31</t>
  </si>
  <si>
    <t>JAZF1</t>
  </si>
  <si>
    <t>PID1</t>
  </si>
  <si>
    <t>KCTD15</t>
  </si>
  <si>
    <t>LGI4</t>
  </si>
  <si>
    <t>THY1</t>
  </si>
  <si>
    <t>FAM134B</t>
  </si>
  <si>
    <t>ABI3BP</t>
  </si>
  <si>
    <t>ABCA5</t>
  </si>
  <si>
    <t>C10orf90</t>
  </si>
  <si>
    <t>FAM69A</t>
  </si>
  <si>
    <t>PDLIM3</t>
  </si>
  <si>
    <t>LY96</t>
  </si>
  <si>
    <t>APCDD1</t>
  </si>
  <si>
    <t>CCDC144CP</t>
  </si>
  <si>
    <t>APOOL</t>
  </si>
  <si>
    <t>DKK2</t>
  </si>
  <si>
    <t>GRIA1</t>
  </si>
  <si>
    <t>PPARGC1B</t>
  </si>
  <si>
    <t>ELMO1</t>
  </si>
  <si>
    <t>RAB39B</t>
  </si>
  <si>
    <t>CLIC2</t>
  </si>
  <si>
    <t>KCNMA1</t>
  </si>
  <si>
    <t>ADAMTS3</t>
  </si>
  <si>
    <t>TSPAN7</t>
  </si>
  <si>
    <t>PCDH1</t>
  </si>
  <si>
    <t>SH3RF2</t>
  </si>
  <si>
    <t>CD109</t>
  </si>
  <si>
    <t>RAB11FIP1</t>
  </si>
  <si>
    <t>GLYATL2</t>
  </si>
  <si>
    <t>B3GNT7</t>
  </si>
  <si>
    <t>TIMP4</t>
  </si>
  <si>
    <t>NRG1</t>
  </si>
  <si>
    <t>KIT</t>
  </si>
  <si>
    <t>MYO1E</t>
  </si>
  <si>
    <t>AFAP1L1</t>
  </si>
  <si>
    <t>ETS2</t>
  </si>
  <si>
    <t>TMEM164</t>
  </si>
  <si>
    <t>CREB3L1</t>
  </si>
  <si>
    <t>DGKI</t>
  </si>
  <si>
    <t>SNX22</t>
  </si>
  <si>
    <t>ACAN</t>
  </si>
  <si>
    <t>AGAP1</t>
  </si>
  <si>
    <t>EXTL1</t>
  </si>
  <si>
    <t>GRHL3</t>
  </si>
  <si>
    <t>PTPDC1</t>
  </si>
  <si>
    <t>TMSB15A</t>
  </si>
  <si>
    <t>ABHD3</t>
  </si>
  <si>
    <t>CLSTN2</t>
  </si>
  <si>
    <t>COLEC12</t>
  </si>
  <si>
    <t>SHROOM4</t>
  </si>
  <si>
    <t>HIST1H2BD</t>
  </si>
  <si>
    <t>KCNB1</t>
  </si>
  <si>
    <t>TSPAN33</t>
  </si>
  <si>
    <t>DYNC1I1</t>
  </si>
  <si>
    <t>ZNF276</t>
  </si>
  <si>
    <t>ADAMTS4</t>
  </si>
  <si>
    <t>MPZ</t>
  </si>
  <si>
    <t>CACHD1</t>
  </si>
  <si>
    <t>IFNAR2</t>
  </si>
  <si>
    <t>RCAN1</t>
  </si>
  <si>
    <t>SPON2</t>
  </si>
  <si>
    <t>ZDHHC1</t>
  </si>
  <si>
    <t>FAM131B</t>
  </si>
  <si>
    <t>CCDC58</t>
  </si>
  <si>
    <t>U2AF1</t>
  </si>
  <si>
    <t>S100B</t>
  </si>
  <si>
    <t>CLDND2</t>
  </si>
  <si>
    <t>GPSM1</t>
  </si>
  <si>
    <t>AZGP1</t>
  </si>
  <si>
    <t>MRNIP</t>
  </si>
  <si>
    <t>BDH1</t>
  </si>
  <si>
    <t>ZNF382</t>
  </si>
  <si>
    <t>PLXDC1</t>
  </si>
  <si>
    <t>FMNL3</t>
  </si>
  <si>
    <t>GRASP</t>
  </si>
  <si>
    <t>ASRGL1</t>
  </si>
  <si>
    <t>PRKAA2</t>
  </si>
  <si>
    <t>DRAXIN</t>
  </si>
  <si>
    <t>PDPN</t>
  </si>
  <si>
    <t>SYNC</t>
  </si>
  <si>
    <t>KIAA1522</t>
  </si>
  <si>
    <t>CAMK2N1</t>
  </si>
  <si>
    <t>MXRA8</t>
  </si>
  <si>
    <t>NFIA</t>
  </si>
  <si>
    <t>ADGRL4</t>
  </si>
  <si>
    <t>GBP2</t>
  </si>
  <si>
    <t>BRINP3</t>
  </si>
  <si>
    <t>SNED1</t>
  </si>
  <si>
    <t>KIF26B</t>
  </si>
  <si>
    <t>KLHDC8A</t>
  </si>
  <si>
    <t>RFTN2</t>
  </si>
  <si>
    <t>DISC1</t>
  </si>
  <si>
    <t>FRZB</t>
  </si>
  <si>
    <t>ACTG2</t>
  </si>
  <si>
    <t>VSNL1</t>
  </si>
  <si>
    <t>CTSS</t>
  </si>
  <si>
    <t>MSX1</t>
  </si>
  <si>
    <t>CDC42EP3</t>
  </si>
  <si>
    <t>S100A11</t>
  </si>
  <si>
    <t>TGFA</t>
  </si>
  <si>
    <t>GPR155</t>
  </si>
  <si>
    <t>CLDN1</t>
  </si>
  <si>
    <t>COL6A3</t>
  </si>
  <si>
    <t>TMEM169</t>
  </si>
  <si>
    <t>FBLN2</t>
  </si>
  <si>
    <t>NFASC</t>
  </si>
  <si>
    <t>PPM1L</t>
  </si>
  <si>
    <t>ICA1L</t>
  </si>
  <si>
    <t>PPM1K</t>
  </si>
  <si>
    <t>ABHD6</t>
  </si>
  <si>
    <t>GRIK3</t>
  </si>
  <si>
    <t>DNALI1</t>
  </si>
  <si>
    <t>SFMBT1</t>
  </si>
  <si>
    <t>SGMS2</t>
  </si>
  <si>
    <t>NDST3</t>
  </si>
  <si>
    <t>SCRG1</t>
  </si>
  <si>
    <t>HAND2</t>
  </si>
  <si>
    <t>MAP9</t>
  </si>
  <si>
    <t>IL15</t>
  </si>
  <si>
    <t>ITGA2</t>
  </si>
  <si>
    <t>ADGRV1</t>
  </si>
  <si>
    <t>CMBL</t>
  </si>
  <si>
    <t>ENPP6</t>
  </si>
  <si>
    <t>ERAP2</t>
  </si>
  <si>
    <t>EBF1</t>
  </si>
  <si>
    <t>SHROOM1</t>
  </si>
  <si>
    <t>FABP7</t>
  </si>
  <si>
    <t>TMEM200A</t>
  </si>
  <si>
    <t>HCN1</t>
  </si>
  <si>
    <t>BMPER</t>
  </si>
  <si>
    <t>MIOS</t>
  </si>
  <si>
    <t>KIAA1324L</t>
  </si>
  <si>
    <t>HEY1</t>
  </si>
  <si>
    <t>DLC1</t>
  </si>
  <si>
    <t>C8orf48</t>
  </si>
  <si>
    <t>FZD6</t>
  </si>
  <si>
    <t>FREM1</t>
  </si>
  <si>
    <t>GEM</t>
  </si>
  <si>
    <t>DIRAS2</t>
  </si>
  <si>
    <t>ABCA1</t>
  </si>
  <si>
    <t>NFIL3</t>
  </si>
  <si>
    <t>SVEP1</t>
  </si>
  <si>
    <t>TMEM246</t>
  </si>
  <si>
    <t>WBSCR27</t>
  </si>
  <si>
    <t>MID1IP1</t>
  </si>
  <si>
    <t>NLGN4Y</t>
  </si>
  <si>
    <t>SLITRK5</t>
  </si>
  <si>
    <t>LRFN5</t>
  </si>
  <si>
    <t>PHYHIPL</t>
  </si>
  <si>
    <t>VSTM4</t>
  </si>
  <si>
    <t>NSD1</t>
  </si>
  <si>
    <t>BORCS5</t>
  </si>
  <si>
    <t>NDRG2</t>
  </si>
  <si>
    <t>CLMN</t>
  </si>
  <si>
    <t>PDZRN4</t>
  </si>
  <si>
    <t>CACNB2</t>
  </si>
  <si>
    <t>SMCO4</t>
  </si>
  <si>
    <t>HTRA1</t>
  </si>
  <si>
    <t>CMTM5</t>
  </si>
  <si>
    <t>ZNF202</t>
  </si>
  <si>
    <t>TMEM100</t>
  </si>
  <si>
    <t>PPFIBP2</t>
  </si>
  <si>
    <t>CRABP1</t>
  </si>
  <si>
    <t>ZMAT1</t>
  </si>
  <si>
    <t>MFAP4</t>
  </si>
  <si>
    <t>ZNF3</t>
  </si>
  <si>
    <t>GALR1</t>
  </si>
  <si>
    <t>TVP23A</t>
  </si>
  <si>
    <t>TMPRSS5</t>
  </si>
  <si>
    <t>C16orf45</t>
  </si>
  <si>
    <t>ANPEP</t>
  </si>
  <si>
    <t>ANKDD1A</t>
  </si>
  <si>
    <t>STAT6</t>
  </si>
  <si>
    <t>ATP23</t>
  </si>
  <si>
    <t>STX3</t>
  </si>
  <si>
    <t>ACSF2</t>
  </si>
  <si>
    <t>ISLR2</t>
  </si>
  <si>
    <t>GPRC5B</t>
  </si>
  <si>
    <t>PROSER3</t>
  </si>
  <si>
    <t>TMEM145</t>
  </si>
  <si>
    <t>PPP1R14A</t>
  </si>
  <si>
    <t>ATCAY</t>
  </si>
  <si>
    <t>IGFBP6</t>
  </si>
  <si>
    <t>GHDC</t>
  </si>
  <si>
    <t>BEST1</t>
  </si>
  <si>
    <t>CCDC88B</t>
  </si>
  <si>
    <t>PNOC</t>
  </si>
  <si>
    <t>VASN</t>
  </si>
  <si>
    <t>KIF5C</t>
  </si>
  <si>
    <t>ACOX2</t>
  </si>
  <si>
    <t>SDPR</t>
  </si>
  <si>
    <t>COL3A1</t>
  </si>
  <si>
    <t>GDNF</t>
  </si>
  <si>
    <t>LDLRAD4</t>
  </si>
  <si>
    <t>IL7R</t>
  </si>
  <si>
    <t>LRP1B</t>
  </si>
  <si>
    <t>SHOX2</t>
  </si>
  <si>
    <t>FSTL5</t>
  </si>
  <si>
    <t>STXBP6</t>
  </si>
  <si>
    <t>C8orf46</t>
  </si>
  <si>
    <t>FAM110B</t>
  </si>
  <si>
    <t>AFAP1L2</t>
  </si>
  <si>
    <t>CPT1C</t>
  </si>
  <si>
    <t>THBS3</t>
  </si>
  <si>
    <t>EFNA1</t>
  </si>
  <si>
    <t>SH3TC2</t>
  </si>
  <si>
    <t>B3GALNT1</t>
  </si>
  <si>
    <t>COL22A1</t>
  </si>
  <si>
    <t>CCDC8</t>
  </si>
  <si>
    <t>ZEB2</t>
  </si>
  <si>
    <t>MT1E</t>
  </si>
  <si>
    <t>LDB2</t>
  </si>
  <si>
    <t>LINGO1</t>
  </si>
  <si>
    <t>P2RY1</t>
  </si>
  <si>
    <t>TM4SF1</t>
  </si>
  <si>
    <t>ZFPM2</t>
  </si>
  <si>
    <t>GPR37L1</t>
  </si>
  <si>
    <t>CMTM8</t>
  </si>
  <si>
    <t>UBB</t>
  </si>
  <si>
    <t>SEMA3E</t>
  </si>
  <si>
    <t>ZNF804A</t>
  </si>
  <si>
    <t>NPAS2</t>
  </si>
  <si>
    <t>LONRF2</t>
  </si>
  <si>
    <t>PFKFB3</t>
  </si>
  <si>
    <t>SERPINB9</t>
  </si>
  <si>
    <t>IRX2</t>
  </si>
  <si>
    <t>KCNS3</t>
  </si>
  <si>
    <t>GPR37</t>
  </si>
  <si>
    <t>MTSS1</t>
  </si>
  <si>
    <t>PRKCDBP</t>
  </si>
  <si>
    <t>HAS2</t>
  </si>
  <si>
    <t>PDGFD</t>
  </si>
  <si>
    <t>PKIA</t>
  </si>
  <si>
    <t>INSR</t>
  </si>
  <si>
    <t>CHD7</t>
  </si>
  <si>
    <t>CLCN5</t>
  </si>
  <si>
    <t>PDE7B</t>
  </si>
  <si>
    <t>OTP</t>
  </si>
  <si>
    <t>GATM</t>
  </si>
  <si>
    <t>BCL2</t>
  </si>
  <si>
    <t>COL8A2</t>
  </si>
  <si>
    <t>FRMD5</t>
  </si>
  <si>
    <t>SCG2</t>
  </si>
  <si>
    <t>MAL</t>
  </si>
  <si>
    <t>ANKRD20A4</t>
  </si>
  <si>
    <t>SNTB1</t>
  </si>
  <si>
    <t>ISG20</t>
  </si>
  <si>
    <t>NEGR1</t>
  </si>
  <si>
    <t>SPTLC3</t>
  </si>
  <si>
    <t>RCAN2</t>
  </si>
  <si>
    <t>IL16</t>
  </si>
  <si>
    <t>SYNPO2</t>
  </si>
  <si>
    <t>SMPDL3A</t>
  </si>
  <si>
    <t>SLFN11</t>
  </si>
  <si>
    <t>MRGPRF</t>
  </si>
  <si>
    <t>MYD88</t>
  </si>
  <si>
    <t>GXYLT2</t>
  </si>
  <si>
    <t>BNC2</t>
  </si>
  <si>
    <t>LRRN3</t>
  </si>
  <si>
    <t>ZBTB21</t>
  </si>
  <si>
    <t>DAB1</t>
  </si>
  <si>
    <t>TNFRSF10D</t>
  </si>
  <si>
    <t>CSPG4</t>
  </si>
  <si>
    <t>HAP1</t>
  </si>
  <si>
    <t>PLK3</t>
  </si>
  <si>
    <t>CBX2</t>
  </si>
  <si>
    <t>SWSAP1</t>
  </si>
  <si>
    <t>EXO1</t>
  </si>
  <si>
    <t>C12orf76</t>
  </si>
  <si>
    <t>CNTNAP2</t>
  </si>
  <si>
    <t>TRAM1L1</t>
  </si>
  <si>
    <t>UGT8</t>
  </si>
  <si>
    <t>BRSK2</t>
  </si>
  <si>
    <t>FGFBP3</t>
  </si>
  <si>
    <t>WDR49</t>
  </si>
  <si>
    <t>CD248</t>
  </si>
  <si>
    <t>CNIH2</t>
  </si>
  <si>
    <t>CHST2</t>
  </si>
  <si>
    <t>YPEL2</t>
  </si>
  <si>
    <t>PCCA</t>
  </si>
  <si>
    <t>CCNE2</t>
  </si>
  <si>
    <t>LPL</t>
  </si>
  <si>
    <t>RMI2</t>
  </si>
  <si>
    <t>MLXIP</t>
  </si>
  <si>
    <t>PRIMA1</t>
  </si>
  <si>
    <t>A2M</t>
  </si>
  <si>
    <t>ARL4D</t>
  </si>
  <si>
    <t>LRRN1</t>
  </si>
  <si>
    <t>TUBB6</t>
  </si>
  <si>
    <t>FOXG1</t>
  </si>
  <si>
    <t>SPHK1</t>
  </si>
  <si>
    <t>LRRTM4</t>
  </si>
  <si>
    <t>SLC35G1</t>
  </si>
  <si>
    <t>ZSCAN2</t>
  </si>
  <si>
    <t>GJC3</t>
  </si>
  <si>
    <t>RIMS2</t>
  </si>
  <si>
    <t>SLCO3A1</t>
  </si>
  <si>
    <t>GNG7</t>
  </si>
  <si>
    <t>B3GNT5</t>
  </si>
  <si>
    <t>BDNF</t>
  </si>
  <si>
    <t>BOK</t>
  </si>
  <si>
    <t>TTTY14</t>
  </si>
  <si>
    <t>BASP1</t>
  </si>
  <si>
    <t>SOX11</t>
  </si>
  <si>
    <t>C8orf4</t>
  </si>
  <si>
    <t>TYMSOS</t>
  </si>
  <si>
    <t>FIBIN</t>
  </si>
  <si>
    <t>SHMT1</t>
  </si>
  <si>
    <t>FZD8</t>
  </si>
  <si>
    <t>KCNA2</t>
  </si>
  <si>
    <t>LRRN4CL</t>
  </si>
  <si>
    <t>PAWR</t>
  </si>
  <si>
    <t>SAMD12</t>
  </si>
  <si>
    <t>CD163L1</t>
  </si>
  <si>
    <t>ANXA2R</t>
  </si>
  <si>
    <t>KCNJ10</t>
  </si>
  <si>
    <t>PCDHB9</t>
  </si>
  <si>
    <t>PARD6G</t>
  </si>
  <si>
    <t>DNAJC22</t>
  </si>
  <si>
    <t>GLDC</t>
  </si>
  <si>
    <t>CA8</t>
  </si>
  <si>
    <t>ERBB4</t>
  </si>
  <si>
    <t>PARP10</t>
  </si>
  <si>
    <t>RPP25</t>
  </si>
  <si>
    <t>CDH4</t>
  </si>
  <si>
    <t>WSCD1</t>
  </si>
  <si>
    <t>HLA_DQB1</t>
  </si>
  <si>
    <t>MKRN3</t>
  </si>
  <si>
    <t>ZBTB18</t>
  </si>
  <si>
    <t>CIITA</t>
  </si>
  <si>
    <t>ATP8B5P</t>
  </si>
  <si>
    <t>MYADM</t>
  </si>
  <si>
    <t>ABCA13</t>
  </si>
  <si>
    <t>SSC5D</t>
  </si>
  <si>
    <t>PLD5</t>
  </si>
  <si>
    <t>FZD2</t>
  </si>
  <si>
    <t>RNF182</t>
  </si>
  <si>
    <t>HOXC10</t>
  </si>
  <si>
    <t>OXTR</t>
  </si>
  <si>
    <t>DDX60L</t>
  </si>
  <si>
    <t>AATK</t>
  </si>
  <si>
    <t>PLAG1</t>
  </si>
  <si>
    <t>C3orf58</t>
  </si>
  <si>
    <t>ZNF101</t>
  </si>
  <si>
    <t>GINS3</t>
  </si>
  <si>
    <t>CHST15</t>
  </si>
  <si>
    <t>KCNIP1</t>
  </si>
  <si>
    <t>RGMA</t>
  </si>
  <si>
    <t>LDOC1</t>
  </si>
  <si>
    <t>BACE2</t>
  </si>
  <si>
    <t>SYNM</t>
  </si>
  <si>
    <t>GABRG3</t>
  </si>
  <si>
    <t>B4GALNT4</t>
  </si>
  <si>
    <t>C2orf82</t>
  </si>
  <si>
    <t>NDN</t>
  </si>
  <si>
    <t>DDX28</t>
  </si>
  <si>
    <t>C12orf60</t>
  </si>
  <si>
    <t>SLC8A1</t>
  </si>
  <si>
    <t>CAMK1D</t>
  </si>
  <si>
    <t>GAS6</t>
  </si>
  <si>
    <t>GPR19</t>
  </si>
  <si>
    <t>TMEM119</t>
  </si>
  <si>
    <t>BCOR</t>
  </si>
  <si>
    <t>TRIM61</t>
  </si>
  <si>
    <t>UTY</t>
  </si>
  <si>
    <t>SMTN</t>
  </si>
  <si>
    <t>ST6GALNAC3</t>
  </si>
  <si>
    <t>NR2C2AP</t>
  </si>
  <si>
    <t>C22orf46</t>
  </si>
  <si>
    <t>OLIG1</t>
  </si>
  <si>
    <t>OAF</t>
  </si>
  <si>
    <t>ALDH1A3</t>
  </si>
  <si>
    <t>SLIT3</t>
  </si>
  <si>
    <t>EFNA5</t>
  </si>
  <si>
    <t>CSF1</t>
  </si>
  <si>
    <t>KCND2</t>
  </si>
  <si>
    <t>POU3F2</t>
  </si>
  <si>
    <t>PRR16</t>
  </si>
  <si>
    <t>IMMP2L</t>
  </si>
  <si>
    <t>TMEM121</t>
  </si>
  <si>
    <t>BRI3BP</t>
  </si>
  <si>
    <t>SEMA4B</t>
  </si>
  <si>
    <t>FLRT2</t>
  </si>
  <si>
    <t>FAM43A</t>
  </si>
  <si>
    <t>SIGIRR</t>
  </si>
  <si>
    <t>WBSCR17</t>
  </si>
  <si>
    <t>ARL15</t>
  </si>
  <si>
    <t>METTL7A</t>
  </si>
  <si>
    <t>SH3BGR</t>
  </si>
  <si>
    <t>ROR1</t>
  </si>
  <si>
    <t>MUC1</t>
  </si>
  <si>
    <t>IRF7</t>
  </si>
  <si>
    <t>AHNAK2</t>
  </si>
  <si>
    <t>SHC4</t>
  </si>
  <si>
    <t>POU3F1</t>
  </si>
  <si>
    <t>KCNQ5</t>
  </si>
  <si>
    <t>KCNIP4</t>
  </si>
  <si>
    <t>WDR53</t>
  </si>
  <si>
    <t>NAT8L</t>
  </si>
  <si>
    <t>DNAH14</t>
  </si>
  <si>
    <t>IFITM1</t>
  </si>
  <si>
    <t>LINC00839</t>
  </si>
  <si>
    <t>SLITRK2</t>
  </si>
  <si>
    <t>GSAP</t>
  </si>
  <si>
    <t>mar_012</t>
  </si>
  <si>
    <t>NAP1L3</t>
  </si>
  <si>
    <t>PRELID2</t>
  </si>
  <si>
    <t>CCDC30</t>
  </si>
  <si>
    <t>AQP7P1</t>
  </si>
  <si>
    <t>PCLO</t>
  </si>
  <si>
    <t>C5orf38</t>
  </si>
  <si>
    <t>VSIG10L</t>
  </si>
  <si>
    <t>TPCN1</t>
  </si>
  <si>
    <t>MAPT</t>
  </si>
  <si>
    <t>LINC01551</t>
  </si>
  <si>
    <t>C3orf70</t>
  </si>
  <si>
    <t>MITF</t>
  </si>
  <si>
    <t>LYPD6</t>
  </si>
  <si>
    <t>AKR1C1</t>
  </si>
  <si>
    <t>MT1X</t>
  </si>
  <si>
    <t>GCNT1</t>
  </si>
  <si>
    <t>LHFPL3</t>
  </si>
  <si>
    <t>AGMO</t>
  </si>
  <si>
    <t>TMSB4XP8</t>
  </si>
  <si>
    <t>SPRY4</t>
  </si>
  <si>
    <t>THSD4</t>
  </si>
  <si>
    <t>SEMA4D</t>
  </si>
  <si>
    <t>ZNF70</t>
  </si>
  <si>
    <t>COL14A1</t>
  </si>
  <si>
    <t>DNER</t>
  </si>
  <si>
    <t>COL4A5</t>
  </si>
  <si>
    <t>NANOS1</t>
  </si>
  <si>
    <t>TEKT4P2</t>
  </si>
  <si>
    <t>PRELP</t>
  </si>
  <si>
    <t>LRRK2</t>
  </si>
  <si>
    <t>ALKBH2</t>
  </si>
  <si>
    <t>FAM111B</t>
  </si>
  <si>
    <t>APOD</t>
  </si>
  <si>
    <t>H1F0</t>
  </si>
  <si>
    <t>ZNF573</t>
  </si>
  <si>
    <t>S100A13</t>
  </si>
  <si>
    <t>MAOA</t>
  </si>
  <si>
    <t>FAM53B</t>
  </si>
  <si>
    <t>NEMP2</t>
  </si>
  <si>
    <t>MMP23B</t>
  </si>
  <si>
    <t>HLA_DRB1</t>
  </si>
  <si>
    <t>FAT4</t>
  </si>
  <si>
    <t>SRGAP3</t>
  </si>
  <si>
    <t>NLGN3</t>
  </si>
  <si>
    <t>CD55</t>
  </si>
  <si>
    <t>SLC35F1</t>
  </si>
  <si>
    <t>ARMCX4</t>
  </si>
  <si>
    <t>TPK1</t>
  </si>
  <si>
    <t>MYO18A</t>
  </si>
  <si>
    <t>MAN2A2</t>
  </si>
  <si>
    <t>LAMA2</t>
  </si>
  <si>
    <t>DAPK1</t>
  </si>
  <si>
    <t>TLE1</t>
  </si>
  <si>
    <t>MVB12B</t>
  </si>
  <si>
    <t>ADA</t>
  </si>
  <si>
    <t>TMEM26</t>
  </si>
  <si>
    <t>SCOC_AS1</t>
  </si>
  <si>
    <t>ZSCAN25</t>
  </si>
  <si>
    <t>KIAA1671</t>
  </si>
  <si>
    <t>MIRLET7BHG</t>
  </si>
  <si>
    <t>HIST1H4J</t>
  </si>
  <si>
    <t>BLM</t>
  </si>
  <si>
    <t>SVIL</t>
  </si>
  <si>
    <t>COL4A6</t>
  </si>
  <si>
    <t>GPX1P1</t>
  </si>
  <si>
    <t>MFAP5</t>
  </si>
  <si>
    <t>PDCD1LG2</t>
  </si>
  <si>
    <t>FAM49A</t>
  </si>
  <si>
    <t>C2orf27A</t>
  </si>
  <si>
    <t>S100A6</t>
  </si>
  <si>
    <t>DNM3</t>
  </si>
  <si>
    <t>MBP</t>
  </si>
  <si>
    <t>ZNF667</t>
  </si>
  <si>
    <t>CHSY3</t>
  </si>
  <si>
    <t>TMEM229B</t>
  </si>
  <si>
    <t>WWP2</t>
  </si>
  <si>
    <t>ZNF26</t>
  </si>
  <si>
    <t>MT1F</t>
  </si>
  <si>
    <t>TPM2</t>
  </si>
  <si>
    <t>FLVCR1_AS1</t>
  </si>
  <si>
    <t>HLA_DRB5</t>
  </si>
  <si>
    <t>ZNF536</t>
  </si>
  <si>
    <t>MMP17</t>
  </si>
  <si>
    <t>PPP1R14C</t>
  </si>
  <si>
    <t>SMOC1</t>
  </si>
  <si>
    <t>PLXNB3</t>
  </si>
  <si>
    <t>SELENOM</t>
  </si>
  <si>
    <t>RYR3</t>
  </si>
  <si>
    <t>TOX</t>
  </si>
  <si>
    <t>GRK5</t>
  </si>
  <si>
    <t>L1CAM</t>
  </si>
  <si>
    <t>KIAA0753</t>
  </si>
  <si>
    <t>DCLRE1A</t>
  </si>
  <si>
    <t>NOS1AP</t>
  </si>
  <si>
    <t>C1orf53</t>
  </si>
  <si>
    <t>DDO</t>
  </si>
  <si>
    <t>HIST2H2BF</t>
  </si>
  <si>
    <t>LINC00632</t>
  </si>
  <si>
    <t>EFCAB7</t>
  </si>
  <si>
    <t>C2orf72</t>
  </si>
  <si>
    <t>NHSL2</t>
  </si>
  <si>
    <t>HLA_DRA</t>
  </si>
  <si>
    <t>COL15A1</t>
  </si>
  <si>
    <t>FAM155A</t>
  </si>
  <si>
    <t>CCHCR1</t>
  </si>
  <si>
    <t>MOG</t>
  </si>
  <si>
    <t>PSMB10</t>
  </si>
  <si>
    <t>MT1M</t>
  </si>
  <si>
    <t>CFI</t>
  </si>
  <si>
    <t>DENND6B</t>
  </si>
  <si>
    <t>DPF3</t>
  </si>
  <si>
    <t>LOH12CR2</t>
  </si>
  <si>
    <t>OLIG2</t>
  </si>
  <si>
    <t>NYNRIN</t>
  </si>
  <si>
    <t>DOK6</t>
  </si>
  <si>
    <t>EGFEM1P</t>
  </si>
  <si>
    <t>TMEM200C</t>
  </si>
  <si>
    <t>XKR4</t>
  </si>
  <si>
    <t>GPX3</t>
  </si>
  <si>
    <t>DENND1B</t>
  </si>
  <si>
    <t>TRIM59</t>
  </si>
  <si>
    <t>ARHGAP19</t>
  </si>
  <si>
    <t>LCAT</t>
  </si>
  <si>
    <t>SIPA1</t>
  </si>
  <si>
    <t>FIRRE</t>
  </si>
  <si>
    <t>ITGA1</t>
  </si>
  <si>
    <t>RPSAP53</t>
  </si>
  <si>
    <t>NEURL1B</t>
  </si>
  <si>
    <t>RCN1P2</t>
  </si>
  <si>
    <t>STARD10</t>
  </si>
  <si>
    <t>ARHGEF28</t>
  </si>
  <si>
    <t>ANXA2P3</t>
  </si>
  <si>
    <t>SP9</t>
  </si>
  <si>
    <t>TENM3</t>
  </si>
  <si>
    <t>LINC00339</t>
  </si>
  <si>
    <t>FAM19A5</t>
  </si>
  <si>
    <t>PPP3CB_AS1</t>
  </si>
  <si>
    <t>PLXNA4</t>
  </si>
  <si>
    <t>HMSD</t>
  </si>
  <si>
    <t>NPTXR</t>
  </si>
  <si>
    <t>TMSB4XP4</t>
  </si>
  <si>
    <t>MIR503HG</t>
  </si>
  <si>
    <t>HLA_DPB1</t>
  </si>
  <si>
    <t>MIR3681HG</t>
  </si>
  <si>
    <t>HAGLR</t>
  </si>
  <si>
    <t>MINOS1P3</t>
  </si>
  <si>
    <t>LINC01133</t>
  </si>
  <si>
    <t>CHL1_AS2</t>
  </si>
  <si>
    <t>LINC00237</t>
  </si>
  <si>
    <t>RPSAP58</t>
  </si>
  <si>
    <t>DUXAP9</t>
  </si>
  <si>
    <t>SFTA1P</t>
  </si>
  <si>
    <t>ZNF469</t>
  </si>
  <si>
    <t>MIAT</t>
  </si>
  <si>
    <t>LINC01776</t>
  </si>
  <si>
    <t>SEPT7P3</t>
  </si>
  <si>
    <t>FTCDNL1</t>
  </si>
  <si>
    <t>HSBP1L1</t>
  </si>
  <si>
    <t>PSMD5_AS1</t>
  </si>
  <si>
    <t>C14orf132</t>
  </si>
  <si>
    <t>RPS28P7</t>
  </si>
  <si>
    <t>LINC01268</t>
  </si>
  <si>
    <t>HCG11</t>
  </si>
  <si>
    <t>MEOX2_AS1</t>
  </si>
  <si>
    <t>MTCO2P12</t>
  </si>
  <si>
    <t>NAMPTP1</t>
  </si>
  <si>
    <t>XIST</t>
  </si>
  <si>
    <t>RPL7P46</t>
  </si>
  <si>
    <t>TFAP2A_AS1</t>
  </si>
  <si>
    <t>RPL10P6</t>
  </si>
  <si>
    <t>PRRT3_AS1</t>
  </si>
  <si>
    <t>FEZF1_AS1</t>
  </si>
  <si>
    <t>APCDD1L_AS1</t>
  </si>
  <si>
    <t>HLA_DPA1</t>
  </si>
  <si>
    <t>RPL7P21</t>
  </si>
  <si>
    <t>DLX6_AS1</t>
  </si>
  <si>
    <t>TMEM44_AS1</t>
  </si>
  <si>
    <t>SLCO4A1_AS1</t>
  </si>
  <si>
    <t>PFN1P1</t>
  </si>
  <si>
    <t>TWIST2</t>
  </si>
  <si>
    <t>TTTY15</t>
  </si>
  <si>
    <t>RPL10P9</t>
  </si>
  <si>
    <t>SP2_AS1</t>
  </si>
  <si>
    <t>CCT6P3</t>
  </si>
  <si>
    <t>SIX3_AS1</t>
  </si>
  <si>
    <t>LINC01563</t>
  </si>
  <si>
    <t>TMSB4XP1</t>
  </si>
  <si>
    <t>HOXD_AS2</t>
  </si>
  <si>
    <t>HLA_DQA2</t>
  </si>
  <si>
    <t>LINC00844</t>
  </si>
  <si>
    <t>KRBOX1</t>
  </si>
  <si>
    <t>LSAMP_AS1</t>
  </si>
  <si>
    <t>PDXP</t>
  </si>
  <si>
    <t>PRR34_AS1</t>
  </si>
  <si>
    <t>LINC00969</t>
  </si>
  <si>
    <t>HLA_DMB</t>
  </si>
  <si>
    <t>AP5Z1</t>
  </si>
  <si>
    <t>SOX2_OT</t>
  </si>
  <si>
    <t>HLA_L</t>
  </si>
  <si>
    <t>FAM86DP</t>
  </si>
  <si>
    <t>DUXAP10</t>
  </si>
  <si>
    <t>NEAT1</t>
  </si>
  <si>
    <t>H2AFJ</t>
  </si>
  <si>
    <t>LINC00920</t>
  </si>
  <si>
    <t>UBL7_AS1</t>
  </si>
  <si>
    <t>NR2F2_AS1</t>
  </si>
  <si>
    <t>SEMA6A_AS1</t>
  </si>
  <si>
    <t>C5orf17</t>
  </si>
  <si>
    <t>FMN1</t>
  </si>
  <si>
    <t>MTND6P4</t>
  </si>
  <si>
    <t>LINC01234</t>
  </si>
  <si>
    <t>LINC02199</t>
  </si>
  <si>
    <t>CHCHD10</t>
  </si>
  <si>
    <t>SNHG18</t>
  </si>
  <si>
    <t>GAPDHP35</t>
  </si>
  <si>
    <t>ZFPM2_AS1</t>
  </si>
  <si>
    <t>RASGRF2_AS1</t>
  </si>
  <si>
    <t>PCDHGB6</t>
  </si>
  <si>
    <t>AGAP2_AS1</t>
  </si>
  <si>
    <t>URB1_AS1</t>
  </si>
  <si>
    <t>KIAA1147</t>
  </si>
  <si>
    <t>ARHGAP5_AS1</t>
  </si>
  <si>
    <t>FOXN3_AS1</t>
  </si>
  <si>
    <t>LINC00519</t>
  </si>
  <si>
    <t>INAFM2</t>
  </si>
  <si>
    <t>LINC01314</t>
  </si>
  <si>
    <t>LINC01833</t>
  </si>
  <si>
    <t>SNHG19</t>
  </si>
  <si>
    <t>ATP2A1_AS1</t>
  </si>
  <si>
    <t>ANKRD20A1</t>
  </si>
  <si>
    <t>TMEM178B</t>
  </si>
  <si>
    <t>LOXL1_AS1</t>
  </si>
  <si>
    <t>MIA</t>
  </si>
  <si>
    <t>CORO7</t>
  </si>
  <si>
    <t>UBBP4</t>
  </si>
  <si>
    <t>ANXA8L1</t>
  </si>
  <si>
    <t>NOTCH2NL</t>
  </si>
  <si>
    <t>DYNLL2</t>
  </si>
  <si>
    <t>TXNIP</t>
  </si>
  <si>
    <t>BAHCC1</t>
  </si>
  <si>
    <t>GDF10</t>
  </si>
  <si>
    <t>ZNF850</t>
  </si>
  <si>
    <t>ILF3_AS1</t>
  </si>
  <si>
    <t>LINC02001</t>
  </si>
  <si>
    <t>CAHM</t>
  </si>
  <si>
    <t>MINOS1P2</t>
  </si>
  <si>
    <t>RASL10B</t>
  </si>
  <si>
    <t>TMCC1_AS1</t>
  </si>
  <si>
    <t>NBPF19</t>
  </si>
  <si>
    <t>LINC01023</t>
  </si>
  <si>
    <t>PCDHB16</t>
  </si>
  <si>
    <t>GRIN2B</t>
  </si>
  <si>
    <t>PAXIP1_AS1</t>
  </si>
  <si>
    <t>CBSL</t>
  </si>
  <si>
    <t>RAB7B</t>
  </si>
  <si>
    <t>PIGW</t>
  </si>
  <si>
    <t>GLIDR</t>
  </si>
  <si>
    <t>ZNF229</t>
  </si>
  <si>
    <t>HIST1H3H</t>
  </si>
  <si>
    <t>MIR4697HG</t>
  </si>
  <si>
    <t>JAKMIP2_AS1</t>
  </si>
  <si>
    <t>FRG1CP</t>
  </si>
  <si>
    <t>complement factor H</t>
  </si>
  <si>
    <t>sperm tail PG-rich repeat containing 1</t>
  </si>
  <si>
    <t>ectonucleotide pyrophosphatase/phosphodiesterase 4</t>
  </si>
  <si>
    <t>HECT, C2 and WW domain containing E3 ubiquitin protein ligase 1</t>
  </si>
  <si>
    <t>kelch like family member 13</t>
  </si>
  <si>
    <t>islet cell autoantigen 1</t>
  </si>
  <si>
    <t>dysbindin domain containing 1</t>
  </si>
  <si>
    <t>mitochondrial calcium uniporter dominant negative subunit beta</t>
  </si>
  <si>
    <t>thrombospondin type 1 domain containing 7A</t>
  </si>
  <si>
    <t>protein kinase cAMP-dependent type II regulatory subunit beta</t>
  </si>
  <si>
    <t>GC-rich sequence DNA-binding factor 2</t>
  </si>
  <si>
    <t>SRY-box transcription factor 8</t>
  </si>
  <si>
    <t>ATP binding cassette subfamily C member 8</t>
  </si>
  <si>
    <t>transmembrane protein 132A</t>
  </si>
  <si>
    <t>C-X3-C motif chemokine ligand 1</t>
  </si>
  <si>
    <t>distal-less homeobox 6</t>
  </si>
  <si>
    <t>FERM, ARH/RhoGEF and pleckstrin domain protein 2</t>
  </si>
  <si>
    <t>patatin like phospholipase domain containing 4</t>
  </si>
  <si>
    <t>growth arrest specific 7</t>
  </si>
  <si>
    <t>trafficking protein particle complex 6A</t>
  </si>
  <si>
    <t>cadherin EGF LAG seven-pass G-type receptor 3</t>
  </si>
  <si>
    <t>microsomal glutathione S-transferase 1</t>
  </si>
  <si>
    <t>ST3 beta-galactoside alpha-2,3-sialyltransferase 1</t>
  </si>
  <si>
    <t>CD9 molecule</t>
  </si>
  <si>
    <t>HIVEP zinc finger 2</t>
  </si>
  <si>
    <t>semaphorin 3B</t>
  </si>
  <si>
    <t>lysine demethylase 5D</t>
  </si>
  <si>
    <t>claudin 11</t>
  </si>
  <si>
    <t>major vault protein</t>
  </si>
  <si>
    <t>mastermind like domain containing 1</t>
  </si>
  <si>
    <t>acid phosphatase 3</t>
  </si>
  <si>
    <t>coiled-coil domain containing 88C</t>
  </si>
  <si>
    <t>SOS Ras/Rac guanine nucleotide exchange factor 1</t>
  </si>
  <si>
    <t>pleckstrin homology domain containing B1</t>
  </si>
  <si>
    <t>serpin family B member 1</t>
  </si>
  <si>
    <t>neurexin 3</t>
  </si>
  <si>
    <t>cytochrome P450 family 21 subfamily A member 2</t>
  </si>
  <si>
    <t>TNF receptor superfamily member 1B</t>
  </si>
  <si>
    <t>ankyrin 1</t>
  </si>
  <si>
    <t>transcription factor B1, mitochondrial</t>
  </si>
  <si>
    <t>Rho GTPase activating protein 31</t>
  </si>
  <si>
    <t>amyloid beta precursor protein binding family A member 2</t>
  </si>
  <si>
    <t>DEP domain containing 1B</t>
  </si>
  <si>
    <t>myomesin 2</t>
  </si>
  <si>
    <t>methyltransferase like 1</t>
  </si>
  <si>
    <t>cadherin 10</t>
  </si>
  <si>
    <t>myosin XVI</t>
  </si>
  <si>
    <t>troponin C1, slow skeletal and cardiac type</t>
  </si>
  <si>
    <t>non-SMC condensin I complex subunit G</t>
  </si>
  <si>
    <t>Zic family member 2</t>
  </si>
  <si>
    <t>EPH receptor A3</t>
  </si>
  <si>
    <t>desmoglein 2</t>
  </si>
  <si>
    <t>phosphatidylinositol-3,4,5-trisphosphate dependent Rac exchange factor 2</t>
  </si>
  <si>
    <t>Scm polycomb group protein like 1</t>
  </si>
  <si>
    <t>KIT ligand</t>
  </si>
  <si>
    <t>ADAM metallopeptidase with thrombospondin type 1 motif 6</t>
  </si>
  <si>
    <t>latent transforming growth factor beta binding protein 1</t>
  </si>
  <si>
    <t>solute carrier family 4 member 8</t>
  </si>
  <si>
    <t>pleckstrin homology, MyTH4 and FERM domain containing H1</t>
  </si>
  <si>
    <t>cytoplasmic FMR1 interacting protein 2</t>
  </si>
  <si>
    <t>interleukin 17 receptor B</t>
  </si>
  <si>
    <t>calcium/calmodulin dependent protein kinase II beta</t>
  </si>
  <si>
    <t>diacylglycerol kinase gamma</t>
  </si>
  <si>
    <t>leucine zipper tumor suppressor 1</t>
  </si>
  <si>
    <t>guanylate cyclase 1 soluble subunit beta 1</t>
  </si>
  <si>
    <t>cadherin 15</t>
  </si>
  <si>
    <t>sperm autoantigenic protein 17</t>
  </si>
  <si>
    <t>ST3 beta-galactoside alpha-2,3-sialyltransferase 6</t>
  </si>
  <si>
    <t>nerve growth factor receptor</t>
  </si>
  <si>
    <t>calponin 2</t>
  </si>
  <si>
    <t>fatty acyl-CoA reductase 2</t>
  </si>
  <si>
    <t>brain enriched myelin associated protein 1</t>
  </si>
  <si>
    <t>netrin 1</t>
  </si>
  <si>
    <t>erb-b2 receptor tyrosine kinase 3</t>
  </si>
  <si>
    <t>myosin light chain kinase</t>
  </si>
  <si>
    <t>glutathione S-transferase omega 2</t>
  </si>
  <si>
    <t>family with sequence similarity 107 member B</t>
  </si>
  <si>
    <t>disco interacting protein 2 homolog B</t>
  </si>
  <si>
    <t>neuronal guanine nucleotide exchange factor</t>
  </si>
  <si>
    <t>DEAD-box helicase 3 Y-linked</t>
  </si>
  <si>
    <t>phosphorylase kinase regulatory subunit alpha 1</t>
  </si>
  <si>
    <t>zinc finger protein Y-linked</t>
  </si>
  <si>
    <t>synaptotagmin 1</t>
  </si>
  <si>
    <t>neuron navigator 3</t>
  </si>
  <si>
    <t>microtubule associated serine/threonine kinase family member 4</t>
  </si>
  <si>
    <t>monoamine oxidase B</t>
  </si>
  <si>
    <t>RAR related orphan receptor A</t>
  </si>
  <si>
    <t>NCK adaptor protein 2</t>
  </si>
  <si>
    <t>alpha-1,3-mannosyl-glycoprotein 4-beta-N-acetylglucosaminyltransferase A</t>
  </si>
  <si>
    <t>vasohibin 1</t>
  </si>
  <si>
    <t>LIM and cysteine rich domains 1</t>
  </si>
  <si>
    <t>cadherin 19</t>
  </si>
  <si>
    <t>protein tyrosine phosphatase non-receptor type 18</t>
  </si>
  <si>
    <t>sterol regulatory element binding transcription factor 1</t>
  </si>
  <si>
    <t>EvC ciliary complex subunit 1</t>
  </si>
  <si>
    <t>scavenger receptor class B member 1</t>
  </si>
  <si>
    <t>minichromosome maintenance complex component 7</t>
  </si>
  <si>
    <t>alpha kinase 1</t>
  </si>
  <si>
    <t>ST6 beta-galactoside alpha-2,6-sialyltransferase 1</t>
  </si>
  <si>
    <t>notch receptor 3</t>
  </si>
  <si>
    <t>monoglyceride lipase</t>
  </si>
  <si>
    <t>semaphorin 3C</t>
  </si>
  <si>
    <t>cadherin EGF LAG seven-pass G-type receptor 1</t>
  </si>
  <si>
    <t>Rho GTPase activating protein 15</t>
  </si>
  <si>
    <t>tumor protein D52</t>
  </si>
  <si>
    <t>melanoma cell adhesion molecule</t>
  </si>
  <si>
    <t>glypican 4</t>
  </si>
  <si>
    <t>muscleblind like splicing regulator 3</t>
  </si>
  <si>
    <t>doublecortin</t>
  </si>
  <si>
    <t>exosome component 5</t>
  </si>
  <si>
    <t>G protein-coupled receptor 137B</t>
  </si>
  <si>
    <t>synaptojanin 2</t>
  </si>
  <si>
    <t>integral membrane protein 2A</t>
  </si>
  <si>
    <t>RUNX1 partner transcriptional co-repressor 1</t>
  </si>
  <si>
    <t>latexin</t>
  </si>
  <si>
    <t>capping protein regulator and myosin 1 linker 1</t>
  </si>
  <si>
    <t>phosphoglucomutase 1</t>
  </si>
  <si>
    <t>monooxygenase DBH like 1</t>
  </si>
  <si>
    <t>solute carrier family 4 member 4</t>
  </si>
  <si>
    <t>sestrin 1</t>
  </si>
  <si>
    <t>membrane associated guanylate kinase, WW and PDZ domain containing 3</t>
  </si>
  <si>
    <t>arginase 2</t>
  </si>
  <si>
    <t>acetoacetyl-CoA synthetase</t>
  </si>
  <si>
    <t>calcium dependent secretion activator 2</t>
  </si>
  <si>
    <t>protocadherin beta 4</t>
  </si>
  <si>
    <t>C1q and TNF related 3</t>
  </si>
  <si>
    <t>collagen type XIX alpha 1 chain</t>
  </si>
  <si>
    <t>membrane palmitoylated protein 3</t>
  </si>
  <si>
    <t>SERTA domain containing 4</t>
  </si>
  <si>
    <t>TNF receptor associated factor 5</t>
  </si>
  <si>
    <t>semaphorin 5B</t>
  </si>
  <si>
    <t>family with sequence similarity 234 member B</t>
  </si>
  <si>
    <t>collagen type XVI alpha 1 chain</t>
  </si>
  <si>
    <t>CD82 molecule</t>
  </si>
  <si>
    <t>MDS1 and EVI1 complex locus</t>
  </si>
  <si>
    <t>beta-1,4-galactosyltransferase 1</t>
  </si>
  <si>
    <t>protein phosphatase with EF-hand domain 1</t>
  </si>
  <si>
    <t>NADPH oxidase 4</t>
  </si>
  <si>
    <t>metallothionein 3</t>
  </si>
  <si>
    <t>nidogen 2</t>
  </si>
  <si>
    <t>parathyroid hormone like hormone</t>
  </si>
  <si>
    <t>transcription factor AP-2 gamma</t>
  </si>
  <si>
    <t>solute carrier family 15 member 1</t>
  </si>
  <si>
    <t>dedicator of cytokinesis 9</t>
  </si>
  <si>
    <t>Rho GTPase activating protein 28</t>
  </si>
  <si>
    <t>kizuna centrosomal protein</t>
  </si>
  <si>
    <t>purinergic receptor P2X 7</t>
  </si>
  <si>
    <t>solute carrier family 23 member 1</t>
  </si>
  <si>
    <t>2'-5'-oligoadenylate synthetase 1</t>
  </si>
  <si>
    <t>FXYD domain containing ion transport regulator 5</t>
  </si>
  <si>
    <t>FXYD domain containing ion transport regulator 3</t>
  </si>
  <si>
    <t>mucolipin 1</t>
  </si>
  <si>
    <t>SEL1L family member 3</t>
  </si>
  <si>
    <t>CD200 molecule</t>
  </si>
  <si>
    <t>coiled-coil domain containing 80</t>
  </si>
  <si>
    <t>WD repeat domain 76</t>
  </si>
  <si>
    <t>calpain 3</t>
  </si>
  <si>
    <t>T-box transcription factor 15</t>
  </si>
  <si>
    <t>collagen type IX alpha 3 chain</t>
  </si>
  <si>
    <t>ring finger and FYVE like domain containing E3 ubiquitin protein ligase</t>
  </si>
  <si>
    <t>cell division cycle 45</t>
  </si>
  <si>
    <t>mitogen-activated protein kinase kinase kinase 1</t>
  </si>
  <si>
    <t>sorbin and SH3 domain containing 1</t>
  </si>
  <si>
    <t>Janus kinase 2</t>
  </si>
  <si>
    <t>cell division cycle 7</t>
  </si>
  <si>
    <t>neuropilin 1</t>
  </si>
  <si>
    <t>macroH2A.2 histone</t>
  </si>
  <si>
    <t>protein kinase Y-linked (pseudogene)</t>
  </si>
  <si>
    <t>glutathione S-transferase theta 2 (gene/pseudogene)</t>
  </si>
  <si>
    <t>TBC1 domain family member 10A</t>
  </si>
  <si>
    <t>G protein-coupled receptor kinase 3</t>
  </si>
  <si>
    <t>TIMP metallopeptidase inhibitor 3</t>
  </si>
  <si>
    <t>Sad1 and UNC84 domain containing 2</t>
  </si>
  <si>
    <t>heme oxygenase 1</t>
  </si>
  <si>
    <t>tubulin tyrosine ligase like 12</t>
  </si>
  <si>
    <t>TGF-beta activated kinase 1 (MAP3K7) binding protein 1</t>
  </si>
  <si>
    <t>apolipoprotein L1</t>
  </si>
  <si>
    <t>chondroadherin like</t>
  </si>
  <si>
    <t>tripartite motif containing 9</t>
  </si>
  <si>
    <t>phosphatidylinositol glycan anchor biosynthesis class H</t>
  </si>
  <si>
    <t>Ras and Rab interactor 3</t>
  </si>
  <si>
    <t>inositol-tetrakisphosphate 1-kinase</t>
  </si>
  <si>
    <t>polypeptide N-acetylgalactosaminyltransferase 17</t>
  </si>
  <si>
    <t>REC8 meiotic recombination protein</t>
  </si>
  <si>
    <t>nuclear factor of activated T cells 4</t>
  </si>
  <si>
    <t>CD40 molecule</t>
  </si>
  <si>
    <t>nuclear factor of activated T cells 2</t>
  </si>
  <si>
    <t>bone morphogenetic protein 7</t>
  </si>
  <si>
    <t>solute carrier organic anion transporter family member 4A1</t>
  </si>
  <si>
    <t>sodium/potassium transporting ATPase interacting 4</t>
  </si>
  <si>
    <t>collagen type XX alpha 1 chain</t>
  </si>
  <si>
    <t>myosin light chain 9</t>
  </si>
  <si>
    <t>jagged canonical Notch ligand 1</t>
  </si>
  <si>
    <t>synapse differentiation inducing 1</t>
  </si>
  <si>
    <t>myomesin 1</t>
  </si>
  <si>
    <t>myosin light chain 12A</t>
  </si>
  <si>
    <t>SMAD family member 7</t>
  </si>
  <si>
    <t>matrix remodeling associated 5</t>
  </si>
  <si>
    <t>transducin beta like 1 X-linked</t>
  </si>
  <si>
    <t>phosphoribosyl pyrophosphate synthetase 2</t>
  </si>
  <si>
    <t>chordin like 1</t>
  </si>
  <si>
    <t>potassium voltage-gated channel subfamily D member 1</t>
  </si>
  <si>
    <t>inter-alpha-trypsin inhibitor heavy chain family member 6</t>
  </si>
  <si>
    <t>Kruppel like factor 8</t>
  </si>
  <si>
    <t>rubicon like autophagy enhancer</t>
  </si>
  <si>
    <t>plasmolipin</t>
  </si>
  <si>
    <t>zinc finger protein 423</t>
  </si>
  <si>
    <t>matrix metallopeptidase 15</t>
  </si>
  <si>
    <t>fatty acid 2-hydroxylase</t>
  </si>
  <si>
    <t>malonyl-CoA decarboxylase</t>
  </si>
  <si>
    <t>N-acetylglucosamine-1-phosphodiester alpha-N-acetylglucosaminidase</t>
  </si>
  <si>
    <t>WAP four-disulfide core domain 1</t>
  </si>
  <si>
    <t>calcineurin like phosphoesterase domain containing 1</t>
  </si>
  <si>
    <t>spalt like transcription factor 1</t>
  </si>
  <si>
    <t>xylosyltransferase 1</t>
  </si>
  <si>
    <t>synaptotagmin 17</t>
  </si>
  <si>
    <t>immunoglobulin superfamily DCC subclass member 4</t>
  </si>
  <si>
    <t>secretogranin III</t>
  </si>
  <si>
    <t>zinc finger DHHC-type palmitoyltransferase 2</t>
  </si>
  <si>
    <t>carbonic anhydrase 2</t>
  </si>
  <si>
    <t>carboxypeptidase Q</t>
  </si>
  <si>
    <t>calbindin 1</t>
  </si>
  <si>
    <t>junctophilin 1</t>
  </si>
  <si>
    <t>epithelial splicing regulatory protein 1</t>
  </si>
  <si>
    <t>N-myc downstream regulated 1</t>
  </si>
  <si>
    <t>zinc finger C2HC-type containing 1A</t>
  </si>
  <si>
    <t>interleukin 7</t>
  </si>
  <si>
    <t>sperm associated antigen 1</t>
  </si>
  <si>
    <t>UBX domain protein 8</t>
  </si>
  <si>
    <t>tumor suppressor candidate 3</t>
  </si>
  <si>
    <t>potassium calcium-activated channel subfamily N member 4</t>
  </si>
  <si>
    <t>tubulin beta 4A class IVa</t>
  </si>
  <si>
    <t>Fc fragment of IgG receptor and transporter</t>
  </si>
  <si>
    <t>interleukin 27 receptor subunit alpha</t>
  </si>
  <si>
    <t>olfactomedin 2</t>
  </si>
  <si>
    <t>fibronectin type III and SPRY domain containing 1</t>
  </si>
  <si>
    <t>myosin heavy chain 14</t>
  </si>
  <si>
    <t>inositol-3-phosphate synthase 1</t>
  </si>
  <si>
    <t>transmembrane protein 59 like</t>
  </si>
  <si>
    <t>cell adhesion molecule 4</t>
  </si>
  <si>
    <t>tissue factor pathway inhibitor 2</t>
  </si>
  <si>
    <t>caveolin 2</t>
  </si>
  <si>
    <t>ankyrin repeat domain 7</t>
  </si>
  <si>
    <t>cadherin like and PC-esterase domain containing 1</t>
  </si>
  <si>
    <t>carboxypeptidase vitellogenic like</t>
  </si>
  <si>
    <t>myelin protein zero</t>
  </si>
  <si>
    <t>cordon-bleu WH2 repeat protein</t>
  </si>
  <si>
    <t>sorting nexin 8</t>
  </si>
  <si>
    <t>inosine monophosphate dehydrogenase 1 pseudogene 11</t>
  </si>
  <si>
    <t>serpin family E member 1</t>
  </si>
  <si>
    <t>claudin 15</t>
  </si>
  <si>
    <t>secreted frizzled related protein 4</t>
  </si>
  <si>
    <t>mesenchyme homeobox 2</t>
  </si>
  <si>
    <t>tetraspanin 13</t>
  </si>
  <si>
    <t>tripartite motif containing 14</t>
  </si>
  <si>
    <t>coronin 2A</t>
  </si>
  <si>
    <t>osteoglycin</t>
  </si>
  <si>
    <t>asporin</t>
  </si>
  <si>
    <t>extracellular matrix protein 2</t>
  </si>
  <si>
    <t>SH2 domain containing adaptor protein B</t>
  </si>
  <si>
    <t>PDZ and LIM domain 1</t>
  </si>
  <si>
    <t>dynamin binding protein</t>
  </si>
  <si>
    <t>unc-5 netrin receptor B</t>
  </si>
  <si>
    <t>actin alpha 2, smooth muscle</t>
  </si>
  <si>
    <t>leucine zipper tumor suppressor 2</t>
  </si>
  <si>
    <t>mitogen-activated protein kinase kinase kinase 8</t>
  </si>
  <si>
    <t>DnaJ heat shock protein family (Hsp40) member C12</t>
  </si>
  <si>
    <t>leucine rich glioma inactivated 1</t>
  </si>
  <si>
    <t>aspartoacylase</t>
  </si>
  <si>
    <t>NA</t>
  </si>
  <si>
    <t>pyridoxamine 5'-phosphate oxidase</t>
  </si>
  <si>
    <t>tripartite motif containing 16 like</t>
  </si>
  <si>
    <t>enolase 3</t>
  </si>
  <si>
    <t>ephrin B3</t>
  </si>
  <si>
    <t>aldolase, fructose-bisphosphate C</t>
  </si>
  <si>
    <t>RAB34, member RAS oncogene family</t>
  </si>
  <si>
    <t>mitogen-activated protein kinase 10</t>
  </si>
  <si>
    <t>carboxypeptidase E</t>
  </si>
  <si>
    <t>kelch like family member 5</t>
  </si>
  <si>
    <t>PPARG coactivator 1 alpha</t>
  </si>
  <si>
    <t>crystallin alpha B</t>
  </si>
  <si>
    <t>von Willebrand factor A domain containing 5A</t>
  </si>
  <si>
    <t>neurexin 2</t>
  </si>
  <si>
    <t>carnitine palmitoyltransferase 1A</t>
  </si>
  <si>
    <t>cholecystokinin B receptor</t>
  </si>
  <si>
    <t>centrosomal protein 126</t>
  </si>
  <si>
    <t>KIAA1549 like</t>
  </si>
  <si>
    <t>ELMO domain containing 1</t>
  </si>
  <si>
    <t>lin-7 homolog A, crumbs cell polarity complex component</t>
  </si>
  <si>
    <t>Wnt family member 5B</t>
  </si>
  <si>
    <t>MANSC domain containing 1</t>
  </si>
  <si>
    <t>aldehyde dehydrogenase 2 family member</t>
  </si>
  <si>
    <t>matrix Gla protein</t>
  </si>
  <si>
    <t>ST8 alpha-N-acetyl-neuraminide alpha-2,8-sialyltransferase 1</t>
  </si>
  <si>
    <t>regulatory factor X4</t>
  </si>
  <si>
    <t>centrosomal protein 85 like</t>
  </si>
  <si>
    <t>mannosidase alpha class 1A member 1</t>
  </si>
  <si>
    <t>RHO family interacting cell polarization regulator 2</t>
  </si>
  <si>
    <t>phosphatase and actin regulator 1</t>
  </si>
  <si>
    <t>tripartite motif containing 38</t>
  </si>
  <si>
    <t>adhesion G protein-coupled receptor G6</t>
  </si>
  <si>
    <t>transcription factor EB</t>
  </si>
  <si>
    <t>solute carrier family 29 member 1 (Augustine blood group)</t>
  </si>
  <si>
    <t>chloride intracellular channel 5</t>
  </si>
  <si>
    <t>ectonucleotide pyrophosphatase/phosphodiesterase family member 5</t>
  </si>
  <si>
    <t>NME/NM23 family member 5</t>
  </si>
  <si>
    <t>lysyl oxidase</t>
  </si>
  <si>
    <t>thrombospondin 4</t>
  </si>
  <si>
    <t>Ras protein specific guanine nucleotide releasing factor 2</t>
  </si>
  <si>
    <t>RNA polymerase III subunit G</t>
  </si>
  <si>
    <t>cadherin 6</t>
  </si>
  <si>
    <t>phosphodiesterase 4D</t>
  </si>
  <si>
    <t>ST8 alpha-N-acetyl-neuraminide alpha-2,8-sialyltransferase 4</t>
  </si>
  <si>
    <t>fibroblast growth factor 1</t>
  </si>
  <si>
    <t>dihydropyrimidinase like 3</t>
  </si>
  <si>
    <t>enoyl-CoA hydratase and 3-hydroxyacyl CoA dehydrogenase</t>
  </si>
  <si>
    <t>lysine acetyltransferase 2B</t>
  </si>
  <si>
    <t>butyrylcholinesterase</t>
  </si>
  <si>
    <t>Wnt family member 5A</t>
  </si>
  <si>
    <t>6-phosphofructo-2-kinase/fructose-2,6-biphosphatase 4</t>
  </si>
  <si>
    <t>ubiquitin specific peptidase 9 Y-linked</t>
  </si>
  <si>
    <t>chromosome 3 open reading frame 14</t>
  </si>
  <si>
    <t>podocalyxin like 2</t>
  </si>
  <si>
    <t>chondroitin sulfate proteoglycan 5</t>
  </si>
  <si>
    <t>NIMA related kinase 11</t>
  </si>
  <si>
    <t>phospholipid scramblase 4</t>
  </si>
  <si>
    <t>peroxisomal biogenesis factor 5 like</t>
  </si>
  <si>
    <t>Rho guanine nucleotide exchange factor 26</t>
  </si>
  <si>
    <t>phospholipase C eta 1</t>
  </si>
  <si>
    <t>troponin I3, cardiac type</t>
  </si>
  <si>
    <t>forkhead box P1</t>
  </si>
  <si>
    <t>rhotekin</t>
  </si>
  <si>
    <t>potassium voltage-gated channel interacting protein 3</t>
  </si>
  <si>
    <t>STEAP3 metalloreductase</t>
  </si>
  <si>
    <t>glycerol-3-phosphate dehydrogenase 2</t>
  </si>
  <si>
    <t>receptor accessory protein 6</t>
  </si>
  <si>
    <t>mannosyl-oligosaccharide glucosidase</t>
  </si>
  <si>
    <t>lysyl oxidase like 3</t>
  </si>
  <si>
    <t>docking protein 1</t>
  </si>
  <si>
    <t>insulin like growth factor binding protein 5</t>
  </si>
  <si>
    <t>phospholipase C delta 4</t>
  </si>
  <si>
    <t>interleukin 1 receptor type 1</t>
  </si>
  <si>
    <t>four and a half LIM domains 2</t>
  </si>
  <si>
    <t>glutaminyl-peptide cyclotransferase</t>
  </si>
  <si>
    <t>sepiapterin reductase</t>
  </si>
  <si>
    <t>transcription elongation factor A N-terminal and central domain containing 2</t>
  </si>
  <si>
    <t>opioid receptor delta 1</t>
  </si>
  <si>
    <t>ras homolog family member U</t>
  </si>
  <si>
    <t>DnaJ heat shock protein family (Hsp40) member C6</t>
  </si>
  <si>
    <t>phospholipase A2 group IVA</t>
  </si>
  <si>
    <t>olfactomedin like 3</t>
  </si>
  <si>
    <t>galectin 8</t>
  </si>
  <si>
    <t>bone morphogenetic protein 8b</t>
  </si>
  <si>
    <t>signal induced proliferation associated 1 like 2</t>
  </si>
  <si>
    <t>ST6 N-acetylgalactosaminide alpha-2,6-sialyltransferase 5</t>
  </si>
  <si>
    <t>adhesion G protein-coupled receptor L2</t>
  </si>
  <si>
    <t>microfibril associated protein 2</t>
  </si>
  <si>
    <t>chitobiase</t>
  </si>
  <si>
    <t>regulator of G protein signaling 4</t>
  </si>
  <si>
    <t>atlastin GTPase 1</t>
  </si>
  <si>
    <t>guanylate binding protein 1</t>
  </si>
  <si>
    <t>cyclin dependent kinase 18</t>
  </si>
  <si>
    <t>RAB29, member RAS oncogene family</t>
  </si>
  <si>
    <t>inhibitor of DNA binding 3, HLH protein</t>
  </si>
  <si>
    <t>coiled-coil domain containing 181</t>
  </si>
  <si>
    <t>coagulation factor III, tissue factor</t>
  </si>
  <si>
    <t>ribosomal protein S6 kinase A1</t>
  </si>
  <si>
    <t>beta-1,4-galactosyltransferase 6</t>
  </si>
  <si>
    <t>chromosome 1 open reading frame 54</t>
  </si>
  <si>
    <t>ATPase phospholipid transporting 10B (putative)</t>
  </si>
  <si>
    <t>PLAG1 like zinc finger 1</t>
  </si>
  <si>
    <t>A-kinase anchoring protein 7</t>
  </si>
  <si>
    <t>TGFB induced factor homeobox 2</t>
  </si>
  <si>
    <t>protocadherin 17</t>
  </si>
  <si>
    <t>SATB homeobox 2</t>
  </si>
  <si>
    <t>basal body orientation factor 1</t>
  </si>
  <si>
    <t>latent transforming growth factor beta binding protein 3</t>
  </si>
  <si>
    <t>transforming growth factor beta 3</t>
  </si>
  <si>
    <t>kelch like family member 29</t>
  </si>
  <si>
    <t>cannabinoid receptor interacting protein 1</t>
  </si>
  <si>
    <t>protein phosphatase 1 regulatory subunit 3C</t>
  </si>
  <si>
    <t>MOB kinase activator 3B</t>
  </si>
  <si>
    <t>glutamate ionotropic receptor AMPA type subunit 2</t>
  </si>
  <si>
    <t>plexin domain containing 2</t>
  </si>
  <si>
    <t>ecto-NOX disulfide-thiol exchanger 1</t>
  </si>
  <si>
    <t>DnaJ heat shock protein family (Hsp40) member C15</t>
  </si>
  <si>
    <t>transforming growth factor beta induced</t>
  </si>
  <si>
    <t>cysteine rich secretory protein LCCL domain containing 1</t>
  </si>
  <si>
    <t>family with sequence similarity 117 member A</t>
  </si>
  <si>
    <t>teashirt zinc finger homeobox 3</t>
  </si>
  <si>
    <t>DEP domain containing 7</t>
  </si>
  <si>
    <t>neuropeptide Y</t>
  </si>
  <si>
    <t>tripartite motif containing 24</t>
  </si>
  <si>
    <t>BicC family RNA binding protein 1</t>
  </si>
  <si>
    <t>early growth response 2</t>
  </si>
  <si>
    <t>acyl-CoA dehydrogenase short chain</t>
  </si>
  <si>
    <t>hydrogen voltage gated channel 1</t>
  </si>
  <si>
    <t>inositol 1,4,5-trisphosphate receptor type 2</t>
  </si>
  <si>
    <t>inter-alpha-trypsin inhibitor heavy chain 5</t>
  </si>
  <si>
    <t>glial cell derived neurotrophic factor</t>
  </si>
  <si>
    <t>matrix metallopeptidase 19</t>
  </si>
  <si>
    <t>nuclear receptor subfamily 4 group A member 1</t>
  </si>
  <si>
    <t>EEF1A lysine methyltransferase 3</t>
  </si>
  <si>
    <t>proteolipid protein 1</t>
  </si>
  <si>
    <t>TNF alpha induced protein 6</t>
  </si>
  <si>
    <t>basic leucine zipper ATF-like transcription factor 3</t>
  </si>
  <si>
    <t>syndecan 4</t>
  </si>
  <si>
    <t>par-6 family cell polarity regulator beta</t>
  </si>
  <si>
    <t>prostaglandin I2 synthase</t>
  </si>
  <si>
    <t>breast carcinoma amplified sequence 4</t>
  </si>
  <si>
    <t>potassium two pore domain channel subfamily K member 15</t>
  </si>
  <si>
    <t>hypoxia inducible factor 3 subunit alpha</t>
  </si>
  <si>
    <t>molybdenum cofactor synthesis 1</t>
  </si>
  <si>
    <t>collagen type XXI alpha 1 chain</t>
  </si>
  <si>
    <t>epiregulin</t>
  </si>
  <si>
    <t>myelin regulatory factor</t>
  </si>
  <si>
    <t>citramalyl-CoA lyase</t>
  </si>
  <si>
    <t>transmembrane O-mannosyltransferase targeting cadherins 4</t>
  </si>
  <si>
    <t>ephrin B2</t>
  </si>
  <si>
    <t>interferon regulatory factor 1</t>
  </si>
  <si>
    <t>ring finger protein 113A</t>
  </si>
  <si>
    <t>transmembrane protein 255A</t>
  </si>
  <si>
    <t>SRY-box transcription factor 9</t>
  </si>
  <si>
    <t>CD70 molecule</t>
  </si>
  <si>
    <t>fibronectin leucine rich transmembrane protein 3</t>
  </si>
  <si>
    <t>minichromosome maintenance 8 homologous recombination repair factor</t>
  </si>
  <si>
    <t>Cbp/p300 interacting transactivator with Glu/Asp rich carboxy-terminal domain 1</t>
  </si>
  <si>
    <t>gastrin releasing peptide receptor</t>
  </si>
  <si>
    <t>GLIS family zinc finger 2</t>
  </si>
  <si>
    <t>SIX homeobox 1</t>
  </si>
  <si>
    <t>oligodendrocyte myelin glycoprotein</t>
  </si>
  <si>
    <t>allograft inflammatory factor 1 like</t>
  </si>
  <si>
    <t>osteomodulin</t>
  </si>
  <si>
    <t>phospholipase A and acyltransferase 1</t>
  </si>
  <si>
    <t>Kruppel like factor 2</t>
  </si>
  <si>
    <t>F-box and leucine rich repeat protein 16</t>
  </si>
  <si>
    <t>TNF receptor superfamily member 19</t>
  </si>
  <si>
    <t>steroid 5 alpha-reductase 3</t>
  </si>
  <si>
    <t>kinase insert domain receptor</t>
  </si>
  <si>
    <t>galactose-3-O-sulfotransferase 1</t>
  </si>
  <si>
    <t>apolipoprotein B mRNA editing enzyme catalytic subunit 3F</t>
  </si>
  <si>
    <t>sperm antigen with calponin homology and coiled-coil domains 1</t>
  </si>
  <si>
    <t>cadherin related family member 3</t>
  </si>
  <si>
    <t>podocalyxin like</t>
  </si>
  <si>
    <t>filamin C</t>
  </si>
  <si>
    <t>leucine rich repeat containing 17</t>
  </si>
  <si>
    <t>FEZ family zinc finger 1</t>
  </si>
  <si>
    <t>myosin IB</t>
  </si>
  <si>
    <t>homeobox D10</t>
  </si>
  <si>
    <t>homeobox D11</t>
  </si>
  <si>
    <t>tropomodulin 2</t>
  </si>
  <si>
    <t>CLN6 transmembrane ER protein</t>
  </si>
  <si>
    <t>immunoglobulin superfamily containing leucine rich repeat</t>
  </si>
  <si>
    <t>lysyl oxidase like 1</t>
  </si>
  <si>
    <t>ajuba LIM protein</t>
  </si>
  <si>
    <t>cysteine dioxygenase type 1</t>
  </si>
  <si>
    <t>shugoshin 1</t>
  </si>
  <si>
    <t>ribosomal protein S4 Y-linked 1</t>
  </si>
  <si>
    <t>ER membrane associated RNA degradation</t>
  </si>
  <si>
    <t>calponin 1</t>
  </si>
  <si>
    <t>sorting nexin 9</t>
  </si>
  <si>
    <t>serine/threonine kinase 33</t>
  </si>
  <si>
    <t>olfactomedin 1</t>
  </si>
  <si>
    <t>helicase with zinc finger 2</t>
  </si>
  <si>
    <t>argininosuccinate synthase 1</t>
  </si>
  <si>
    <t>taxilin gamma pseudogene, Y-linked</t>
  </si>
  <si>
    <t>UL16 binding protein 2</t>
  </si>
  <si>
    <t>ectodysplasin A2 receptor</t>
  </si>
  <si>
    <t>complement C1q like 1</t>
  </si>
  <si>
    <t>Gse1 coiled-coil protein</t>
  </si>
  <si>
    <t>nuclear factor of activated T cells 1</t>
  </si>
  <si>
    <t>raftlin, lipid raft linker 1</t>
  </si>
  <si>
    <t>PDZ and LIM domain 4</t>
  </si>
  <si>
    <t>receptor activity modifying protein 2</t>
  </si>
  <si>
    <t>chromosome 1 open reading frame 159</t>
  </si>
  <si>
    <t>anoctamin 1</t>
  </si>
  <si>
    <t>KH RNA binding domain containing, signal transduction associated 3</t>
  </si>
  <si>
    <t>rhophilin Rho GTPase binding protein 2</t>
  </si>
  <si>
    <t>spermatogenesis associated 6</t>
  </si>
  <si>
    <t>Fc receptor like A</t>
  </si>
  <si>
    <t>enolase superfamily member 1</t>
  </si>
  <si>
    <t>tripartite motif containing 22</t>
  </si>
  <si>
    <t>clustered mitochondria homolog</t>
  </si>
  <si>
    <t>serpin family F member 1</t>
  </si>
  <si>
    <t>fidgetin like 1</t>
  </si>
  <si>
    <t>matrilin 2</t>
  </si>
  <si>
    <t>receptor accessory protein 2</t>
  </si>
  <si>
    <t>brevican</t>
  </si>
  <si>
    <t>hyaluronan and proteoglycan link protein 2</t>
  </si>
  <si>
    <t>diphthamide biosynthesis 2</t>
  </si>
  <si>
    <t>WASP family member 3</t>
  </si>
  <si>
    <t>solute carrier family 41 member 1</t>
  </si>
  <si>
    <t>transient receptor potential cation channel subfamily C member 4</t>
  </si>
  <si>
    <t>periostin</t>
  </si>
  <si>
    <t>brain expressed X-linked 2</t>
  </si>
  <si>
    <t>EPH receptor B2</t>
  </si>
  <si>
    <t>glutathione S-transferase theta 2B</t>
  </si>
  <si>
    <t>leucine rich repeats and IQ motif containing 1</t>
  </si>
  <si>
    <t>DEAD/H-box helicase 11</t>
  </si>
  <si>
    <t>glutathione S-transferase mu 1</t>
  </si>
  <si>
    <t>vav guanine nucleotide exchange factor 3</t>
  </si>
  <si>
    <t>prostaglandin F2 receptor inhibitor</t>
  </si>
  <si>
    <t>nerve growth factor</t>
  </si>
  <si>
    <t>FKBP prolyl isomerase 11</t>
  </si>
  <si>
    <t>grainyhead like transcription factor 1</t>
  </si>
  <si>
    <t>isoamyl acetate hydrolyzing esterase 1 (putative)</t>
  </si>
  <si>
    <t>anoctamin 3</t>
  </si>
  <si>
    <t>neuron navigator 1</t>
  </si>
  <si>
    <t>RAS like estrogen regulated growth inhibitor</t>
  </si>
  <si>
    <t>RAB33A, member RAS oncogene family</t>
  </si>
  <si>
    <t>solute carrier family 43 member 3</t>
  </si>
  <si>
    <t>ETS proto-oncogene 1, transcription factor</t>
  </si>
  <si>
    <t>2'-5'-oligoadenylate synthetase like</t>
  </si>
  <si>
    <t>hypoxia inducible lipid droplet associated</t>
  </si>
  <si>
    <t>testin LIM domain protein</t>
  </si>
  <si>
    <t>MyoD family inhibitor domain containing</t>
  </si>
  <si>
    <t>KH domain containing 1</t>
  </si>
  <si>
    <t>proline rich 5 like</t>
  </si>
  <si>
    <t>ArfGAP with GTPase domain, ankyrin repeat and PH domain 2</t>
  </si>
  <si>
    <t>transcription factor CP2</t>
  </si>
  <si>
    <t>coenzyme Q10A</t>
  </si>
  <si>
    <t>keratin 7</t>
  </si>
  <si>
    <t>hes related family bHLH transcription factor with YRPW motif 2</t>
  </si>
  <si>
    <t>RAB11 family interacting protein 5</t>
  </si>
  <si>
    <t>niban apoptosis regulator 1</t>
  </si>
  <si>
    <t>dedicator of cytokinesis 10</t>
  </si>
  <si>
    <t>integral membrane protein 2C</t>
  </si>
  <si>
    <t>serpin family E member 2</t>
  </si>
  <si>
    <t>cytochrome P450 family 27 subfamily A member 1</t>
  </si>
  <si>
    <t>Rho guanine nucleotide exchange factor 4</t>
  </si>
  <si>
    <t>ubiquitin specific peptidase 44</t>
  </si>
  <si>
    <t>filamin B</t>
  </si>
  <si>
    <t>endothelin receptor type B</t>
  </si>
  <si>
    <t>glycoprotein nmb</t>
  </si>
  <si>
    <t>diacylglycerol kinase beta</t>
  </si>
  <si>
    <t>methenyltetrahydrofolate synthetase</t>
  </si>
  <si>
    <t>testis expressed 2</t>
  </si>
  <si>
    <t>Kruppel like factor 4</t>
  </si>
  <si>
    <t>tropomodulin 1</t>
  </si>
  <si>
    <t>cathepsin V</t>
  </si>
  <si>
    <t>DNA replication and sister chromatid cohesion 1</t>
  </si>
  <si>
    <t>MYC proto-oncogene, bHLH transcription factor</t>
  </si>
  <si>
    <t>cellular communication network factor 3</t>
  </si>
  <si>
    <t>interleukin 11 receptor subunit alpha</t>
  </si>
  <si>
    <t>transcription factor AP-2 alpha</t>
  </si>
  <si>
    <t>tight junction associated protein 1</t>
  </si>
  <si>
    <t>immediate early response 3</t>
  </si>
  <si>
    <t>FH2 domain containing 1</t>
  </si>
  <si>
    <t>peptidase inhibitor 15</t>
  </si>
  <si>
    <t>sulfatase 1</t>
  </si>
  <si>
    <t>DExD/H-box helicase 60</t>
  </si>
  <si>
    <t>sortilin related receptor 1</t>
  </si>
  <si>
    <t>cilia and flagella associated protein 300</t>
  </si>
  <si>
    <t>sulfide quinone oxidoreductase</t>
  </si>
  <si>
    <t>uveal autoantigen with coiled-coil domains and ankyrin repeats</t>
  </si>
  <si>
    <t>signaling receptor and transporter of retinol STRA6</t>
  </si>
  <si>
    <t>BCAR3 adaptor protein, NSP family member</t>
  </si>
  <si>
    <t>tubulin tyrosine ligase like 7</t>
  </si>
  <si>
    <t>formin binding protein 1 like</t>
  </si>
  <si>
    <t>Rho GTPase activating protein 29</t>
  </si>
  <si>
    <t>THUMP domain containing 2</t>
  </si>
  <si>
    <t>SIX homeobox 3</t>
  </si>
  <si>
    <t>dystrobrevin beta</t>
  </si>
  <si>
    <t>dual specificity phosphatase 5</t>
  </si>
  <si>
    <t>debranching RNA lariats 1</t>
  </si>
  <si>
    <t>cholinergic receptor nicotinic alpha 1 subunit</t>
  </si>
  <si>
    <t>solute carrier family 40 member 1</t>
  </si>
  <si>
    <t>Rho GTPase activating protein 24</t>
  </si>
  <si>
    <t>protocadherin 10</t>
  </si>
  <si>
    <t>RasGEF domain family member 1B</t>
  </si>
  <si>
    <t>bone morphogenetic protein receptor type 1B</t>
  </si>
  <si>
    <t>multimerin 1</t>
  </si>
  <si>
    <t>PR/SET domain 5</t>
  </si>
  <si>
    <t>cyclin dependent kinase like 2</t>
  </si>
  <si>
    <t>shroom family member 3</t>
  </si>
  <si>
    <t>lymphoid enhancer binding factor 1</t>
  </si>
  <si>
    <t>epidermal growth factor</t>
  </si>
  <si>
    <t>fibrillin 2</t>
  </si>
  <si>
    <t>beta-1,4-N-acetyl-galactosaminyltransferase 3</t>
  </si>
  <si>
    <t>kinesin family member 21A</t>
  </si>
  <si>
    <t>solute carrier organic anion transporter family member 1C1</t>
  </si>
  <si>
    <t>prickle planar cell polarity protein 1</t>
  </si>
  <si>
    <t>PILR alpha associated neural protein</t>
  </si>
  <si>
    <t>adhesion molecule with Ig like domain 2</t>
  </si>
  <si>
    <t>PTPRF interacting protein alpha 2</t>
  </si>
  <si>
    <t>leucine rich repeats and immunoglobulin like domains 3</t>
  </si>
  <si>
    <t>lumican</t>
  </si>
  <si>
    <t>growth arrest specific 2 like 3</t>
  </si>
  <si>
    <t>transmembrane protein 132B</t>
  </si>
  <si>
    <t>solute carrier family 46 member 3</t>
  </si>
  <si>
    <t>lysophosphatidic acid receptor 6</t>
  </si>
  <si>
    <t>SLAIN motif family member 1</t>
  </si>
  <si>
    <t>Zic family member 5</t>
  </si>
  <si>
    <t>cadherin 24</t>
  </si>
  <si>
    <t>MAM domain containing glycosylphosphatidylinositol anchor 2</t>
  </si>
  <si>
    <t>pellino E3 ubiquitin protein ligase family member 2</t>
  </si>
  <si>
    <t>reticulon 1</t>
  </si>
  <si>
    <t>fibulin 5</t>
  </si>
  <si>
    <t>clathrin binding box of aftiphilin containing 1</t>
  </si>
  <si>
    <t>sorbitol dehydrogenase</t>
  </si>
  <si>
    <t>LysM domain containing 2</t>
  </si>
  <si>
    <t>arrestin domain containing 4</t>
  </si>
  <si>
    <t>hyaluronan and proteoglycan link protein 3</t>
  </si>
  <si>
    <t>retinaldehyde binding protein 1</t>
  </si>
  <si>
    <t>zinc finger homeobox 3</t>
  </si>
  <si>
    <t>nucleolar protein 3</t>
  </si>
  <si>
    <t>cadherin 13</t>
  </si>
  <si>
    <t>oxidative stress induced growth inhibitor 1</t>
  </si>
  <si>
    <t>ATP binding cassette subfamily A member 8</t>
  </si>
  <si>
    <t>GRB2 associated regulator of MAPK1 subtype 1</t>
  </si>
  <si>
    <t>tumor protein p53</t>
  </si>
  <si>
    <t>ring finger protein 157</t>
  </si>
  <si>
    <t>ring finger protein 165</t>
  </si>
  <si>
    <t>phorbol-12-myristate-13-acetate-induced protein 1</t>
  </si>
  <si>
    <t>calcium voltage-gated channel subunit alpha1 A</t>
  </si>
  <si>
    <t>dihydrouridine synthase 3 like</t>
  </si>
  <si>
    <t>collagen type VI alpha 2 chain</t>
  </si>
  <si>
    <t>ADAM metallopeptidase with thrombospondin type 1 motif 10</t>
  </si>
  <si>
    <t>IgLON family member 5</t>
  </si>
  <si>
    <t>PR/SET domain 16</t>
  </si>
  <si>
    <t>EPH receptor A2</t>
  </si>
  <si>
    <t>eva-1 homolog B</t>
  </si>
  <si>
    <t>antizyme inhibitor 2</t>
  </si>
  <si>
    <t>immunoglobulin superfamily member 3</t>
  </si>
  <si>
    <t>cadherin EGF LAG seven-pass G-type receptor 2</t>
  </si>
  <si>
    <t>G protein-coupled receptor 161</t>
  </si>
  <si>
    <t>ATPase Na+/K+ transporting subunit beta 1</t>
  </si>
  <si>
    <t>cellular repressor of E1A stimulated genes 1</t>
  </si>
  <si>
    <t>retinoid X receptor gamma</t>
  </si>
  <si>
    <t>immunoglobulin like domain containing receptor 2</t>
  </si>
  <si>
    <t>regulator of G protein signaling 5</t>
  </si>
  <si>
    <t>cellular retinoic acid binding protein 2</t>
  </si>
  <si>
    <t>xenotropic and polytropic retrovirus receptor 1</t>
  </si>
  <si>
    <t>hemicentin 1</t>
  </si>
  <si>
    <t>cathepsin K</t>
  </si>
  <si>
    <t>selenium binding protein 1</t>
  </si>
  <si>
    <t>synaptotagmin 14</t>
  </si>
  <si>
    <t>cornichon family AMPA receptor auxiliary protein 4</t>
  </si>
  <si>
    <t>pleckstrin homology domain containing A6</t>
  </si>
  <si>
    <t>oxidative stress responsive kinase 1</t>
  </si>
  <si>
    <t>galactose mutarotase</t>
  </si>
  <si>
    <t>Meis homeobox 1</t>
  </si>
  <si>
    <t>AF4/FMR2 family member 3</t>
  </si>
  <si>
    <t>G protein-coupled receptor 17</t>
  </si>
  <si>
    <t>polypeptide N-acetylgalactosaminyltransferase 15</t>
  </si>
  <si>
    <t>plakophilin 4</t>
  </si>
  <si>
    <t>sodium voltage-gated channel alpha subunit 1</t>
  </si>
  <si>
    <t>cell division cycle associated 7</t>
  </si>
  <si>
    <t>phosphatase, orphan 2</t>
  </si>
  <si>
    <t>GULP PTB domain containing engulfment adaptor 1</t>
  </si>
  <si>
    <t>family with sequence similarity 171 member B</t>
  </si>
  <si>
    <t>unc-80 homolog, NALCN channel complex subunit</t>
  </si>
  <si>
    <t>atypical chemokine receptor 3</t>
  </si>
  <si>
    <t>IQ motif and Sec7 domain ArfGEF 1</t>
  </si>
  <si>
    <t>protein tyrosine phosphatase receptor type G</t>
  </si>
  <si>
    <t>interleukin 17 receptor D</t>
  </si>
  <si>
    <t>zinc finger protein 660</t>
  </si>
  <si>
    <t>collagen type VIII alpha 1 chain</t>
  </si>
  <si>
    <t>myosin heavy chain 15</t>
  </si>
  <si>
    <t>immunoglobulin superfamily member 11</t>
  </si>
  <si>
    <t>transmembrane protein 108</t>
  </si>
  <si>
    <t>aminomethyltransferase</t>
  </si>
  <si>
    <t>slit guidance ligand 2</t>
  </si>
  <si>
    <t>endothelin converting enzyme 2</t>
  </si>
  <si>
    <t>EPH receptor A5</t>
  </si>
  <si>
    <t>OCIA domain containing 2</t>
  </si>
  <si>
    <t>solute carrier family 10 member 4</t>
  </si>
  <si>
    <t>synuclein alpha</t>
  </si>
  <si>
    <t>ring finger protein 175</t>
  </si>
  <si>
    <t>ADAM metallopeptidase with thrombospondin type 1 motif 16</t>
  </si>
  <si>
    <t>IQ motif containing GTPase activating protein 2</t>
  </si>
  <si>
    <t>corticotropin releasing hormone binding protein</t>
  </si>
  <si>
    <t>general transcription factor IIH subunit 2</t>
  </si>
  <si>
    <t>TNF alpha induced protein 8</t>
  </si>
  <si>
    <t>multiple EGF like domains 10</t>
  </si>
  <si>
    <t>prenylcysteine oxidase 1 like</t>
  </si>
  <si>
    <t>teneurin transmembrane protein 2</t>
  </si>
  <si>
    <t>RasGEF domain family member 1C</t>
  </si>
  <si>
    <t>muscular LMNA interacting protein</t>
  </si>
  <si>
    <t>NFKB inhibitor epsilon</t>
  </si>
  <si>
    <t>trophoblast glycoprotein</t>
  </si>
  <si>
    <t>serine protease 35</t>
  </si>
  <si>
    <t>ring finger protein 217</t>
  </si>
  <si>
    <t>solute carrier family 18 member B1</t>
  </si>
  <si>
    <t>solute carrier family 2 member 12</t>
  </si>
  <si>
    <t>androgen induced 1</t>
  </si>
  <si>
    <t>epidermal growth factor receptor</t>
  </si>
  <si>
    <t>zinc finger protein 92</t>
  </si>
  <si>
    <t>ATP/GTP binding protein like 3</t>
  </si>
  <si>
    <t>carbohydrate sulfotransferase 7</t>
  </si>
  <si>
    <t>lysophosphatidic acid receptor 4</t>
  </si>
  <si>
    <t>RPA1 related single stranded DNA binding protein, X-linked</t>
  </si>
  <si>
    <t>chondroitin sulfate N-acetylgalactosaminyltransferase 1</t>
  </si>
  <si>
    <t>dedicator of cytokinesis 5</t>
  </si>
  <si>
    <t>syntrophin gamma 1</t>
  </si>
  <si>
    <t>regulator of G protein signaling 20</t>
  </si>
  <si>
    <t>peripheral myelin protein 2</t>
  </si>
  <si>
    <t>Rho GTPase activating protein 39</t>
  </si>
  <si>
    <t>nicotinate phosphoribosyltransferase</t>
  </si>
  <si>
    <t>perilipin 2</t>
  </si>
  <si>
    <t>cyclin dependent kinase inhibitor 2B</t>
  </si>
  <si>
    <t>cyclin dependent kinase inhibitor 2A</t>
  </si>
  <si>
    <t>neurotrophic receptor tyrosine kinase 2</t>
  </si>
  <si>
    <t>astrotactin 2</t>
  </si>
  <si>
    <t>prostaglandin E synthase</t>
  </si>
  <si>
    <t>notch receptor 1</t>
  </si>
  <si>
    <t>cadherin related family member 1</t>
  </si>
  <si>
    <t>retinal G protein coupled receptor</t>
  </si>
  <si>
    <t>ventral anterior homeobox 1</t>
  </si>
  <si>
    <t>pleckstrin homology domain containing S1</t>
  </si>
  <si>
    <t>leucine rich repeat containing 27</t>
  </si>
  <si>
    <t>inositol 1,4,5-trisphosphate receptor interacting protein</t>
  </si>
  <si>
    <t>growth arrest specific 2</t>
  </si>
  <si>
    <t>tankyrase 1 binding protein 1</t>
  </si>
  <si>
    <t>serpin family G member 1</t>
  </si>
  <si>
    <t>protein tyrosine phosphatase receptor type J</t>
  </si>
  <si>
    <t>endonuclease domain containing 1</t>
  </si>
  <si>
    <t>protein kinase N1</t>
  </si>
  <si>
    <t>neural cell adhesion molecule 1</t>
  </si>
  <si>
    <t>glutamate ionotropic receptor kainate type subunit 4</t>
  </si>
  <si>
    <t>transgelin</t>
  </si>
  <si>
    <t>high mobility group AT-hook 2</t>
  </si>
  <si>
    <t>connector enhancer of kinase suppressor of Ras 2</t>
  </si>
  <si>
    <t>cardiotrophin 1</t>
  </si>
  <si>
    <t>adhesion G protein-coupled receptor L3</t>
  </si>
  <si>
    <t>histamine N-methyltransferase</t>
  </si>
  <si>
    <t>LY6/PLAUR domain containing 1</t>
  </si>
  <si>
    <t>glycoprotein M6A</t>
  </si>
  <si>
    <t>vascular endothelial growth factor C</t>
  </si>
  <si>
    <t>membrane palmitoylated protein 2</t>
  </si>
  <si>
    <t>forkhead box O1</t>
  </si>
  <si>
    <t>solute carrier family 7 member 11</t>
  </si>
  <si>
    <t>calcium voltage-gated channel subunit alpha1 C</t>
  </si>
  <si>
    <t>ankyrin 3</t>
  </si>
  <si>
    <t>mirror-image polydactyly 1</t>
  </si>
  <si>
    <t>ADAM metallopeptidase with thrombospondin type 1 motif 12</t>
  </si>
  <si>
    <t>testis expressed 9</t>
  </si>
  <si>
    <t>nuclear receptor subfamily 3 group C member 2</t>
  </si>
  <si>
    <t>dihydropyrimidinase like 4</t>
  </si>
  <si>
    <t>major facilitator superfamily domain containing 6</t>
  </si>
  <si>
    <t>ring finger protein 144A</t>
  </si>
  <si>
    <t>coiled-coil domain containing 122</t>
  </si>
  <si>
    <t>zinc finger protein 385D</t>
  </si>
  <si>
    <t>gamma-aminobutyric acid type A receptor subunit alpha2</t>
  </si>
  <si>
    <t>GDNF family receptor alpha 1</t>
  </si>
  <si>
    <t>SET binding protein 1</t>
  </si>
  <si>
    <t>phosphodiesterase 3B</t>
  </si>
  <si>
    <t>family with sequence similarity 151 member B</t>
  </si>
  <si>
    <t>guanylate cyclase 1 soluble subunit alpha 2</t>
  </si>
  <si>
    <t>homer scaffold protein 1</t>
  </si>
  <si>
    <t>glutamate ionotropic receptor AMPA type subunit 4</t>
  </si>
  <si>
    <t>sperm flagellar 2</t>
  </si>
  <si>
    <t>SPARC like 1</t>
  </si>
  <si>
    <t>gap junction protein alpha 1</t>
  </si>
  <si>
    <t>dynein axonemal intermediate chain 4</t>
  </si>
  <si>
    <t>pantothenate kinase 1</t>
  </si>
  <si>
    <t>hematopoietically expressed homeobox</t>
  </si>
  <si>
    <t>DAB adaptor protein 2</t>
  </si>
  <si>
    <t>MER proto-oncogene, tyrosine kinase</t>
  </si>
  <si>
    <t>nuclear receptor subfamily 4 group A member 2</t>
  </si>
  <si>
    <t>phospholipase A2 receptor 1</t>
  </si>
  <si>
    <t>NmrA like redox sensor 1</t>
  </si>
  <si>
    <t>CKLF like MARVEL transmembrane domain containing 7</t>
  </si>
  <si>
    <t>protein tyrosine phosphatase receptor type D</t>
  </si>
  <si>
    <t>chromosome 7 open reading frame 31</t>
  </si>
  <si>
    <t>JAZF zinc finger 1</t>
  </si>
  <si>
    <t>phosphotyrosine interaction domain containing 1</t>
  </si>
  <si>
    <t>potassium channel tetramerization domain containing 15</t>
  </si>
  <si>
    <t>leucine rich repeat LGI family member 4</t>
  </si>
  <si>
    <t>Thy-1 cell surface antigen</t>
  </si>
  <si>
    <t>reticulophagy regulator 1</t>
  </si>
  <si>
    <t>ABI family member 3 binding protein</t>
  </si>
  <si>
    <t>ATP binding cassette subfamily A member 5</t>
  </si>
  <si>
    <t>chromosome 10 open reading frame 90</t>
  </si>
  <si>
    <t>divergent protein kinase domain 1A</t>
  </si>
  <si>
    <t>PDZ and LIM domain 3</t>
  </si>
  <si>
    <t>lymphocyte antigen 96</t>
  </si>
  <si>
    <t>APC down-regulated 1</t>
  </si>
  <si>
    <t>coiled-coil domain containing 144C, pseudogene</t>
  </si>
  <si>
    <t>apolipoprotein O like</t>
  </si>
  <si>
    <t>dickkopf WNT signaling pathway inhibitor 2</t>
  </si>
  <si>
    <t>glutamate ionotropic receptor AMPA type subunit 1</t>
  </si>
  <si>
    <t>PPARG coactivator 1 beta</t>
  </si>
  <si>
    <t>engulfment and cell motility 1</t>
  </si>
  <si>
    <t>RAB39B, member RAS oncogene family</t>
  </si>
  <si>
    <t>chloride intracellular channel 2</t>
  </si>
  <si>
    <t>potassium calcium-activated channel subfamily M alpha 1</t>
  </si>
  <si>
    <t>ADAM metallopeptidase with thrombospondin type 1 motif 3</t>
  </si>
  <si>
    <t>tetraspanin 7</t>
  </si>
  <si>
    <t>protocadherin 1</t>
  </si>
  <si>
    <t>SH3 domain containing ring finger 2</t>
  </si>
  <si>
    <t>CD109 molecule</t>
  </si>
  <si>
    <t>RAB11 family interacting protein 1</t>
  </si>
  <si>
    <t>glycine-N-acyltransferase like 2</t>
  </si>
  <si>
    <t>UDP-GlcNAc:betaGal beta-1,3-N-acetylglucosaminyltransferase 7</t>
  </si>
  <si>
    <t>TIMP metallopeptidase inhibitor 4</t>
  </si>
  <si>
    <t>neuregulin 1</t>
  </si>
  <si>
    <t>KIT proto-oncogene, receptor tyrosine kinase</t>
  </si>
  <si>
    <t>myosin IE</t>
  </si>
  <si>
    <t>actin filament associated protein 1 like 1</t>
  </si>
  <si>
    <t>ETS proto-oncogene 2, transcription factor</t>
  </si>
  <si>
    <t>transmembrane protein 164</t>
  </si>
  <si>
    <t>cAMP responsive element binding protein 3 like 1</t>
  </si>
  <si>
    <t>diacylglycerol kinase iota</t>
  </si>
  <si>
    <t>sorting nexin 22</t>
  </si>
  <si>
    <t>aggrecan</t>
  </si>
  <si>
    <t>ArfGAP with GTPase domain, ankyrin repeat and PH domain 1</t>
  </si>
  <si>
    <t>exostosin like glycosyltransferase 1</t>
  </si>
  <si>
    <t>grainyhead like transcription factor 3</t>
  </si>
  <si>
    <t>protein tyrosine phosphatase domain containing 1</t>
  </si>
  <si>
    <t>thymosin beta 15B</t>
  </si>
  <si>
    <t>abhydrolase domain containing 3, phospholipase</t>
  </si>
  <si>
    <t>calsyntenin 2</t>
  </si>
  <si>
    <t>collectin subfamily member 12</t>
  </si>
  <si>
    <t>shroom family member 4</t>
  </si>
  <si>
    <t>H2B clustered histone 5</t>
  </si>
  <si>
    <t>potassium voltage-gated channel subfamily B member 1</t>
  </si>
  <si>
    <t>tetraspanin 33</t>
  </si>
  <si>
    <t>dynein cytoplasmic 1 intermediate chain 1</t>
  </si>
  <si>
    <t>zinc finger protein 276</t>
  </si>
  <si>
    <t>ADAM metallopeptidase with thrombospondin type 1 motif 4</t>
  </si>
  <si>
    <t>cache domain containing 1</t>
  </si>
  <si>
    <t>interferon alpha and beta receptor subunit 2</t>
  </si>
  <si>
    <t>regulator of calcineurin 1</t>
  </si>
  <si>
    <t>spondin 2</t>
  </si>
  <si>
    <t>zinc finger DHHC-type containing 1</t>
  </si>
  <si>
    <t>family with sequence similarity 131 member B</t>
  </si>
  <si>
    <t>coiled-coil domain containing 58</t>
  </si>
  <si>
    <t>U2 small nuclear RNA auxiliary factor 1</t>
  </si>
  <si>
    <t>S100 calcium binding protein B</t>
  </si>
  <si>
    <t>claudin domain containing 2</t>
  </si>
  <si>
    <t>G protein signaling modulator 1</t>
  </si>
  <si>
    <t>alpha-2-glycoprotein 1, zinc-binding</t>
  </si>
  <si>
    <t>MRN complex interacting protein</t>
  </si>
  <si>
    <t>3-hydroxybutyrate dehydrogenase 1</t>
  </si>
  <si>
    <t>zinc finger protein 382</t>
  </si>
  <si>
    <t>plexin domain containing 1</t>
  </si>
  <si>
    <t>formin like 3</t>
  </si>
  <si>
    <t>trafficking regulator and scaffold protein tamalin</t>
  </si>
  <si>
    <t>asparaginase and isoaspartyl peptidase 1</t>
  </si>
  <si>
    <t>protein kinase AMP-activated catalytic subunit alpha 2</t>
  </si>
  <si>
    <t>dorsal inhibitory axon guidance protein</t>
  </si>
  <si>
    <t>podoplanin</t>
  </si>
  <si>
    <t>syncoilin, intermediate filament protein</t>
  </si>
  <si>
    <t>calcium/calmodulin dependent protein kinase II inhibitor 1</t>
  </si>
  <si>
    <t>matrix remodeling associated 8</t>
  </si>
  <si>
    <t>nuclear factor I A</t>
  </si>
  <si>
    <t>adhesion G protein-coupled receptor L4</t>
  </si>
  <si>
    <t>guanylate binding protein 2</t>
  </si>
  <si>
    <t>BMP/retinoic acid inducible neural specific 3</t>
  </si>
  <si>
    <t>sushi, nidogen and EGF like domains 1</t>
  </si>
  <si>
    <t>kinesin family member 26B</t>
  </si>
  <si>
    <t>kelch domain containing 8A</t>
  </si>
  <si>
    <t>raftlin family member 2</t>
  </si>
  <si>
    <t>DISC1 scaffold protein</t>
  </si>
  <si>
    <t>frizzled related protein</t>
  </si>
  <si>
    <t>actin gamma 2, smooth muscle</t>
  </si>
  <si>
    <t>visinin like 1</t>
  </si>
  <si>
    <t>cathepsin S</t>
  </si>
  <si>
    <t>msh homeobox 1</t>
  </si>
  <si>
    <t>CDC42 effector protein 3</t>
  </si>
  <si>
    <t>S100 calcium binding protein A11</t>
  </si>
  <si>
    <t>transforming growth factor alpha</t>
  </si>
  <si>
    <t>G protein-coupled receptor 155</t>
  </si>
  <si>
    <t>claudin 1</t>
  </si>
  <si>
    <t>collagen type VI alpha 3 chain</t>
  </si>
  <si>
    <t>transmembrane protein 169</t>
  </si>
  <si>
    <t>fibulin 2</t>
  </si>
  <si>
    <t>neurofascin</t>
  </si>
  <si>
    <t>protein phosphatase, Mg2+/Mn2+ dependent 1L</t>
  </si>
  <si>
    <t>islet cell autoantigen 1 like</t>
  </si>
  <si>
    <t>protein phosphatase, Mg2+/Mn2+ dependent 1K</t>
  </si>
  <si>
    <t>abhydrolase domain containing 6, acylglycerol lipase</t>
  </si>
  <si>
    <t>glutamate ionotropic receptor kainate type subunit 3</t>
  </si>
  <si>
    <t>dynein axonemal light intermediate chain 1</t>
  </si>
  <si>
    <t>Scm like with four mbt domains 1</t>
  </si>
  <si>
    <t>sphingomyelin synthase 2</t>
  </si>
  <si>
    <t>N-deacetylase and N-sulfotransferase 3</t>
  </si>
  <si>
    <t>stimulator of chondrogenesis 1</t>
  </si>
  <si>
    <t>heart and neural crest derivatives expressed 2</t>
  </si>
  <si>
    <t>microtubule associated protein 9</t>
  </si>
  <si>
    <t>interleukin 15</t>
  </si>
  <si>
    <t>integrin subunit alpha 2</t>
  </si>
  <si>
    <t>adhesion G protein-coupled receptor V1</t>
  </si>
  <si>
    <t>carboxymethylenebutenolidase homolog</t>
  </si>
  <si>
    <t>ectonucleotide pyrophosphatase/phosphodiesterase 6</t>
  </si>
  <si>
    <t>endoplasmic reticulum aminopeptidase 2</t>
  </si>
  <si>
    <t>EBF transcription factor 1</t>
  </si>
  <si>
    <t>shroom family member 1</t>
  </si>
  <si>
    <t>fatty acid binding protein 7</t>
  </si>
  <si>
    <t>transmembrane protein 200A</t>
  </si>
  <si>
    <t>hyperpolarization activated cyclic nucleotide gated potassium channel 1</t>
  </si>
  <si>
    <t>BMP binding endothelial regulator</t>
  </si>
  <si>
    <t>meiosis regulator for oocyte development</t>
  </si>
  <si>
    <t>endosome-lysosome associated apoptosis and autophagy regulator family member 2</t>
  </si>
  <si>
    <t>hes related family bHLH transcription factor with YRPW motif 1</t>
  </si>
  <si>
    <t>dynein light chain LC8-type 1</t>
  </si>
  <si>
    <t>chromosome 8 open reading frame 48</t>
  </si>
  <si>
    <t>frizzled class receptor 6</t>
  </si>
  <si>
    <t>FRAS1 related extracellular matrix 1</t>
  </si>
  <si>
    <t>GTP binding protein overexpressed in skeletal muscle</t>
  </si>
  <si>
    <t>DIRAS family GTPase 2</t>
  </si>
  <si>
    <t>ATP binding cassette subfamily A member 1</t>
  </si>
  <si>
    <t>nuclear factor, interleukin 3 regulated</t>
  </si>
  <si>
    <t>sushi, von Willebrand factor type A, EGF and pentraxin domain containing 1</t>
  </si>
  <si>
    <t>post-GPI attachment to proteins GalNAc transferase 4</t>
  </si>
  <si>
    <t>methyltransferase like 27</t>
  </si>
  <si>
    <t>MID1 interacting protein 1</t>
  </si>
  <si>
    <t>neuroligin 4 Y-linked</t>
  </si>
  <si>
    <t>SLIT and NTRK like family member 5</t>
  </si>
  <si>
    <t>leucine rich repeat and fibronectin type III domain containing 5</t>
  </si>
  <si>
    <t>phytanoyl-CoA 2-hydroxylase interacting protein like</t>
  </si>
  <si>
    <t>V-set and transmembrane domain containing 4</t>
  </si>
  <si>
    <t>nuclear receptor binding SET domain protein 1</t>
  </si>
  <si>
    <t>BLOC-1 related complex subunit 5</t>
  </si>
  <si>
    <t>NDRG family member 2</t>
  </si>
  <si>
    <t>calmin</t>
  </si>
  <si>
    <t>PDZ domain containing ring finger 4</t>
  </si>
  <si>
    <t>calcium voltage-gated channel auxiliary subunit beta 2</t>
  </si>
  <si>
    <t>single-pass membrane protein with coiled-coil domains 4</t>
  </si>
  <si>
    <t>HtrA serine peptidase 1</t>
  </si>
  <si>
    <t>CKLF like MARVEL transmembrane domain containing 5</t>
  </si>
  <si>
    <t>zinc finger protein 202</t>
  </si>
  <si>
    <t>transmembrane protein 100</t>
  </si>
  <si>
    <t>PPFIA binding protein 2</t>
  </si>
  <si>
    <t>cellular retinoic acid binding protein 1</t>
  </si>
  <si>
    <t>zinc finger matrin-type 1</t>
  </si>
  <si>
    <t>microfibril associated protein 4</t>
  </si>
  <si>
    <t>zinc finger protein 3</t>
  </si>
  <si>
    <t>galanin receptor 1</t>
  </si>
  <si>
    <t>trans-golgi network vesicle protein 23 homolog A</t>
  </si>
  <si>
    <t>transmembrane serine protease 5</t>
  </si>
  <si>
    <t>bMERB domain containing 1</t>
  </si>
  <si>
    <t>alanyl aminopeptidase, membrane</t>
  </si>
  <si>
    <t>ankyrin repeat and death domain containing 1A</t>
  </si>
  <si>
    <t>signal transducer and activator of transcription 6</t>
  </si>
  <si>
    <t>ATP23 metallopeptidase and ATP synthase assembly factor homolog</t>
  </si>
  <si>
    <t>syntaxin 3</t>
  </si>
  <si>
    <t>acyl-CoA synthetase family member 2</t>
  </si>
  <si>
    <t>immunoglobulin superfamily containing leucine rich repeat 2</t>
  </si>
  <si>
    <t>G protein-coupled receptor class C group 5 member B</t>
  </si>
  <si>
    <t>proline and serine rich 3</t>
  </si>
  <si>
    <t>transmembrane protein 145</t>
  </si>
  <si>
    <t>protein phosphatase 1 regulatory inhibitor subunit 14A</t>
  </si>
  <si>
    <t>ATCAY kinesin light chain interacting caytaxin</t>
  </si>
  <si>
    <t>insulin like growth factor binding protein 6</t>
  </si>
  <si>
    <t>GH3 domain containing</t>
  </si>
  <si>
    <t>bestrophin 1</t>
  </si>
  <si>
    <t>coiled-coil domain containing 88B</t>
  </si>
  <si>
    <t>prepronociceptin</t>
  </si>
  <si>
    <t>vasorin</t>
  </si>
  <si>
    <t>kinesin family member 5C</t>
  </si>
  <si>
    <t>acyl-CoA oxidase 2</t>
  </si>
  <si>
    <t>caveolae associated protein 2</t>
  </si>
  <si>
    <t>collagen type III alpha 1 chain</t>
  </si>
  <si>
    <t>low density lipoprotein receptor class A domain containing 4</t>
  </si>
  <si>
    <t>interleukin 7 receptor</t>
  </si>
  <si>
    <t>LDL receptor related protein 1B</t>
  </si>
  <si>
    <t>short stature homeobox 2</t>
  </si>
  <si>
    <t>follistatin like 5</t>
  </si>
  <si>
    <t>syntaxin binding protein 6</t>
  </si>
  <si>
    <t>vexin</t>
  </si>
  <si>
    <t>family with sequence similarity 110 member B</t>
  </si>
  <si>
    <t>actin filament associated protein 1 like 2</t>
  </si>
  <si>
    <t>carnitine palmitoyltransferase 1C</t>
  </si>
  <si>
    <t>thrombospondin 3</t>
  </si>
  <si>
    <t>ephrin A1</t>
  </si>
  <si>
    <t>SH3 domain and tetratricopeptide repeats 2</t>
  </si>
  <si>
    <t>beta-1,3-N-acetylgalactosaminyltransferase 1 (globoside blood group)</t>
  </si>
  <si>
    <t>collagen type XXII alpha 1 chain</t>
  </si>
  <si>
    <t>coiled-coil domain containing 8</t>
  </si>
  <si>
    <t>zinc finger E-box binding homeobox 2</t>
  </si>
  <si>
    <t>metallothionein 1E</t>
  </si>
  <si>
    <t>LIM domain binding 2</t>
  </si>
  <si>
    <t>leucine rich repeat and Ig domain containing 1</t>
  </si>
  <si>
    <t>purinergic receptor P2Y1</t>
  </si>
  <si>
    <t>transmembrane 4 L six family member 1</t>
  </si>
  <si>
    <t>zinc finger protein, FOG family member 2</t>
  </si>
  <si>
    <t>G protein-coupled receptor 37 like 1</t>
  </si>
  <si>
    <t>CKLF like MARVEL transmembrane domain containing 8</t>
  </si>
  <si>
    <t>ubiquitin B</t>
  </si>
  <si>
    <t>semaphorin 3E</t>
  </si>
  <si>
    <t>zinc finger protein 804A</t>
  </si>
  <si>
    <t>neuronal PAS domain protein 2</t>
  </si>
  <si>
    <t>LON peptidase N-terminal domain and ring finger 2</t>
  </si>
  <si>
    <t>6-phosphofructo-2-kinase/fructose-2,6-biphosphatase 3</t>
  </si>
  <si>
    <t>serpin family B member 9</t>
  </si>
  <si>
    <t>iroquois homeobox 2</t>
  </si>
  <si>
    <t>potassium voltage-gated channel modifier subfamily S member 3</t>
  </si>
  <si>
    <t>G protein-coupled receptor 37</t>
  </si>
  <si>
    <t>MTSS I-BAR domain containing 1</t>
  </si>
  <si>
    <t>caveolae associated protein 3</t>
  </si>
  <si>
    <t>hyaluronan synthase 2</t>
  </si>
  <si>
    <t>platelet derived growth factor D</t>
  </si>
  <si>
    <t>cAMP-dependent protein kinase inhibitor alpha</t>
  </si>
  <si>
    <t>insulin receptor</t>
  </si>
  <si>
    <t>chromodomain helicase DNA binding protein 7</t>
  </si>
  <si>
    <t>chloride voltage-gated channel 5</t>
  </si>
  <si>
    <t>phosphodiesterase 7B</t>
  </si>
  <si>
    <t>orthopedia homeobox</t>
  </si>
  <si>
    <t>glycine amidinotransferase</t>
  </si>
  <si>
    <t>BCL2 apoptosis regulator</t>
  </si>
  <si>
    <t>collagen type VIII alpha 2 chain</t>
  </si>
  <si>
    <t>FERM domain containing 5</t>
  </si>
  <si>
    <t>secretogranin II</t>
  </si>
  <si>
    <t>mal, T cell differentiation protein</t>
  </si>
  <si>
    <t>ankyrin repeat domain 20 family member A4, pseudogene</t>
  </si>
  <si>
    <t>syntrophin beta 1</t>
  </si>
  <si>
    <t>interferon stimulated exonuclease gene 20</t>
  </si>
  <si>
    <t>neuronal growth regulator 1</t>
  </si>
  <si>
    <t>serine palmitoyltransferase long chain base subunit 3</t>
  </si>
  <si>
    <t>regulator of calcineurin 2</t>
  </si>
  <si>
    <t>interleukin 16</t>
  </si>
  <si>
    <t>synaptopodin 2</t>
  </si>
  <si>
    <t>sphingomyelin phosphodiesterase acid like 3A</t>
  </si>
  <si>
    <t>schlafen family member 11</t>
  </si>
  <si>
    <t>MAS related GPR family member F</t>
  </si>
  <si>
    <t>MYD88 innate immune signal transduction adaptor</t>
  </si>
  <si>
    <t>glucoside xylosyltransferase 2</t>
  </si>
  <si>
    <t>basonuclin 2</t>
  </si>
  <si>
    <t>leucine rich repeat neuronal 3</t>
  </si>
  <si>
    <t>zinc finger and BTB domain containing 21</t>
  </si>
  <si>
    <t>OMA1 zinc metallopeptidase</t>
  </si>
  <si>
    <t>TNF receptor superfamily member 10d</t>
  </si>
  <si>
    <t>chondroitin sulfate proteoglycan 4</t>
  </si>
  <si>
    <t>huntingtin associated protein 1</t>
  </si>
  <si>
    <t>polo like kinase 3</t>
  </si>
  <si>
    <t>chromobox 2</t>
  </si>
  <si>
    <t>SWIM-type zinc finger 7 associated protein 1</t>
  </si>
  <si>
    <t>exonuclease 1</t>
  </si>
  <si>
    <t>chromosome 12 open reading frame 76</t>
  </si>
  <si>
    <t>contactin associated protein 2</t>
  </si>
  <si>
    <t>translocation associated membrane protein 1 like 1</t>
  </si>
  <si>
    <t>UDP glycosyltransferase 8</t>
  </si>
  <si>
    <t>BR serine/threonine kinase 2</t>
  </si>
  <si>
    <t>fibroblast growth factor binding protein 3</t>
  </si>
  <si>
    <t>WD repeat domain 49</t>
  </si>
  <si>
    <t>CD248 molecule</t>
  </si>
  <si>
    <t>carbohydrate sulfotransferase 2</t>
  </si>
  <si>
    <t>yippee like 2</t>
  </si>
  <si>
    <t>propionyl-CoA carboxylase subunit alpha</t>
  </si>
  <si>
    <t>cyclin E2</t>
  </si>
  <si>
    <t>lymphocyte cytosolic protein 1</t>
  </si>
  <si>
    <t>RecQ mediated genome instability 2</t>
  </si>
  <si>
    <t>MLX interacting protein</t>
  </si>
  <si>
    <t>proline rich membrane anchor 1</t>
  </si>
  <si>
    <t>alpha-2-macroglobulin</t>
  </si>
  <si>
    <t>ADP ribosylation factor like GTPase 4D</t>
  </si>
  <si>
    <t>leucine rich repeats and calponin homology domain containing 4</t>
  </si>
  <si>
    <t>tubulin beta 6 class V</t>
  </si>
  <si>
    <t>forkhead box G1</t>
  </si>
  <si>
    <t>sphingosine kinase 1</t>
  </si>
  <si>
    <t>leucine rich repeat transmembrane neuronal 4</t>
  </si>
  <si>
    <t>solute carrier family 35 member G1</t>
  </si>
  <si>
    <t>zinc finger and SCAN domain containing 2</t>
  </si>
  <si>
    <t>gap junction protein gamma 3</t>
  </si>
  <si>
    <t>regulating synaptic membrane exocytosis 2</t>
  </si>
  <si>
    <t>solute carrier organic anion transporter family member 3A1</t>
  </si>
  <si>
    <t>G protein subunit gamma 7</t>
  </si>
  <si>
    <t>UDP-GlcNAc:betaGal beta-1,3-N-acetylglucosaminyltransferase 5</t>
  </si>
  <si>
    <t>brain derived neurotrophic factor</t>
  </si>
  <si>
    <t>BCL2 family apoptosis regulator BOK</t>
  </si>
  <si>
    <t>testis-specific transcript, Y-linked 14</t>
  </si>
  <si>
    <t>brain abundant membrane attached signal protein 1</t>
  </si>
  <si>
    <t>SRY-box transcription factor 11</t>
  </si>
  <si>
    <t>transcriptional and immune response regulator</t>
  </si>
  <si>
    <t>TYMS opposite strand</t>
  </si>
  <si>
    <t>fin bud initiation factor homolog</t>
  </si>
  <si>
    <t>serine hydroxymethyltransferase 1</t>
  </si>
  <si>
    <t>frizzled class receptor 8</t>
  </si>
  <si>
    <t>potassium voltage-gated channel subfamily A member 2</t>
  </si>
  <si>
    <t>LRRN4 C-terminal like</t>
  </si>
  <si>
    <t>pro-apoptotic WT1 regulator</t>
  </si>
  <si>
    <t>sterile alpha motif domain containing 12</t>
  </si>
  <si>
    <t>CD163 molecule like 1</t>
  </si>
  <si>
    <t>annexin A2 receptor</t>
  </si>
  <si>
    <t>potassium inwardly rectifying channel subfamily J member 10</t>
  </si>
  <si>
    <t>protocadherin beta 9</t>
  </si>
  <si>
    <t>par-6 family cell polarity regulator gamma</t>
  </si>
  <si>
    <t>DnaJ heat shock protein family (Hsp40) member C22</t>
  </si>
  <si>
    <t>glycine decarboxylase</t>
  </si>
  <si>
    <t>carbonic anhydrase 8</t>
  </si>
  <si>
    <t>erb-b2 receptor tyrosine kinase 4</t>
  </si>
  <si>
    <t>poly(ADP-ribose) polymerase family member 10</t>
  </si>
  <si>
    <t>ribonuclease P and MRP subunit p25</t>
  </si>
  <si>
    <t>cadherin 4</t>
  </si>
  <si>
    <t>WSC domain containing 1</t>
  </si>
  <si>
    <t>makorin ring finger protein 3</t>
  </si>
  <si>
    <t>zinc finger and BTB domain containing 18</t>
  </si>
  <si>
    <t>class II major histocompatibility complex transactivator</t>
  </si>
  <si>
    <t>ATPase phospholipid transporting 8B5, pseudogene</t>
  </si>
  <si>
    <t>myeloid associated differentiation marker</t>
  </si>
  <si>
    <t>ATP binding cassette subfamily A member 13</t>
  </si>
  <si>
    <t>scavenger receptor cysteine rich family member with 5 domains</t>
  </si>
  <si>
    <t>phospholipase D family member 5</t>
  </si>
  <si>
    <t>frizzled class receptor 2</t>
  </si>
  <si>
    <t>ring finger protein 182</t>
  </si>
  <si>
    <t>homeobox C10</t>
  </si>
  <si>
    <t>oxytocin receptor</t>
  </si>
  <si>
    <t>DExD/H-box 60 like</t>
  </si>
  <si>
    <t>apoptosis associated tyrosine kinase</t>
  </si>
  <si>
    <t>PLAG1 zinc finger</t>
  </si>
  <si>
    <t>divergent protein kinase domain 2A</t>
  </si>
  <si>
    <t>zinc finger protein 101</t>
  </si>
  <si>
    <t>GINS complex subunit 3</t>
  </si>
  <si>
    <t>carbohydrate sulfotransferase 15</t>
  </si>
  <si>
    <t>potassium voltage-gated channel interacting protein 1</t>
  </si>
  <si>
    <t>repulsive guidance molecule BMP co-receptor a</t>
  </si>
  <si>
    <t>LDOC1 regulator of NFKB signaling</t>
  </si>
  <si>
    <t>beta-secretase 2</t>
  </si>
  <si>
    <t>synemin</t>
  </si>
  <si>
    <t>gamma-aminobutyric acid type A receptor subunit gamma3</t>
  </si>
  <si>
    <t>beta-1,4-N-acetyl-galactosaminyltransferase 4</t>
  </si>
  <si>
    <t>secondary ossification center associated regulator of chondrocyte maturation</t>
  </si>
  <si>
    <t>necdin, MAGE family member</t>
  </si>
  <si>
    <t>DEAD-box helicase 28</t>
  </si>
  <si>
    <t>chromosome 12 open reading frame 60</t>
  </si>
  <si>
    <t>solute carrier family 8 member A1</t>
  </si>
  <si>
    <t>calcium/calmodulin dependent protein kinase ID</t>
  </si>
  <si>
    <t>growth arrest specific 6</t>
  </si>
  <si>
    <t>G protein-coupled receptor 19</t>
  </si>
  <si>
    <t>transmembrane protein 119</t>
  </si>
  <si>
    <t>BCL6 corepressor</t>
  </si>
  <si>
    <t>tripartite motif containing 61</t>
  </si>
  <si>
    <t>ubiquitously transcribed tetratricopeptide repeat containing, Y-linked</t>
  </si>
  <si>
    <t>smoothelin</t>
  </si>
  <si>
    <t>ST6 N-acetylgalactosaminide alpha-2,6-sialyltransferase 3</t>
  </si>
  <si>
    <t>nuclear receptor 2C2 associated protein</t>
  </si>
  <si>
    <t>CTA-216E10.6</t>
  </si>
  <si>
    <t>oligodendrocyte transcription factor 1</t>
  </si>
  <si>
    <t>out at first homolog</t>
  </si>
  <si>
    <t>aldehyde dehydrogenase 1 family member A3</t>
  </si>
  <si>
    <t>slit guidance ligand 1</t>
  </si>
  <si>
    <t>ephrin A5</t>
  </si>
  <si>
    <t>colony stimulating factor 1</t>
  </si>
  <si>
    <t>potassium voltage-gated channel subfamily D member 2</t>
  </si>
  <si>
    <t>POU class 3 homeobox 2</t>
  </si>
  <si>
    <t>proline rich 16</t>
  </si>
  <si>
    <t>inner mitochondrial membrane peptidase subunit 2</t>
  </si>
  <si>
    <t>transmembrane protein 121</t>
  </si>
  <si>
    <t>BRI3 binding protein</t>
  </si>
  <si>
    <t>semaphorin 4B</t>
  </si>
  <si>
    <t>fibronectin leucine rich transmembrane protein 2</t>
  </si>
  <si>
    <t>family with sequence similarity 43 member A</t>
  </si>
  <si>
    <t>single Ig and TIR domain containing</t>
  </si>
  <si>
    <t>ADP ribosylation factor like GTPase 15</t>
  </si>
  <si>
    <t>methyltransferase like 7A</t>
  </si>
  <si>
    <t>SH3 domain binding glutamate rich protein</t>
  </si>
  <si>
    <t>receptor tyrosine kinase like orphan receptor 1</t>
  </si>
  <si>
    <t>mucin 1, cell surface associated</t>
  </si>
  <si>
    <t>interferon regulatory factor 7</t>
  </si>
  <si>
    <t>AHNAK nucleoprotein 2</t>
  </si>
  <si>
    <t>SHC adaptor protein 4</t>
  </si>
  <si>
    <t>POU class 3 homeobox 1</t>
  </si>
  <si>
    <t>potassium voltage-gated channel subfamily Q member 5</t>
  </si>
  <si>
    <t>potassium voltage-gated channel interacting protein 4</t>
  </si>
  <si>
    <t>WD repeat domain 53</t>
  </si>
  <si>
    <t>N-acetyltransferase 8 like</t>
  </si>
  <si>
    <t>dynein axonemal heavy chain 14</t>
  </si>
  <si>
    <t>interferon induced transmembrane protein 1</t>
  </si>
  <si>
    <t>long intergenic non-protein coding RNA 839</t>
  </si>
  <si>
    <t>SLIT and NTRK like family member 2</t>
  </si>
  <si>
    <t>gamma-secretase activating protein</t>
  </si>
  <si>
    <t>nucleosome assembly protein 1 like 3</t>
  </si>
  <si>
    <t>PRELI domain containing 2</t>
  </si>
  <si>
    <t>coiled-coil domain containing 30</t>
  </si>
  <si>
    <t>aquaporin 7 pseudogene 1</t>
  </si>
  <si>
    <t>piccolo presynaptic cytomatrix protein</t>
  </si>
  <si>
    <t>chromosome 5 open reading frame 38</t>
  </si>
  <si>
    <t>V-set and immunoglobulin domain containing 10 like</t>
  </si>
  <si>
    <t>two pore segment channel 1</t>
  </si>
  <si>
    <t>microtubule associated protein tau</t>
  </si>
  <si>
    <t>long intergenic non-protein coding RNA 1551</t>
  </si>
  <si>
    <t>chromosome 3 open reading frame 70</t>
  </si>
  <si>
    <t>melanocyte inducing transcription factor</t>
  </si>
  <si>
    <t>LY6/PLAUR domain containing 6</t>
  </si>
  <si>
    <t>aldo-keto reductase family 1 member C1</t>
  </si>
  <si>
    <t>metallothionein 1X</t>
  </si>
  <si>
    <t>glucosaminyl (N-acetyl) transferase 1</t>
  </si>
  <si>
    <t>LHFPL tetraspan subfamily member 3</t>
  </si>
  <si>
    <t>alkylglycerol monooxygenase</t>
  </si>
  <si>
    <t>TMSB4X pseudogene 8</t>
  </si>
  <si>
    <t>sprouty RTK signaling antagonist 4</t>
  </si>
  <si>
    <t>thrombospondin type 1 domain containing 4</t>
  </si>
  <si>
    <t>semaphorin 4D</t>
  </si>
  <si>
    <t>zinc finger protein 70</t>
  </si>
  <si>
    <t>collagen type XIV alpha 1 chain</t>
  </si>
  <si>
    <t>delta/notch like EGF repeat containing</t>
  </si>
  <si>
    <t>collagen type IV alpha 5 chain</t>
  </si>
  <si>
    <t>nanos C2HC-type zinc finger 1</t>
  </si>
  <si>
    <t>tektin 4 pseudogene 2</t>
  </si>
  <si>
    <t>proline and arginine rich end leucine rich repeat protein</t>
  </si>
  <si>
    <t>leucine rich repeat kinase 2</t>
  </si>
  <si>
    <t>alkB homolog 2, alpha-ketoglutarate dependent dioxygenase</t>
  </si>
  <si>
    <t>family with sequence similarity 111 member B</t>
  </si>
  <si>
    <t>apolipoprotein D</t>
  </si>
  <si>
    <t>H1.0 linker histone</t>
  </si>
  <si>
    <t>zinc finger protein 573</t>
  </si>
  <si>
    <t>S100 calcium binding protein A13</t>
  </si>
  <si>
    <t>monoamine oxidase A</t>
  </si>
  <si>
    <t>family with sequence similarity 53 member B</t>
  </si>
  <si>
    <t>nuclear envelope integral membrane protein 2</t>
  </si>
  <si>
    <t>matrix metallopeptidase 23B</t>
  </si>
  <si>
    <t>FAT atypical cadherin 4</t>
  </si>
  <si>
    <t>SLIT-ROBO Rho GTPase activating protein 3</t>
  </si>
  <si>
    <t>neuroligin 3</t>
  </si>
  <si>
    <t>CD55 molecule (Cromer blood group)</t>
  </si>
  <si>
    <t>solute carrier family 35 member F1</t>
  </si>
  <si>
    <t>armadillo repeat containing X-linked 4</t>
  </si>
  <si>
    <t>thiamin pyrophosphokinase 1</t>
  </si>
  <si>
    <t>myosin XVIIIA</t>
  </si>
  <si>
    <t>mannosidase alpha class 2A member 2</t>
  </si>
  <si>
    <t>laminin subunit alpha 2</t>
  </si>
  <si>
    <t>death associated protein kinase 1</t>
  </si>
  <si>
    <t>TLE family member 1, transcriptional corepressor</t>
  </si>
  <si>
    <t>multivesicular body subunit 12B</t>
  </si>
  <si>
    <t>adenosine deaminase</t>
  </si>
  <si>
    <t>transmembrane protein 26</t>
  </si>
  <si>
    <t>zinc finger and SCAN domain containing 25</t>
  </si>
  <si>
    <t>MIRLET7B host gene</t>
  </si>
  <si>
    <t>H4 clustered histone 11</t>
  </si>
  <si>
    <t>BLM RecQ like helicase</t>
  </si>
  <si>
    <t>supervillin</t>
  </si>
  <si>
    <t>collagen type IV alpha 6 chain</t>
  </si>
  <si>
    <t>glutathione peroxidase pseudogene 1</t>
  </si>
  <si>
    <t>microfibril associated protein 5</t>
  </si>
  <si>
    <t>programmed cell death 1 ligand 2</t>
  </si>
  <si>
    <t>CYFIP related Rac1 interactor A</t>
  </si>
  <si>
    <t>chromosome 2 open reading frame 27A</t>
  </si>
  <si>
    <t>S100 calcium binding protein A6</t>
  </si>
  <si>
    <t>dynamin 3</t>
  </si>
  <si>
    <t>mannose binding lectin 2</t>
  </si>
  <si>
    <t>zinc finger protein 667</t>
  </si>
  <si>
    <t>chondroitin sulfate synthase 3</t>
  </si>
  <si>
    <t>transmembrane protein 229B</t>
  </si>
  <si>
    <t>WW domain containing E3 ubiquitin protein ligase 2</t>
  </si>
  <si>
    <t>zinc finger protein 26</t>
  </si>
  <si>
    <t>metallothionein 1F</t>
  </si>
  <si>
    <t>tropomyosin 2</t>
  </si>
  <si>
    <t>zinc finger protein 536</t>
  </si>
  <si>
    <t>matrix metallopeptidase 17</t>
  </si>
  <si>
    <t>protein phosphatase 1 regulatory inhibitor subunit 14C</t>
  </si>
  <si>
    <t>SPARC related modular calcium binding 1</t>
  </si>
  <si>
    <t>plexin B3</t>
  </si>
  <si>
    <t>selenoprotein M</t>
  </si>
  <si>
    <t>ryanodine receptor 3</t>
  </si>
  <si>
    <t>thymocyte selection associated high mobility group box</t>
  </si>
  <si>
    <t>G protein-coupled receptor kinase 5</t>
  </si>
  <si>
    <t>L1 cell adhesion molecule</t>
  </si>
  <si>
    <t>DNA cross-link repair 1A</t>
  </si>
  <si>
    <t>nitric oxide synthase 1 adaptor protein</t>
  </si>
  <si>
    <t>chromosome 1 open reading frame 53</t>
  </si>
  <si>
    <t>D-aspartate oxidase</t>
  </si>
  <si>
    <t>H2B clustered histone 18</t>
  </si>
  <si>
    <t>long intergenic non-protein coding RNA 632</t>
  </si>
  <si>
    <t>EF-hand calcium binding domain 7</t>
  </si>
  <si>
    <t>chromosome 2 open reading frame 72</t>
  </si>
  <si>
    <t>NHS like 2</t>
  </si>
  <si>
    <t>collagen type XV alpha 1 chain</t>
  </si>
  <si>
    <t>family with sequence similarity 155 member A</t>
  </si>
  <si>
    <t>coiled-coil alpha-helical rod protein 1</t>
  </si>
  <si>
    <t>myelin oligodendrocyte glycoprotein</t>
  </si>
  <si>
    <t>proteasome 20S subunit beta 10</t>
  </si>
  <si>
    <t>metallothionein 1M</t>
  </si>
  <si>
    <t>complement factor I</t>
  </si>
  <si>
    <t>DENN domain containing 6B</t>
  </si>
  <si>
    <t>double PHD fingers 3</t>
  </si>
  <si>
    <t>loss of heterozygosity on chromosome 12, region 2</t>
  </si>
  <si>
    <t>oligodendrocyte transcription factor 2</t>
  </si>
  <si>
    <t>NYN domain and retroviral integrase containing</t>
  </si>
  <si>
    <t>docking protein 6</t>
  </si>
  <si>
    <t>EGF like and EMI domain containing 1, pseudogene</t>
  </si>
  <si>
    <t>transmembrane protein 200C</t>
  </si>
  <si>
    <t>XK related 4</t>
  </si>
  <si>
    <t>glutathione peroxidase 3</t>
  </si>
  <si>
    <t>DENN domain containing 1B</t>
  </si>
  <si>
    <t>tripartite motif containing 59</t>
  </si>
  <si>
    <t>Rho GTPase activating protein 19</t>
  </si>
  <si>
    <t>lecithin-cholesterol acyltransferase</t>
  </si>
  <si>
    <t>signal-induced proliferation-associated 1</t>
  </si>
  <si>
    <t>firre intergenic repeating RNA element</t>
  </si>
  <si>
    <t>integrin subunit alpha 1</t>
  </si>
  <si>
    <t>ribosomal protein SA pseudogene 53</t>
  </si>
  <si>
    <t>neuralized E3 ubiquitin protein ligase 1B</t>
  </si>
  <si>
    <t>reticulocalbin 1 pseudogene 2</t>
  </si>
  <si>
    <t>StAR related lipid transfer domain containing 10</t>
  </si>
  <si>
    <t>Rho guanine nucleotide exchange factor 28</t>
  </si>
  <si>
    <t>annexin A2 pseudogene 3</t>
  </si>
  <si>
    <t>Sp9 transcription factor</t>
  </si>
  <si>
    <t>teneurin transmembrane protein 3</t>
  </si>
  <si>
    <t>long intergenic non-protein coding RNA 339</t>
  </si>
  <si>
    <t>TAFA chemokine like family member 5</t>
  </si>
  <si>
    <t>plexin A4</t>
  </si>
  <si>
    <t>histocompatibility minor serpin domain containing</t>
  </si>
  <si>
    <t>neuronal pentraxin receptor</t>
  </si>
  <si>
    <t>TMSB4X pseudogene 4</t>
  </si>
  <si>
    <t>MIR503 host gene</t>
  </si>
  <si>
    <t>MIR3681 host gene</t>
  </si>
  <si>
    <t>HOXD antisense growth-associated long non-coding RNA</t>
  </si>
  <si>
    <t>MICOS10 pseudogene 3</t>
  </si>
  <si>
    <t>long intergenic non-protein coding RNA 1133</t>
  </si>
  <si>
    <t>long intergenic non-protein coding RNA 237</t>
  </si>
  <si>
    <t>ribosomal protein SA pseudogene 58</t>
  </si>
  <si>
    <t>double homeobox A pseudogene 9</t>
  </si>
  <si>
    <t>surfactant associated 1, lncRNA</t>
  </si>
  <si>
    <t>zinc finger protein 469</t>
  </si>
  <si>
    <t>myocardial infarction associated transcript</t>
  </si>
  <si>
    <t>long intergenic non-protein coding RNA 1776</t>
  </si>
  <si>
    <t>septin 7 pseudogene 3</t>
  </si>
  <si>
    <t>formiminotransferase cyclodeaminase N-terminal like</t>
  </si>
  <si>
    <t>heat shock factor binding protein 1 like 1</t>
  </si>
  <si>
    <t>chromosome 14 open reading frame 132</t>
  </si>
  <si>
    <t>ribosomal protein S28 pseudogene 7</t>
  </si>
  <si>
    <t>MARCKS cis regulating lncRNA promoter of cytokines and inflammation</t>
  </si>
  <si>
    <t>HLA complex group 11</t>
  </si>
  <si>
    <t>MT-CO2 pseudogene 12</t>
  </si>
  <si>
    <t>nicotinamide phosphoribosyltransferase pseudogene 1</t>
  </si>
  <si>
    <t>X chromosome inactivation center</t>
  </si>
  <si>
    <t>ribosomal protein L7 pseudogene 46</t>
  </si>
  <si>
    <t>ribosomal protein L10 pseudogene 6</t>
  </si>
  <si>
    <t>ribosomal protein L7 pseudogene 21</t>
  </si>
  <si>
    <t>profilin 1 pseudogene 1</t>
  </si>
  <si>
    <t>twist family bHLH transcription factor 2</t>
  </si>
  <si>
    <t>testis-specific transcript, Y-linked 15</t>
  </si>
  <si>
    <t>ribosomal protein L10 pseudogene 9</t>
  </si>
  <si>
    <t>chaperonin containing TCP1 subunit 6 pseudogene 3</t>
  </si>
  <si>
    <t>long intergenic non-protein coding RNA 1563</t>
  </si>
  <si>
    <t>TMSB4X pseudogene 1</t>
  </si>
  <si>
    <t>long intergenic non-protein coding RNA 844</t>
  </si>
  <si>
    <t>KRAB box domain containing 1</t>
  </si>
  <si>
    <t>pyridoxal phosphatase</t>
  </si>
  <si>
    <t>MIR570 host gene</t>
  </si>
  <si>
    <t>adaptor related protein complex 5 subunit zeta 1</t>
  </si>
  <si>
    <t>family with sequence similarity 86 member D, pseudogene</t>
  </si>
  <si>
    <t>double homeobox A pseudogene 10</t>
  </si>
  <si>
    <t>nuclear paraspeckle assembly transcript 1</t>
  </si>
  <si>
    <t>H2A.J histone</t>
  </si>
  <si>
    <t>long intergenic non-protein coding RNA 920</t>
  </si>
  <si>
    <t>chromosome 5 putative open reading frame 17</t>
  </si>
  <si>
    <t>formin 1</t>
  </si>
  <si>
    <t>MT-ND6 pseudogene 4</t>
  </si>
  <si>
    <t>long intergenic non-protein coding RNA 1234</t>
  </si>
  <si>
    <t>long intergenic non-protein coding RNA 2199</t>
  </si>
  <si>
    <t>coiled-coil-helix-coiled-coil-helix domain containing 10</t>
  </si>
  <si>
    <t>small nucleolar RNA host gene 18</t>
  </si>
  <si>
    <t>glyceraldehyde 3 phosphate dehydrogenase pseudogene 35</t>
  </si>
  <si>
    <t>protocadherin gamma subfamily B, 6</t>
  </si>
  <si>
    <t>DENN domain containing 11</t>
  </si>
  <si>
    <t>long intergenic non-protein coding RNA 519</t>
  </si>
  <si>
    <t>InaF motif containing 2</t>
  </si>
  <si>
    <t>cortexin domain containing 1</t>
  </si>
  <si>
    <t>long intergenic non-protein coding RNA 1833</t>
  </si>
  <si>
    <t>small nucleolar RNA host gene 19</t>
  </si>
  <si>
    <t>ankyrin repeat domain 20 family member A1</t>
  </si>
  <si>
    <t>transmembrane protein 178B</t>
  </si>
  <si>
    <t>MIA SH3 domain containing</t>
  </si>
  <si>
    <t>coronin 7</t>
  </si>
  <si>
    <t>ubiquitin B pseudogene 4</t>
  </si>
  <si>
    <t>annexin A8 like 1</t>
  </si>
  <si>
    <t>notch 2 N-terminal like A</t>
  </si>
  <si>
    <t>dynein light chain LC8-type 2</t>
  </si>
  <si>
    <t>thioredoxin interacting protein</t>
  </si>
  <si>
    <t>BAH domain and coiled-coil containing 1</t>
  </si>
  <si>
    <t>growth differentiation factor 10</t>
  </si>
  <si>
    <t>zinc finger protein 850</t>
  </si>
  <si>
    <t>small nucleolar RNA host gene 30</t>
  </si>
  <si>
    <t>colon adenocarcinoma hypermethylated</t>
  </si>
  <si>
    <t>MICOS10 pseudogene 2</t>
  </si>
  <si>
    <t>RAS like family 10 member B</t>
  </si>
  <si>
    <t>NBPF member 19</t>
  </si>
  <si>
    <t>long intergenic non-protein coding RNA 1023</t>
  </si>
  <si>
    <t>protocadherin beta 16</t>
  </si>
  <si>
    <t>glutamate ionotropic receptor NMDA type subunit 2B</t>
  </si>
  <si>
    <t>cystathionine beta-synthase</t>
  </si>
  <si>
    <t>RAB7B, member RAS oncogene family</t>
  </si>
  <si>
    <t>phosphatidylinositol glycan anchor biosynthesis class W</t>
  </si>
  <si>
    <t>glioblastoma down-regulated RNA</t>
  </si>
  <si>
    <t>zinc finger protein 229</t>
  </si>
  <si>
    <t>H3 clustered histone 10</t>
  </si>
  <si>
    <t>immunoglobulin superfamily member 9B</t>
  </si>
  <si>
    <t>FSHD region gene 1 family member C, pseudogene</t>
  </si>
  <si>
    <t xml:space="preserve">Supplementary Table 3: Down-regulated  Genes identified in our study </t>
  </si>
  <si>
    <t>log2FoldChange</t>
  </si>
  <si>
    <t xml:space="preserve">Supplementary Table 3: Up-regulated  Genes identified in our study </t>
  </si>
  <si>
    <t>Significant down-regulated genes identified in our study (p.adj value &lt;0.05, Fold change &lt;= -1.5)</t>
  </si>
  <si>
    <t>Significant up-regulated genes identified in our study (p.adj value &lt;0.05, Fold change &gt;= +1.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11" fontId="1" fillId="0" borderId="0" xfId="0" applyNumberFormat="1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30"/>
  <sheetViews>
    <sheetView workbookViewId="0">
      <selection activeCell="A2" sqref="A2"/>
    </sheetView>
  </sheetViews>
  <sheetFormatPr defaultColWidth="39.85546875" defaultRowHeight="15" x14ac:dyDescent="0.25"/>
  <cols>
    <col min="1" max="1" width="5.28515625" customWidth="1"/>
    <col min="2" max="2" width="16.5703125" customWidth="1"/>
    <col min="3" max="3" width="55" customWidth="1"/>
    <col min="4" max="4" width="10.85546875" customWidth="1"/>
    <col min="5" max="5" width="12.7109375" customWidth="1"/>
    <col min="6" max="6" width="16.42578125" customWidth="1"/>
  </cols>
  <sheetData>
    <row r="1" spans="1:6" s="1" customFormat="1" x14ac:dyDescent="0.25">
      <c r="A1" s="1" t="s">
        <v>0</v>
      </c>
    </row>
    <row r="2" spans="1:6" s="1" customFormat="1" x14ac:dyDescent="0.25">
      <c r="A2" s="1" t="s">
        <v>1</v>
      </c>
    </row>
    <row r="3" spans="1:6" x14ac:dyDescent="0.25">
      <c r="A3" s="1" t="s">
        <v>2</v>
      </c>
      <c r="B3" s="1" t="s">
        <v>3</v>
      </c>
      <c r="C3" s="1" t="s">
        <v>4</v>
      </c>
      <c r="D3" s="1" t="s">
        <v>5</v>
      </c>
      <c r="E3" t="s">
        <v>2822</v>
      </c>
      <c r="F3" s="1" t="s">
        <v>6</v>
      </c>
    </row>
    <row r="4" spans="1:6" x14ac:dyDescent="0.25">
      <c r="A4" s="1">
        <v>1</v>
      </c>
      <c r="B4" t="s">
        <v>11</v>
      </c>
      <c r="C4" t="s">
        <v>1444</v>
      </c>
      <c r="D4" s="2">
        <v>2.5529026500190499E-5</v>
      </c>
      <c r="E4">
        <v>-3.1264238983935</v>
      </c>
      <c r="F4">
        <v>2.43124390043418E-4</v>
      </c>
    </row>
    <row r="5" spans="1:6" x14ac:dyDescent="0.25">
      <c r="A5" s="1">
        <v>2</v>
      </c>
      <c r="B5" t="s">
        <v>12</v>
      </c>
      <c r="C5" t="s">
        <v>1445</v>
      </c>
      <c r="D5" s="2">
        <v>1.8062858526060701E-50</v>
      </c>
      <c r="E5">
        <v>-4.7556730149608404</v>
      </c>
      <c r="F5" s="2">
        <v>2.4990262510231299E-48</v>
      </c>
    </row>
    <row r="6" spans="1:6" x14ac:dyDescent="0.25">
      <c r="A6" s="1">
        <v>3</v>
      </c>
      <c r="B6" t="s">
        <v>13</v>
      </c>
      <c r="C6" t="s">
        <v>1446</v>
      </c>
      <c r="D6" s="2">
        <v>4.3400830586827099E-15</v>
      </c>
      <c r="E6">
        <v>-3.3174480837740701</v>
      </c>
      <c r="F6" s="2">
        <v>1.25038090866854E-13</v>
      </c>
    </row>
    <row r="7" spans="1:6" x14ac:dyDescent="0.25">
      <c r="A7" s="1">
        <v>4</v>
      </c>
      <c r="B7" t="s">
        <v>17</v>
      </c>
      <c r="C7" t="s">
        <v>1450</v>
      </c>
      <c r="D7" s="2">
        <v>4.3151002446972201E-10</v>
      </c>
      <c r="E7">
        <v>-1.8721943372238401</v>
      </c>
      <c r="F7" s="2">
        <v>8.0128483894893799E-9</v>
      </c>
    </row>
    <row r="8" spans="1:6" x14ac:dyDescent="0.25">
      <c r="A8" s="1">
        <v>5</v>
      </c>
      <c r="B8" t="s">
        <v>18</v>
      </c>
      <c r="C8" t="s">
        <v>1451</v>
      </c>
      <c r="D8">
        <v>1.18455124614189E-2</v>
      </c>
      <c r="E8">
        <v>-2.1014402565520802</v>
      </c>
      <c r="F8">
        <v>4.9057566410942298E-2</v>
      </c>
    </row>
    <row r="9" spans="1:6" x14ac:dyDescent="0.25">
      <c r="A9" s="1">
        <v>6</v>
      </c>
      <c r="B9" t="s">
        <v>19</v>
      </c>
      <c r="C9" t="s">
        <v>1452</v>
      </c>
      <c r="D9" s="2">
        <v>1.6005680427179E-8</v>
      </c>
      <c r="E9">
        <v>-3.1384113767374902</v>
      </c>
      <c r="F9" s="2">
        <v>2.5094833944979299E-7</v>
      </c>
    </row>
    <row r="10" spans="1:6" x14ac:dyDescent="0.25">
      <c r="A10" s="1">
        <v>7</v>
      </c>
      <c r="B10" t="s">
        <v>20</v>
      </c>
      <c r="C10" t="s">
        <v>1453</v>
      </c>
      <c r="D10" s="2">
        <v>1.1669426103188601E-9</v>
      </c>
      <c r="E10">
        <v>-1.8682336544481499</v>
      </c>
      <c r="F10" s="2">
        <v>2.05192841674784E-8</v>
      </c>
    </row>
    <row r="11" spans="1:6" x14ac:dyDescent="0.25">
      <c r="A11" s="1">
        <v>8</v>
      </c>
      <c r="B11" t="s">
        <v>21</v>
      </c>
      <c r="C11" t="s">
        <v>1454</v>
      </c>
      <c r="D11" s="2">
        <v>1.7306026543072898E-5</v>
      </c>
      <c r="E11">
        <v>-2.2632224204721898</v>
      </c>
      <c r="F11">
        <v>1.7094785012537099E-4</v>
      </c>
    </row>
    <row r="12" spans="1:6" x14ac:dyDescent="0.25">
      <c r="A12" s="1">
        <v>9</v>
      </c>
      <c r="B12" t="s">
        <v>23</v>
      </c>
      <c r="C12" t="s">
        <v>1456</v>
      </c>
      <c r="D12" s="2">
        <v>2.1941337017396799E-7</v>
      </c>
      <c r="E12">
        <v>-1.7095990958418601</v>
      </c>
      <c r="F12" s="2">
        <v>2.9607870637623299E-6</v>
      </c>
    </row>
    <row r="13" spans="1:6" x14ac:dyDescent="0.25">
      <c r="A13" s="1">
        <v>10</v>
      </c>
      <c r="B13" t="s">
        <v>25</v>
      </c>
      <c r="C13" t="s">
        <v>1458</v>
      </c>
      <c r="D13" s="2">
        <v>3.4271083119649299E-90</v>
      </c>
      <c r="E13">
        <v>-5.5437926700125004</v>
      </c>
      <c r="F13" s="2">
        <v>2.82967823392426E-87</v>
      </c>
    </row>
    <row r="14" spans="1:6" x14ac:dyDescent="0.25">
      <c r="A14" s="1">
        <v>11</v>
      </c>
      <c r="B14" t="s">
        <v>26</v>
      </c>
      <c r="C14" t="s">
        <v>1459</v>
      </c>
      <c r="D14" s="2">
        <v>1.2654135528301499E-13</v>
      </c>
      <c r="E14">
        <v>-2.1329354959370299</v>
      </c>
      <c r="F14" s="2">
        <v>3.2579870409267001E-12</v>
      </c>
    </row>
    <row r="15" spans="1:6" x14ac:dyDescent="0.25">
      <c r="A15" s="1">
        <v>12</v>
      </c>
      <c r="B15" t="s">
        <v>27</v>
      </c>
      <c r="C15" t="s">
        <v>1460</v>
      </c>
      <c r="D15" s="2">
        <v>8.2106883614971206E-8</v>
      </c>
      <c r="E15">
        <v>-3.0964214637846399</v>
      </c>
      <c r="F15" s="2">
        <v>1.1733548975170101E-6</v>
      </c>
    </row>
    <row r="16" spans="1:6" x14ac:dyDescent="0.25">
      <c r="A16" s="1">
        <v>13</v>
      </c>
      <c r="B16" t="s">
        <v>29</v>
      </c>
      <c r="C16" t="s">
        <v>1462</v>
      </c>
      <c r="D16" s="2">
        <v>2.3011931576855198E-16</v>
      </c>
      <c r="E16">
        <v>-3.5340529989789098</v>
      </c>
      <c r="F16" s="2">
        <v>7.1535856432742504E-15</v>
      </c>
    </row>
    <row r="17" spans="1:6" x14ac:dyDescent="0.25">
      <c r="A17" s="1">
        <v>14</v>
      </c>
      <c r="B17" t="s">
        <v>30</v>
      </c>
      <c r="C17" t="s">
        <v>1463</v>
      </c>
      <c r="D17" s="2">
        <v>1.19336519337301E-44</v>
      </c>
      <c r="E17">
        <v>-1.98067160552076</v>
      </c>
      <c r="F17" s="2">
        <v>1.31793577057599E-42</v>
      </c>
    </row>
    <row r="18" spans="1:6" x14ac:dyDescent="0.25">
      <c r="A18" s="1">
        <v>15</v>
      </c>
      <c r="B18" t="s">
        <v>32</v>
      </c>
      <c r="C18" t="s">
        <v>1465</v>
      </c>
      <c r="D18" s="2">
        <v>2.0334414714381999E-46</v>
      </c>
      <c r="E18">
        <v>-4.4283086583869</v>
      </c>
      <c r="F18" s="2">
        <v>2.4151913325855698E-44</v>
      </c>
    </row>
    <row r="19" spans="1:6" x14ac:dyDescent="0.25">
      <c r="A19" s="1">
        <v>16</v>
      </c>
      <c r="B19" t="s">
        <v>33</v>
      </c>
      <c r="C19" t="s">
        <v>1466</v>
      </c>
      <c r="D19" s="2">
        <v>1.48554202486052E-7</v>
      </c>
      <c r="E19">
        <v>-3.2202629653228199</v>
      </c>
      <c r="F19" s="2">
        <v>2.03958278004296E-6</v>
      </c>
    </row>
    <row r="20" spans="1:6" x14ac:dyDescent="0.25">
      <c r="A20" s="1">
        <v>17</v>
      </c>
      <c r="B20" t="s">
        <v>34</v>
      </c>
      <c r="C20" t="s">
        <v>1467</v>
      </c>
      <c r="D20" s="2">
        <v>1.4697783495924001E-11</v>
      </c>
      <c r="E20">
        <v>-2.3826631655295101</v>
      </c>
      <c r="F20" s="2">
        <v>3.2125884412097699E-10</v>
      </c>
    </row>
    <row r="21" spans="1:6" x14ac:dyDescent="0.25">
      <c r="A21" s="1">
        <v>18</v>
      </c>
      <c r="B21" t="s">
        <v>36</v>
      </c>
      <c r="C21" t="s">
        <v>1469</v>
      </c>
      <c r="D21">
        <v>3.6671680756423998E-4</v>
      </c>
      <c r="E21">
        <v>-1.9466797483007401</v>
      </c>
      <c r="F21">
        <v>2.63224892088585E-3</v>
      </c>
    </row>
    <row r="22" spans="1:6" x14ac:dyDescent="0.25">
      <c r="A22" s="1">
        <v>19</v>
      </c>
      <c r="B22" t="s">
        <v>37</v>
      </c>
      <c r="C22" t="s">
        <v>1470</v>
      </c>
      <c r="D22" s="2">
        <v>1.7730078972227301E-18</v>
      </c>
      <c r="E22">
        <v>-4.1189740196728</v>
      </c>
      <c r="F22" s="2">
        <v>6.3960370848235399E-17</v>
      </c>
    </row>
    <row r="23" spans="1:6" x14ac:dyDescent="0.25">
      <c r="A23" s="1">
        <v>20</v>
      </c>
      <c r="B23" t="s">
        <v>40</v>
      </c>
      <c r="C23" t="s">
        <v>1473</v>
      </c>
      <c r="D23" s="2">
        <v>2.4501515874381601E-10</v>
      </c>
      <c r="E23">
        <v>-1.66530794810938</v>
      </c>
      <c r="F23" s="2">
        <v>4.7167291262762101E-9</v>
      </c>
    </row>
    <row r="24" spans="1:6" x14ac:dyDescent="0.25">
      <c r="A24" s="1">
        <v>21</v>
      </c>
      <c r="B24" t="s">
        <v>42</v>
      </c>
      <c r="C24" t="s">
        <v>1475</v>
      </c>
      <c r="D24" s="2">
        <v>1.36665182627224E-9</v>
      </c>
      <c r="E24">
        <v>-1.57070778021897</v>
      </c>
      <c r="F24" s="2">
        <v>2.3897425684399401E-8</v>
      </c>
    </row>
    <row r="25" spans="1:6" x14ac:dyDescent="0.25">
      <c r="A25" s="1">
        <v>22</v>
      </c>
      <c r="B25" t="s">
        <v>46</v>
      </c>
      <c r="C25" t="s">
        <v>1479</v>
      </c>
      <c r="D25" s="2">
        <v>8.3204557807898492E-6</v>
      </c>
      <c r="E25">
        <v>-1.5470214918029399</v>
      </c>
      <c r="F25" s="2">
        <v>8.7368255446325504E-5</v>
      </c>
    </row>
    <row r="26" spans="1:6" x14ac:dyDescent="0.25">
      <c r="A26" s="1">
        <v>23</v>
      </c>
      <c r="B26" t="s">
        <v>47</v>
      </c>
      <c r="C26" t="s">
        <v>1480</v>
      </c>
      <c r="D26" s="2">
        <v>3.2846085705355802E-10</v>
      </c>
      <c r="E26">
        <v>-1.70495266717684</v>
      </c>
      <c r="F26" s="2">
        <v>6.2372883714996897E-9</v>
      </c>
    </row>
    <row r="27" spans="1:6" x14ac:dyDescent="0.25">
      <c r="A27" s="1">
        <v>24</v>
      </c>
      <c r="B27" t="s">
        <v>48</v>
      </c>
      <c r="C27" t="s">
        <v>1481</v>
      </c>
      <c r="D27" s="2">
        <v>2.13929976937891E-5</v>
      </c>
      <c r="E27">
        <v>-2.8387766935017602</v>
      </c>
      <c r="F27">
        <v>2.0734244877968001E-4</v>
      </c>
    </row>
    <row r="28" spans="1:6" x14ac:dyDescent="0.25">
      <c r="A28" s="1">
        <v>25</v>
      </c>
      <c r="B28" t="s">
        <v>49</v>
      </c>
      <c r="C28" t="s">
        <v>1482</v>
      </c>
      <c r="D28">
        <v>2.9962180226854301E-3</v>
      </c>
      <c r="E28">
        <v>-1.59651694308492</v>
      </c>
      <c r="F28">
        <v>1.5776823465332299E-2</v>
      </c>
    </row>
    <row r="29" spans="1:6" x14ac:dyDescent="0.25">
      <c r="A29" s="1">
        <v>26</v>
      </c>
      <c r="B29" t="s">
        <v>50</v>
      </c>
      <c r="C29" t="s">
        <v>1483</v>
      </c>
      <c r="D29">
        <v>2.4864982145830902E-3</v>
      </c>
      <c r="E29">
        <v>-2.78473229218074</v>
      </c>
      <c r="F29">
        <v>1.3546089364604601E-2</v>
      </c>
    </row>
    <row r="30" spans="1:6" x14ac:dyDescent="0.25">
      <c r="A30" s="1">
        <v>27</v>
      </c>
      <c r="B30" t="s">
        <v>51</v>
      </c>
      <c r="C30" t="s">
        <v>1484</v>
      </c>
      <c r="D30" s="2">
        <v>1.0446533021116401E-46</v>
      </c>
      <c r="E30">
        <v>-2.20848389804826</v>
      </c>
      <c r="F30" s="2">
        <v>1.2525890546271901E-44</v>
      </c>
    </row>
    <row r="31" spans="1:6" x14ac:dyDescent="0.25">
      <c r="A31" s="1">
        <v>28</v>
      </c>
      <c r="B31" t="s">
        <v>54</v>
      </c>
      <c r="C31" t="s">
        <v>1487</v>
      </c>
      <c r="D31" s="2">
        <v>5.8482704953130003E-29</v>
      </c>
      <c r="E31">
        <v>-1.7788912613300101</v>
      </c>
      <c r="F31" s="2">
        <v>3.4731002611316403E-27</v>
      </c>
    </row>
    <row r="32" spans="1:6" x14ac:dyDescent="0.25">
      <c r="A32" s="1">
        <v>29</v>
      </c>
      <c r="B32" t="s">
        <v>57</v>
      </c>
      <c r="C32" t="s">
        <v>1490</v>
      </c>
      <c r="D32" s="2">
        <v>2.6729050581455901E-18</v>
      </c>
      <c r="E32">
        <v>-2.2796958018353499</v>
      </c>
      <c r="F32" s="2">
        <v>9.4527737870935505E-17</v>
      </c>
    </row>
    <row r="33" spans="1:6" x14ac:dyDescent="0.25">
      <c r="A33" s="1">
        <v>30</v>
      </c>
      <c r="B33" t="s">
        <v>59</v>
      </c>
      <c r="C33" t="s">
        <v>1492</v>
      </c>
      <c r="D33" s="2">
        <v>1.23737520848379E-18</v>
      </c>
      <c r="E33">
        <v>-3.9524080418706999</v>
      </c>
      <c r="F33" s="2">
        <v>4.5024722181534402E-17</v>
      </c>
    </row>
    <row r="34" spans="1:6" x14ac:dyDescent="0.25">
      <c r="A34" s="1">
        <v>31</v>
      </c>
      <c r="B34" t="s">
        <v>65</v>
      </c>
      <c r="C34" t="s">
        <v>1498</v>
      </c>
      <c r="D34" s="2">
        <v>3.7642935553651098E-10</v>
      </c>
      <c r="E34">
        <v>-3.3023768202554198</v>
      </c>
      <c r="F34" s="2">
        <v>7.08407411988741E-9</v>
      </c>
    </row>
    <row r="35" spans="1:6" x14ac:dyDescent="0.25">
      <c r="A35" s="1">
        <v>32</v>
      </c>
      <c r="B35" t="s">
        <v>67</v>
      </c>
      <c r="C35" t="s">
        <v>1500</v>
      </c>
      <c r="D35" s="2">
        <v>1.32292023027162E-5</v>
      </c>
      <c r="E35">
        <v>-2.5834521480011601</v>
      </c>
      <c r="F35">
        <v>1.34427487482806E-4</v>
      </c>
    </row>
    <row r="36" spans="1:6" x14ac:dyDescent="0.25">
      <c r="A36" s="1">
        <v>33</v>
      </c>
      <c r="B36" t="s">
        <v>68</v>
      </c>
      <c r="C36" t="s">
        <v>1501</v>
      </c>
      <c r="D36">
        <v>4.7590020153082399E-3</v>
      </c>
      <c r="E36">
        <v>-2.41743478140071</v>
      </c>
      <c r="F36">
        <v>2.3327118304398001E-2</v>
      </c>
    </row>
    <row r="37" spans="1:6" x14ac:dyDescent="0.25">
      <c r="A37" s="1">
        <v>34</v>
      </c>
      <c r="B37" t="s">
        <v>69</v>
      </c>
      <c r="C37" t="s">
        <v>1502</v>
      </c>
      <c r="D37" s="2">
        <v>4.3460784886712899E-9</v>
      </c>
      <c r="E37">
        <v>-3.5406093601266599</v>
      </c>
      <c r="F37" s="2">
        <v>7.2091077960963797E-8</v>
      </c>
    </row>
    <row r="38" spans="1:6" x14ac:dyDescent="0.25">
      <c r="A38" s="1">
        <v>35</v>
      </c>
      <c r="B38" t="s">
        <v>70</v>
      </c>
      <c r="C38" t="s">
        <v>1503</v>
      </c>
      <c r="D38" s="2">
        <v>1.9822441248625398E-6</v>
      </c>
      <c r="E38">
        <v>-2.07477658638844</v>
      </c>
      <c r="F38" s="2">
        <v>2.30301043249121E-5</v>
      </c>
    </row>
    <row r="39" spans="1:6" x14ac:dyDescent="0.25">
      <c r="A39" s="1">
        <v>36</v>
      </c>
      <c r="B39" t="s">
        <v>74</v>
      </c>
      <c r="C39" t="s">
        <v>1507</v>
      </c>
      <c r="D39" s="2">
        <v>2.2087574449900099E-29</v>
      </c>
      <c r="E39">
        <v>-3.4701952957861901</v>
      </c>
      <c r="F39" s="2">
        <v>1.34991535108856E-27</v>
      </c>
    </row>
    <row r="40" spans="1:6" x14ac:dyDescent="0.25">
      <c r="A40" s="1">
        <v>37</v>
      </c>
      <c r="B40" t="s">
        <v>75</v>
      </c>
      <c r="C40" t="s">
        <v>1508</v>
      </c>
      <c r="D40" s="2">
        <v>9.9633099294283995E-37</v>
      </c>
      <c r="E40">
        <v>-4.4690373105193704</v>
      </c>
      <c r="F40" s="2">
        <v>8.09277883945184E-35</v>
      </c>
    </row>
    <row r="41" spans="1:6" x14ac:dyDescent="0.25">
      <c r="A41" s="1">
        <v>38</v>
      </c>
      <c r="B41" t="s">
        <v>78</v>
      </c>
      <c r="C41" t="s">
        <v>1511</v>
      </c>
      <c r="D41" s="2">
        <v>3.2438960250104998E-58</v>
      </c>
      <c r="E41">
        <v>-4.6905396907276904</v>
      </c>
      <c r="F41" s="2">
        <v>6.3813517117003398E-56</v>
      </c>
    </row>
    <row r="42" spans="1:6" x14ac:dyDescent="0.25">
      <c r="A42" s="1">
        <v>39</v>
      </c>
      <c r="B42" t="s">
        <v>79</v>
      </c>
      <c r="C42" t="s">
        <v>1512</v>
      </c>
      <c r="D42" s="2">
        <v>1.3842145188837001E-5</v>
      </c>
      <c r="E42">
        <v>-2.4915364620857301</v>
      </c>
      <c r="F42">
        <v>1.39753494729317E-4</v>
      </c>
    </row>
    <row r="43" spans="1:6" x14ac:dyDescent="0.25">
      <c r="A43" s="1">
        <v>40</v>
      </c>
      <c r="B43" t="s">
        <v>80</v>
      </c>
      <c r="C43" t="s">
        <v>1513</v>
      </c>
      <c r="D43" s="2">
        <v>2.2499581177205299E-64</v>
      </c>
      <c r="E43">
        <v>-4.7645471009134797</v>
      </c>
      <c r="F43" s="2">
        <v>5.5543083729610696E-62</v>
      </c>
    </row>
    <row r="44" spans="1:6" x14ac:dyDescent="0.25">
      <c r="A44" s="1">
        <v>41</v>
      </c>
      <c r="B44" t="s">
        <v>81</v>
      </c>
      <c r="C44" t="s">
        <v>1514</v>
      </c>
      <c r="D44" s="2">
        <v>2.7115224795971301E-19</v>
      </c>
      <c r="E44">
        <v>-2.0173561653202698</v>
      </c>
      <c r="F44" s="2">
        <v>1.0190468065112799E-17</v>
      </c>
    </row>
    <row r="45" spans="1:6" x14ac:dyDescent="0.25">
      <c r="A45" s="1">
        <v>42</v>
      </c>
      <c r="B45" t="s">
        <v>83</v>
      </c>
      <c r="C45" t="s">
        <v>1516</v>
      </c>
      <c r="D45" s="2">
        <v>1.3093680151206399E-23</v>
      </c>
      <c r="E45">
        <v>-2.3195263320531398</v>
      </c>
      <c r="F45" s="2">
        <v>6.1035533489431804E-22</v>
      </c>
    </row>
    <row r="46" spans="1:6" x14ac:dyDescent="0.25">
      <c r="A46" s="1">
        <v>43</v>
      </c>
      <c r="B46" t="s">
        <v>84</v>
      </c>
      <c r="C46" t="s">
        <v>1517</v>
      </c>
      <c r="D46" s="2">
        <v>1.25662482347458E-26</v>
      </c>
      <c r="E46">
        <v>-1.8345558369392001</v>
      </c>
      <c r="F46" s="2">
        <v>6.7323006500191403E-25</v>
      </c>
    </row>
    <row r="47" spans="1:6" x14ac:dyDescent="0.25">
      <c r="A47" s="1">
        <v>44</v>
      </c>
      <c r="B47" t="s">
        <v>86</v>
      </c>
      <c r="C47" t="s">
        <v>1519</v>
      </c>
      <c r="D47" s="2">
        <v>2.7285479197729403E-57</v>
      </c>
      <c r="E47">
        <v>-4.7422340278702997</v>
      </c>
      <c r="F47" s="2">
        <v>5.2049118651426197E-55</v>
      </c>
    </row>
    <row r="48" spans="1:6" x14ac:dyDescent="0.25">
      <c r="A48" s="1">
        <v>45</v>
      </c>
      <c r="B48" t="s">
        <v>88</v>
      </c>
      <c r="C48" t="s">
        <v>1521</v>
      </c>
      <c r="D48" s="2">
        <v>1.8752431908177501E-19</v>
      </c>
      <c r="E48">
        <v>-4.1586581789797599</v>
      </c>
      <c r="F48" s="2">
        <v>7.1327225898475897E-18</v>
      </c>
    </row>
    <row r="49" spans="1:6" x14ac:dyDescent="0.25">
      <c r="A49" s="1">
        <v>46</v>
      </c>
      <c r="B49" t="s">
        <v>90</v>
      </c>
      <c r="C49" t="s">
        <v>1523</v>
      </c>
      <c r="D49" s="2">
        <v>1.05622041137903E-10</v>
      </c>
      <c r="E49">
        <v>-1.7302388651188501</v>
      </c>
      <c r="F49" s="2">
        <v>2.1174864616659102E-9</v>
      </c>
    </row>
    <row r="50" spans="1:6" x14ac:dyDescent="0.25">
      <c r="A50" s="1">
        <v>47</v>
      </c>
      <c r="B50" t="s">
        <v>92</v>
      </c>
      <c r="C50" t="s">
        <v>1525</v>
      </c>
      <c r="D50">
        <v>5.0982278201189496E-4</v>
      </c>
      <c r="E50">
        <v>-3.0150860347709099</v>
      </c>
      <c r="F50">
        <v>3.5074693035681702E-3</v>
      </c>
    </row>
    <row r="51" spans="1:6" x14ac:dyDescent="0.25">
      <c r="A51" s="1">
        <v>48</v>
      </c>
      <c r="B51" t="s">
        <v>94</v>
      </c>
      <c r="C51" t="s">
        <v>1527</v>
      </c>
      <c r="D51" s="2">
        <v>3.5894624494661699E-24</v>
      </c>
      <c r="E51">
        <v>-2.02795098247914</v>
      </c>
      <c r="F51" s="2">
        <v>1.7117928878325399E-22</v>
      </c>
    </row>
    <row r="52" spans="1:6" x14ac:dyDescent="0.25">
      <c r="A52" s="1">
        <v>49</v>
      </c>
      <c r="B52" t="s">
        <v>95</v>
      </c>
      <c r="C52" t="s">
        <v>1528</v>
      </c>
      <c r="D52" s="2">
        <v>1.54965650106661E-8</v>
      </c>
      <c r="E52">
        <v>-2.4757204039499001</v>
      </c>
      <c r="F52" s="2">
        <v>2.4387719185535802E-7</v>
      </c>
    </row>
    <row r="53" spans="1:6" x14ac:dyDescent="0.25">
      <c r="A53" s="1">
        <v>50</v>
      </c>
      <c r="B53" t="s">
        <v>96</v>
      </c>
      <c r="C53" t="s">
        <v>1529</v>
      </c>
      <c r="D53" s="2">
        <v>2.66482113145431E-11</v>
      </c>
      <c r="E53">
        <v>-2.8915990117346202</v>
      </c>
      <c r="F53" s="2">
        <v>5.6672462913867899E-10</v>
      </c>
    </row>
    <row r="54" spans="1:6" x14ac:dyDescent="0.25">
      <c r="A54" s="1">
        <v>51</v>
      </c>
      <c r="B54" t="s">
        <v>98</v>
      </c>
      <c r="C54" t="s">
        <v>1531</v>
      </c>
      <c r="D54" s="2">
        <v>1.57025967612978E-89</v>
      </c>
      <c r="E54">
        <v>-5.5360144863725296</v>
      </c>
      <c r="F54" s="2">
        <v>1.09830940680411E-86</v>
      </c>
    </row>
    <row r="55" spans="1:6" x14ac:dyDescent="0.25">
      <c r="A55" s="1">
        <v>52</v>
      </c>
      <c r="B55" t="s">
        <v>99</v>
      </c>
      <c r="C55" t="s">
        <v>1532</v>
      </c>
      <c r="D55">
        <v>5.3395568228990298E-4</v>
      </c>
      <c r="E55">
        <v>-1.9331898077459</v>
      </c>
      <c r="F55">
        <v>3.6436325420216098E-3</v>
      </c>
    </row>
    <row r="56" spans="1:6" x14ac:dyDescent="0.25">
      <c r="A56" s="1">
        <v>53</v>
      </c>
      <c r="B56" t="s">
        <v>102</v>
      </c>
      <c r="C56" t="s">
        <v>1535</v>
      </c>
      <c r="D56" s="2">
        <v>9.5053155055045597E-20</v>
      </c>
      <c r="E56">
        <v>-1.68232662272695</v>
      </c>
      <c r="F56" s="2">
        <v>3.6374444442037197E-18</v>
      </c>
    </row>
    <row r="57" spans="1:6" x14ac:dyDescent="0.25">
      <c r="A57" s="1">
        <v>54</v>
      </c>
      <c r="B57" t="s">
        <v>103</v>
      </c>
      <c r="C57" t="s">
        <v>1536</v>
      </c>
      <c r="D57">
        <v>3.2159727401120198E-4</v>
      </c>
      <c r="E57">
        <v>-2.0358108995295798</v>
      </c>
      <c r="F57">
        <v>2.3417638402550801E-3</v>
      </c>
    </row>
    <row r="58" spans="1:6" x14ac:dyDescent="0.25">
      <c r="A58" s="1">
        <v>55</v>
      </c>
      <c r="B58" t="s">
        <v>105</v>
      </c>
      <c r="C58" t="s">
        <v>1538</v>
      </c>
      <c r="D58" s="2">
        <v>9.4607846805611794E-31</v>
      </c>
      <c r="E58">
        <v>-4.0115068962918201</v>
      </c>
      <c r="F58" s="2">
        <v>6.1715688667494903E-29</v>
      </c>
    </row>
    <row r="59" spans="1:6" x14ac:dyDescent="0.25">
      <c r="A59" s="1">
        <v>56</v>
      </c>
      <c r="B59" t="s">
        <v>107</v>
      </c>
      <c r="C59" t="s">
        <v>1540</v>
      </c>
      <c r="D59" s="2">
        <v>4.7251756580842097E-8</v>
      </c>
      <c r="E59">
        <v>-2.4289442571052802</v>
      </c>
      <c r="F59" s="2">
        <v>6.9988190041506102E-7</v>
      </c>
    </row>
    <row r="60" spans="1:6" x14ac:dyDescent="0.25">
      <c r="A60" s="1">
        <v>57</v>
      </c>
      <c r="B60" t="s">
        <v>110</v>
      </c>
      <c r="C60" t="s">
        <v>1543</v>
      </c>
      <c r="D60" s="2">
        <v>2.9612033966543901E-25</v>
      </c>
      <c r="E60">
        <v>-4.1494564273324004</v>
      </c>
      <c r="F60" s="2">
        <v>1.48532074756489E-23</v>
      </c>
    </row>
    <row r="61" spans="1:6" x14ac:dyDescent="0.25">
      <c r="A61" s="1">
        <v>58</v>
      </c>
      <c r="B61" t="s">
        <v>111</v>
      </c>
      <c r="C61" t="s">
        <v>1544</v>
      </c>
      <c r="D61" s="2">
        <v>1.1333814795168699E-55</v>
      </c>
      <c r="E61">
        <v>-4.8411657665475003</v>
      </c>
      <c r="F61" s="2">
        <v>1.9818434482107501E-53</v>
      </c>
    </row>
    <row r="62" spans="1:6" x14ac:dyDescent="0.25">
      <c r="A62" s="1">
        <v>59</v>
      </c>
      <c r="B62" t="s">
        <v>112</v>
      </c>
      <c r="C62" t="s">
        <v>1545</v>
      </c>
      <c r="D62" s="2">
        <v>3.3102812850569302E-36</v>
      </c>
      <c r="E62">
        <v>-3.11186315372204</v>
      </c>
      <c r="F62" s="2">
        <v>2.6377494543586498E-34</v>
      </c>
    </row>
    <row r="63" spans="1:6" x14ac:dyDescent="0.25">
      <c r="A63" s="1">
        <v>60</v>
      </c>
      <c r="B63" t="s">
        <v>114</v>
      </c>
      <c r="C63" t="s">
        <v>1547</v>
      </c>
      <c r="D63" s="2">
        <v>4.0992681282418499E-23</v>
      </c>
      <c r="E63">
        <v>-3.1921440701112198</v>
      </c>
      <c r="F63" s="2">
        <v>1.8564671127541299E-21</v>
      </c>
    </row>
    <row r="64" spans="1:6" x14ac:dyDescent="0.25">
      <c r="A64" s="1">
        <v>61</v>
      </c>
      <c r="B64" t="s">
        <v>115</v>
      </c>
      <c r="C64" t="s">
        <v>1548</v>
      </c>
      <c r="D64">
        <v>1.4903958248324901E-4</v>
      </c>
      <c r="E64">
        <v>-3.0480521860188299</v>
      </c>
      <c r="F64">
        <v>1.19061443113205E-3</v>
      </c>
    </row>
    <row r="65" spans="1:6" x14ac:dyDescent="0.25">
      <c r="A65" s="1">
        <v>62</v>
      </c>
      <c r="B65" t="s">
        <v>116</v>
      </c>
      <c r="C65" t="s">
        <v>1549</v>
      </c>
      <c r="D65" s="2">
        <v>1.9656548137056699E-6</v>
      </c>
      <c r="E65">
        <v>-1.74990478148771</v>
      </c>
      <c r="F65" s="2">
        <v>2.2872083275928298E-5</v>
      </c>
    </row>
    <row r="66" spans="1:6" x14ac:dyDescent="0.25">
      <c r="A66" s="1">
        <v>63</v>
      </c>
      <c r="B66" t="s">
        <v>117</v>
      </c>
      <c r="C66" t="s">
        <v>1550</v>
      </c>
      <c r="D66">
        <v>2.2429651882322102E-3</v>
      </c>
      <c r="E66">
        <v>-1.5985515818248801</v>
      </c>
      <c r="F66">
        <v>1.24181757782953E-2</v>
      </c>
    </row>
    <row r="67" spans="1:6" x14ac:dyDescent="0.25">
      <c r="A67" s="1">
        <v>64</v>
      </c>
      <c r="B67" t="s">
        <v>119</v>
      </c>
      <c r="C67" t="s">
        <v>1552</v>
      </c>
      <c r="D67" s="2">
        <v>7.0260722096699304E-97</v>
      </c>
      <c r="E67">
        <v>-5.7164115049233102</v>
      </c>
      <c r="F67" s="2">
        <v>9.8286943466382696E-94</v>
      </c>
    </row>
    <row r="68" spans="1:6" x14ac:dyDescent="0.25">
      <c r="A68" s="1">
        <v>65</v>
      </c>
      <c r="B68" t="s">
        <v>123</v>
      </c>
      <c r="C68" t="s">
        <v>1556</v>
      </c>
      <c r="D68" s="2">
        <v>6.4938493809510297E-16</v>
      </c>
      <c r="E68">
        <v>-1.54389889744621</v>
      </c>
      <c r="F68" s="2">
        <v>1.9559225767027098E-14</v>
      </c>
    </row>
    <row r="69" spans="1:6" x14ac:dyDescent="0.25">
      <c r="A69" s="1">
        <v>66</v>
      </c>
      <c r="B69" t="s">
        <v>125</v>
      </c>
      <c r="C69" t="s">
        <v>1558</v>
      </c>
      <c r="D69">
        <v>1.02471883485587E-4</v>
      </c>
      <c r="E69">
        <v>-2.86791945662568</v>
      </c>
      <c r="F69">
        <v>8.6008067538902698E-4</v>
      </c>
    </row>
    <row r="70" spans="1:6" x14ac:dyDescent="0.25">
      <c r="A70" s="1">
        <v>67</v>
      </c>
      <c r="B70" t="s">
        <v>128</v>
      </c>
      <c r="C70" t="s">
        <v>1561</v>
      </c>
      <c r="D70">
        <v>1.9855186074686699E-3</v>
      </c>
      <c r="E70">
        <v>-1.7907826484485301</v>
      </c>
      <c r="F70">
        <v>1.1166856289196401E-2</v>
      </c>
    </row>
    <row r="71" spans="1:6" x14ac:dyDescent="0.25">
      <c r="A71" s="1">
        <v>68</v>
      </c>
      <c r="B71" t="s">
        <v>129</v>
      </c>
      <c r="C71" t="s">
        <v>1562</v>
      </c>
      <c r="D71" s="2">
        <v>1.1009889021425101E-9</v>
      </c>
      <c r="E71">
        <v>-1.99383437780368</v>
      </c>
      <c r="F71" s="2">
        <v>1.9495710658191499E-8</v>
      </c>
    </row>
    <row r="72" spans="1:6" x14ac:dyDescent="0.25">
      <c r="A72" s="1">
        <v>69</v>
      </c>
      <c r="B72" t="s">
        <v>131</v>
      </c>
      <c r="C72" t="s">
        <v>1564</v>
      </c>
      <c r="D72" s="2">
        <v>3.7223372472997601E-7</v>
      </c>
      <c r="E72">
        <v>-3.06063587325009</v>
      </c>
      <c r="F72" s="2">
        <v>4.8715411583684003E-6</v>
      </c>
    </row>
    <row r="73" spans="1:6" x14ac:dyDescent="0.25">
      <c r="A73" s="1">
        <v>70</v>
      </c>
      <c r="B73" t="s">
        <v>133</v>
      </c>
      <c r="C73" t="s">
        <v>1566</v>
      </c>
      <c r="D73" s="2">
        <v>1.1668734605039501E-9</v>
      </c>
      <c r="E73">
        <v>-3.4884832915570398</v>
      </c>
      <c r="F73" s="2">
        <v>2.05192841674784E-8</v>
      </c>
    </row>
    <row r="74" spans="1:6" x14ac:dyDescent="0.25">
      <c r="A74" s="1">
        <v>71</v>
      </c>
      <c r="B74" t="s">
        <v>138</v>
      </c>
      <c r="C74" t="s">
        <v>1571</v>
      </c>
      <c r="D74" s="2">
        <v>3.8104219009463498E-5</v>
      </c>
      <c r="E74">
        <v>-2.9232699513101301</v>
      </c>
      <c r="F74">
        <v>3.4864252712873901E-4</v>
      </c>
    </row>
    <row r="75" spans="1:6" x14ac:dyDescent="0.25">
      <c r="A75" s="1">
        <v>72</v>
      </c>
      <c r="B75" t="s">
        <v>139</v>
      </c>
      <c r="C75" t="s">
        <v>1572</v>
      </c>
      <c r="D75" s="2">
        <v>6.7472335780448097E-7</v>
      </c>
      <c r="E75">
        <v>-2.1221227674429102</v>
      </c>
      <c r="F75" s="2">
        <v>8.4947670747584199E-6</v>
      </c>
    </row>
    <row r="76" spans="1:6" x14ac:dyDescent="0.25">
      <c r="A76" s="1">
        <v>73</v>
      </c>
      <c r="B76" t="s">
        <v>140</v>
      </c>
      <c r="C76" t="s">
        <v>1573</v>
      </c>
      <c r="D76" s="2">
        <v>1.2140708657057901E-11</v>
      </c>
      <c r="E76">
        <v>-1.88885014136201</v>
      </c>
      <c r="F76" s="2">
        <v>2.6816056489887398E-10</v>
      </c>
    </row>
    <row r="77" spans="1:6" x14ac:dyDescent="0.25">
      <c r="A77" s="1">
        <v>74</v>
      </c>
      <c r="B77" t="s">
        <v>141</v>
      </c>
      <c r="C77" t="s">
        <v>1574</v>
      </c>
      <c r="D77" s="2">
        <v>5.9191028792380601E-8</v>
      </c>
      <c r="E77">
        <v>-3.24933392655229</v>
      </c>
      <c r="F77" s="2">
        <v>8.6451862238523402E-7</v>
      </c>
    </row>
    <row r="78" spans="1:6" x14ac:dyDescent="0.25">
      <c r="A78" s="1">
        <v>75</v>
      </c>
      <c r="B78" t="s">
        <v>145</v>
      </c>
      <c r="C78" t="s">
        <v>1578</v>
      </c>
      <c r="D78">
        <v>6.1693494007928099E-4</v>
      </c>
      <c r="E78">
        <v>-2.7522672068537499</v>
      </c>
      <c r="F78">
        <v>4.1403043153508201E-3</v>
      </c>
    </row>
    <row r="79" spans="1:6" x14ac:dyDescent="0.25">
      <c r="A79" s="1">
        <v>76</v>
      </c>
      <c r="B79" t="s">
        <v>146</v>
      </c>
      <c r="C79" t="s">
        <v>1579</v>
      </c>
      <c r="D79" s="2">
        <v>4.8798918530789401E-7</v>
      </c>
      <c r="E79">
        <v>-1.6636329726646499</v>
      </c>
      <c r="F79" s="2">
        <v>6.2500344283076096E-6</v>
      </c>
    </row>
    <row r="80" spans="1:6" x14ac:dyDescent="0.25">
      <c r="A80" s="1">
        <v>77</v>
      </c>
      <c r="B80" t="s">
        <v>152</v>
      </c>
      <c r="C80" t="s">
        <v>1585</v>
      </c>
      <c r="D80" s="2">
        <v>1.7935955733105601E-8</v>
      </c>
      <c r="E80">
        <v>-1.68865738187468</v>
      </c>
      <c r="F80" s="2">
        <v>2.7912692543856502E-7</v>
      </c>
    </row>
    <row r="81" spans="1:6" x14ac:dyDescent="0.25">
      <c r="A81" s="1">
        <v>78</v>
      </c>
      <c r="B81" t="s">
        <v>153</v>
      </c>
      <c r="C81" t="s">
        <v>1586</v>
      </c>
      <c r="D81" s="2">
        <v>3.1113253784609899E-87</v>
      </c>
      <c r="E81">
        <v>-5.4467599672113396</v>
      </c>
      <c r="F81" s="2">
        <v>1.9585793257411899E-84</v>
      </c>
    </row>
    <row r="82" spans="1:6" x14ac:dyDescent="0.25">
      <c r="A82" s="1">
        <v>79</v>
      </c>
      <c r="B82" t="s">
        <v>154</v>
      </c>
      <c r="C82" t="s">
        <v>1587</v>
      </c>
      <c r="D82" s="2">
        <v>6.81571278868229E-18</v>
      </c>
      <c r="E82">
        <v>-1.6550135675991999</v>
      </c>
      <c r="F82" s="2">
        <v>2.3445307106423502E-16</v>
      </c>
    </row>
    <row r="83" spans="1:6" x14ac:dyDescent="0.25">
      <c r="A83" s="1">
        <v>80</v>
      </c>
      <c r="B83" t="s">
        <v>155</v>
      </c>
      <c r="C83" t="s">
        <v>1588</v>
      </c>
      <c r="D83">
        <v>4.15554972028977E-4</v>
      </c>
      <c r="E83">
        <v>-1.50032935580487</v>
      </c>
      <c r="F83">
        <v>2.9310011752632001E-3</v>
      </c>
    </row>
    <row r="84" spans="1:6" x14ac:dyDescent="0.25">
      <c r="A84" s="1">
        <v>81</v>
      </c>
      <c r="B84" t="s">
        <v>156</v>
      </c>
      <c r="C84" t="s">
        <v>1589</v>
      </c>
      <c r="D84" s="2">
        <v>1.94864192359104E-12</v>
      </c>
      <c r="E84">
        <v>-1.6531996020678801</v>
      </c>
      <c r="F84" s="2">
        <v>4.5601118620838698E-11</v>
      </c>
    </row>
    <row r="85" spans="1:6" x14ac:dyDescent="0.25">
      <c r="A85" s="1">
        <v>82</v>
      </c>
      <c r="B85" t="s">
        <v>157</v>
      </c>
      <c r="C85" t="s">
        <v>1590</v>
      </c>
      <c r="D85" s="2">
        <v>3.1277503327053901E-13</v>
      </c>
      <c r="E85">
        <v>-3.8942969553340401</v>
      </c>
      <c r="F85" s="2">
        <v>7.8287031190379396E-12</v>
      </c>
    </row>
    <row r="86" spans="1:6" x14ac:dyDescent="0.25">
      <c r="A86" s="1">
        <v>83</v>
      </c>
      <c r="B86" t="s">
        <v>158</v>
      </c>
      <c r="C86" t="s">
        <v>1591</v>
      </c>
      <c r="D86">
        <v>6.5549657489110298E-3</v>
      </c>
      <c r="E86">
        <v>-1.63139674943568</v>
      </c>
      <c r="F86">
        <v>3.0464015791358399E-2</v>
      </c>
    </row>
    <row r="87" spans="1:6" x14ac:dyDescent="0.25">
      <c r="A87" s="1">
        <v>84</v>
      </c>
      <c r="B87" t="s">
        <v>159</v>
      </c>
      <c r="C87" t="s">
        <v>1592</v>
      </c>
      <c r="D87" s="2">
        <v>4.0222273426611997E-27</v>
      </c>
      <c r="E87">
        <v>-4.0724390899226304</v>
      </c>
      <c r="F87" s="2">
        <v>2.1922009629482502E-25</v>
      </c>
    </row>
    <row r="88" spans="1:6" x14ac:dyDescent="0.25">
      <c r="A88" s="1">
        <v>85</v>
      </c>
      <c r="B88" t="s">
        <v>160</v>
      </c>
      <c r="C88" t="s">
        <v>1593</v>
      </c>
      <c r="D88" s="2">
        <v>7.6320953212028102E-41</v>
      </c>
      <c r="E88">
        <v>-4.2915385599732296</v>
      </c>
      <c r="F88" s="2">
        <v>7.3913907764571903E-39</v>
      </c>
    </row>
    <row r="89" spans="1:6" x14ac:dyDescent="0.25">
      <c r="A89" s="1">
        <v>86</v>
      </c>
      <c r="B89" t="s">
        <v>162</v>
      </c>
      <c r="C89" t="s">
        <v>1595</v>
      </c>
      <c r="D89">
        <v>2.9516807540706401E-3</v>
      </c>
      <c r="E89">
        <v>-1.63173716303216</v>
      </c>
      <c r="F89">
        <v>1.5594486233214201E-2</v>
      </c>
    </row>
    <row r="90" spans="1:6" x14ac:dyDescent="0.25">
      <c r="A90" s="1">
        <v>87</v>
      </c>
      <c r="B90" t="s">
        <v>163</v>
      </c>
      <c r="C90" t="s">
        <v>1596</v>
      </c>
      <c r="D90" s="2">
        <v>9.3095952528860599E-5</v>
      </c>
      <c r="E90">
        <v>-2.18057413346606</v>
      </c>
      <c r="F90">
        <v>7.9034257743651698E-4</v>
      </c>
    </row>
    <row r="91" spans="1:6" x14ac:dyDescent="0.25">
      <c r="A91" s="1">
        <v>88</v>
      </c>
      <c r="B91" t="s">
        <v>165</v>
      </c>
      <c r="C91" t="s">
        <v>1598</v>
      </c>
      <c r="D91" s="2">
        <v>1.10010619336509E-41</v>
      </c>
      <c r="E91">
        <v>-4.1350755385625</v>
      </c>
      <c r="F91" s="2">
        <v>1.09923309321163E-39</v>
      </c>
    </row>
    <row r="92" spans="1:6" x14ac:dyDescent="0.25">
      <c r="A92" s="1">
        <v>89</v>
      </c>
      <c r="B92" t="s">
        <v>166</v>
      </c>
      <c r="C92" t="s">
        <v>1599</v>
      </c>
      <c r="D92">
        <v>1.02257160137788E-2</v>
      </c>
      <c r="E92">
        <v>-1.6160589250902599</v>
      </c>
      <c r="F92">
        <v>4.3789715854923597E-2</v>
      </c>
    </row>
    <row r="93" spans="1:6" x14ac:dyDescent="0.25">
      <c r="A93" s="1">
        <v>90</v>
      </c>
      <c r="B93" t="s">
        <v>167</v>
      </c>
      <c r="C93" t="s">
        <v>1600</v>
      </c>
      <c r="D93">
        <v>7.6645216365213301E-4</v>
      </c>
      <c r="E93">
        <v>-1.7350507545343701</v>
      </c>
      <c r="F93">
        <v>4.9868903051061304E-3</v>
      </c>
    </row>
    <row r="94" spans="1:6" x14ac:dyDescent="0.25">
      <c r="A94" s="1">
        <v>91</v>
      </c>
      <c r="B94" t="s">
        <v>168</v>
      </c>
      <c r="C94" t="s">
        <v>1601</v>
      </c>
      <c r="D94" s="2">
        <v>1.5158554552505499E-22</v>
      </c>
      <c r="E94">
        <v>-3.2459816922015601</v>
      </c>
      <c r="F94" s="2">
        <v>6.7199366836635396E-21</v>
      </c>
    </row>
    <row r="95" spans="1:6" x14ac:dyDescent="0.25">
      <c r="A95" s="1">
        <v>92</v>
      </c>
      <c r="B95" t="s">
        <v>169</v>
      </c>
      <c r="C95" t="s">
        <v>1602</v>
      </c>
      <c r="D95" s="2">
        <v>1.2584957853503E-8</v>
      </c>
      <c r="E95">
        <v>-2.2073196020238699</v>
      </c>
      <c r="F95" s="2">
        <v>2.0030925331934599E-7</v>
      </c>
    </row>
    <row r="96" spans="1:6" x14ac:dyDescent="0.25">
      <c r="A96" s="1">
        <v>93</v>
      </c>
      <c r="B96" t="s">
        <v>171</v>
      </c>
      <c r="C96" t="s">
        <v>1604</v>
      </c>
      <c r="D96" s="2">
        <v>3.9315668774626203E-11</v>
      </c>
      <c r="E96">
        <v>-2.4586708530310402</v>
      </c>
      <c r="F96" s="2">
        <v>8.2360111459657795E-10</v>
      </c>
    </row>
    <row r="97" spans="1:6" x14ac:dyDescent="0.25">
      <c r="A97" s="1">
        <v>94</v>
      </c>
      <c r="B97" t="s">
        <v>174</v>
      </c>
      <c r="C97" t="s">
        <v>1607</v>
      </c>
      <c r="D97" s="2">
        <v>3.5905729567719201E-7</v>
      </c>
      <c r="E97">
        <v>-3.2439781135283998</v>
      </c>
      <c r="F97" s="2">
        <v>4.7137970308403E-6</v>
      </c>
    </row>
    <row r="98" spans="1:6" x14ac:dyDescent="0.25">
      <c r="A98" s="1">
        <v>95</v>
      </c>
      <c r="B98" t="s">
        <v>175</v>
      </c>
      <c r="C98" t="s">
        <v>1608</v>
      </c>
      <c r="D98" s="2">
        <v>9.7132539420492802E-5</v>
      </c>
      <c r="E98">
        <v>-2.6723041508911201</v>
      </c>
      <c r="F98">
        <v>8.1963717915817995E-4</v>
      </c>
    </row>
    <row r="99" spans="1:6" x14ac:dyDescent="0.25">
      <c r="A99" s="1">
        <v>96</v>
      </c>
      <c r="B99" t="s">
        <v>176</v>
      </c>
      <c r="C99" t="s">
        <v>1609</v>
      </c>
      <c r="D99">
        <v>1.14972839811013E-3</v>
      </c>
      <c r="E99">
        <v>-1.6311206284084601</v>
      </c>
      <c r="F99">
        <v>7.11306168658797E-3</v>
      </c>
    </row>
    <row r="100" spans="1:6" x14ac:dyDescent="0.25">
      <c r="A100" s="1">
        <v>97</v>
      </c>
      <c r="B100" t="s">
        <v>179</v>
      </c>
      <c r="C100" t="s">
        <v>1612</v>
      </c>
      <c r="D100">
        <v>1.1887898032573001E-3</v>
      </c>
      <c r="E100">
        <v>-1.7590595560395801</v>
      </c>
      <c r="F100">
        <v>7.3029353820490799E-3</v>
      </c>
    </row>
    <row r="101" spans="1:6" x14ac:dyDescent="0.25">
      <c r="A101" s="1">
        <v>98</v>
      </c>
      <c r="B101" t="s">
        <v>180</v>
      </c>
      <c r="C101" t="s">
        <v>1613</v>
      </c>
      <c r="D101">
        <v>2.52948801093804E-4</v>
      </c>
      <c r="E101">
        <v>-2.5171208176650901</v>
      </c>
      <c r="F101">
        <v>1.9001344903168201E-3</v>
      </c>
    </row>
    <row r="102" spans="1:6" x14ac:dyDescent="0.25">
      <c r="A102" s="1">
        <v>99</v>
      </c>
      <c r="B102" t="s">
        <v>181</v>
      </c>
      <c r="C102" t="s">
        <v>1614</v>
      </c>
      <c r="D102">
        <v>1.85285038900267E-4</v>
      </c>
      <c r="E102">
        <v>-1.83617005029502</v>
      </c>
      <c r="F102">
        <v>1.4417420517641301E-3</v>
      </c>
    </row>
    <row r="103" spans="1:6" x14ac:dyDescent="0.25">
      <c r="A103" s="1">
        <v>100</v>
      </c>
      <c r="B103" t="s">
        <v>182</v>
      </c>
      <c r="C103" t="s">
        <v>1615</v>
      </c>
      <c r="D103">
        <v>1.23577668549884E-3</v>
      </c>
      <c r="E103">
        <v>-1.6456083780083799</v>
      </c>
      <c r="F103">
        <v>7.5379982899371799E-3</v>
      </c>
    </row>
    <row r="104" spans="1:6" x14ac:dyDescent="0.25">
      <c r="A104" s="1">
        <v>101</v>
      </c>
      <c r="B104" t="s">
        <v>184</v>
      </c>
      <c r="C104" t="s">
        <v>184</v>
      </c>
      <c r="D104" s="2">
        <v>2.8728457747898102E-10</v>
      </c>
      <c r="E104">
        <v>-1.8974726997460001</v>
      </c>
      <c r="F104" s="2">
        <v>5.4884868444011798E-9</v>
      </c>
    </row>
    <row r="105" spans="1:6" x14ac:dyDescent="0.25">
      <c r="A105" s="1">
        <v>102</v>
      </c>
      <c r="B105" t="s">
        <v>185</v>
      </c>
      <c r="C105" t="s">
        <v>1617</v>
      </c>
      <c r="D105" s="2">
        <v>2.9753496641739402E-7</v>
      </c>
      <c r="E105">
        <v>-3.0640435363982399</v>
      </c>
      <c r="F105" s="2">
        <v>3.9514401130748897E-6</v>
      </c>
    </row>
    <row r="106" spans="1:6" x14ac:dyDescent="0.25">
      <c r="A106" s="1">
        <v>103</v>
      </c>
      <c r="B106" t="s">
        <v>186</v>
      </c>
      <c r="C106" t="s">
        <v>1618</v>
      </c>
      <c r="D106" s="2">
        <v>5.3618735181364203E-16</v>
      </c>
      <c r="E106">
        <v>-1.58490387942543</v>
      </c>
      <c r="F106" s="2">
        <v>1.62665030345392E-14</v>
      </c>
    </row>
    <row r="107" spans="1:6" x14ac:dyDescent="0.25">
      <c r="A107" s="1">
        <v>104</v>
      </c>
      <c r="B107" t="s">
        <v>187</v>
      </c>
      <c r="C107" t="s">
        <v>1619</v>
      </c>
      <c r="D107" s="2">
        <v>1.64445575469248E-6</v>
      </c>
      <c r="E107">
        <v>-1.7265812400298499</v>
      </c>
      <c r="F107" s="2">
        <v>1.93492504220358E-5</v>
      </c>
    </row>
    <row r="108" spans="1:6" x14ac:dyDescent="0.25">
      <c r="A108" s="1">
        <v>105</v>
      </c>
      <c r="B108" t="s">
        <v>188</v>
      </c>
      <c r="C108" t="s">
        <v>1620</v>
      </c>
      <c r="D108">
        <v>7.8161790668182605E-3</v>
      </c>
      <c r="E108">
        <v>-1.95260475201812</v>
      </c>
      <c r="F108">
        <v>3.5195169689285398E-2</v>
      </c>
    </row>
    <row r="109" spans="1:6" x14ac:dyDescent="0.25">
      <c r="A109" s="1">
        <v>106</v>
      </c>
      <c r="B109" t="s">
        <v>189</v>
      </c>
      <c r="C109" t="s">
        <v>1621</v>
      </c>
      <c r="D109" s="2">
        <v>1.0056739590398201E-9</v>
      </c>
      <c r="E109">
        <v>-1.9843383508318899</v>
      </c>
      <c r="F109" s="2">
        <v>1.79086777147262E-8</v>
      </c>
    </row>
    <row r="110" spans="1:6" x14ac:dyDescent="0.25">
      <c r="A110" s="1">
        <v>107</v>
      </c>
      <c r="B110" t="s">
        <v>194</v>
      </c>
      <c r="C110" t="s">
        <v>1626</v>
      </c>
      <c r="D110" s="2">
        <v>9.2828444385065695E-15</v>
      </c>
      <c r="E110">
        <v>-3.4858526301795099</v>
      </c>
      <c r="F110" s="2">
        <v>2.6322299883062498E-13</v>
      </c>
    </row>
    <row r="111" spans="1:6" x14ac:dyDescent="0.25">
      <c r="A111" s="1">
        <v>108</v>
      </c>
      <c r="B111" t="s">
        <v>195</v>
      </c>
      <c r="C111" t="s">
        <v>1627</v>
      </c>
      <c r="D111">
        <v>1.0347392210630301E-4</v>
      </c>
      <c r="E111">
        <v>-1.8520986237572901</v>
      </c>
      <c r="F111">
        <v>8.6708840239738995E-4</v>
      </c>
    </row>
    <row r="112" spans="1:6" x14ac:dyDescent="0.25">
      <c r="A112" s="1">
        <v>109</v>
      </c>
      <c r="B112" t="s">
        <v>196</v>
      </c>
      <c r="C112" t="s">
        <v>1628</v>
      </c>
      <c r="D112" s="2">
        <v>2.2330039734767899E-29</v>
      </c>
      <c r="E112">
        <v>-4.2719771496441696</v>
      </c>
      <c r="F112" s="2">
        <v>1.35814106406149E-27</v>
      </c>
    </row>
    <row r="113" spans="1:6" x14ac:dyDescent="0.25">
      <c r="A113" s="1">
        <v>110</v>
      </c>
      <c r="B113" t="s">
        <v>197</v>
      </c>
      <c r="C113" t="s">
        <v>1629</v>
      </c>
      <c r="D113" s="2">
        <v>2.4012328500658001E-23</v>
      </c>
      <c r="E113">
        <v>-4.3073297833876598</v>
      </c>
      <c r="F113" s="2">
        <v>1.0993280575392199E-21</v>
      </c>
    </row>
    <row r="114" spans="1:6" x14ac:dyDescent="0.25">
      <c r="A114" s="1">
        <v>111</v>
      </c>
      <c r="B114" t="s">
        <v>198</v>
      </c>
      <c r="C114" t="s">
        <v>1630</v>
      </c>
      <c r="D114" s="2">
        <v>2.7803764197833699E-28</v>
      </c>
      <c r="E114">
        <v>-4.2561940593409604</v>
      </c>
      <c r="F114" s="2">
        <v>1.5911335965942099E-26</v>
      </c>
    </row>
    <row r="115" spans="1:6" x14ac:dyDescent="0.25">
      <c r="A115" s="1">
        <v>112</v>
      </c>
      <c r="B115" t="s">
        <v>201</v>
      </c>
      <c r="C115" t="s">
        <v>1633</v>
      </c>
      <c r="D115" s="2">
        <v>1.07909753582193E-7</v>
      </c>
      <c r="E115">
        <v>-3.2521631751061499</v>
      </c>
      <c r="F115" s="2">
        <v>1.51121668253594E-6</v>
      </c>
    </row>
    <row r="116" spans="1:6" x14ac:dyDescent="0.25">
      <c r="A116" s="1">
        <v>113</v>
      </c>
      <c r="B116" t="s">
        <v>202</v>
      </c>
      <c r="C116" t="s">
        <v>1634</v>
      </c>
      <c r="D116">
        <v>1.52316013325571E-3</v>
      </c>
      <c r="E116">
        <v>-2.2572144431801102</v>
      </c>
      <c r="F116">
        <v>8.9736013466024302E-3</v>
      </c>
    </row>
    <row r="117" spans="1:6" x14ac:dyDescent="0.25">
      <c r="A117" s="1">
        <v>114</v>
      </c>
      <c r="B117" t="s">
        <v>207</v>
      </c>
      <c r="C117" t="s">
        <v>1639</v>
      </c>
      <c r="D117">
        <v>2.51816310218565E-4</v>
      </c>
      <c r="E117">
        <v>-1.6497334111397799</v>
      </c>
      <c r="F117">
        <v>1.89275662426969E-3</v>
      </c>
    </row>
    <row r="118" spans="1:6" x14ac:dyDescent="0.25">
      <c r="A118" s="1">
        <v>115</v>
      </c>
      <c r="B118" t="s">
        <v>208</v>
      </c>
      <c r="C118" t="s">
        <v>1640</v>
      </c>
      <c r="D118" s="2">
        <v>1.2002651407407701E-81</v>
      </c>
      <c r="E118">
        <v>-5.3687240575814199</v>
      </c>
      <c r="F118" s="2">
        <v>6.5701470095331905E-79</v>
      </c>
    </row>
    <row r="119" spans="1:6" x14ac:dyDescent="0.25">
      <c r="A119" s="1">
        <v>116</v>
      </c>
      <c r="B119" t="s">
        <v>210</v>
      </c>
      <c r="C119" t="s">
        <v>1642</v>
      </c>
      <c r="D119" s="2">
        <v>1.08409744679529E-31</v>
      </c>
      <c r="E119">
        <v>-4.6421528523393398</v>
      </c>
      <c r="F119" s="2">
        <v>7.2599930080599396E-30</v>
      </c>
    </row>
    <row r="120" spans="1:6" x14ac:dyDescent="0.25">
      <c r="A120" s="1">
        <v>117</v>
      </c>
      <c r="B120" t="s">
        <v>212</v>
      </c>
      <c r="C120" t="s">
        <v>1644</v>
      </c>
      <c r="D120">
        <v>3.9357643905338802E-4</v>
      </c>
      <c r="E120">
        <v>-3.0599565059618201</v>
      </c>
      <c r="F120">
        <v>2.8026738504989498E-3</v>
      </c>
    </row>
    <row r="121" spans="1:6" x14ac:dyDescent="0.25">
      <c r="A121" s="1">
        <v>118</v>
      </c>
      <c r="B121" t="s">
        <v>213</v>
      </c>
      <c r="C121" t="s">
        <v>1645</v>
      </c>
      <c r="D121" s="2">
        <v>1.61468746385682E-13</v>
      </c>
      <c r="E121">
        <v>-3.3062596834551798</v>
      </c>
      <c r="F121" s="2">
        <v>4.1318933272271002E-12</v>
      </c>
    </row>
    <row r="122" spans="1:6" x14ac:dyDescent="0.25">
      <c r="A122" s="1">
        <v>119</v>
      </c>
      <c r="B122" t="s">
        <v>215</v>
      </c>
      <c r="C122" t="s">
        <v>1647</v>
      </c>
      <c r="D122" s="2">
        <v>1.7477926287006599E-17</v>
      </c>
      <c r="E122">
        <v>-3.6530748896099601</v>
      </c>
      <c r="F122" s="2">
        <v>5.8213516389791804E-16</v>
      </c>
    </row>
    <row r="123" spans="1:6" x14ac:dyDescent="0.25">
      <c r="A123" s="1">
        <v>120</v>
      </c>
      <c r="B123" t="s">
        <v>216</v>
      </c>
      <c r="C123" t="s">
        <v>1648</v>
      </c>
      <c r="D123">
        <v>1.6788912524576499E-3</v>
      </c>
      <c r="E123">
        <v>-2.6677896188283401</v>
      </c>
      <c r="F123">
        <v>9.7182716636514295E-3</v>
      </c>
    </row>
    <row r="124" spans="1:6" x14ac:dyDescent="0.25">
      <c r="A124" s="1">
        <v>121</v>
      </c>
      <c r="B124" t="s">
        <v>217</v>
      </c>
      <c r="C124" t="s">
        <v>1649</v>
      </c>
      <c r="D124">
        <v>8.9866781050449405E-4</v>
      </c>
      <c r="E124">
        <v>-1.61075534137254</v>
      </c>
      <c r="F124">
        <v>5.7316249920220802E-3</v>
      </c>
    </row>
    <row r="125" spans="1:6" x14ac:dyDescent="0.25">
      <c r="A125" s="1">
        <v>122</v>
      </c>
      <c r="B125" t="s">
        <v>218</v>
      </c>
      <c r="C125" t="s">
        <v>1650</v>
      </c>
      <c r="D125">
        <v>1.9822508467070101E-4</v>
      </c>
      <c r="E125">
        <v>-2.5737342013360398</v>
      </c>
      <c r="F125">
        <v>1.5282632063711699E-3</v>
      </c>
    </row>
    <row r="126" spans="1:6" x14ac:dyDescent="0.25">
      <c r="A126" s="1">
        <v>123</v>
      </c>
      <c r="B126" t="s">
        <v>219</v>
      </c>
      <c r="C126" t="s">
        <v>1651</v>
      </c>
      <c r="D126">
        <v>5.3929836929560498E-3</v>
      </c>
      <c r="E126">
        <v>-2.58608636580739</v>
      </c>
      <c r="F126">
        <v>2.5885499311596099E-2</v>
      </c>
    </row>
    <row r="127" spans="1:6" x14ac:dyDescent="0.25">
      <c r="A127" s="1">
        <v>124</v>
      </c>
      <c r="B127" t="s">
        <v>221</v>
      </c>
      <c r="C127" t="s">
        <v>1653</v>
      </c>
      <c r="D127" s="2">
        <v>5.4418770964482101E-5</v>
      </c>
      <c r="E127">
        <v>-2.6969935858607599</v>
      </c>
      <c r="F127">
        <v>4.8316807224459103E-4</v>
      </c>
    </row>
    <row r="128" spans="1:6" x14ac:dyDescent="0.25">
      <c r="A128" s="1">
        <v>125</v>
      </c>
      <c r="B128" t="s">
        <v>222</v>
      </c>
      <c r="C128" t="s">
        <v>1654</v>
      </c>
      <c r="D128" s="2">
        <v>8.80609571234656E-30</v>
      </c>
      <c r="E128">
        <v>-4.27114509770698</v>
      </c>
      <c r="F128" s="2">
        <v>5.5158579611165798E-28</v>
      </c>
    </row>
    <row r="129" spans="1:6" x14ac:dyDescent="0.25">
      <c r="A129" s="1">
        <v>126</v>
      </c>
      <c r="B129" t="s">
        <v>223</v>
      </c>
      <c r="C129" t="s">
        <v>1655</v>
      </c>
      <c r="D129" s="2">
        <v>1.4812443080622199E-11</v>
      </c>
      <c r="E129">
        <v>-3.17992761732078</v>
      </c>
      <c r="F129" s="2">
        <v>3.2320391401218897E-10</v>
      </c>
    </row>
    <row r="130" spans="1:6" x14ac:dyDescent="0.25">
      <c r="A130" s="1">
        <v>127</v>
      </c>
      <c r="B130" t="s">
        <v>224</v>
      </c>
      <c r="C130" t="s">
        <v>1656</v>
      </c>
      <c r="D130">
        <v>7.5699096947623203E-3</v>
      </c>
      <c r="E130">
        <v>-1.88868814524415</v>
      </c>
      <c r="F130">
        <v>3.4331831072427099E-2</v>
      </c>
    </row>
    <row r="131" spans="1:6" x14ac:dyDescent="0.25">
      <c r="A131" s="1">
        <v>128</v>
      </c>
      <c r="B131" t="s">
        <v>225</v>
      </c>
      <c r="C131" t="s">
        <v>1657</v>
      </c>
      <c r="D131" s="2">
        <v>1.27404910669299E-10</v>
      </c>
      <c r="E131">
        <v>-3.6164288691025499</v>
      </c>
      <c r="F131" s="2">
        <v>2.5300123427862501E-9</v>
      </c>
    </row>
    <row r="132" spans="1:6" x14ac:dyDescent="0.25">
      <c r="A132" s="1">
        <v>129</v>
      </c>
      <c r="B132" t="s">
        <v>228</v>
      </c>
      <c r="C132" t="s">
        <v>1660</v>
      </c>
      <c r="D132" s="2">
        <v>3.2309670064600299E-9</v>
      </c>
      <c r="E132">
        <v>-1.8427672214152899</v>
      </c>
      <c r="F132" s="2">
        <v>5.4309578920336203E-8</v>
      </c>
    </row>
    <row r="133" spans="1:6" x14ac:dyDescent="0.25">
      <c r="A133" s="1">
        <v>130</v>
      </c>
      <c r="B133" t="s">
        <v>230</v>
      </c>
      <c r="C133" t="s">
        <v>1662</v>
      </c>
      <c r="D133" s="2">
        <v>4.74330233757015E-6</v>
      </c>
      <c r="E133">
        <v>-3.1547151090253802</v>
      </c>
      <c r="F133" s="2">
        <v>5.1838694817715503E-5</v>
      </c>
    </row>
    <row r="134" spans="1:6" x14ac:dyDescent="0.25">
      <c r="A134" s="1">
        <v>131</v>
      </c>
      <c r="B134" t="s">
        <v>231</v>
      </c>
      <c r="C134" t="s">
        <v>1663</v>
      </c>
      <c r="D134" s="2">
        <v>2.31652416970396E-29</v>
      </c>
      <c r="E134">
        <v>-4.5136672191769902</v>
      </c>
      <c r="F134" s="2">
        <v>1.40216535079677E-27</v>
      </c>
    </row>
    <row r="135" spans="1:6" x14ac:dyDescent="0.25">
      <c r="A135" s="1">
        <v>132</v>
      </c>
      <c r="B135" t="s">
        <v>232</v>
      </c>
      <c r="C135" t="s">
        <v>1664</v>
      </c>
      <c r="D135" s="2">
        <v>2.1474540135328699E-12</v>
      </c>
      <c r="E135">
        <v>-2.8322364074299302</v>
      </c>
      <c r="F135" s="2">
        <v>5.0067492648849702E-11</v>
      </c>
    </row>
    <row r="136" spans="1:6" x14ac:dyDescent="0.25">
      <c r="A136" s="1">
        <v>133</v>
      </c>
      <c r="B136" t="s">
        <v>236</v>
      </c>
      <c r="C136" t="s">
        <v>1668</v>
      </c>
      <c r="D136" s="2">
        <v>2.792479541802E-9</v>
      </c>
      <c r="E136">
        <v>-1.53127767201173</v>
      </c>
      <c r="F136" s="2">
        <v>4.7445772511858602E-8</v>
      </c>
    </row>
    <row r="137" spans="1:6" x14ac:dyDescent="0.25">
      <c r="A137" s="1">
        <v>134</v>
      </c>
      <c r="B137" t="s">
        <v>239</v>
      </c>
      <c r="C137" t="s">
        <v>1671</v>
      </c>
      <c r="D137" s="2">
        <v>4.9246132022731602E-24</v>
      </c>
      <c r="E137">
        <v>-3.9395780648668799</v>
      </c>
      <c r="F137" s="2">
        <v>2.3396558572309101E-22</v>
      </c>
    </row>
    <row r="138" spans="1:6" x14ac:dyDescent="0.25">
      <c r="A138" s="1">
        <v>135</v>
      </c>
      <c r="B138" t="s">
        <v>241</v>
      </c>
      <c r="C138" t="s">
        <v>1673</v>
      </c>
      <c r="D138" s="2">
        <v>1.37602772672414E-10</v>
      </c>
      <c r="E138">
        <v>-3.2556174482309799</v>
      </c>
      <c r="F138" s="2">
        <v>2.7282187526703801E-9</v>
      </c>
    </row>
    <row r="139" spans="1:6" x14ac:dyDescent="0.25">
      <c r="A139" s="1">
        <v>136</v>
      </c>
      <c r="B139" t="s">
        <v>243</v>
      </c>
      <c r="C139" t="s">
        <v>1675</v>
      </c>
      <c r="D139" s="2">
        <v>1.34743578546841E-8</v>
      </c>
      <c r="E139">
        <v>-2.6225949818026</v>
      </c>
      <c r="F139" s="2">
        <v>2.1392454652014199E-7</v>
      </c>
    </row>
    <row r="140" spans="1:6" x14ac:dyDescent="0.25">
      <c r="A140" s="1">
        <v>137</v>
      </c>
      <c r="B140" t="s">
        <v>244</v>
      </c>
      <c r="C140" t="s">
        <v>1676</v>
      </c>
      <c r="D140" s="2">
        <v>2.6657471955109402E-10</v>
      </c>
      <c r="E140">
        <v>-3.0226786265864698</v>
      </c>
      <c r="F140" s="2">
        <v>5.1161215230918701E-9</v>
      </c>
    </row>
    <row r="141" spans="1:6" x14ac:dyDescent="0.25">
      <c r="A141" s="1">
        <v>138</v>
      </c>
      <c r="B141" t="s">
        <v>247</v>
      </c>
      <c r="C141" t="s">
        <v>1679</v>
      </c>
      <c r="D141" s="2">
        <v>6.9034835592710102E-14</v>
      </c>
      <c r="E141">
        <v>-2.47745982032525</v>
      </c>
      <c r="F141" s="2">
        <v>1.81830246885402E-12</v>
      </c>
    </row>
    <row r="142" spans="1:6" x14ac:dyDescent="0.25">
      <c r="A142" s="1">
        <v>139</v>
      </c>
      <c r="B142" t="s">
        <v>250</v>
      </c>
      <c r="C142" t="s">
        <v>1682</v>
      </c>
      <c r="D142">
        <v>3.0041326179005099E-3</v>
      </c>
      <c r="E142">
        <v>-2.83438626957722</v>
      </c>
      <c r="F142">
        <v>1.5811885309100101E-2</v>
      </c>
    </row>
    <row r="143" spans="1:6" x14ac:dyDescent="0.25">
      <c r="A143" s="1">
        <v>140</v>
      </c>
      <c r="B143" t="s">
        <v>251</v>
      </c>
      <c r="C143" t="s">
        <v>1683</v>
      </c>
      <c r="D143" s="2">
        <v>1.0264233808789301E-24</v>
      </c>
      <c r="E143">
        <v>-3.3185691498989498</v>
      </c>
      <c r="F143" s="2">
        <v>5.0282764067181602E-23</v>
      </c>
    </row>
    <row r="144" spans="1:6" x14ac:dyDescent="0.25">
      <c r="A144" s="1">
        <v>141</v>
      </c>
      <c r="B144" t="s">
        <v>254</v>
      </c>
      <c r="C144" t="s">
        <v>1686</v>
      </c>
      <c r="D144" s="2">
        <v>4.9060350637259702E-40</v>
      </c>
      <c r="E144">
        <v>-4.3340499909797803</v>
      </c>
      <c r="F144" s="2">
        <v>4.50853879213941E-38</v>
      </c>
    </row>
    <row r="145" spans="1:6" x14ac:dyDescent="0.25">
      <c r="A145" s="1">
        <v>142</v>
      </c>
      <c r="B145" t="s">
        <v>255</v>
      </c>
      <c r="C145" t="s">
        <v>1687</v>
      </c>
      <c r="D145" s="2">
        <v>8.6221823894513706E-9</v>
      </c>
      <c r="E145">
        <v>-1.5687813953780601</v>
      </c>
      <c r="F145" s="2">
        <v>1.3934952026083799E-7</v>
      </c>
    </row>
    <row r="146" spans="1:6" x14ac:dyDescent="0.25">
      <c r="A146" s="1">
        <v>143</v>
      </c>
      <c r="B146" t="s">
        <v>256</v>
      </c>
      <c r="C146" t="s">
        <v>1688</v>
      </c>
      <c r="D146" s="2">
        <v>2.58326978978222E-12</v>
      </c>
      <c r="E146">
        <v>-2.3948152001950298</v>
      </c>
      <c r="F146" s="2">
        <v>6.0006211537561194E-11</v>
      </c>
    </row>
    <row r="147" spans="1:6" x14ac:dyDescent="0.25">
      <c r="A147" s="1">
        <v>144</v>
      </c>
      <c r="B147" t="s">
        <v>258</v>
      </c>
      <c r="C147" t="s">
        <v>1690</v>
      </c>
      <c r="D147" s="2">
        <v>2.8494959348031501E-6</v>
      </c>
      <c r="E147">
        <v>-2.19060586567171</v>
      </c>
      <c r="F147" s="2">
        <v>3.22908675240069E-5</v>
      </c>
    </row>
    <row r="148" spans="1:6" x14ac:dyDescent="0.25">
      <c r="A148" s="1">
        <v>145</v>
      </c>
      <c r="B148" t="s">
        <v>260</v>
      </c>
      <c r="C148" t="s">
        <v>1692</v>
      </c>
      <c r="D148" s="2">
        <v>9.1042260401026401E-52</v>
      </c>
      <c r="E148">
        <v>-4.5128850124342597</v>
      </c>
      <c r="F148" s="2">
        <v>1.34849653935167E-49</v>
      </c>
    </row>
    <row r="149" spans="1:6" x14ac:dyDescent="0.25">
      <c r="A149" s="1">
        <v>146</v>
      </c>
      <c r="B149" t="s">
        <v>261</v>
      </c>
      <c r="C149" t="s">
        <v>1693</v>
      </c>
      <c r="D149" s="2">
        <v>1.94341129400778E-10</v>
      </c>
      <c r="E149">
        <v>-2.0110168335865102</v>
      </c>
      <c r="F149" s="2">
        <v>3.7758562024009197E-9</v>
      </c>
    </row>
    <row r="150" spans="1:6" x14ac:dyDescent="0.25">
      <c r="A150" s="1">
        <v>147</v>
      </c>
      <c r="B150" t="s">
        <v>262</v>
      </c>
      <c r="C150" t="s">
        <v>1694</v>
      </c>
      <c r="D150" s="2">
        <v>2.6763312130814601E-5</v>
      </c>
      <c r="E150">
        <v>-2.1653412849019702</v>
      </c>
      <c r="F150">
        <v>2.5315559709012498E-4</v>
      </c>
    </row>
    <row r="151" spans="1:6" x14ac:dyDescent="0.25">
      <c r="A151" s="1">
        <v>148</v>
      </c>
      <c r="B151" t="s">
        <v>263</v>
      </c>
      <c r="C151" t="s">
        <v>1695</v>
      </c>
      <c r="D151" s="2">
        <v>1.9864441714492098E-12</v>
      </c>
      <c r="E151">
        <v>-3.2422178395343701</v>
      </c>
      <c r="F151" s="2">
        <v>4.6399503002867499E-11</v>
      </c>
    </row>
    <row r="152" spans="1:6" x14ac:dyDescent="0.25">
      <c r="A152" s="1">
        <v>149</v>
      </c>
      <c r="B152" t="s">
        <v>272</v>
      </c>
      <c r="C152" t="s">
        <v>1704</v>
      </c>
      <c r="D152">
        <v>1.9888153678419401E-4</v>
      </c>
      <c r="E152">
        <v>-1.7525767895053601</v>
      </c>
      <c r="F152">
        <v>1.53051255997127E-3</v>
      </c>
    </row>
    <row r="153" spans="1:6" x14ac:dyDescent="0.25">
      <c r="A153" s="1">
        <v>150</v>
      </c>
      <c r="B153" t="s">
        <v>275</v>
      </c>
      <c r="C153" t="s">
        <v>1707</v>
      </c>
      <c r="D153" s="2">
        <v>4.6459271101025002E-10</v>
      </c>
      <c r="E153">
        <v>-3.5150291538025402</v>
      </c>
      <c r="F153" s="2">
        <v>8.6017973994397702E-9</v>
      </c>
    </row>
    <row r="154" spans="1:6" x14ac:dyDescent="0.25">
      <c r="A154" s="1">
        <v>151</v>
      </c>
      <c r="B154" t="s">
        <v>276</v>
      </c>
      <c r="C154" t="s">
        <v>1708</v>
      </c>
      <c r="D154" s="2">
        <v>3.76138605841222E-10</v>
      </c>
      <c r="E154">
        <v>-3.5503342248750802</v>
      </c>
      <c r="F154" s="2">
        <v>7.08407411988741E-9</v>
      </c>
    </row>
    <row r="155" spans="1:6" x14ac:dyDescent="0.25">
      <c r="A155" s="1">
        <v>152</v>
      </c>
      <c r="B155">
        <v>38231</v>
      </c>
      <c r="C155" t="s">
        <v>1709</v>
      </c>
      <c r="D155" s="2">
        <v>3.6779582784234402E-43</v>
      </c>
      <c r="E155">
        <v>-4.2425055274825398</v>
      </c>
      <c r="F155" s="2">
        <v>3.8587912271126001E-41</v>
      </c>
    </row>
    <row r="156" spans="1:6" x14ac:dyDescent="0.25">
      <c r="A156" s="1">
        <v>153</v>
      </c>
      <c r="B156" t="s">
        <v>277</v>
      </c>
      <c r="C156" t="s">
        <v>1710</v>
      </c>
      <c r="D156" s="2">
        <v>1.3903523035229399E-7</v>
      </c>
      <c r="E156">
        <v>-2.2302974446003399</v>
      </c>
      <c r="F156" s="2">
        <v>1.9172547098963698E-6</v>
      </c>
    </row>
    <row r="157" spans="1:6" x14ac:dyDescent="0.25">
      <c r="A157" s="1">
        <v>154</v>
      </c>
      <c r="B157" t="s">
        <v>278</v>
      </c>
      <c r="C157" t="s">
        <v>1711</v>
      </c>
      <c r="D157" s="2">
        <v>9.5734094747623509E-16</v>
      </c>
      <c r="E157">
        <v>-2.04204294921642</v>
      </c>
      <c r="F157" s="2">
        <v>2.8629269664431798E-14</v>
      </c>
    </row>
    <row r="158" spans="1:6" x14ac:dyDescent="0.25">
      <c r="A158" s="1">
        <v>155</v>
      </c>
      <c r="B158" t="s">
        <v>279</v>
      </c>
      <c r="C158" t="s">
        <v>1712</v>
      </c>
      <c r="D158">
        <v>1.1424603518448999E-2</v>
      </c>
      <c r="E158">
        <v>-1.7115041057872999</v>
      </c>
      <c r="F158">
        <v>4.77225475438861E-2</v>
      </c>
    </row>
    <row r="159" spans="1:6" x14ac:dyDescent="0.25">
      <c r="A159" s="1">
        <v>156</v>
      </c>
      <c r="B159" t="s">
        <v>280</v>
      </c>
      <c r="C159" t="s">
        <v>1713</v>
      </c>
      <c r="D159">
        <v>1.2770557931392199E-3</v>
      </c>
      <c r="E159">
        <v>-1.84359217926476</v>
      </c>
      <c r="F159">
        <v>7.72987136328017E-3</v>
      </c>
    </row>
    <row r="160" spans="1:6" x14ac:dyDescent="0.25">
      <c r="A160" s="1">
        <v>157</v>
      </c>
      <c r="B160" t="s">
        <v>281</v>
      </c>
      <c r="C160" t="s">
        <v>1714</v>
      </c>
      <c r="D160" s="2">
        <v>1.8201764349529199E-10</v>
      </c>
      <c r="E160">
        <v>-3.67218767903208</v>
      </c>
      <c r="F160" s="2">
        <v>3.5528715218693501E-9</v>
      </c>
    </row>
    <row r="161" spans="1:6" x14ac:dyDescent="0.25">
      <c r="A161" s="1">
        <v>158</v>
      </c>
      <c r="B161" t="s">
        <v>285</v>
      </c>
      <c r="C161" t="s">
        <v>1718</v>
      </c>
      <c r="D161" s="2">
        <v>3.7459658841817697E-9</v>
      </c>
      <c r="E161">
        <v>-1.5234840575064199</v>
      </c>
      <c r="F161" s="2">
        <v>6.2631753627952804E-8</v>
      </c>
    </row>
    <row r="162" spans="1:6" x14ac:dyDescent="0.25">
      <c r="A162" s="1">
        <v>159</v>
      </c>
      <c r="B162" t="s">
        <v>286</v>
      </c>
      <c r="C162" t="s">
        <v>1719</v>
      </c>
      <c r="D162">
        <v>2.7195649454352698E-3</v>
      </c>
      <c r="E162">
        <v>-2.65745640053018</v>
      </c>
      <c r="F162">
        <v>1.4538990515087001E-2</v>
      </c>
    </row>
    <row r="163" spans="1:6" x14ac:dyDescent="0.25">
      <c r="A163" s="1">
        <v>160</v>
      </c>
      <c r="B163" t="s">
        <v>287</v>
      </c>
      <c r="C163" t="s">
        <v>1720</v>
      </c>
      <c r="D163" s="2">
        <v>1.4348807438377099E-9</v>
      </c>
      <c r="E163">
        <v>-1.5670369000856601</v>
      </c>
      <c r="F163" s="2">
        <v>2.5055684556056601E-8</v>
      </c>
    </row>
    <row r="164" spans="1:6" x14ac:dyDescent="0.25">
      <c r="A164" s="1">
        <v>161</v>
      </c>
      <c r="B164" t="s">
        <v>289</v>
      </c>
      <c r="C164" t="s">
        <v>1722</v>
      </c>
      <c r="D164">
        <v>2.3453754084496801E-3</v>
      </c>
      <c r="E164">
        <v>-2.28773384057172</v>
      </c>
      <c r="F164">
        <v>1.2911358282632899E-2</v>
      </c>
    </row>
    <row r="165" spans="1:6" x14ac:dyDescent="0.25">
      <c r="A165" s="1">
        <v>162</v>
      </c>
      <c r="B165" t="s">
        <v>291</v>
      </c>
      <c r="C165" t="s">
        <v>1724</v>
      </c>
      <c r="D165">
        <v>1.3277322529189699E-3</v>
      </c>
      <c r="E165">
        <v>-2.7932458319431199</v>
      </c>
      <c r="F165">
        <v>7.9828792092883696E-3</v>
      </c>
    </row>
    <row r="166" spans="1:6" x14ac:dyDescent="0.25">
      <c r="A166" s="1">
        <v>163</v>
      </c>
      <c r="B166" t="s">
        <v>293</v>
      </c>
      <c r="C166" t="s">
        <v>1726</v>
      </c>
      <c r="D166" s="2">
        <v>1.6975680561303101E-34</v>
      </c>
      <c r="E166">
        <v>-3.7271747236471402</v>
      </c>
      <c r="F166" s="2">
        <v>1.2425803387605E-32</v>
      </c>
    </row>
    <row r="167" spans="1:6" x14ac:dyDescent="0.25">
      <c r="A167" s="1">
        <v>164</v>
      </c>
      <c r="B167" t="s">
        <v>294</v>
      </c>
      <c r="C167" t="s">
        <v>1727</v>
      </c>
      <c r="D167">
        <v>9.4159812958397396E-4</v>
      </c>
      <c r="E167">
        <v>-2.8767988392976398</v>
      </c>
      <c r="F167">
        <v>5.9601410012379199E-3</v>
      </c>
    </row>
    <row r="168" spans="1:6" x14ac:dyDescent="0.25">
      <c r="A168" s="1">
        <v>165</v>
      </c>
      <c r="B168" t="s">
        <v>297</v>
      </c>
      <c r="C168" t="s">
        <v>1730</v>
      </c>
      <c r="D168" s="2">
        <v>1.7957891020922499E-10</v>
      </c>
      <c r="E168">
        <v>-1.90130640294085</v>
      </c>
      <c r="F168" s="2">
        <v>3.5107119247424498E-9</v>
      </c>
    </row>
    <row r="169" spans="1:6" x14ac:dyDescent="0.25">
      <c r="A169" s="1">
        <v>166</v>
      </c>
      <c r="B169" t="s">
        <v>300</v>
      </c>
      <c r="C169" t="s">
        <v>1733</v>
      </c>
      <c r="D169" s="2">
        <v>5.3061355783618998E-23</v>
      </c>
      <c r="E169">
        <v>-2.1378164778929101</v>
      </c>
      <c r="F169" s="2">
        <v>2.38586596184201E-21</v>
      </c>
    </row>
    <row r="170" spans="1:6" x14ac:dyDescent="0.25">
      <c r="A170" s="1">
        <v>167</v>
      </c>
      <c r="B170" t="s">
        <v>301</v>
      </c>
      <c r="C170" t="s">
        <v>1734</v>
      </c>
      <c r="D170" s="2">
        <v>6.97435527387701E-15</v>
      </c>
      <c r="E170">
        <v>-3.7199545163162901</v>
      </c>
      <c r="F170" s="2">
        <v>1.9910914489367699E-13</v>
      </c>
    </row>
    <row r="171" spans="1:6" x14ac:dyDescent="0.25">
      <c r="A171" s="1">
        <v>168</v>
      </c>
      <c r="B171" t="s">
        <v>302</v>
      </c>
      <c r="C171" t="s">
        <v>1735</v>
      </c>
      <c r="D171" s="2">
        <v>6.35669488809917E-14</v>
      </c>
      <c r="E171">
        <v>-2.5234998688421202</v>
      </c>
      <c r="F171" s="2">
        <v>1.6848587082351301E-12</v>
      </c>
    </row>
    <row r="172" spans="1:6" x14ac:dyDescent="0.25">
      <c r="A172" s="1">
        <v>169</v>
      </c>
      <c r="B172" t="s">
        <v>305</v>
      </c>
      <c r="C172" t="s">
        <v>1738</v>
      </c>
      <c r="D172" s="2">
        <v>2.4183315064578198E-13</v>
      </c>
      <c r="E172">
        <v>-3.02704127286029</v>
      </c>
      <c r="F172" s="2">
        <v>6.0893587332607901E-12</v>
      </c>
    </row>
    <row r="173" spans="1:6" x14ac:dyDescent="0.25">
      <c r="A173" s="1">
        <v>170</v>
      </c>
      <c r="B173" t="s">
        <v>306</v>
      </c>
      <c r="C173" t="s">
        <v>1739</v>
      </c>
      <c r="D173">
        <v>1.7635352404242999E-3</v>
      </c>
      <c r="E173">
        <v>-1.5937208459248799</v>
      </c>
      <c r="F173">
        <v>1.01336872099233E-2</v>
      </c>
    </row>
    <row r="174" spans="1:6" x14ac:dyDescent="0.25">
      <c r="A174" s="1">
        <v>171</v>
      </c>
      <c r="B174" t="s">
        <v>307</v>
      </c>
      <c r="C174" t="s">
        <v>1740</v>
      </c>
      <c r="D174" s="2">
        <v>1.11023862129359E-38</v>
      </c>
      <c r="E174">
        <v>-4.0591806518404496</v>
      </c>
      <c r="F174" s="2">
        <v>9.9134072638909601E-37</v>
      </c>
    </row>
    <row r="175" spans="1:6" x14ac:dyDescent="0.25">
      <c r="A175" s="1">
        <v>172</v>
      </c>
      <c r="B175" t="s">
        <v>308</v>
      </c>
      <c r="C175" t="s">
        <v>1741</v>
      </c>
      <c r="D175" s="2">
        <v>2.36143193355625E-6</v>
      </c>
      <c r="E175">
        <v>-2.9247977017967099</v>
      </c>
      <c r="F175" s="2">
        <v>2.7101575244733998E-5</v>
      </c>
    </row>
    <row r="176" spans="1:6" x14ac:dyDescent="0.25">
      <c r="A176" s="1">
        <v>173</v>
      </c>
      <c r="B176" t="s">
        <v>309</v>
      </c>
      <c r="C176" t="s">
        <v>1742</v>
      </c>
      <c r="D176" s="2">
        <v>2.2652892152359899E-8</v>
      </c>
      <c r="E176">
        <v>-2.85306252174006</v>
      </c>
      <c r="F176" s="2">
        <v>3.49509696321337E-7</v>
      </c>
    </row>
    <row r="177" spans="1:6" x14ac:dyDescent="0.25">
      <c r="A177" s="1">
        <v>174</v>
      </c>
      <c r="B177" t="s">
        <v>314</v>
      </c>
      <c r="C177" t="s">
        <v>1747</v>
      </c>
      <c r="D177">
        <v>4.4354373570216002E-4</v>
      </c>
      <c r="E177">
        <v>-1.8414732058791901</v>
      </c>
      <c r="F177">
        <v>3.1075212200835801E-3</v>
      </c>
    </row>
    <row r="178" spans="1:6" x14ac:dyDescent="0.25">
      <c r="A178" s="1">
        <v>175</v>
      </c>
      <c r="B178" t="s">
        <v>316</v>
      </c>
      <c r="C178" t="s">
        <v>1749</v>
      </c>
      <c r="D178">
        <v>4.2754901024574999E-4</v>
      </c>
      <c r="E178">
        <v>-1.78507488806889</v>
      </c>
      <c r="F178">
        <v>3.0071743234603302E-3</v>
      </c>
    </row>
    <row r="179" spans="1:6" x14ac:dyDescent="0.25">
      <c r="A179" s="1">
        <v>176</v>
      </c>
      <c r="B179" t="s">
        <v>317</v>
      </c>
      <c r="C179" t="s">
        <v>1750</v>
      </c>
      <c r="D179" s="2">
        <v>4.8593518969494098E-21</v>
      </c>
      <c r="E179">
        <v>-3.8725548552859301</v>
      </c>
      <c r="F179" s="2">
        <v>2.00587673385551E-19</v>
      </c>
    </row>
    <row r="180" spans="1:6" x14ac:dyDescent="0.25">
      <c r="A180" s="1">
        <v>177</v>
      </c>
      <c r="B180" t="s">
        <v>320</v>
      </c>
      <c r="C180" t="s">
        <v>1753</v>
      </c>
      <c r="D180" s="2">
        <v>5.7952782560079895E-17</v>
      </c>
      <c r="E180">
        <v>-3.7739003861915301</v>
      </c>
      <c r="F180" s="2">
        <v>1.8756440422401199E-15</v>
      </c>
    </row>
    <row r="181" spans="1:6" x14ac:dyDescent="0.25">
      <c r="A181" s="1">
        <v>178</v>
      </c>
      <c r="B181" t="s">
        <v>322</v>
      </c>
      <c r="C181" t="s">
        <v>1755</v>
      </c>
      <c r="D181" s="2">
        <v>2.6172953630672401E-5</v>
      </c>
      <c r="E181">
        <v>-2.4983725406669701</v>
      </c>
      <c r="F181">
        <v>2.4850489156121101E-4</v>
      </c>
    </row>
    <row r="182" spans="1:6" x14ac:dyDescent="0.25">
      <c r="A182" s="1">
        <v>179</v>
      </c>
      <c r="B182" t="s">
        <v>323</v>
      </c>
      <c r="C182" t="s">
        <v>1756</v>
      </c>
      <c r="D182" s="2">
        <v>3.3611964708516603E-20</v>
      </c>
      <c r="E182">
        <v>-2.2691893428654701</v>
      </c>
      <c r="F182" s="2">
        <v>1.3224207365007001E-18</v>
      </c>
    </row>
    <row r="183" spans="1:6" x14ac:dyDescent="0.25">
      <c r="A183" s="1">
        <v>180</v>
      </c>
      <c r="B183" t="s">
        <v>324</v>
      </c>
      <c r="C183" t="s">
        <v>1757</v>
      </c>
      <c r="D183" s="2">
        <v>8.8848537402951997E-35</v>
      </c>
      <c r="E183">
        <v>-1.7055622634882699</v>
      </c>
      <c r="F183" s="2">
        <v>6.5800181523715603E-33</v>
      </c>
    </row>
    <row r="184" spans="1:6" x14ac:dyDescent="0.25">
      <c r="A184" s="1">
        <v>181</v>
      </c>
      <c r="B184" t="s">
        <v>326</v>
      </c>
      <c r="C184" t="s">
        <v>1759</v>
      </c>
      <c r="D184">
        <v>1.2330564832090799E-3</v>
      </c>
      <c r="E184">
        <v>-2.0166902907011601</v>
      </c>
      <c r="F184">
        <v>7.5250514413971598E-3</v>
      </c>
    </row>
    <row r="185" spans="1:6" x14ac:dyDescent="0.25">
      <c r="A185" s="1">
        <v>182</v>
      </c>
      <c r="B185" t="s">
        <v>327</v>
      </c>
      <c r="C185" t="s">
        <v>1760</v>
      </c>
      <c r="D185" s="2">
        <v>8.4996084698454898E-20</v>
      </c>
      <c r="E185">
        <v>-3.9431051378149902</v>
      </c>
      <c r="F185" s="2">
        <v>3.27247922432277E-18</v>
      </c>
    </row>
    <row r="186" spans="1:6" x14ac:dyDescent="0.25">
      <c r="A186" s="1">
        <v>183</v>
      </c>
      <c r="B186" t="s">
        <v>329</v>
      </c>
      <c r="C186" t="s">
        <v>1762</v>
      </c>
      <c r="D186" s="2">
        <v>6.4897336241514401E-10</v>
      </c>
      <c r="E186">
        <v>-3.04079891354221</v>
      </c>
      <c r="F186" s="2">
        <v>1.18071887757322E-8</v>
      </c>
    </row>
    <row r="187" spans="1:6" x14ac:dyDescent="0.25">
      <c r="A187" s="1">
        <v>184</v>
      </c>
      <c r="B187" t="s">
        <v>330</v>
      </c>
      <c r="C187" t="s">
        <v>1763</v>
      </c>
      <c r="D187" s="2">
        <v>1.43260453116861E-6</v>
      </c>
      <c r="E187">
        <v>-2.5687892809030002</v>
      </c>
      <c r="F187" s="2">
        <v>1.6999520308588899E-5</v>
      </c>
    </row>
    <row r="188" spans="1:6" x14ac:dyDescent="0.25">
      <c r="A188" s="1">
        <v>185</v>
      </c>
      <c r="B188" t="s">
        <v>333</v>
      </c>
      <c r="C188" t="s">
        <v>1766</v>
      </c>
      <c r="D188" s="2">
        <v>1.1276434453841101E-8</v>
      </c>
      <c r="E188">
        <v>-3.1581000724100798</v>
      </c>
      <c r="F188" s="2">
        <v>1.80394294502998E-7</v>
      </c>
    </row>
    <row r="189" spans="1:6" x14ac:dyDescent="0.25">
      <c r="A189" s="1">
        <v>186</v>
      </c>
      <c r="B189" t="s">
        <v>334</v>
      </c>
      <c r="C189" t="s">
        <v>1767</v>
      </c>
      <c r="D189">
        <v>5.4690828296823199E-4</v>
      </c>
      <c r="E189">
        <v>-1.6163490984697699</v>
      </c>
      <c r="F189">
        <v>3.7175301043198502E-3</v>
      </c>
    </row>
    <row r="190" spans="1:6" x14ac:dyDescent="0.25">
      <c r="A190" s="1">
        <v>187</v>
      </c>
      <c r="B190" t="s">
        <v>338</v>
      </c>
      <c r="C190" t="s">
        <v>1771</v>
      </c>
      <c r="D190" s="2">
        <v>8.8051049555334392E-9</v>
      </c>
      <c r="E190">
        <v>-1.60177573593384</v>
      </c>
      <c r="F190" s="2">
        <v>1.4212342485918701E-7</v>
      </c>
    </row>
    <row r="191" spans="1:6" x14ac:dyDescent="0.25">
      <c r="A191" s="1">
        <v>188</v>
      </c>
      <c r="B191" t="s">
        <v>339</v>
      </c>
      <c r="C191" t="s">
        <v>1772</v>
      </c>
      <c r="D191">
        <v>8.0700991896250109E-3</v>
      </c>
      <c r="E191">
        <v>-2.27177239544744</v>
      </c>
      <c r="F191">
        <v>3.6170362690416097E-2</v>
      </c>
    </row>
    <row r="192" spans="1:6" x14ac:dyDescent="0.25">
      <c r="A192" s="1">
        <v>189</v>
      </c>
      <c r="B192" t="s">
        <v>341</v>
      </c>
      <c r="C192" t="s">
        <v>1774</v>
      </c>
      <c r="D192" s="2">
        <v>5.1086059920367899E-26</v>
      </c>
      <c r="E192">
        <v>-1.5973907461385499</v>
      </c>
      <c r="F192" s="2">
        <v>2.6798895599892998E-24</v>
      </c>
    </row>
    <row r="193" spans="1:6" x14ac:dyDescent="0.25">
      <c r="A193" s="1">
        <v>190</v>
      </c>
      <c r="B193" t="s">
        <v>342</v>
      </c>
      <c r="C193" t="s">
        <v>1775</v>
      </c>
      <c r="D193">
        <v>2.92470914714977E-3</v>
      </c>
      <c r="E193">
        <v>-2.2492562537128902</v>
      </c>
      <c r="F193">
        <v>1.54844777807467E-2</v>
      </c>
    </row>
    <row r="194" spans="1:6" x14ac:dyDescent="0.25">
      <c r="A194" s="1">
        <v>191</v>
      </c>
      <c r="B194" t="s">
        <v>343</v>
      </c>
      <c r="C194" t="s">
        <v>1776</v>
      </c>
      <c r="D194">
        <v>1.81023309856766E-4</v>
      </c>
      <c r="E194">
        <v>-2.12229056702339</v>
      </c>
      <c r="F194">
        <v>1.41032393013409E-3</v>
      </c>
    </row>
    <row r="195" spans="1:6" x14ac:dyDescent="0.25">
      <c r="A195" s="1">
        <v>192</v>
      </c>
      <c r="B195" t="s">
        <v>344</v>
      </c>
      <c r="C195" t="s">
        <v>1777</v>
      </c>
      <c r="D195" s="2">
        <v>1.84017753245455E-27</v>
      </c>
      <c r="E195">
        <v>-2.3264717669577402</v>
      </c>
      <c r="F195" s="2">
        <v>1.0251254483895001E-25</v>
      </c>
    </row>
    <row r="196" spans="1:6" x14ac:dyDescent="0.25">
      <c r="A196" s="1">
        <v>193</v>
      </c>
      <c r="B196" t="s">
        <v>345</v>
      </c>
      <c r="C196" t="s">
        <v>1778</v>
      </c>
      <c r="D196" s="2">
        <v>7.20994737072091E-7</v>
      </c>
      <c r="E196">
        <v>-2.7234055796358798</v>
      </c>
      <c r="F196" s="2">
        <v>9.0411591033243301E-6</v>
      </c>
    </row>
    <row r="197" spans="1:6" x14ac:dyDescent="0.25">
      <c r="A197" s="1">
        <v>194</v>
      </c>
      <c r="B197" t="s">
        <v>346</v>
      </c>
      <c r="C197" t="s">
        <v>1779</v>
      </c>
      <c r="D197" s="2">
        <v>5.8322958672381103E-9</v>
      </c>
      <c r="E197">
        <v>-1.7004196536887299</v>
      </c>
      <c r="F197" s="2">
        <v>9.5114773275295103E-8</v>
      </c>
    </row>
    <row r="198" spans="1:6" x14ac:dyDescent="0.25">
      <c r="A198" s="1">
        <v>195</v>
      </c>
      <c r="B198" t="s">
        <v>350</v>
      </c>
      <c r="C198" t="s">
        <v>1783</v>
      </c>
      <c r="D198" s="2">
        <v>4.2726420791646798E-32</v>
      </c>
      <c r="E198">
        <v>-4.3531244943484397</v>
      </c>
      <c r="F198" s="2">
        <v>2.90770615009099E-30</v>
      </c>
    </row>
    <row r="199" spans="1:6" x14ac:dyDescent="0.25">
      <c r="A199" s="1">
        <v>196</v>
      </c>
      <c r="B199" t="s">
        <v>351</v>
      </c>
      <c r="C199" t="s">
        <v>1784</v>
      </c>
      <c r="D199">
        <v>3.7455451749869601E-3</v>
      </c>
      <c r="E199">
        <v>-1.6306459122385599</v>
      </c>
      <c r="F199">
        <v>1.8907944568197999E-2</v>
      </c>
    </row>
    <row r="200" spans="1:6" x14ac:dyDescent="0.25">
      <c r="A200" s="1">
        <v>197</v>
      </c>
      <c r="B200" t="s">
        <v>352</v>
      </c>
      <c r="C200" t="s">
        <v>1785</v>
      </c>
      <c r="D200">
        <v>8.7621180120560204E-3</v>
      </c>
      <c r="E200">
        <v>-1.70487591410261</v>
      </c>
      <c r="F200">
        <v>3.8720626806523398E-2</v>
      </c>
    </row>
    <row r="201" spans="1:6" x14ac:dyDescent="0.25">
      <c r="A201" s="1">
        <v>198</v>
      </c>
      <c r="B201" t="s">
        <v>353</v>
      </c>
      <c r="C201" t="s">
        <v>1786</v>
      </c>
      <c r="D201" s="2">
        <v>9.3075460044870504E-8</v>
      </c>
      <c r="E201">
        <v>-3.0928062847990101</v>
      </c>
      <c r="F201" s="2">
        <v>1.31911033029209E-6</v>
      </c>
    </row>
    <row r="202" spans="1:6" x14ac:dyDescent="0.25">
      <c r="A202" s="1">
        <v>199</v>
      </c>
      <c r="B202" t="s">
        <v>355</v>
      </c>
      <c r="C202" t="s">
        <v>1788</v>
      </c>
      <c r="D202" s="2">
        <v>9.5330315588030991E-10</v>
      </c>
      <c r="E202">
        <v>-2.7546484764435499</v>
      </c>
      <c r="F202" s="2">
        <v>1.70001228506135E-8</v>
      </c>
    </row>
    <row r="203" spans="1:6" x14ac:dyDescent="0.25">
      <c r="A203" s="1">
        <v>200</v>
      </c>
      <c r="B203" t="s">
        <v>356</v>
      </c>
      <c r="C203" t="s">
        <v>1789</v>
      </c>
      <c r="D203" s="2">
        <v>2.05176439370746E-14</v>
      </c>
      <c r="E203">
        <v>-3.7263674280570598</v>
      </c>
      <c r="F203" s="2">
        <v>5.6155899384297796E-13</v>
      </c>
    </row>
    <row r="204" spans="1:6" x14ac:dyDescent="0.25">
      <c r="A204" s="1">
        <v>201</v>
      </c>
      <c r="B204" t="s">
        <v>358</v>
      </c>
      <c r="C204" t="s">
        <v>1791</v>
      </c>
      <c r="D204" s="2">
        <v>6.1860828069529202E-6</v>
      </c>
      <c r="E204">
        <v>-1.50309042578077</v>
      </c>
      <c r="F204" s="2">
        <v>6.6170588393829494E-5</v>
      </c>
    </row>
    <row r="205" spans="1:6" x14ac:dyDescent="0.25">
      <c r="A205" s="1">
        <v>202</v>
      </c>
      <c r="B205" t="s">
        <v>359</v>
      </c>
      <c r="C205" t="s">
        <v>1792</v>
      </c>
      <c r="D205" s="2">
        <v>1.40197829173648E-14</v>
      </c>
      <c r="E205">
        <v>-3.8920493941452299</v>
      </c>
      <c r="F205" s="2">
        <v>3.9224237095471801E-13</v>
      </c>
    </row>
    <row r="206" spans="1:6" x14ac:dyDescent="0.25">
      <c r="A206" s="1">
        <v>203</v>
      </c>
      <c r="B206" t="s">
        <v>360</v>
      </c>
      <c r="C206" t="s">
        <v>1793</v>
      </c>
      <c r="D206" s="2">
        <v>1.8400401205288198E-15</v>
      </c>
      <c r="E206">
        <v>-1.76863975268027</v>
      </c>
      <c r="F206" s="2">
        <v>5.4380528444736602E-14</v>
      </c>
    </row>
    <row r="207" spans="1:6" x14ac:dyDescent="0.25">
      <c r="A207" s="1">
        <v>204</v>
      </c>
      <c r="B207" t="s">
        <v>368</v>
      </c>
      <c r="C207" t="s">
        <v>1801</v>
      </c>
      <c r="D207" s="2">
        <v>3.29789981467099E-6</v>
      </c>
      <c r="E207">
        <v>-2.9542360416448501</v>
      </c>
      <c r="F207" s="2">
        <v>3.70058455139998E-5</v>
      </c>
    </row>
    <row r="208" spans="1:6" x14ac:dyDescent="0.25">
      <c r="A208" s="1">
        <v>205</v>
      </c>
      <c r="B208" t="s">
        <v>369</v>
      </c>
      <c r="C208" t="s">
        <v>1802</v>
      </c>
      <c r="D208">
        <v>1.31063799719221E-3</v>
      </c>
      <c r="E208">
        <v>-1.52908606447572</v>
      </c>
      <c r="F208">
        <v>7.8989623669937295E-3</v>
      </c>
    </row>
    <row r="209" spans="1:6" x14ac:dyDescent="0.25">
      <c r="A209" s="1">
        <v>206</v>
      </c>
      <c r="B209" t="s">
        <v>370</v>
      </c>
      <c r="C209" t="s">
        <v>1803</v>
      </c>
      <c r="D209" s="2">
        <v>5.8019388175105301E-9</v>
      </c>
      <c r="E209">
        <v>-3.25492418743293</v>
      </c>
      <c r="F209" s="2">
        <v>9.4837664481647806E-8</v>
      </c>
    </row>
    <row r="210" spans="1:6" x14ac:dyDescent="0.25">
      <c r="A210" s="1">
        <v>207</v>
      </c>
      <c r="B210" t="s">
        <v>373</v>
      </c>
      <c r="C210" t="s">
        <v>1806</v>
      </c>
      <c r="D210" s="2">
        <v>5.7254926242619302E-8</v>
      </c>
      <c r="E210">
        <v>-3.3162633534596799</v>
      </c>
      <c r="F210" s="2">
        <v>8.3721198768243504E-7</v>
      </c>
    </row>
    <row r="211" spans="1:6" x14ac:dyDescent="0.25">
      <c r="A211" s="1">
        <v>208</v>
      </c>
      <c r="B211" t="s">
        <v>374</v>
      </c>
      <c r="C211" t="s">
        <v>1807</v>
      </c>
      <c r="D211" s="2">
        <v>6.2407909631694598E-38</v>
      </c>
      <c r="E211">
        <v>-4.42959041774649</v>
      </c>
      <c r="F211" s="2">
        <v>5.3816135771440698E-36</v>
      </c>
    </row>
    <row r="212" spans="1:6" x14ac:dyDescent="0.25">
      <c r="A212" s="1">
        <v>209</v>
      </c>
      <c r="B212" t="s">
        <v>376</v>
      </c>
      <c r="C212" t="s">
        <v>1809</v>
      </c>
      <c r="D212" s="2">
        <v>1.3177185729198801E-13</v>
      </c>
      <c r="E212">
        <v>-3.70123802548826</v>
      </c>
      <c r="F212" s="2">
        <v>3.3857299659308701E-12</v>
      </c>
    </row>
    <row r="213" spans="1:6" x14ac:dyDescent="0.25">
      <c r="A213" s="1">
        <v>210</v>
      </c>
      <c r="B213" t="s">
        <v>379</v>
      </c>
      <c r="C213" t="s">
        <v>1812</v>
      </c>
      <c r="D213">
        <v>4.6058615376584101E-3</v>
      </c>
      <c r="E213">
        <v>-1.5327671769932001</v>
      </c>
      <c r="F213">
        <v>2.2695810864626E-2</v>
      </c>
    </row>
    <row r="214" spans="1:6" x14ac:dyDescent="0.25">
      <c r="A214" s="1">
        <v>211</v>
      </c>
      <c r="B214" t="s">
        <v>381</v>
      </c>
      <c r="C214" t="s">
        <v>1814</v>
      </c>
      <c r="D214" s="2">
        <v>8.1971818024192104E-5</v>
      </c>
      <c r="E214">
        <v>-1.7350224810268899</v>
      </c>
      <c r="F214">
        <v>7.0110406856289302E-4</v>
      </c>
    </row>
    <row r="215" spans="1:6" x14ac:dyDescent="0.25">
      <c r="A215" s="1">
        <v>212</v>
      </c>
      <c r="B215" t="s">
        <v>385</v>
      </c>
      <c r="C215" t="s">
        <v>1818</v>
      </c>
      <c r="D215" s="2">
        <v>2.1597281260203E-14</v>
      </c>
      <c r="E215">
        <v>-3.3092828250478199</v>
      </c>
      <c r="F215" s="2">
        <v>5.8982596760510905E-13</v>
      </c>
    </row>
    <row r="216" spans="1:6" x14ac:dyDescent="0.25">
      <c r="A216" s="1">
        <v>213</v>
      </c>
      <c r="B216" t="s">
        <v>387</v>
      </c>
      <c r="C216" t="s">
        <v>1820</v>
      </c>
      <c r="D216" s="2">
        <v>1.5506223349305101E-6</v>
      </c>
      <c r="E216">
        <v>-2.89868264228451</v>
      </c>
      <c r="F216" s="2">
        <v>1.8296471599601902E-5</v>
      </c>
    </row>
    <row r="217" spans="1:6" x14ac:dyDescent="0.25">
      <c r="A217" s="1">
        <v>214</v>
      </c>
      <c r="B217" t="s">
        <v>388</v>
      </c>
      <c r="C217" t="s">
        <v>1821</v>
      </c>
      <c r="D217">
        <v>3.8705520068821699E-3</v>
      </c>
      <c r="E217">
        <v>-1.7400360502582699</v>
      </c>
      <c r="F217">
        <v>1.9468737421752501E-2</v>
      </c>
    </row>
    <row r="218" spans="1:6" x14ac:dyDescent="0.25">
      <c r="A218" s="1">
        <v>215</v>
      </c>
      <c r="B218" t="s">
        <v>389</v>
      </c>
      <c r="C218" t="s">
        <v>1822</v>
      </c>
      <c r="D218" s="2">
        <v>4.0540429121795202E-7</v>
      </c>
      <c r="E218">
        <v>-2.48671139928733</v>
      </c>
      <c r="F218" s="2">
        <v>5.2836853275714497E-6</v>
      </c>
    </row>
    <row r="219" spans="1:6" x14ac:dyDescent="0.25">
      <c r="A219" s="1">
        <v>216</v>
      </c>
      <c r="B219" t="s">
        <v>392</v>
      </c>
      <c r="C219" t="s">
        <v>1825</v>
      </c>
      <c r="D219" s="2">
        <v>2.7017278064560698E-6</v>
      </c>
      <c r="E219">
        <v>-2.7235467978956498</v>
      </c>
      <c r="F219" s="2">
        <v>3.0838398080944698E-5</v>
      </c>
    </row>
    <row r="220" spans="1:6" x14ac:dyDescent="0.25">
      <c r="A220" s="1">
        <v>217</v>
      </c>
      <c r="B220" t="s">
        <v>394</v>
      </c>
      <c r="C220" t="s">
        <v>1827</v>
      </c>
      <c r="D220">
        <v>8.3224720552360406E-3</v>
      </c>
      <c r="E220">
        <v>-1.7520530869683599</v>
      </c>
      <c r="F220">
        <v>3.7103372229256998E-2</v>
      </c>
    </row>
    <row r="221" spans="1:6" x14ac:dyDescent="0.25">
      <c r="A221" s="1">
        <v>218</v>
      </c>
      <c r="B221" t="s">
        <v>395</v>
      </c>
      <c r="C221" t="s">
        <v>1828</v>
      </c>
      <c r="D221" s="2">
        <v>6.4708224410038196E-6</v>
      </c>
      <c r="E221">
        <v>-2.7849771879226801</v>
      </c>
      <c r="F221" s="2">
        <v>6.9040385196812005E-5</v>
      </c>
    </row>
    <row r="222" spans="1:6" x14ac:dyDescent="0.25">
      <c r="A222" s="1">
        <v>219</v>
      </c>
      <c r="B222" t="s">
        <v>396</v>
      </c>
      <c r="C222" t="s">
        <v>1829</v>
      </c>
      <c r="D222">
        <v>3.6412230123873501E-3</v>
      </c>
      <c r="E222">
        <v>-2.1882743970285601</v>
      </c>
      <c r="F222">
        <v>1.8492536396109999E-2</v>
      </c>
    </row>
    <row r="223" spans="1:6" x14ac:dyDescent="0.25">
      <c r="A223" s="1">
        <v>220</v>
      </c>
      <c r="B223" t="s">
        <v>397</v>
      </c>
      <c r="C223" t="s">
        <v>1830</v>
      </c>
      <c r="D223">
        <v>5.3196513592362004E-4</v>
      </c>
      <c r="E223">
        <v>-1.73286386623966</v>
      </c>
      <c r="F223">
        <v>3.63210762724249E-3</v>
      </c>
    </row>
    <row r="224" spans="1:6" x14ac:dyDescent="0.25">
      <c r="A224" s="1">
        <v>221</v>
      </c>
      <c r="B224" t="s">
        <v>399</v>
      </c>
      <c r="C224" t="s">
        <v>1832</v>
      </c>
      <c r="D224" s="2">
        <v>5.1716312421343498E-12</v>
      </c>
      <c r="E224">
        <v>-1.75305450208929</v>
      </c>
      <c r="F224" s="2">
        <v>1.1752858725355901E-10</v>
      </c>
    </row>
    <row r="225" spans="1:6" x14ac:dyDescent="0.25">
      <c r="A225" s="1">
        <v>222</v>
      </c>
      <c r="B225" t="s">
        <v>401</v>
      </c>
      <c r="C225" t="s">
        <v>1834</v>
      </c>
      <c r="D225" s="2">
        <v>1.2541377296024401E-15</v>
      </c>
      <c r="E225">
        <v>-1.67334273037402</v>
      </c>
      <c r="F225" s="2">
        <v>3.7151985919281802E-14</v>
      </c>
    </row>
    <row r="226" spans="1:6" x14ac:dyDescent="0.25">
      <c r="A226" s="1">
        <v>223</v>
      </c>
      <c r="B226" t="s">
        <v>402</v>
      </c>
      <c r="C226" t="s">
        <v>1835</v>
      </c>
      <c r="D226">
        <v>1.1279672394385299E-4</v>
      </c>
      <c r="E226">
        <v>-2.8469906437578798</v>
      </c>
      <c r="F226">
        <v>9.3613101809697703E-4</v>
      </c>
    </row>
    <row r="227" spans="1:6" x14ac:dyDescent="0.25">
      <c r="A227" s="1">
        <v>224</v>
      </c>
      <c r="B227" t="s">
        <v>403</v>
      </c>
      <c r="C227" t="s">
        <v>1836</v>
      </c>
      <c r="D227" s="2">
        <v>2.87385947792383E-9</v>
      </c>
      <c r="E227">
        <v>-2.8983810643374399</v>
      </c>
      <c r="F227" s="2">
        <v>4.8697026685142701E-8</v>
      </c>
    </row>
    <row r="228" spans="1:6" x14ac:dyDescent="0.25">
      <c r="A228" s="1">
        <v>225</v>
      </c>
      <c r="B228" t="s">
        <v>404</v>
      </c>
      <c r="C228" t="s">
        <v>1837</v>
      </c>
      <c r="D228" s="2">
        <v>5.0168898469362099E-19</v>
      </c>
      <c r="E228">
        <v>-2.5067973082727799</v>
      </c>
      <c r="F228" s="2">
        <v>1.8577247992037301E-17</v>
      </c>
    </row>
    <row r="229" spans="1:6" x14ac:dyDescent="0.25">
      <c r="A229" s="1">
        <v>226</v>
      </c>
      <c r="B229" t="s">
        <v>405</v>
      </c>
      <c r="C229" t="s">
        <v>1838</v>
      </c>
      <c r="D229" s="2">
        <v>4.1034988080240898E-50</v>
      </c>
      <c r="E229">
        <v>-4.7522011794850103</v>
      </c>
      <c r="F229" s="2">
        <v>5.5551666659164803E-48</v>
      </c>
    </row>
    <row r="230" spans="1:6" x14ac:dyDescent="0.25">
      <c r="A230" s="1">
        <v>227</v>
      </c>
      <c r="B230" t="s">
        <v>407</v>
      </c>
      <c r="C230" t="s">
        <v>1841</v>
      </c>
      <c r="D230" s="2">
        <v>2.1379158019306702E-6</v>
      </c>
      <c r="E230">
        <v>-3.01737928307042</v>
      </c>
      <c r="F230" s="2">
        <v>2.4671274011280599E-5</v>
      </c>
    </row>
    <row r="231" spans="1:6" x14ac:dyDescent="0.25">
      <c r="A231" s="1">
        <v>228</v>
      </c>
      <c r="B231" t="s">
        <v>408</v>
      </c>
      <c r="C231" t="s">
        <v>1842</v>
      </c>
      <c r="D231" s="2">
        <v>3.9378232507588702E-40</v>
      </c>
      <c r="E231">
        <v>-2.77800158959045</v>
      </c>
      <c r="F231" s="2">
        <v>3.6723847945966103E-38</v>
      </c>
    </row>
    <row r="232" spans="1:6" x14ac:dyDescent="0.25">
      <c r="A232" s="1">
        <v>229</v>
      </c>
      <c r="B232" t="s">
        <v>409</v>
      </c>
      <c r="C232" t="s">
        <v>1843</v>
      </c>
      <c r="D232" s="2">
        <v>4.7671892539705002E-60</v>
      </c>
      <c r="E232">
        <v>-4.0674058282733698</v>
      </c>
      <c r="F232" s="2">
        <v>9.6804697915304295E-58</v>
      </c>
    </row>
    <row r="233" spans="1:6" x14ac:dyDescent="0.25">
      <c r="A233" s="1">
        <v>230</v>
      </c>
      <c r="B233" t="s">
        <v>410</v>
      </c>
      <c r="C233" t="s">
        <v>1844</v>
      </c>
      <c r="D233" s="2">
        <v>7.5352089645264305E-79</v>
      </c>
      <c r="E233">
        <v>-5.2188579334126199</v>
      </c>
      <c r="F233" s="2">
        <v>3.6487800332072198E-76</v>
      </c>
    </row>
    <row r="234" spans="1:6" x14ac:dyDescent="0.25">
      <c r="A234" s="1">
        <v>231</v>
      </c>
      <c r="B234" t="s">
        <v>411</v>
      </c>
      <c r="C234" t="s">
        <v>1845</v>
      </c>
      <c r="D234" s="2">
        <v>7.3064774218696305E-7</v>
      </c>
      <c r="E234">
        <v>-2.9327402180495401</v>
      </c>
      <c r="F234" s="2">
        <v>9.1530896260038404E-6</v>
      </c>
    </row>
    <row r="235" spans="1:6" x14ac:dyDescent="0.25">
      <c r="A235" s="1">
        <v>232</v>
      </c>
      <c r="B235" t="s">
        <v>413</v>
      </c>
      <c r="C235" t="s">
        <v>1847</v>
      </c>
      <c r="D235" s="2">
        <v>5.3675736290715101E-5</v>
      </c>
      <c r="E235">
        <v>-2.7848799997502498</v>
      </c>
      <c r="F235">
        <v>4.7724401122888603E-4</v>
      </c>
    </row>
    <row r="236" spans="1:6" x14ac:dyDescent="0.25">
      <c r="A236" s="1">
        <v>233</v>
      </c>
      <c r="B236" t="s">
        <v>418</v>
      </c>
      <c r="C236" t="s">
        <v>1852</v>
      </c>
      <c r="D236">
        <v>5.03796191585636E-3</v>
      </c>
      <c r="E236">
        <v>-1.5883902292067</v>
      </c>
      <c r="F236">
        <v>2.4470656065058501E-2</v>
      </c>
    </row>
    <row r="237" spans="1:6" x14ac:dyDescent="0.25">
      <c r="A237" s="1">
        <v>234</v>
      </c>
      <c r="B237" t="s">
        <v>421</v>
      </c>
      <c r="C237" t="s">
        <v>1855</v>
      </c>
      <c r="D237" s="2">
        <v>1.6232797159876599E-28</v>
      </c>
      <c r="E237">
        <v>-4.1446972780788398</v>
      </c>
      <c r="F237" s="2">
        <v>9.4616164927243701E-27</v>
      </c>
    </row>
    <row r="238" spans="1:6" x14ac:dyDescent="0.25">
      <c r="A238" s="1">
        <v>235</v>
      </c>
      <c r="B238" t="s">
        <v>426</v>
      </c>
      <c r="C238" t="s">
        <v>1860</v>
      </c>
      <c r="D238">
        <v>7.7250661742587503E-4</v>
      </c>
      <c r="E238">
        <v>-1.5069828206518801</v>
      </c>
      <c r="F238">
        <v>5.0185027416882197E-3</v>
      </c>
    </row>
    <row r="239" spans="1:6" x14ac:dyDescent="0.25">
      <c r="A239" s="1">
        <v>236</v>
      </c>
      <c r="B239" t="s">
        <v>427</v>
      </c>
      <c r="C239" t="s">
        <v>1861</v>
      </c>
      <c r="D239" s="2">
        <v>6.0010084286458099E-12</v>
      </c>
      <c r="E239">
        <v>-3.8014797517758301</v>
      </c>
      <c r="F239" s="2">
        <v>1.3564218333330499E-10</v>
      </c>
    </row>
    <row r="240" spans="1:6" x14ac:dyDescent="0.25">
      <c r="A240" s="1">
        <v>237</v>
      </c>
      <c r="B240" t="s">
        <v>430</v>
      </c>
      <c r="C240" t="s">
        <v>1709</v>
      </c>
      <c r="D240" s="2">
        <v>5.7530582159042898E-21</v>
      </c>
      <c r="E240">
        <v>-3.6820150780355698</v>
      </c>
      <c r="F240" s="2">
        <v>2.3440454025318798E-19</v>
      </c>
    </row>
    <row r="241" spans="1:6" x14ac:dyDescent="0.25">
      <c r="A241" s="1">
        <v>238</v>
      </c>
      <c r="B241" t="s">
        <v>431</v>
      </c>
      <c r="C241" t="s">
        <v>1864</v>
      </c>
      <c r="D241" s="2">
        <v>7.5504550128654001E-38</v>
      </c>
      <c r="E241">
        <v>-3.8535491993991702</v>
      </c>
      <c r="F241" s="2">
        <v>6.46668221850173E-36</v>
      </c>
    </row>
    <row r="242" spans="1:6" x14ac:dyDescent="0.25">
      <c r="A242" s="1">
        <v>239</v>
      </c>
      <c r="B242" t="s">
        <v>432</v>
      </c>
      <c r="C242" t="s">
        <v>1865</v>
      </c>
      <c r="D242">
        <v>1.1911037952460101E-3</v>
      </c>
      <c r="E242">
        <v>-1.6578783999565501</v>
      </c>
      <c r="F242">
        <v>7.3096957813101699E-3</v>
      </c>
    </row>
    <row r="243" spans="1:6" x14ac:dyDescent="0.25">
      <c r="A243" s="1">
        <v>240</v>
      </c>
      <c r="B243" t="s">
        <v>433</v>
      </c>
      <c r="C243" t="s">
        <v>1866</v>
      </c>
      <c r="D243" s="2">
        <v>9.1253421500563407E-6</v>
      </c>
      <c r="E243">
        <v>-2.9505212697257002</v>
      </c>
      <c r="F243" s="2">
        <v>9.5184803371341594E-5</v>
      </c>
    </row>
    <row r="244" spans="1:6" x14ac:dyDescent="0.25">
      <c r="A244" s="1">
        <v>241</v>
      </c>
      <c r="B244" t="s">
        <v>437</v>
      </c>
      <c r="C244" t="s">
        <v>1870</v>
      </c>
      <c r="D244">
        <v>1.9850408738085999E-4</v>
      </c>
      <c r="E244">
        <v>-2.5731025259715499</v>
      </c>
      <c r="F244">
        <v>1.52947763777541E-3</v>
      </c>
    </row>
    <row r="245" spans="1:6" x14ac:dyDescent="0.25">
      <c r="A245" s="1">
        <v>242</v>
      </c>
      <c r="B245" t="s">
        <v>438</v>
      </c>
      <c r="C245" t="s">
        <v>1871</v>
      </c>
      <c r="D245" s="2">
        <v>4.3075886238954603E-55</v>
      </c>
      <c r="E245">
        <v>-4.6415237495988801</v>
      </c>
      <c r="F245" s="2">
        <v>7.2310054366458402E-53</v>
      </c>
    </row>
    <row r="246" spans="1:6" x14ac:dyDescent="0.25">
      <c r="A246" s="1">
        <v>243</v>
      </c>
      <c r="B246" t="s">
        <v>440</v>
      </c>
      <c r="C246" t="s">
        <v>1873</v>
      </c>
      <c r="D246" s="2">
        <v>5.4024842387361098E-10</v>
      </c>
      <c r="E246">
        <v>-3.6730968529163799</v>
      </c>
      <c r="F246" s="2">
        <v>9.94404628153328E-9</v>
      </c>
    </row>
    <row r="247" spans="1:6" x14ac:dyDescent="0.25">
      <c r="A247" s="1">
        <v>244</v>
      </c>
      <c r="B247" t="s">
        <v>442</v>
      </c>
      <c r="C247" t="s">
        <v>1875</v>
      </c>
      <c r="D247" s="2">
        <v>9.1514623078759603E-7</v>
      </c>
      <c r="E247">
        <v>-2.6691734602051702</v>
      </c>
      <c r="F247" s="2">
        <v>1.1262650093466099E-5</v>
      </c>
    </row>
    <row r="248" spans="1:6" x14ac:dyDescent="0.25">
      <c r="A248" s="1">
        <v>245</v>
      </c>
      <c r="B248" t="s">
        <v>443</v>
      </c>
      <c r="C248" t="s">
        <v>1876</v>
      </c>
      <c r="D248" s="2">
        <v>2.86595593301095E-8</v>
      </c>
      <c r="E248">
        <v>-2.6031537960921098</v>
      </c>
      <c r="F248" s="2">
        <v>4.3683275056426E-7</v>
      </c>
    </row>
    <row r="249" spans="1:6" x14ac:dyDescent="0.25">
      <c r="A249" s="1">
        <v>246</v>
      </c>
      <c r="B249" t="s">
        <v>446</v>
      </c>
      <c r="C249" t="s">
        <v>1879</v>
      </c>
      <c r="D249" s="2">
        <v>7.2017710313997603E-37</v>
      </c>
      <c r="E249">
        <v>-4.5744946979093104</v>
      </c>
      <c r="F249" s="2">
        <v>5.8876816419040901E-35</v>
      </c>
    </row>
    <row r="250" spans="1:6" x14ac:dyDescent="0.25">
      <c r="A250" s="1">
        <v>247</v>
      </c>
      <c r="B250" t="s">
        <v>447</v>
      </c>
      <c r="C250" t="s">
        <v>1880</v>
      </c>
      <c r="D250" s="2">
        <v>2.8238771686066602E-6</v>
      </c>
      <c r="E250">
        <v>-1.8918506131555</v>
      </c>
      <c r="F250" s="2">
        <v>3.20871963472544E-5</v>
      </c>
    </row>
    <row r="251" spans="1:6" x14ac:dyDescent="0.25">
      <c r="A251" s="1">
        <v>248</v>
      </c>
      <c r="B251" t="s">
        <v>448</v>
      </c>
      <c r="C251" t="s">
        <v>1881</v>
      </c>
      <c r="D251" s="2">
        <v>3.383837716709E-36</v>
      </c>
      <c r="E251">
        <v>-2.7329261188154099</v>
      </c>
      <c r="F251" s="2">
        <v>2.6794035756834099E-34</v>
      </c>
    </row>
    <row r="252" spans="1:6" x14ac:dyDescent="0.25">
      <c r="A252" s="1">
        <v>249</v>
      </c>
      <c r="B252" t="s">
        <v>449</v>
      </c>
      <c r="C252" t="s">
        <v>1882</v>
      </c>
      <c r="D252" s="2">
        <v>1.2180619596523301E-5</v>
      </c>
      <c r="E252">
        <v>-2.6597156158051698</v>
      </c>
      <c r="F252">
        <v>1.2458019323903201E-4</v>
      </c>
    </row>
    <row r="253" spans="1:6" x14ac:dyDescent="0.25">
      <c r="A253" s="1">
        <v>250</v>
      </c>
      <c r="B253" t="s">
        <v>450</v>
      </c>
      <c r="C253" t="s">
        <v>1883</v>
      </c>
      <c r="D253">
        <v>3.0793843273339899E-3</v>
      </c>
      <c r="E253">
        <v>-2.0777998241283102</v>
      </c>
      <c r="F253">
        <v>1.61568268864207E-2</v>
      </c>
    </row>
    <row r="254" spans="1:6" x14ac:dyDescent="0.25">
      <c r="A254" s="1">
        <v>251</v>
      </c>
      <c r="B254" t="s">
        <v>455</v>
      </c>
      <c r="C254" t="s">
        <v>1888</v>
      </c>
      <c r="D254">
        <v>5.8237043038497399E-4</v>
      </c>
      <c r="E254">
        <v>-2.5669851354898898</v>
      </c>
      <c r="F254">
        <v>3.9208789938753102E-3</v>
      </c>
    </row>
    <row r="255" spans="1:6" x14ac:dyDescent="0.25">
      <c r="A255" s="1">
        <v>252</v>
      </c>
      <c r="B255" t="s">
        <v>456</v>
      </c>
      <c r="C255" t="s">
        <v>1889</v>
      </c>
      <c r="D255">
        <v>9.3484858488180798E-4</v>
      </c>
      <c r="E255">
        <v>-2.1883800189247098</v>
      </c>
      <c r="F255">
        <v>5.9320495281240801E-3</v>
      </c>
    </row>
    <row r="256" spans="1:6" x14ac:dyDescent="0.25">
      <c r="A256" s="1">
        <v>253</v>
      </c>
      <c r="B256" t="s">
        <v>457</v>
      </c>
      <c r="C256" t="s">
        <v>1890</v>
      </c>
      <c r="D256" s="2">
        <v>2.0721555604048901E-15</v>
      </c>
      <c r="E256">
        <v>-1.8913731036556101</v>
      </c>
      <c r="F256" s="2">
        <v>6.0954295573592299E-14</v>
      </c>
    </row>
    <row r="257" spans="1:6" x14ac:dyDescent="0.25">
      <c r="A257" s="1">
        <v>254</v>
      </c>
      <c r="B257" t="s">
        <v>458</v>
      </c>
      <c r="C257" t="s">
        <v>1891</v>
      </c>
      <c r="D257">
        <v>1.0988613604415701E-3</v>
      </c>
      <c r="E257">
        <v>-2.33703336931872</v>
      </c>
      <c r="F257">
        <v>6.8319331002268304E-3</v>
      </c>
    </row>
    <row r="258" spans="1:6" x14ac:dyDescent="0.25">
      <c r="A258" s="1">
        <v>255</v>
      </c>
      <c r="B258" t="s">
        <v>463</v>
      </c>
      <c r="C258" t="s">
        <v>1896</v>
      </c>
      <c r="D258">
        <v>8.9911634588037102E-3</v>
      </c>
      <c r="E258">
        <v>-1.6079354887886601</v>
      </c>
      <c r="F258">
        <v>3.9460067895458001E-2</v>
      </c>
    </row>
    <row r="259" spans="1:6" x14ac:dyDescent="0.25">
      <c r="A259" s="1">
        <v>256</v>
      </c>
      <c r="B259" t="s">
        <v>464</v>
      </c>
      <c r="C259" t="s">
        <v>1897</v>
      </c>
      <c r="D259" s="2">
        <v>3.59609624644862E-90</v>
      </c>
      <c r="E259">
        <v>-5.5431875415406804</v>
      </c>
      <c r="F259" s="2">
        <v>2.82967823392426E-87</v>
      </c>
    </row>
    <row r="260" spans="1:6" x14ac:dyDescent="0.25">
      <c r="A260" s="1">
        <v>257</v>
      </c>
      <c r="B260" t="s">
        <v>469</v>
      </c>
      <c r="C260" t="s">
        <v>1902</v>
      </c>
      <c r="D260" s="2">
        <v>2.9387582062447501E-9</v>
      </c>
      <c r="E260">
        <v>-3.364732583186</v>
      </c>
      <c r="F260" s="2">
        <v>4.9729792764276097E-8</v>
      </c>
    </row>
    <row r="261" spans="1:6" x14ac:dyDescent="0.25">
      <c r="A261" s="1">
        <v>258</v>
      </c>
      <c r="B261" t="s">
        <v>470</v>
      </c>
      <c r="C261" t="s">
        <v>1903</v>
      </c>
      <c r="D261">
        <v>8.6201160752383803E-3</v>
      </c>
      <c r="E261">
        <v>-1.5190272420409501</v>
      </c>
      <c r="F261">
        <v>3.8240754540962298E-2</v>
      </c>
    </row>
    <row r="262" spans="1:6" x14ac:dyDescent="0.25">
      <c r="A262" s="1">
        <v>259</v>
      </c>
      <c r="B262" t="s">
        <v>472</v>
      </c>
      <c r="C262" t="s">
        <v>1905</v>
      </c>
      <c r="D262" s="2">
        <v>2.8892621183567498E-47</v>
      </c>
      <c r="E262">
        <v>-4.6853893825205999</v>
      </c>
      <c r="F262" s="2">
        <v>3.6375810070111501E-45</v>
      </c>
    </row>
    <row r="263" spans="1:6" x14ac:dyDescent="0.25">
      <c r="A263" s="1">
        <v>260</v>
      </c>
      <c r="B263" t="s">
        <v>473</v>
      </c>
      <c r="C263" t="s">
        <v>1906</v>
      </c>
      <c r="D263">
        <v>1.05067986446163E-3</v>
      </c>
      <c r="E263">
        <v>-2.26173934614659</v>
      </c>
      <c r="F263">
        <v>6.56805337317376E-3</v>
      </c>
    </row>
    <row r="264" spans="1:6" x14ac:dyDescent="0.25">
      <c r="A264" s="1">
        <v>261</v>
      </c>
      <c r="B264" t="s">
        <v>475</v>
      </c>
      <c r="C264" t="s">
        <v>1908</v>
      </c>
      <c r="D264" s="2">
        <v>3.7066875354406797E-15</v>
      </c>
      <c r="E264">
        <v>-2.88997801375307</v>
      </c>
      <c r="F264" s="2">
        <v>1.07034853374308E-13</v>
      </c>
    </row>
    <row r="265" spans="1:6" x14ac:dyDescent="0.25">
      <c r="A265" s="1">
        <v>262</v>
      </c>
      <c r="B265" t="s">
        <v>480</v>
      </c>
      <c r="C265" t="s">
        <v>1913</v>
      </c>
      <c r="D265">
        <v>4.71007254115038E-4</v>
      </c>
      <c r="E265">
        <v>-2.3529155076922499</v>
      </c>
      <c r="F265">
        <v>3.2726166276536E-3</v>
      </c>
    </row>
    <row r="266" spans="1:6" x14ac:dyDescent="0.25">
      <c r="A266" s="1">
        <v>263</v>
      </c>
      <c r="B266" t="s">
        <v>481</v>
      </c>
      <c r="C266" t="s">
        <v>1914</v>
      </c>
      <c r="D266">
        <v>1.4531644509312501E-3</v>
      </c>
      <c r="E266">
        <v>-1.89075874500865</v>
      </c>
      <c r="F266">
        <v>8.6136254412544598E-3</v>
      </c>
    </row>
    <row r="267" spans="1:6" x14ac:dyDescent="0.25">
      <c r="A267" s="1">
        <v>264</v>
      </c>
      <c r="B267" t="s">
        <v>483</v>
      </c>
      <c r="C267" t="s">
        <v>1916</v>
      </c>
      <c r="D267" s="2">
        <v>8.62256308317916E-26</v>
      </c>
      <c r="E267">
        <v>-1.6315013079155201</v>
      </c>
      <c r="F267" s="2">
        <v>4.5044841998848803E-24</v>
      </c>
    </row>
    <row r="268" spans="1:6" x14ac:dyDescent="0.25">
      <c r="A268" s="1">
        <v>265</v>
      </c>
      <c r="B268" t="s">
        <v>484</v>
      </c>
      <c r="C268" t="s">
        <v>1917</v>
      </c>
      <c r="D268">
        <v>1.26342393816335E-4</v>
      </c>
      <c r="E268">
        <v>-2.5154982368069598</v>
      </c>
      <c r="F268">
        <v>1.02912357103899E-3</v>
      </c>
    </row>
    <row r="269" spans="1:6" x14ac:dyDescent="0.25">
      <c r="A269" s="1">
        <v>266</v>
      </c>
      <c r="B269" t="s">
        <v>485</v>
      </c>
      <c r="C269" t="s">
        <v>1918</v>
      </c>
      <c r="D269" s="2">
        <v>3.8128812486587999E-8</v>
      </c>
      <c r="E269">
        <v>-1.5816459668937399</v>
      </c>
      <c r="F269" s="2">
        <v>5.7079875054238105E-7</v>
      </c>
    </row>
    <row r="270" spans="1:6" x14ac:dyDescent="0.25">
      <c r="A270" s="1">
        <v>267</v>
      </c>
      <c r="B270" t="s">
        <v>486</v>
      </c>
      <c r="C270" t="s">
        <v>1919</v>
      </c>
      <c r="D270" s="2">
        <v>4.5595923921338302E-60</v>
      </c>
      <c r="E270">
        <v>-5.00801888328375</v>
      </c>
      <c r="F270" s="2">
        <v>9.4106997076991698E-58</v>
      </c>
    </row>
    <row r="271" spans="1:6" x14ac:dyDescent="0.25">
      <c r="A271" s="1">
        <v>268</v>
      </c>
      <c r="B271" t="s">
        <v>489</v>
      </c>
      <c r="C271" t="s">
        <v>1922</v>
      </c>
      <c r="D271">
        <v>3.2060824783409401E-3</v>
      </c>
      <c r="E271">
        <v>-1.6496338238072901</v>
      </c>
      <c r="F271">
        <v>1.67144754994831E-2</v>
      </c>
    </row>
    <row r="272" spans="1:6" x14ac:dyDescent="0.25">
      <c r="A272" s="1">
        <v>269</v>
      </c>
      <c r="B272" t="s">
        <v>491</v>
      </c>
      <c r="C272" t="s">
        <v>1924</v>
      </c>
      <c r="D272" s="2">
        <v>5.6061967596145101E-6</v>
      </c>
      <c r="E272">
        <v>-2.1913767939206799</v>
      </c>
      <c r="F272" s="2">
        <v>6.0429809249611902E-5</v>
      </c>
    </row>
    <row r="273" spans="1:6" x14ac:dyDescent="0.25">
      <c r="A273" s="1">
        <v>270</v>
      </c>
      <c r="B273" t="s">
        <v>492</v>
      </c>
      <c r="C273" t="s">
        <v>1925</v>
      </c>
      <c r="D273" s="2">
        <v>3.23901577078675E-84</v>
      </c>
      <c r="E273">
        <v>-5.33883480352804</v>
      </c>
      <c r="F273" s="2">
        <v>1.9418670740097699E-81</v>
      </c>
    </row>
    <row r="274" spans="1:6" x14ac:dyDescent="0.25">
      <c r="A274" s="1">
        <v>271</v>
      </c>
      <c r="B274" t="s">
        <v>494</v>
      </c>
      <c r="C274" t="s">
        <v>1927</v>
      </c>
      <c r="D274" s="2">
        <v>4.0273969359524601E-35</v>
      </c>
      <c r="E274">
        <v>-4.4657759405527102</v>
      </c>
      <c r="F274" s="2">
        <v>3.0545137002193601E-33</v>
      </c>
    </row>
    <row r="275" spans="1:6" x14ac:dyDescent="0.25">
      <c r="A275" s="1">
        <v>272</v>
      </c>
      <c r="B275" t="s">
        <v>495</v>
      </c>
      <c r="C275" t="s">
        <v>1928</v>
      </c>
      <c r="D275">
        <v>9.1724044742741602E-3</v>
      </c>
      <c r="E275">
        <v>-2.41407025949849</v>
      </c>
      <c r="F275">
        <v>4.0083503065293902E-2</v>
      </c>
    </row>
    <row r="276" spans="1:6" x14ac:dyDescent="0.25">
      <c r="A276" s="1">
        <v>273</v>
      </c>
      <c r="B276" t="s">
        <v>496</v>
      </c>
      <c r="C276" t="s">
        <v>1929</v>
      </c>
      <c r="D276" s="2">
        <v>3.5706360425364099E-7</v>
      </c>
      <c r="E276">
        <v>-2.6657889241807302</v>
      </c>
      <c r="F276" s="2">
        <v>4.6925164692623599E-6</v>
      </c>
    </row>
    <row r="277" spans="1:6" x14ac:dyDescent="0.25">
      <c r="A277" s="1">
        <v>274</v>
      </c>
      <c r="B277" t="s">
        <v>498</v>
      </c>
      <c r="C277" t="s">
        <v>1931</v>
      </c>
      <c r="D277" s="2">
        <v>6.2134185452389405E-5</v>
      </c>
      <c r="E277">
        <v>-1.635711563711</v>
      </c>
      <c r="F277">
        <v>5.4589629786851602E-4</v>
      </c>
    </row>
    <row r="278" spans="1:6" x14ac:dyDescent="0.25">
      <c r="A278" s="1">
        <v>275</v>
      </c>
      <c r="B278" t="s">
        <v>503</v>
      </c>
      <c r="C278" t="s">
        <v>1936</v>
      </c>
      <c r="D278" s="2">
        <v>5.3388281911025897E-15</v>
      </c>
      <c r="E278">
        <v>-2.3904138073966599</v>
      </c>
      <c r="F278" s="2">
        <v>1.53460837730552E-13</v>
      </c>
    </row>
    <row r="279" spans="1:6" x14ac:dyDescent="0.25">
      <c r="A279" s="1">
        <v>276</v>
      </c>
      <c r="B279" t="s">
        <v>505</v>
      </c>
      <c r="C279" t="s">
        <v>1938</v>
      </c>
      <c r="D279" s="2">
        <v>3.95807176398522E-63</v>
      </c>
      <c r="E279">
        <v>-4.8141384634290896</v>
      </c>
      <c r="F279" s="2">
        <v>8.8985934836739195E-61</v>
      </c>
    </row>
    <row r="280" spans="1:6" x14ac:dyDescent="0.25">
      <c r="A280" s="1">
        <v>277</v>
      </c>
      <c r="B280" t="s">
        <v>506</v>
      </c>
      <c r="C280" t="s">
        <v>1939</v>
      </c>
      <c r="D280" s="2">
        <v>1.1949219648262399E-12</v>
      </c>
      <c r="E280">
        <v>-3.7476887919372799</v>
      </c>
      <c r="F280" s="2">
        <v>2.8438690996526101E-11</v>
      </c>
    </row>
    <row r="281" spans="1:6" x14ac:dyDescent="0.25">
      <c r="A281" s="1">
        <v>278</v>
      </c>
      <c r="B281" t="s">
        <v>507</v>
      </c>
      <c r="C281" t="s">
        <v>1940</v>
      </c>
      <c r="D281" s="2">
        <v>2.6688332042358099E-5</v>
      </c>
      <c r="E281">
        <v>-3.0610237964215998</v>
      </c>
      <c r="F281">
        <v>2.5282626065710202E-4</v>
      </c>
    </row>
    <row r="282" spans="1:6" x14ac:dyDescent="0.25">
      <c r="A282" s="1">
        <v>279</v>
      </c>
      <c r="B282" t="s">
        <v>508</v>
      </c>
      <c r="C282" t="s">
        <v>1941</v>
      </c>
      <c r="D282" s="2">
        <v>2.5257763283188701E-8</v>
      </c>
      <c r="E282">
        <v>-2.7339758603981501</v>
      </c>
      <c r="F282" s="2">
        <v>3.8779907284798198E-7</v>
      </c>
    </row>
    <row r="283" spans="1:6" x14ac:dyDescent="0.25">
      <c r="A283" s="1">
        <v>280</v>
      </c>
      <c r="B283" t="s">
        <v>510</v>
      </c>
      <c r="C283" t="s">
        <v>1943</v>
      </c>
      <c r="D283" s="2">
        <v>4.8124840079454804E-6</v>
      </c>
      <c r="E283">
        <v>-1.82751640420704</v>
      </c>
      <c r="F283" s="2">
        <v>5.2458159013016098E-5</v>
      </c>
    </row>
    <row r="284" spans="1:6" x14ac:dyDescent="0.25">
      <c r="A284" s="1">
        <v>281</v>
      </c>
      <c r="B284" t="s">
        <v>512</v>
      </c>
      <c r="C284" t="s">
        <v>1945</v>
      </c>
      <c r="D284" s="2">
        <v>5.59687638320861E-13</v>
      </c>
      <c r="E284">
        <v>-1.75495459386529</v>
      </c>
      <c r="F284" s="2">
        <v>1.3629530689477101E-11</v>
      </c>
    </row>
    <row r="285" spans="1:6" x14ac:dyDescent="0.25">
      <c r="A285" s="1">
        <v>282</v>
      </c>
      <c r="B285" t="s">
        <v>513</v>
      </c>
      <c r="C285" t="s">
        <v>1946</v>
      </c>
      <c r="D285" s="2">
        <v>3.14357373503921E-6</v>
      </c>
      <c r="E285">
        <v>-2.9358365576310601</v>
      </c>
      <c r="F285" s="2">
        <v>3.5400351810504197E-5</v>
      </c>
    </row>
    <row r="286" spans="1:6" x14ac:dyDescent="0.25">
      <c r="A286" s="1">
        <v>283</v>
      </c>
      <c r="B286" t="s">
        <v>514</v>
      </c>
      <c r="C286" t="s">
        <v>1947</v>
      </c>
      <c r="D286" s="2">
        <v>2.5495243214939698E-19</v>
      </c>
      <c r="E286">
        <v>-1.6950449708225499</v>
      </c>
      <c r="F286" s="2">
        <v>9.6103326968889298E-18</v>
      </c>
    </row>
    <row r="287" spans="1:6" x14ac:dyDescent="0.25">
      <c r="A287" s="1">
        <v>284</v>
      </c>
      <c r="B287" t="s">
        <v>516</v>
      </c>
      <c r="C287" t="s">
        <v>1949</v>
      </c>
      <c r="D287" s="2">
        <v>4.7721115300265198E-42</v>
      </c>
      <c r="E287">
        <v>-4.1473481986761396</v>
      </c>
      <c r="F287" s="2">
        <v>4.8452325937930598E-40</v>
      </c>
    </row>
    <row r="288" spans="1:6" x14ac:dyDescent="0.25">
      <c r="A288" s="1">
        <v>285</v>
      </c>
      <c r="B288" t="s">
        <v>517</v>
      </c>
      <c r="C288" t="s">
        <v>1950</v>
      </c>
      <c r="D288">
        <v>9.5127614459761603E-3</v>
      </c>
      <c r="E288">
        <v>-1.7568641503198299</v>
      </c>
      <c r="F288">
        <v>4.1369833024124301E-2</v>
      </c>
    </row>
    <row r="289" spans="1:6" x14ac:dyDescent="0.25">
      <c r="A289" s="1">
        <v>286</v>
      </c>
      <c r="B289" t="s">
        <v>518</v>
      </c>
      <c r="C289" t="s">
        <v>1951</v>
      </c>
      <c r="D289" s="2">
        <v>4.1014057065748098E-20</v>
      </c>
      <c r="E289">
        <v>-2.2584875153853599</v>
      </c>
      <c r="F289" s="2">
        <v>1.6036241567011399E-18</v>
      </c>
    </row>
    <row r="290" spans="1:6" x14ac:dyDescent="0.25">
      <c r="A290" s="1">
        <v>287</v>
      </c>
      <c r="B290" t="s">
        <v>519</v>
      </c>
      <c r="C290" t="s">
        <v>1952</v>
      </c>
      <c r="D290" s="2">
        <v>9.71293669927526E-22</v>
      </c>
      <c r="E290">
        <v>-4.1224395369781099</v>
      </c>
      <c r="F290" s="2">
        <v>4.2022636784836899E-20</v>
      </c>
    </row>
    <row r="291" spans="1:6" x14ac:dyDescent="0.25">
      <c r="A291" s="1">
        <v>288</v>
      </c>
      <c r="B291" t="s">
        <v>520</v>
      </c>
      <c r="C291" t="s">
        <v>1953</v>
      </c>
      <c r="D291" s="2">
        <v>6.7667837970714602E-5</v>
      </c>
      <c r="E291">
        <v>-1.5399917674160499</v>
      </c>
      <c r="F291">
        <v>5.9121310204808899E-4</v>
      </c>
    </row>
    <row r="292" spans="1:6" x14ac:dyDescent="0.25">
      <c r="A292" s="1">
        <v>289</v>
      </c>
      <c r="B292" t="s">
        <v>523</v>
      </c>
      <c r="C292" t="s">
        <v>1956</v>
      </c>
      <c r="D292" s="2">
        <v>1.21809545573669E-5</v>
      </c>
      <c r="E292">
        <v>-2.74136505367423</v>
      </c>
      <c r="F292">
        <v>1.2458019323903201E-4</v>
      </c>
    </row>
    <row r="293" spans="1:6" x14ac:dyDescent="0.25">
      <c r="A293" s="1">
        <v>290</v>
      </c>
      <c r="B293" t="s">
        <v>525</v>
      </c>
      <c r="C293" t="s">
        <v>1958</v>
      </c>
      <c r="D293" s="2">
        <v>7.3810917640678605E-14</v>
      </c>
      <c r="E293">
        <v>-3.5389522036823702</v>
      </c>
      <c r="F293" s="2">
        <v>1.9319739149607999E-12</v>
      </c>
    </row>
    <row r="294" spans="1:6" x14ac:dyDescent="0.25">
      <c r="A294" s="1">
        <v>291</v>
      </c>
      <c r="B294" t="s">
        <v>526</v>
      </c>
      <c r="C294" t="s">
        <v>1959</v>
      </c>
      <c r="D294" s="2">
        <v>4.7150095649378098E-29</v>
      </c>
      <c r="E294">
        <v>-4.2437137467080799</v>
      </c>
      <c r="F294" s="2">
        <v>2.8267604963127101E-27</v>
      </c>
    </row>
    <row r="295" spans="1:6" x14ac:dyDescent="0.25">
      <c r="A295" s="1">
        <v>292</v>
      </c>
      <c r="B295" t="s">
        <v>527</v>
      </c>
      <c r="C295" t="s">
        <v>1960</v>
      </c>
      <c r="D295" s="2">
        <v>7.4245848563576499E-7</v>
      </c>
      <c r="E295">
        <v>-2.4610554544743901</v>
      </c>
      <c r="F295" s="2">
        <v>9.2733654108673504E-6</v>
      </c>
    </row>
    <row r="296" spans="1:6" x14ac:dyDescent="0.25">
      <c r="A296" s="1">
        <v>293</v>
      </c>
      <c r="B296" t="s">
        <v>529</v>
      </c>
      <c r="C296" t="s">
        <v>1962</v>
      </c>
      <c r="D296">
        <v>1.55597164858198E-3</v>
      </c>
      <c r="E296">
        <v>-2.66488276491416</v>
      </c>
      <c r="F296">
        <v>9.1326848790489502E-3</v>
      </c>
    </row>
    <row r="297" spans="1:6" x14ac:dyDescent="0.25">
      <c r="A297" s="1">
        <v>294</v>
      </c>
      <c r="B297" t="s">
        <v>532</v>
      </c>
      <c r="C297" t="s">
        <v>1965</v>
      </c>
      <c r="D297" s="2">
        <v>3.7284519336618597E-27</v>
      </c>
      <c r="E297">
        <v>-1.88246117971348</v>
      </c>
      <c r="F297" s="2">
        <v>2.0498344910394201E-25</v>
      </c>
    </row>
    <row r="298" spans="1:6" x14ac:dyDescent="0.25">
      <c r="A298" s="1">
        <v>295</v>
      </c>
      <c r="B298" t="s">
        <v>533</v>
      </c>
      <c r="C298" t="s">
        <v>1966</v>
      </c>
      <c r="D298" s="2">
        <v>1.2894893945349201E-23</v>
      </c>
      <c r="E298">
        <v>-1.5706319384215099</v>
      </c>
      <c r="F298" s="2">
        <v>6.0351938576931703E-22</v>
      </c>
    </row>
    <row r="299" spans="1:6" x14ac:dyDescent="0.25">
      <c r="A299" s="1">
        <v>296</v>
      </c>
      <c r="B299" t="s">
        <v>534</v>
      </c>
      <c r="C299" t="s">
        <v>1967</v>
      </c>
      <c r="D299" s="2">
        <v>1.7947290349478898E-73</v>
      </c>
      <c r="E299">
        <v>-3.1395260619800398</v>
      </c>
      <c r="F299" s="2">
        <v>6.6457760441158598E-71</v>
      </c>
    </row>
    <row r="300" spans="1:6" x14ac:dyDescent="0.25">
      <c r="A300" s="1">
        <v>297</v>
      </c>
      <c r="B300" t="s">
        <v>535</v>
      </c>
      <c r="C300" t="s">
        <v>1968</v>
      </c>
      <c r="D300" s="2">
        <v>3.8277460010908301E-7</v>
      </c>
      <c r="E300">
        <v>-2.94054187786596</v>
      </c>
      <c r="F300" s="2">
        <v>5.0042909816961102E-6</v>
      </c>
    </row>
    <row r="301" spans="1:6" x14ac:dyDescent="0.25">
      <c r="A301" s="1">
        <v>298</v>
      </c>
      <c r="B301" t="s">
        <v>539</v>
      </c>
      <c r="C301" t="s">
        <v>1972</v>
      </c>
      <c r="D301" s="2">
        <v>1.14773574605834E-22</v>
      </c>
      <c r="E301">
        <v>-3.75709458421737</v>
      </c>
      <c r="F301" s="2">
        <v>5.1060046087895997E-21</v>
      </c>
    </row>
    <row r="302" spans="1:6" x14ac:dyDescent="0.25">
      <c r="A302" s="1">
        <v>299</v>
      </c>
      <c r="B302" t="s">
        <v>540</v>
      </c>
      <c r="C302" t="s">
        <v>1973</v>
      </c>
      <c r="D302" s="2">
        <v>7.5483823884901101E-61</v>
      </c>
      <c r="E302">
        <v>-2.7589188993546498</v>
      </c>
      <c r="F302" s="2">
        <v>1.5839022378515099E-58</v>
      </c>
    </row>
    <row r="303" spans="1:6" x14ac:dyDescent="0.25">
      <c r="A303" s="1">
        <v>300</v>
      </c>
      <c r="B303" t="s">
        <v>541</v>
      </c>
      <c r="C303" t="s">
        <v>1974</v>
      </c>
      <c r="D303" s="2">
        <v>3.3597098219452402E-44</v>
      </c>
      <c r="E303">
        <v>-4.4814056296056499</v>
      </c>
      <c r="F303" s="2">
        <v>3.6464436774388399E-42</v>
      </c>
    </row>
    <row r="304" spans="1:6" x14ac:dyDescent="0.25">
      <c r="A304" s="1">
        <v>301</v>
      </c>
      <c r="B304" t="s">
        <v>542</v>
      </c>
      <c r="C304" t="s">
        <v>1975</v>
      </c>
      <c r="D304" s="2">
        <v>3.3435711175829401E-6</v>
      </c>
      <c r="E304">
        <v>-1.6396437779935</v>
      </c>
      <c r="F304" s="2">
        <v>3.7451566165808901E-5</v>
      </c>
    </row>
    <row r="305" spans="1:6" x14ac:dyDescent="0.25">
      <c r="A305" s="1">
        <v>302</v>
      </c>
      <c r="B305" t="s">
        <v>543</v>
      </c>
      <c r="C305" t="s">
        <v>1976</v>
      </c>
      <c r="D305" s="2">
        <v>1.5388362482068799E-7</v>
      </c>
      <c r="E305">
        <v>-1.5454446416460801</v>
      </c>
      <c r="F305" s="2">
        <v>2.1058639527091899E-6</v>
      </c>
    </row>
    <row r="306" spans="1:6" x14ac:dyDescent="0.25">
      <c r="A306" s="1">
        <v>303</v>
      </c>
      <c r="B306" t="s">
        <v>544</v>
      </c>
      <c r="C306" t="s">
        <v>1977</v>
      </c>
      <c r="D306">
        <v>5.1237109396017801E-3</v>
      </c>
      <c r="E306">
        <v>-2.2938698835596298</v>
      </c>
      <c r="F306">
        <v>2.48010460321362E-2</v>
      </c>
    </row>
    <row r="307" spans="1:6" x14ac:dyDescent="0.25">
      <c r="A307" s="1">
        <v>304</v>
      </c>
      <c r="B307" t="s">
        <v>545</v>
      </c>
      <c r="C307" t="s">
        <v>1978</v>
      </c>
      <c r="D307">
        <v>1.4798348836046301E-4</v>
      </c>
      <c r="E307">
        <v>-3.0895917922013698</v>
      </c>
      <c r="F307">
        <v>1.1844323702849501E-3</v>
      </c>
    </row>
    <row r="308" spans="1:6" x14ac:dyDescent="0.25">
      <c r="A308" s="1">
        <v>305</v>
      </c>
      <c r="B308" t="s">
        <v>546</v>
      </c>
      <c r="C308" t="s">
        <v>1979</v>
      </c>
      <c r="D308">
        <v>5.6877731863379005E-4</v>
      </c>
      <c r="E308">
        <v>-2.1523599632559201</v>
      </c>
      <c r="F308">
        <v>3.8437501028445601E-3</v>
      </c>
    </row>
    <row r="309" spans="1:6" x14ac:dyDescent="0.25">
      <c r="A309" s="1">
        <v>306</v>
      </c>
      <c r="B309" t="s">
        <v>547</v>
      </c>
      <c r="C309" t="s">
        <v>1980</v>
      </c>
      <c r="D309">
        <v>4.37317199770675E-3</v>
      </c>
      <c r="E309">
        <v>-1.51323527981324</v>
      </c>
      <c r="F309">
        <v>2.16679399650248E-2</v>
      </c>
    </row>
    <row r="310" spans="1:6" x14ac:dyDescent="0.25">
      <c r="A310" s="1">
        <v>307</v>
      </c>
      <c r="B310" t="s">
        <v>548</v>
      </c>
      <c r="C310" t="s">
        <v>1981</v>
      </c>
      <c r="D310" s="2">
        <v>1.6376497400037199E-13</v>
      </c>
      <c r="E310">
        <v>-1.9950234419474799</v>
      </c>
      <c r="F310" s="2">
        <v>4.1821521757904401E-12</v>
      </c>
    </row>
    <row r="311" spans="1:6" x14ac:dyDescent="0.25">
      <c r="A311" s="1">
        <v>308</v>
      </c>
      <c r="B311" t="s">
        <v>549</v>
      </c>
      <c r="C311" t="s">
        <v>1982</v>
      </c>
      <c r="D311" s="2">
        <v>6.1857141692701499E-33</v>
      </c>
      <c r="E311">
        <v>-4.2795692175721403</v>
      </c>
      <c r="F311" s="2">
        <v>4.3507341559280001E-31</v>
      </c>
    </row>
    <row r="312" spans="1:6" x14ac:dyDescent="0.25">
      <c r="A312" s="1">
        <v>309</v>
      </c>
      <c r="B312" t="s">
        <v>551</v>
      </c>
      <c r="C312" t="s">
        <v>1984</v>
      </c>
      <c r="D312" s="2">
        <v>1.6154903812134501E-26</v>
      </c>
      <c r="E312">
        <v>-3.2929468851689099</v>
      </c>
      <c r="F312" s="2">
        <v>8.6182304658802392E-25</v>
      </c>
    </row>
    <row r="313" spans="1:6" x14ac:dyDescent="0.25">
      <c r="A313" s="1">
        <v>310</v>
      </c>
      <c r="B313" t="s">
        <v>552</v>
      </c>
      <c r="C313" t="s">
        <v>1985</v>
      </c>
      <c r="D313" s="2">
        <v>6.6638937224597895E-8</v>
      </c>
      <c r="E313">
        <v>-1.65395817314521</v>
      </c>
      <c r="F313" s="2">
        <v>9.6652383001364297E-7</v>
      </c>
    </row>
    <row r="314" spans="1:6" x14ac:dyDescent="0.25">
      <c r="A314" s="1">
        <v>311</v>
      </c>
      <c r="B314" t="s">
        <v>554</v>
      </c>
      <c r="C314" t="s">
        <v>1987</v>
      </c>
      <c r="D314">
        <v>4.7885713221914299E-3</v>
      </c>
      <c r="E314">
        <v>-1.83132591883712</v>
      </c>
      <c r="F314">
        <v>2.34492854711747E-2</v>
      </c>
    </row>
    <row r="315" spans="1:6" x14ac:dyDescent="0.25">
      <c r="A315" s="1">
        <v>312</v>
      </c>
      <c r="B315" t="s">
        <v>558</v>
      </c>
      <c r="C315" t="s">
        <v>1991</v>
      </c>
      <c r="D315" s="2">
        <v>9.4906856977352107E-15</v>
      </c>
      <c r="E315">
        <v>-2.1129098920179499</v>
      </c>
      <c r="F315" s="2">
        <v>2.6790971509974501E-13</v>
      </c>
    </row>
    <row r="316" spans="1:6" x14ac:dyDescent="0.25">
      <c r="A316" s="1">
        <v>313</v>
      </c>
      <c r="B316" t="s">
        <v>567</v>
      </c>
      <c r="C316" t="s">
        <v>2000</v>
      </c>
      <c r="D316" s="2">
        <v>4.5260278065159897E-5</v>
      </c>
      <c r="E316">
        <v>-1.61714738329204</v>
      </c>
      <c r="F316">
        <v>4.0818545905470103E-4</v>
      </c>
    </row>
    <row r="317" spans="1:6" x14ac:dyDescent="0.25">
      <c r="A317" s="1">
        <v>314</v>
      </c>
      <c r="B317" t="s">
        <v>569</v>
      </c>
      <c r="C317" t="s">
        <v>2002</v>
      </c>
      <c r="D317">
        <v>5.2198822564664799E-4</v>
      </c>
      <c r="E317">
        <v>-1.73665907430705</v>
      </c>
      <c r="F317">
        <v>3.5755341462955898E-3</v>
      </c>
    </row>
    <row r="318" spans="1:6" x14ac:dyDescent="0.25">
      <c r="A318" s="1">
        <v>315</v>
      </c>
      <c r="B318" t="s">
        <v>570</v>
      </c>
      <c r="C318" t="s">
        <v>2003</v>
      </c>
      <c r="D318" s="2">
        <v>5.1182459370933801E-5</v>
      </c>
      <c r="E318">
        <v>-2.8550492063188102</v>
      </c>
      <c r="F318">
        <v>4.5701217268089098E-4</v>
      </c>
    </row>
    <row r="319" spans="1:6" x14ac:dyDescent="0.25">
      <c r="A319" s="1">
        <v>316</v>
      </c>
      <c r="B319" t="s">
        <v>571</v>
      </c>
      <c r="C319" t="s">
        <v>2004</v>
      </c>
      <c r="D319">
        <v>4.0040067917260301E-4</v>
      </c>
      <c r="E319">
        <v>-1.52776710771688</v>
      </c>
      <c r="F319">
        <v>2.8419299650966701E-3</v>
      </c>
    </row>
    <row r="320" spans="1:6" x14ac:dyDescent="0.25">
      <c r="A320" s="1">
        <v>317</v>
      </c>
      <c r="B320" t="s">
        <v>573</v>
      </c>
      <c r="C320" t="s">
        <v>2006</v>
      </c>
      <c r="D320" s="2">
        <v>3.5602777898305803E-52</v>
      </c>
      <c r="E320">
        <v>-4.66788353328048</v>
      </c>
      <c r="F320" s="2">
        <v>5.3361782588056002E-50</v>
      </c>
    </row>
    <row r="321" spans="1:6" x14ac:dyDescent="0.25">
      <c r="A321" s="1">
        <v>318</v>
      </c>
      <c r="B321" t="s">
        <v>576</v>
      </c>
      <c r="C321" t="s">
        <v>2009</v>
      </c>
      <c r="D321" s="2">
        <v>3.2855573590187498E-16</v>
      </c>
      <c r="E321">
        <v>-3.8166495531747202</v>
      </c>
      <c r="F321" s="2">
        <v>1.0089065158547801E-14</v>
      </c>
    </row>
    <row r="322" spans="1:6" x14ac:dyDescent="0.25">
      <c r="A322" s="1">
        <v>319</v>
      </c>
      <c r="B322" t="s">
        <v>582</v>
      </c>
      <c r="C322" t="s">
        <v>2015</v>
      </c>
      <c r="D322" s="2">
        <v>7.9637780838171601E-14</v>
      </c>
      <c r="E322">
        <v>-3.4852932841433799</v>
      </c>
      <c r="F322" s="2">
        <v>2.0715695470094601E-12</v>
      </c>
    </row>
    <row r="323" spans="1:6" x14ac:dyDescent="0.25">
      <c r="A323" s="1">
        <v>320</v>
      </c>
      <c r="B323" t="s">
        <v>585</v>
      </c>
      <c r="C323" t="s">
        <v>2018</v>
      </c>
      <c r="D323">
        <v>1.1864181366497201E-4</v>
      </c>
      <c r="E323">
        <v>-2.9591529415313</v>
      </c>
      <c r="F323">
        <v>9.7883383620051998E-4</v>
      </c>
    </row>
    <row r="324" spans="1:6" x14ac:dyDescent="0.25">
      <c r="A324" s="1">
        <v>321</v>
      </c>
      <c r="B324" t="s">
        <v>586</v>
      </c>
      <c r="C324" t="s">
        <v>2019</v>
      </c>
      <c r="D324" s="2">
        <v>2.5352504998573399E-19</v>
      </c>
      <c r="E324">
        <v>-1.6627625383222799</v>
      </c>
      <c r="F324" s="2">
        <v>9.5852263643255006E-18</v>
      </c>
    </row>
    <row r="325" spans="1:6" x14ac:dyDescent="0.25">
      <c r="A325" s="1">
        <v>322</v>
      </c>
      <c r="B325">
        <v>39873</v>
      </c>
      <c r="C325" t="s">
        <v>1709</v>
      </c>
      <c r="D325" s="2">
        <v>2.1043746367705501E-34</v>
      </c>
      <c r="E325">
        <v>-2.0474086928487099</v>
      </c>
      <c r="F325" s="2">
        <v>1.5314495188983401E-32</v>
      </c>
    </row>
    <row r="326" spans="1:6" x14ac:dyDescent="0.25">
      <c r="A326" s="1">
        <v>323</v>
      </c>
      <c r="B326" t="s">
        <v>594</v>
      </c>
      <c r="C326" t="s">
        <v>2027</v>
      </c>
      <c r="D326" s="2">
        <v>6.7504498657407697E-27</v>
      </c>
      <c r="E326">
        <v>-2.62919563259705</v>
      </c>
      <c r="F326" s="2">
        <v>3.6475606785268801E-25</v>
      </c>
    </row>
    <row r="327" spans="1:6" x14ac:dyDescent="0.25">
      <c r="A327" s="1">
        <v>324</v>
      </c>
      <c r="B327" t="s">
        <v>595</v>
      </c>
      <c r="C327" t="s">
        <v>2028</v>
      </c>
      <c r="D327" s="2">
        <v>2.5912576721200101E-55</v>
      </c>
      <c r="E327">
        <v>-4.7587355754008103</v>
      </c>
      <c r="F327" s="2">
        <v>4.4086397421609302E-53</v>
      </c>
    </row>
    <row r="328" spans="1:6" x14ac:dyDescent="0.25">
      <c r="A328" s="1">
        <v>325</v>
      </c>
      <c r="B328" t="s">
        <v>598</v>
      </c>
      <c r="C328" t="s">
        <v>2031</v>
      </c>
      <c r="D328" s="2">
        <v>2.88263647237584E-43</v>
      </c>
      <c r="E328">
        <v>-3.9577170229547001</v>
      </c>
      <c r="F328" s="2">
        <v>3.0497809401018299E-41</v>
      </c>
    </row>
    <row r="329" spans="1:6" x14ac:dyDescent="0.25">
      <c r="A329" s="1">
        <v>326</v>
      </c>
      <c r="B329" t="s">
        <v>601</v>
      </c>
      <c r="C329" t="s">
        <v>2034</v>
      </c>
      <c r="D329" s="2">
        <v>6.7644244516036898E-20</v>
      </c>
      <c r="E329">
        <v>-4.0428427761428498</v>
      </c>
      <c r="F329" s="2">
        <v>2.6204339644827799E-18</v>
      </c>
    </row>
    <row r="330" spans="1:6" x14ac:dyDescent="0.25">
      <c r="A330" s="1">
        <v>327</v>
      </c>
      <c r="B330" t="s">
        <v>602</v>
      </c>
      <c r="C330" t="s">
        <v>2035</v>
      </c>
      <c r="D330" s="2">
        <v>4.3125058524729098E-23</v>
      </c>
      <c r="E330">
        <v>-4.0025051382076002</v>
      </c>
      <c r="F330" s="2">
        <v>1.9460375871911799E-21</v>
      </c>
    </row>
    <row r="331" spans="1:6" x14ac:dyDescent="0.25">
      <c r="A331" s="1">
        <v>328</v>
      </c>
      <c r="B331" t="s">
        <v>606</v>
      </c>
      <c r="C331" t="s">
        <v>2039</v>
      </c>
      <c r="D331" s="2">
        <v>1.06360882054039E-6</v>
      </c>
      <c r="E331">
        <v>-1.6997865075790799</v>
      </c>
      <c r="F331" s="2">
        <v>1.29380048798101E-5</v>
      </c>
    </row>
    <row r="332" spans="1:6" x14ac:dyDescent="0.25">
      <c r="A332" s="1">
        <v>329</v>
      </c>
      <c r="B332" t="s">
        <v>607</v>
      </c>
      <c r="C332" t="s">
        <v>2040</v>
      </c>
      <c r="D332" s="2">
        <v>8.5862468359731904E-14</v>
      </c>
      <c r="E332">
        <v>-3.1195577468498898</v>
      </c>
      <c r="F332" s="2">
        <v>2.2288834570082999E-12</v>
      </c>
    </row>
    <row r="333" spans="1:6" x14ac:dyDescent="0.25">
      <c r="A333" s="1">
        <v>330</v>
      </c>
      <c r="B333" t="s">
        <v>608</v>
      </c>
      <c r="C333" t="s">
        <v>2041</v>
      </c>
      <c r="D333" s="2">
        <v>1.7130512964122201E-30</v>
      </c>
      <c r="E333">
        <v>-3.917335790938</v>
      </c>
      <c r="F333" s="2">
        <v>1.1060161959912799E-28</v>
      </c>
    </row>
    <row r="334" spans="1:6" x14ac:dyDescent="0.25">
      <c r="A334" s="1">
        <v>331</v>
      </c>
      <c r="B334" t="s">
        <v>609</v>
      </c>
      <c r="C334" t="s">
        <v>2042</v>
      </c>
      <c r="D334">
        <v>5.3743597594964299E-4</v>
      </c>
      <c r="E334">
        <v>-2.7459916651501701</v>
      </c>
      <c r="F334">
        <v>3.6614279963235901E-3</v>
      </c>
    </row>
    <row r="335" spans="1:6" x14ac:dyDescent="0.25">
      <c r="A335" s="1">
        <v>332</v>
      </c>
      <c r="B335" t="s">
        <v>610</v>
      </c>
      <c r="C335" t="s">
        <v>2043</v>
      </c>
      <c r="D335" s="2">
        <v>3.61940811362338E-6</v>
      </c>
      <c r="E335">
        <v>-3.0369282002411602</v>
      </c>
      <c r="F335" s="2">
        <v>4.0219195190219201E-5</v>
      </c>
    </row>
    <row r="336" spans="1:6" x14ac:dyDescent="0.25">
      <c r="A336" s="1">
        <v>333</v>
      </c>
      <c r="B336" t="s">
        <v>612</v>
      </c>
      <c r="C336" t="s">
        <v>2045</v>
      </c>
      <c r="D336" s="2">
        <v>4.5060220932213001E-7</v>
      </c>
      <c r="E336">
        <v>-1.6143665032233701</v>
      </c>
      <c r="F336" s="2">
        <v>5.81258382721888E-6</v>
      </c>
    </row>
    <row r="337" spans="1:6" x14ac:dyDescent="0.25">
      <c r="A337" s="1">
        <v>334</v>
      </c>
      <c r="B337" t="s">
        <v>613</v>
      </c>
      <c r="C337" t="s">
        <v>2046</v>
      </c>
      <c r="D337" s="2">
        <v>1.0315806023159E-35</v>
      </c>
      <c r="E337">
        <v>-3.3017085492875</v>
      </c>
      <c r="F337" s="2">
        <v>7.9678526277038199E-34</v>
      </c>
    </row>
    <row r="338" spans="1:6" x14ac:dyDescent="0.25">
      <c r="A338" s="1">
        <v>335</v>
      </c>
      <c r="B338" t="s">
        <v>614</v>
      </c>
      <c r="C338" t="s">
        <v>2047</v>
      </c>
      <c r="D338">
        <v>7.4456932023564501E-4</v>
      </c>
      <c r="E338">
        <v>-1.7372045436832</v>
      </c>
      <c r="F338">
        <v>4.8620994511238396E-3</v>
      </c>
    </row>
    <row r="339" spans="1:6" x14ac:dyDescent="0.25">
      <c r="A339" s="1">
        <v>336</v>
      </c>
      <c r="B339" t="s">
        <v>615</v>
      </c>
      <c r="C339" t="s">
        <v>2048</v>
      </c>
      <c r="D339">
        <v>1.8502241167257501E-3</v>
      </c>
      <c r="E339">
        <v>-2.6810758482075299</v>
      </c>
      <c r="F339">
        <v>1.05499645061491E-2</v>
      </c>
    </row>
    <row r="340" spans="1:6" x14ac:dyDescent="0.25">
      <c r="A340" s="1">
        <v>337</v>
      </c>
      <c r="B340" t="s">
        <v>617</v>
      </c>
      <c r="C340" t="s">
        <v>2050</v>
      </c>
      <c r="D340" s="2">
        <v>1.4270222104113899E-10</v>
      </c>
      <c r="E340">
        <v>-1.5709954845685501</v>
      </c>
      <c r="F340" s="2">
        <v>2.82044107206898E-9</v>
      </c>
    </row>
    <row r="341" spans="1:6" x14ac:dyDescent="0.25">
      <c r="A341" s="1">
        <v>338</v>
      </c>
      <c r="B341" t="s">
        <v>618</v>
      </c>
      <c r="C341" t="s">
        <v>2051</v>
      </c>
      <c r="D341" s="2">
        <v>5.6394754660309198E-6</v>
      </c>
      <c r="E341">
        <v>-1.5929089128746701</v>
      </c>
      <c r="F341" s="2">
        <v>6.0684612066093403E-5</v>
      </c>
    </row>
    <row r="342" spans="1:6" x14ac:dyDescent="0.25">
      <c r="A342" s="1">
        <v>339</v>
      </c>
      <c r="B342" t="s">
        <v>619</v>
      </c>
      <c r="C342" t="s">
        <v>2052</v>
      </c>
      <c r="D342" s="2">
        <v>3.6556707673847198E-15</v>
      </c>
      <c r="E342">
        <v>-3.76884289199154</v>
      </c>
      <c r="F342" s="2">
        <v>1.05804356233043E-13</v>
      </c>
    </row>
    <row r="343" spans="1:6" x14ac:dyDescent="0.25">
      <c r="A343" s="1">
        <v>340</v>
      </c>
      <c r="B343" t="s">
        <v>622</v>
      </c>
      <c r="C343" t="s">
        <v>2055</v>
      </c>
      <c r="D343" s="2">
        <v>2.39325850261132E-5</v>
      </c>
      <c r="E343">
        <v>-2.5524675403436099</v>
      </c>
      <c r="F343">
        <v>2.2895991297778499E-4</v>
      </c>
    </row>
    <row r="344" spans="1:6" x14ac:dyDescent="0.25">
      <c r="A344" s="1">
        <v>341</v>
      </c>
      <c r="B344" t="s">
        <v>625</v>
      </c>
      <c r="C344" t="s">
        <v>2058</v>
      </c>
      <c r="D344">
        <v>1.3601880024623201E-3</v>
      </c>
      <c r="E344">
        <v>-2.6309753177758601</v>
      </c>
      <c r="F344">
        <v>8.15465092904793E-3</v>
      </c>
    </row>
    <row r="345" spans="1:6" x14ac:dyDescent="0.25">
      <c r="A345" s="1">
        <v>342</v>
      </c>
      <c r="B345" t="s">
        <v>630</v>
      </c>
      <c r="C345" t="s">
        <v>2063</v>
      </c>
      <c r="D345">
        <v>1.0241688116891599E-3</v>
      </c>
      <c r="E345">
        <v>-2.76225877745309</v>
      </c>
      <c r="F345">
        <v>6.4246563722802899E-3</v>
      </c>
    </row>
    <row r="346" spans="1:6" x14ac:dyDescent="0.25">
      <c r="A346" s="1">
        <v>343</v>
      </c>
      <c r="B346" t="s">
        <v>631</v>
      </c>
      <c r="C346" t="s">
        <v>2064</v>
      </c>
      <c r="D346" s="2">
        <v>5.4147971858679198E-10</v>
      </c>
      <c r="E346">
        <v>-2.05693518501747</v>
      </c>
      <c r="F346" s="2">
        <v>9.9521600832229393E-9</v>
      </c>
    </row>
    <row r="347" spans="1:6" x14ac:dyDescent="0.25">
      <c r="A347" s="1">
        <v>344</v>
      </c>
      <c r="B347" t="s">
        <v>633</v>
      </c>
      <c r="C347" t="s">
        <v>2066</v>
      </c>
      <c r="D347" s="2">
        <v>1.41168992776884E-10</v>
      </c>
      <c r="E347">
        <v>-2.5611973012062399</v>
      </c>
      <c r="F347" s="2">
        <v>2.7945245582719602E-9</v>
      </c>
    </row>
    <row r="348" spans="1:6" x14ac:dyDescent="0.25">
      <c r="A348" s="1">
        <v>345</v>
      </c>
      <c r="B348" t="s">
        <v>634</v>
      </c>
      <c r="C348" t="s">
        <v>2067</v>
      </c>
      <c r="D348" s="2">
        <v>1.8772199458896599E-6</v>
      </c>
      <c r="E348">
        <v>-1.7361460588629001</v>
      </c>
      <c r="F348" s="2">
        <v>2.1924117920919102E-5</v>
      </c>
    </row>
    <row r="349" spans="1:6" x14ac:dyDescent="0.25">
      <c r="A349" s="1">
        <v>346</v>
      </c>
      <c r="B349" t="s">
        <v>635</v>
      </c>
      <c r="C349" t="s">
        <v>2068</v>
      </c>
      <c r="D349" s="2">
        <v>3.0565511702458803E-5</v>
      </c>
      <c r="E349">
        <v>-3.3090917476520501</v>
      </c>
      <c r="F349">
        <v>2.8611136976502299E-4</v>
      </c>
    </row>
    <row r="350" spans="1:6" x14ac:dyDescent="0.25">
      <c r="A350" s="1">
        <v>347</v>
      </c>
      <c r="B350" t="s">
        <v>636</v>
      </c>
      <c r="C350" t="s">
        <v>2069</v>
      </c>
      <c r="D350" s="2">
        <v>4.9687178582087302E-9</v>
      </c>
      <c r="E350">
        <v>-2.15368949524452</v>
      </c>
      <c r="F350" s="2">
        <v>8.2094695321322703E-8</v>
      </c>
    </row>
    <row r="351" spans="1:6" x14ac:dyDescent="0.25">
      <c r="A351" s="1">
        <v>348</v>
      </c>
      <c r="B351" t="s">
        <v>641</v>
      </c>
      <c r="C351" t="s">
        <v>2074</v>
      </c>
      <c r="D351">
        <v>4.67329231802533E-4</v>
      </c>
      <c r="E351">
        <v>-2.3455853569273701</v>
      </c>
      <c r="F351">
        <v>3.25244611851514E-3</v>
      </c>
    </row>
    <row r="352" spans="1:6" x14ac:dyDescent="0.25">
      <c r="A352" s="1">
        <v>349</v>
      </c>
      <c r="B352" t="s">
        <v>643</v>
      </c>
      <c r="C352" t="s">
        <v>2076</v>
      </c>
      <c r="D352" s="2">
        <v>3.1814903485536499E-24</v>
      </c>
      <c r="E352">
        <v>-3.9455229694466301</v>
      </c>
      <c r="F352" s="2">
        <v>1.52300241400344E-22</v>
      </c>
    </row>
    <row r="353" spans="1:6" x14ac:dyDescent="0.25">
      <c r="A353" s="1">
        <v>350</v>
      </c>
      <c r="B353" t="s">
        <v>645</v>
      </c>
      <c r="C353" t="s">
        <v>2079</v>
      </c>
      <c r="D353" s="2">
        <v>3.2229835115265898E-12</v>
      </c>
      <c r="E353">
        <v>-3.5453103321018502</v>
      </c>
      <c r="F353" s="2">
        <v>7.4453875981871096E-11</v>
      </c>
    </row>
    <row r="354" spans="1:6" x14ac:dyDescent="0.25">
      <c r="A354" s="1">
        <v>351</v>
      </c>
      <c r="B354" t="s">
        <v>647</v>
      </c>
      <c r="C354" t="s">
        <v>2081</v>
      </c>
      <c r="D354">
        <v>2.7069551503261301E-3</v>
      </c>
      <c r="E354">
        <v>-2.3002490789357202</v>
      </c>
      <c r="F354">
        <v>1.4496199635306699E-2</v>
      </c>
    </row>
    <row r="355" spans="1:6" x14ac:dyDescent="0.25">
      <c r="A355" s="1">
        <v>352</v>
      </c>
      <c r="B355" t="s">
        <v>649</v>
      </c>
      <c r="C355" t="s">
        <v>2083</v>
      </c>
      <c r="D355" s="2">
        <v>6.3086689085507302E-34</v>
      </c>
      <c r="E355">
        <v>-4.5804802987118203</v>
      </c>
      <c r="F355" s="2">
        <v>4.5647207792329701E-32</v>
      </c>
    </row>
    <row r="356" spans="1:6" x14ac:dyDescent="0.25">
      <c r="A356" s="1">
        <v>353</v>
      </c>
      <c r="B356" t="s">
        <v>651</v>
      </c>
      <c r="C356" t="s">
        <v>2085</v>
      </c>
      <c r="D356" s="2">
        <v>3.2045607187777499E-9</v>
      </c>
      <c r="E356">
        <v>-1.55889836581968</v>
      </c>
      <c r="F356" s="2">
        <v>5.3937726536646798E-8</v>
      </c>
    </row>
    <row r="357" spans="1:6" x14ac:dyDescent="0.25">
      <c r="A357" s="1">
        <v>354</v>
      </c>
      <c r="B357" t="s">
        <v>653</v>
      </c>
      <c r="C357" t="s">
        <v>2087</v>
      </c>
      <c r="D357" s="2">
        <v>8.7535600937984101E-11</v>
      </c>
      <c r="E357">
        <v>-3.3799284189874599</v>
      </c>
      <c r="F357" s="2">
        <v>1.7804090723896901E-9</v>
      </c>
    </row>
    <row r="358" spans="1:6" x14ac:dyDescent="0.25">
      <c r="A358" s="1">
        <v>355</v>
      </c>
      <c r="B358" t="s">
        <v>654</v>
      </c>
      <c r="C358" t="s">
        <v>2088</v>
      </c>
      <c r="D358">
        <v>5.0435087207904104E-3</v>
      </c>
      <c r="E358">
        <v>-1.5243998100831799</v>
      </c>
      <c r="F358">
        <v>2.4488150711435099E-2</v>
      </c>
    </row>
    <row r="359" spans="1:6" x14ac:dyDescent="0.25">
      <c r="A359" s="1">
        <v>356</v>
      </c>
      <c r="B359" t="s">
        <v>655</v>
      </c>
      <c r="C359" t="s">
        <v>2089</v>
      </c>
      <c r="D359" s="2">
        <v>1.8366824210885101E-13</v>
      </c>
      <c r="E359">
        <v>-1.97270786740673</v>
      </c>
      <c r="F359" s="2">
        <v>4.6526824308861798E-12</v>
      </c>
    </row>
    <row r="360" spans="1:6" x14ac:dyDescent="0.25">
      <c r="A360" s="1">
        <v>357</v>
      </c>
      <c r="B360" t="s">
        <v>657</v>
      </c>
      <c r="C360" t="s">
        <v>2091</v>
      </c>
      <c r="D360">
        <v>2.26713036761418E-3</v>
      </c>
      <c r="E360">
        <v>-1.6448742004885699</v>
      </c>
      <c r="F360">
        <v>1.25354287783322E-2</v>
      </c>
    </row>
    <row r="361" spans="1:6" x14ac:dyDescent="0.25">
      <c r="A361" s="1">
        <v>358</v>
      </c>
      <c r="B361" t="s">
        <v>658</v>
      </c>
      <c r="C361" t="s">
        <v>2092</v>
      </c>
      <c r="D361" s="2">
        <v>1.45685145873918E-47</v>
      </c>
      <c r="E361">
        <v>-4.7990936023704096</v>
      </c>
      <c r="F361" s="2">
        <v>1.8716081495434899E-45</v>
      </c>
    </row>
    <row r="362" spans="1:6" x14ac:dyDescent="0.25">
      <c r="A362" s="1">
        <v>359</v>
      </c>
      <c r="B362" t="s">
        <v>662</v>
      </c>
      <c r="C362" t="s">
        <v>2096</v>
      </c>
      <c r="D362">
        <v>2.57664603399042E-3</v>
      </c>
      <c r="E362">
        <v>-1.5556512065785999</v>
      </c>
      <c r="F362">
        <v>1.39489583062113E-2</v>
      </c>
    </row>
    <row r="363" spans="1:6" x14ac:dyDescent="0.25">
      <c r="A363" s="1">
        <v>360</v>
      </c>
      <c r="B363" t="s">
        <v>665</v>
      </c>
      <c r="C363" t="s">
        <v>2099</v>
      </c>
      <c r="D363" s="2">
        <v>1.6336449102155901E-25</v>
      </c>
      <c r="E363">
        <v>-4.0788608425333397</v>
      </c>
      <c r="F363" s="2">
        <v>8.3269592791960807E-24</v>
      </c>
    </row>
    <row r="364" spans="1:6" x14ac:dyDescent="0.25">
      <c r="A364" s="1">
        <v>361</v>
      </c>
      <c r="B364" t="s">
        <v>666</v>
      </c>
      <c r="C364" t="s">
        <v>2100</v>
      </c>
      <c r="D364" s="2">
        <v>1.35635601868069E-5</v>
      </c>
      <c r="E364">
        <v>-3.12471765694377</v>
      </c>
      <c r="F364">
        <v>1.3760291921990301E-4</v>
      </c>
    </row>
    <row r="365" spans="1:6" x14ac:dyDescent="0.25">
      <c r="A365" s="1">
        <v>362</v>
      </c>
      <c r="B365" t="s">
        <v>667</v>
      </c>
      <c r="C365" t="s">
        <v>2101</v>
      </c>
      <c r="D365" s="2">
        <v>1.82127044696975E-5</v>
      </c>
      <c r="E365">
        <v>-2.37851885135222</v>
      </c>
      <c r="F365">
        <v>1.78720147524156E-4</v>
      </c>
    </row>
    <row r="366" spans="1:6" x14ac:dyDescent="0.25">
      <c r="A366" s="1">
        <v>363</v>
      </c>
      <c r="B366" t="s">
        <v>669</v>
      </c>
      <c r="C366" t="s">
        <v>2103</v>
      </c>
      <c r="D366" s="2">
        <v>6.5905457417958396E-6</v>
      </c>
      <c r="E366">
        <v>-2.8685214375625598</v>
      </c>
      <c r="F366" s="2">
        <v>7.0198790938417606E-5</v>
      </c>
    </row>
    <row r="367" spans="1:6" x14ac:dyDescent="0.25">
      <c r="A367" s="1">
        <v>364</v>
      </c>
      <c r="B367" t="s">
        <v>675</v>
      </c>
      <c r="C367" t="s">
        <v>2108</v>
      </c>
      <c r="D367" s="2">
        <v>2.0871271649280801E-10</v>
      </c>
      <c r="E367">
        <v>-3.67873217710964</v>
      </c>
      <c r="F367" s="2">
        <v>4.03639493186551E-9</v>
      </c>
    </row>
    <row r="368" spans="1:6" x14ac:dyDescent="0.25">
      <c r="A368" s="1">
        <v>365</v>
      </c>
      <c r="B368" t="s">
        <v>676</v>
      </c>
      <c r="C368" t="s">
        <v>2109</v>
      </c>
      <c r="D368" s="2">
        <v>1.84233418243461E-14</v>
      </c>
      <c r="E368">
        <v>-3.8216614072333401</v>
      </c>
      <c r="F368" s="2">
        <v>5.0866200343973104E-13</v>
      </c>
    </row>
    <row r="369" spans="1:6" x14ac:dyDescent="0.25">
      <c r="A369" s="1">
        <v>366</v>
      </c>
      <c r="B369" t="s">
        <v>677</v>
      </c>
      <c r="C369" t="s">
        <v>2110</v>
      </c>
      <c r="D369" s="2">
        <v>4.4626854947867403E-31</v>
      </c>
      <c r="E369">
        <v>-4.5021940065461603</v>
      </c>
      <c r="F369" s="2">
        <v>2.9571163357560499E-29</v>
      </c>
    </row>
    <row r="370" spans="1:6" x14ac:dyDescent="0.25">
      <c r="A370" s="1">
        <v>367</v>
      </c>
      <c r="B370" t="s">
        <v>680</v>
      </c>
      <c r="C370" t="s">
        <v>2113</v>
      </c>
      <c r="D370" s="2">
        <v>1.06181857296436E-10</v>
      </c>
      <c r="E370">
        <v>-1.8941605027984001</v>
      </c>
      <c r="F370" s="2">
        <v>2.12195171962243E-9</v>
      </c>
    </row>
    <row r="371" spans="1:6" x14ac:dyDescent="0.25">
      <c r="A371" s="1">
        <v>368</v>
      </c>
      <c r="B371" t="s">
        <v>681</v>
      </c>
      <c r="C371" t="s">
        <v>2114</v>
      </c>
      <c r="D371" s="2">
        <v>3.7397141111867301E-6</v>
      </c>
      <c r="E371">
        <v>-2.82905195939377</v>
      </c>
      <c r="F371" s="2">
        <v>4.1446303397747297E-5</v>
      </c>
    </row>
    <row r="372" spans="1:6" x14ac:dyDescent="0.25">
      <c r="A372" s="1">
        <v>369</v>
      </c>
      <c r="B372" t="s">
        <v>682</v>
      </c>
      <c r="C372" t="s">
        <v>2115</v>
      </c>
      <c r="D372" s="2">
        <v>6.2861703498750404E-5</v>
      </c>
      <c r="E372">
        <v>-2.4096631924445702</v>
      </c>
      <c r="F372">
        <v>5.5113429460255405E-4</v>
      </c>
    </row>
    <row r="373" spans="1:6" x14ac:dyDescent="0.25">
      <c r="A373" s="1">
        <v>370</v>
      </c>
      <c r="B373" t="s">
        <v>684</v>
      </c>
      <c r="C373" t="s">
        <v>2117</v>
      </c>
      <c r="D373" s="2">
        <v>1.9406842557745799E-6</v>
      </c>
      <c r="E373">
        <v>-3.37055641526084</v>
      </c>
      <c r="F373" s="2">
        <v>2.2602418853100801E-5</v>
      </c>
    </row>
    <row r="374" spans="1:6" x14ac:dyDescent="0.25">
      <c r="A374" s="1">
        <v>371</v>
      </c>
      <c r="B374" t="s">
        <v>685</v>
      </c>
      <c r="C374" t="s">
        <v>2118</v>
      </c>
      <c r="D374" s="2">
        <v>7.6567638172907097E-8</v>
      </c>
      <c r="E374">
        <v>-3.0355417504497599</v>
      </c>
      <c r="F374" s="2">
        <v>1.09793458382335E-6</v>
      </c>
    </row>
    <row r="375" spans="1:6" x14ac:dyDescent="0.25">
      <c r="A375" s="1">
        <v>372</v>
      </c>
      <c r="B375" t="s">
        <v>686</v>
      </c>
      <c r="C375" t="s">
        <v>2119</v>
      </c>
      <c r="D375">
        <v>5.4301899031268001E-3</v>
      </c>
      <c r="E375">
        <v>-2.3034283431170102</v>
      </c>
      <c r="F375">
        <v>2.6034307265943E-2</v>
      </c>
    </row>
    <row r="376" spans="1:6" x14ac:dyDescent="0.25">
      <c r="A376" s="1">
        <v>373</v>
      </c>
      <c r="B376" t="s">
        <v>688</v>
      </c>
      <c r="C376" t="s">
        <v>2121</v>
      </c>
      <c r="D376" s="2">
        <v>1.5679244640990301E-6</v>
      </c>
      <c r="E376">
        <v>-2.5536508361416899</v>
      </c>
      <c r="F376" s="2">
        <v>1.8483304309931501E-5</v>
      </c>
    </row>
    <row r="377" spans="1:6" x14ac:dyDescent="0.25">
      <c r="A377" s="1">
        <v>374</v>
      </c>
      <c r="B377" t="s">
        <v>689</v>
      </c>
      <c r="C377" t="s">
        <v>2122</v>
      </c>
      <c r="D377">
        <v>1.05384843302137E-4</v>
      </c>
      <c r="E377">
        <v>-1.65984802225475</v>
      </c>
      <c r="F377">
        <v>8.8217764439754102E-4</v>
      </c>
    </row>
    <row r="378" spans="1:6" x14ac:dyDescent="0.25">
      <c r="A378" s="1">
        <v>375</v>
      </c>
      <c r="B378" t="s">
        <v>694</v>
      </c>
      <c r="C378" t="s">
        <v>2127</v>
      </c>
      <c r="D378" s="2">
        <v>5.5467602990106403E-5</v>
      </c>
      <c r="E378">
        <v>-1.5137602813359801</v>
      </c>
      <c r="F378">
        <v>4.9144062044014099E-4</v>
      </c>
    </row>
    <row r="379" spans="1:6" x14ac:dyDescent="0.25">
      <c r="A379" s="1">
        <v>376</v>
      </c>
      <c r="B379" t="s">
        <v>695</v>
      </c>
      <c r="C379" t="s">
        <v>2128</v>
      </c>
      <c r="D379" s="2">
        <v>5.0194951137362902E-5</v>
      </c>
      <c r="E379">
        <v>-2.2904673586786801</v>
      </c>
      <c r="F379">
        <v>4.4946972604509202E-4</v>
      </c>
    </row>
    <row r="380" spans="1:6" x14ac:dyDescent="0.25">
      <c r="A380" s="1">
        <v>377</v>
      </c>
      <c r="B380" t="s">
        <v>697</v>
      </c>
      <c r="C380" t="s">
        <v>2130</v>
      </c>
      <c r="D380" s="2">
        <v>1.78899397862686E-37</v>
      </c>
      <c r="E380">
        <v>-4.4748617721124804</v>
      </c>
      <c r="F380" s="2">
        <v>1.51163987858471E-35</v>
      </c>
    </row>
    <row r="381" spans="1:6" x14ac:dyDescent="0.25">
      <c r="A381" s="1">
        <v>378</v>
      </c>
      <c r="B381" t="s">
        <v>698</v>
      </c>
      <c r="C381" t="s">
        <v>2131</v>
      </c>
      <c r="D381">
        <v>1.54420105375752E-3</v>
      </c>
      <c r="E381">
        <v>-2.84538375163442</v>
      </c>
      <c r="F381">
        <v>9.0824644124551206E-3</v>
      </c>
    </row>
    <row r="382" spans="1:6" x14ac:dyDescent="0.25">
      <c r="A382" s="1">
        <v>379</v>
      </c>
      <c r="B382" t="s">
        <v>699</v>
      </c>
      <c r="C382" t="s">
        <v>2132</v>
      </c>
      <c r="D382" s="2">
        <v>2.3220632027747199E-30</v>
      </c>
      <c r="E382">
        <v>-4.3238376864772103</v>
      </c>
      <c r="F382" s="2">
        <v>1.4915701899456001E-28</v>
      </c>
    </row>
    <row r="383" spans="1:6" x14ac:dyDescent="0.25">
      <c r="A383" s="1">
        <v>380</v>
      </c>
      <c r="B383" t="s">
        <v>701</v>
      </c>
      <c r="C383" t="s">
        <v>2134</v>
      </c>
      <c r="D383" s="2">
        <v>3.0059437732297498E-40</v>
      </c>
      <c r="E383">
        <v>-4.1126863197306696</v>
      </c>
      <c r="F383" s="2">
        <v>2.8242412018628801E-38</v>
      </c>
    </row>
    <row r="384" spans="1:6" x14ac:dyDescent="0.25">
      <c r="A384" s="1">
        <v>381</v>
      </c>
      <c r="B384" t="s">
        <v>703</v>
      </c>
      <c r="C384" t="s">
        <v>2136</v>
      </c>
      <c r="D384" s="2">
        <v>6.4220334828075298E-104</v>
      </c>
      <c r="E384">
        <v>-5.8930513450450803</v>
      </c>
      <c r="F384" s="2">
        <v>1.6170680309709401E-100</v>
      </c>
    </row>
    <row r="385" spans="1:6" x14ac:dyDescent="0.25">
      <c r="A385" s="1">
        <v>382</v>
      </c>
      <c r="B385" t="s">
        <v>704</v>
      </c>
      <c r="C385" t="s">
        <v>2137</v>
      </c>
      <c r="D385">
        <v>4.8960280766039603E-4</v>
      </c>
      <c r="E385">
        <v>-1.9531154732128799</v>
      </c>
      <c r="F385">
        <v>3.3812942119826601E-3</v>
      </c>
    </row>
    <row r="386" spans="1:6" x14ac:dyDescent="0.25">
      <c r="A386" s="1">
        <v>383</v>
      </c>
      <c r="B386" t="s">
        <v>707</v>
      </c>
      <c r="C386" t="s">
        <v>2140</v>
      </c>
      <c r="D386">
        <v>7.27011118105283E-4</v>
      </c>
      <c r="E386">
        <v>-1.6138726424343</v>
      </c>
      <c r="F386">
        <v>4.7763196063698903E-3</v>
      </c>
    </row>
    <row r="387" spans="1:6" x14ac:dyDescent="0.25">
      <c r="A387" s="1">
        <v>384</v>
      </c>
      <c r="B387" t="s">
        <v>708</v>
      </c>
      <c r="C387" t="s">
        <v>2141</v>
      </c>
      <c r="D387" s="2">
        <v>1.7444876891798899E-43</v>
      </c>
      <c r="E387">
        <v>-1.9480155612700101</v>
      </c>
      <c r="F387" s="2">
        <v>1.86127966159109E-41</v>
      </c>
    </row>
    <row r="388" spans="1:6" x14ac:dyDescent="0.25">
      <c r="A388" s="1">
        <v>385</v>
      </c>
      <c r="B388" t="s">
        <v>709</v>
      </c>
      <c r="C388" t="s">
        <v>2142</v>
      </c>
      <c r="D388" s="2">
        <v>4.1994538262588199E-78</v>
      </c>
      <c r="E388">
        <v>-5.1656892809210602</v>
      </c>
      <c r="F388" s="2">
        <v>1.9581897656518E-75</v>
      </c>
    </row>
    <row r="389" spans="1:6" x14ac:dyDescent="0.25">
      <c r="A389" s="1">
        <v>386</v>
      </c>
      <c r="B389" t="s">
        <v>710</v>
      </c>
      <c r="C389" t="s">
        <v>2143</v>
      </c>
      <c r="D389" s="2">
        <v>4.4544833632090897E-7</v>
      </c>
      <c r="E389">
        <v>-3.2203492241559899</v>
      </c>
      <c r="F389" s="2">
        <v>5.7519944146464001E-6</v>
      </c>
    </row>
    <row r="390" spans="1:6" x14ac:dyDescent="0.25">
      <c r="A390" s="1">
        <v>387</v>
      </c>
      <c r="B390" t="s">
        <v>712</v>
      </c>
      <c r="C390" t="s">
        <v>2145</v>
      </c>
      <c r="D390" s="2">
        <v>2.0168414016381801E-6</v>
      </c>
      <c r="E390">
        <v>-1.82910595061896</v>
      </c>
      <c r="F390" s="2">
        <v>2.33597361974468E-5</v>
      </c>
    </row>
    <row r="391" spans="1:6" x14ac:dyDescent="0.25">
      <c r="A391" s="1">
        <v>388</v>
      </c>
      <c r="B391" t="s">
        <v>713</v>
      </c>
      <c r="C391" t="s">
        <v>2146</v>
      </c>
      <c r="D391" s="2">
        <v>1.0583851543599001E-8</v>
      </c>
      <c r="E391">
        <v>-3.4364276931228801</v>
      </c>
      <c r="F391" s="2">
        <v>1.6974610310052499E-7</v>
      </c>
    </row>
    <row r="392" spans="1:6" x14ac:dyDescent="0.25">
      <c r="A392" s="1">
        <v>389</v>
      </c>
      <c r="B392" t="s">
        <v>714</v>
      </c>
      <c r="C392" t="s">
        <v>2147</v>
      </c>
      <c r="D392">
        <v>2.26939866554759E-4</v>
      </c>
      <c r="E392">
        <v>-2.8822642651029602</v>
      </c>
      <c r="F392">
        <v>1.71927567661153E-3</v>
      </c>
    </row>
    <row r="393" spans="1:6" x14ac:dyDescent="0.25">
      <c r="A393" s="1">
        <v>390</v>
      </c>
      <c r="B393" t="s">
        <v>716</v>
      </c>
      <c r="C393" t="s">
        <v>2149</v>
      </c>
      <c r="D393" s="2">
        <v>7.4721516648614399E-43</v>
      </c>
      <c r="E393">
        <v>-4.4326546604039399</v>
      </c>
      <c r="F393" s="2">
        <v>7.7110155295578302E-41</v>
      </c>
    </row>
    <row r="394" spans="1:6" x14ac:dyDescent="0.25">
      <c r="A394" s="1">
        <v>391</v>
      </c>
      <c r="B394" t="s">
        <v>719</v>
      </c>
      <c r="C394" t="s">
        <v>2152</v>
      </c>
      <c r="D394" s="2">
        <v>2.9248874780340298E-25</v>
      </c>
      <c r="E394">
        <v>-4.1673428906638001</v>
      </c>
      <c r="F394" s="2">
        <v>1.4729733339379399E-23</v>
      </c>
    </row>
    <row r="395" spans="1:6" x14ac:dyDescent="0.25">
      <c r="A395" s="1">
        <v>392</v>
      </c>
      <c r="B395" t="s">
        <v>722</v>
      </c>
      <c r="C395" t="s">
        <v>2155</v>
      </c>
      <c r="D395" s="2">
        <v>9.7911200269458005E-14</v>
      </c>
      <c r="E395">
        <v>-1.6212404361270201</v>
      </c>
      <c r="F395" s="2">
        <v>2.5312156291426599E-12</v>
      </c>
    </row>
    <row r="396" spans="1:6" x14ac:dyDescent="0.25">
      <c r="A396" s="1">
        <v>393</v>
      </c>
      <c r="B396" t="s">
        <v>723</v>
      </c>
      <c r="C396" t="s">
        <v>2156</v>
      </c>
      <c r="D396" s="2">
        <v>1.0151116763088501E-18</v>
      </c>
      <c r="E396">
        <v>-1.8661870816625501</v>
      </c>
      <c r="F396" s="2">
        <v>3.7151906990489599E-17</v>
      </c>
    </row>
    <row r="397" spans="1:6" x14ac:dyDescent="0.25">
      <c r="A397" s="1">
        <v>394</v>
      </c>
      <c r="B397" t="s">
        <v>725</v>
      </c>
      <c r="C397" t="s">
        <v>2158</v>
      </c>
      <c r="D397" s="2">
        <v>1.05266968882469E-39</v>
      </c>
      <c r="E397">
        <v>-3.7543490917878399</v>
      </c>
      <c r="F397" s="2">
        <v>9.6037039002194691E-38</v>
      </c>
    </row>
    <row r="398" spans="1:6" x14ac:dyDescent="0.25">
      <c r="A398" s="1">
        <v>395</v>
      </c>
      <c r="B398" t="s">
        <v>726</v>
      </c>
      <c r="C398" t="s">
        <v>2159</v>
      </c>
      <c r="D398">
        <v>1.37076597587709E-4</v>
      </c>
      <c r="E398">
        <v>-2.7916675693216599</v>
      </c>
      <c r="F398">
        <v>1.10627843822388E-3</v>
      </c>
    </row>
    <row r="399" spans="1:6" x14ac:dyDescent="0.25">
      <c r="A399" s="1">
        <v>396</v>
      </c>
      <c r="B399" t="s">
        <v>728</v>
      </c>
      <c r="C399" t="s">
        <v>728</v>
      </c>
      <c r="D399" s="2">
        <v>1.20357125221494E-6</v>
      </c>
      <c r="E399">
        <v>-2.4498161589440501</v>
      </c>
      <c r="F399" s="2">
        <v>1.44451497286807E-5</v>
      </c>
    </row>
    <row r="400" spans="1:6" x14ac:dyDescent="0.25">
      <c r="A400" s="1">
        <v>397</v>
      </c>
      <c r="B400" t="s">
        <v>730</v>
      </c>
      <c r="C400" t="s">
        <v>2162</v>
      </c>
      <c r="D400" s="2">
        <v>3.4355507690323602E-19</v>
      </c>
      <c r="E400">
        <v>-3.8889833896855701</v>
      </c>
      <c r="F400" s="2">
        <v>1.2873090530392099E-17</v>
      </c>
    </row>
    <row r="401" spans="1:6" x14ac:dyDescent="0.25">
      <c r="A401" s="1">
        <v>398</v>
      </c>
      <c r="B401" t="s">
        <v>732</v>
      </c>
      <c r="C401" t="s">
        <v>2164</v>
      </c>
      <c r="D401" s="2">
        <v>7.4983875481175594E-14</v>
      </c>
      <c r="E401">
        <v>-1.8555486721471</v>
      </c>
      <c r="F401" s="2">
        <v>1.95860371848133E-12</v>
      </c>
    </row>
    <row r="402" spans="1:6" x14ac:dyDescent="0.25">
      <c r="A402" s="1">
        <v>399</v>
      </c>
      <c r="B402" t="s">
        <v>733</v>
      </c>
      <c r="C402" t="s">
        <v>2165</v>
      </c>
      <c r="D402" s="2">
        <v>6.3546836682581104E-11</v>
      </c>
      <c r="E402">
        <v>-3.79922902608708</v>
      </c>
      <c r="F402" s="2">
        <v>1.3072788788132299E-9</v>
      </c>
    </row>
    <row r="403" spans="1:6" x14ac:dyDescent="0.25">
      <c r="A403" s="1">
        <v>400</v>
      </c>
      <c r="B403" t="s">
        <v>734</v>
      </c>
      <c r="C403" t="s">
        <v>2166</v>
      </c>
      <c r="D403" s="2">
        <v>3.0913129424843998E-26</v>
      </c>
      <c r="E403">
        <v>-3.4637307159572601</v>
      </c>
      <c r="F403" s="2">
        <v>1.6352785691545601E-24</v>
      </c>
    </row>
    <row r="404" spans="1:6" x14ac:dyDescent="0.25">
      <c r="A404" s="1">
        <v>401</v>
      </c>
      <c r="B404" t="s">
        <v>735</v>
      </c>
      <c r="C404" t="s">
        <v>2167</v>
      </c>
      <c r="D404" s="2">
        <v>2.3278765782299699E-53</v>
      </c>
      <c r="E404">
        <v>-4.3214715586485797</v>
      </c>
      <c r="F404" s="2">
        <v>3.6182674222117702E-51</v>
      </c>
    </row>
    <row r="405" spans="1:6" x14ac:dyDescent="0.25">
      <c r="A405" s="1">
        <v>402</v>
      </c>
      <c r="B405" t="s">
        <v>738</v>
      </c>
      <c r="C405" t="s">
        <v>2170</v>
      </c>
      <c r="D405">
        <v>2.7215666066874298E-3</v>
      </c>
      <c r="E405">
        <v>-1.89983653666316</v>
      </c>
      <c r="F405">
        <v>1.4543515949997801E-2</v>
      </c>
    </row>
    <row r="406" spans="1:6" x14ac:dyDescent="0.25">
      <c r="A406" s="1">
        <v>403</v>
      </c>
      <c r="B406" t="s">
        <v>747</v>
      </c>
      <c r="C406" t="s">
        <v>2179</v>
      </c>
      <c r="D406" s="2">
        <v>5.3115712015435996E-6</v>
      </c>
      <c r="E406">
        <v>-2.0263659001814101</v>
      </c>
      <c r="F406" s="2">
        <v>5.7450757240063501E-5</v>
      </c>
    </row>
    <row r="407" spans="1:6" x14ac:dyDescent="0.25">
      <c r="A407" s="1">
        <v>404</v>
      </c>
      <c r="B407" t="s">
        <v>748</v>
      </c>
      <c r="C407" t="s">
        <v>2180</v>
      </c>
      <c r="D407" s="2">
        <v>3.6343796482739298E-19</v>
      </c>
      <c r="E407">
        <v>-2.3381517795392002</v>
      </c>
      <c r="F407" s="2">
        <v>1.35776972616524E-17</v>
      </c>
    </row>
    <row r="408" spans="1:6" x14ac:dyDescent="0.25">
      <c r="A408" s="1">
        <v>405</v>
      </c>
      <c r="B408" t="s">
        <v>754</v>
      </c>
      <c r="C408" t="s">
        <v>2186</v>
      </c>
      <c r="D408">
        <v>1.05493137537213E-4</v>
      </c>
      <c r="E408">
        <v>-2.7863746692346001</v>
      </c>
      <c r="F408">
        <v>8.8249740969668802E-4</v>
      </c>
    </row>
    <row r="409" spans="1:6" x14ac:dyDescent="0.25">
      <c r="A409" s="1">
        <v>406</v>
      </c>
      <c r="B409" t="s">
        <v>757</v>
      </c>
      <c r="C409" t="s">
        <v>2189</v>
      </c>
      <c r="D409" s="2">
        <v>3.1572557693916099E-7</v>
      </c>
      <c r="E409">
        <v>-1.99708410131804</v>
      </c>
      <c r="F409" s="2">
        <v>4.1797949670494602E-6</v>
      </c>
    </row>
    <row r="410" spans="1:6" x14ac:dyDescent="0.25">
      <c r="A410" s="1">
        <v>407</v>
      </c>
      <c r="B410" t="s">
        <v>758</v>
      </c>
      <c r="C410" t="s">
        <v>2190</v>
      </c>
      <c r="D410" s="2">
        <v>3.8175801870924999E-45</v>
      </c>
      <c r="E410">
        <v>-4.19270581940631</v>
      </c>
      <c r="F410" s="2">
        <v>4.2913691567405798E-43</v>
      </c>
    </row>
    <row r="411" spans="1:6" x14ac:dyDescent="0.25">
      <c r="A411" s="1">
        <v>408</v>
      </c>
      <c r="B411" t="s">
        <v>763</v>
      </c>
      <c r="C411" t="s">
        <v>2195</v>
      </c>
      <c r="D411" s="2">
        <v>8.0732591638239104E-5</v>
      </c>
      <c r="E411">
        <v>-1.9811459187045899</v>
      </c>
      <c r="F411">
        <v>6.9191513187571801E-4</v>
      </c>
    </row>
    <row r="412" spans="1:6" x14ac:dyDescent="0.25">
      <c r="A412" s="1">
        <v>409</v>
      </c>
      <c r="B412" t="s">
        <v>766</v>
      </c>
      <c r="C412" t="s">
        <v>2198</v>
      </c>
      <c r="D412" s="2">
        <v>1.9987898614074399E-32</v>
      </c>
      <c r="E412">
        <v>-4.1294014954389402</v>
      </c>
      <c r="F412" s="2">
        <v>1.38267936017141E-30</v>
      </c>
    </row>
    <row r="413" spans="1:6" x14ac:dyDescent="0.25">
      <c r="A413" s="1">
        <v>410</v>
      </c>
      <c r="B413" t="s">
        <v>767</v>
      </c>
      <c r="C413" t="s">
        <v>2199</v>
      </c>
      <c r="D413" s="2">
        <v>4.8459694337964998E-22</v>
      </c>
      <c r="E413">
        <v>-2.77802704807781</v>
      </c>
      <c r="F413" s="2">
        <v>2.1407282516315101E-20</v>
      </c>
    </row>
    <row r="414" spans="1:6" x14ac:dyDescent="0.25">
      <c r="A414" s="1">
        <v>411</v>
      </c>
      <c r="B414" t="s">
        <v>772</v>
      </c>
      <c r="C414" t="s">
        <v>2204</v>
      </c>
      <c r="D414">
        <v>6.7960891366960902E-3</v>
      </c>
      <c r="E414">
        <v>-1.83540035014025</v>
      </c>
      <c r="F414">
        <v>3.1364648911658299E-2</v>
      </c>
    </row>
    <row r="415" spans="1:6" x14ac:dyDescent="0.25">
      <c r="A415" s="1">
        <v>412</v>
      </c>
      <c r="B415" t="s">
        <v>773</v>
      </c>
      <c r="C415" t="s">
        <v>2205</v>
      </c>
      <c r="D415" s="2">
        <v>1.6530073299663301E-17</v>
      </c>
      <c r="E415">
        <v>-3.0298845393695299</v>
      </c>
      <c r="F415" s="2">
        <v>5.5202552478185899E-16</v>
      </c>
    </row>
    <row r="416" spans="1:6" x14ac:dyDescent="0.25">
      <c r="A416" s="1">
        <v>413</v>
      </c>
      <c r="B416" t="s">
        <v>775</v>
      </c>
      <c r="C416" t="s">
        <v>2207</v>
      </c>
      <c r="D416">
        <v>3.5059436723173299E-3</v>
      </c>
      <c r="E416">
        <v>-1.53783677950459</v>
      </c>
      <c r="F416">
        <v>1.7899363679835901E-2</v>
      </c>
    </row>
    <row r="417" spans="1:6" x14ac:dyDescent="0.25">
      <c r="A417" s="1">
        <v>414</v>
      </c>
      <c r="B417" t="s">
        <v>776</v>
      </c>
      <c r="C417" t="s">
        <v>2208</v>
      </c>
      <c r="D417">
        <v>4.2995443703765799E-3</v>
      </c>
      <c r="E417">
        <v>-1.8268330763859399</v>
      </c>
      <c r="F417">
        <v>2.1361982487388E-2</v>
      </c>
    </row>
    <row r="418" spans="1:6" x14ac:dyDescent="0.25">
      <c r="A418" s="1">
        <v>415</v>
      </c>
      <c r="B418" t="s">
        <v>777</v>
      </c>
      <c r="C418" t="s">
        <v>2209</v>
      </c>
      <c r="D418" s="2">
        <v>2.5351531867349701E-72</v>
      </c>
      <c r="E418">
        <v>-4.9624111684003402</v>
      </c>
      <c r="F418" s="2">
        <v>8.6263726002684504E-70</v>
      </c>
    </row>
    <row r="419" spans="1:6" x14ac:dyDescent="0.25">
      <c r="A419" s="1">
        <v>416</v>
      </c>
      <c r="B419" t="s">
        <v>778</v>
      </c>
      <c r="C419" t="s">
        <v>2210</v>
      </c>
      <c r="D419" s="2">
        <v>1.08189610432691E-29</v>
      </c>
      <c r="E419">
        <v>-3.0363966188864402</v>
      </c>
      <c r="F419" s="2">
        <v>6.7098876618107198E-28</v>
      </c>
    </row>
    <row r="420" spans="1:6" x14ac:dyDescent="0.25">
      <c r="A420" s="1">
        <v>417</v>
      </c>
      <c r="B420" t="s">
        <v>781</v>
      </c>
      <c r="C420" t="s">
        <v>2213</v>
      </c>
      <c r="D420" s="2">
        <v>1.03127459240864E-57</v>
      </c>
      <c r="E420">
        <v>-4.7698367258366998</v>
      </c>
      <c r="F420" s="2">
        <v>1.9974995566807399E-55</v>
      </c>
    </row>
    <row r="421" spans="1:6" x14ac:dyDescent="0.25">
      <c r="A421" s="1">
        <v>418</v>
      </c>
      <c r="B421" t="s">
        <v>782</v>
      </c>
      <c r="C421" t="s">
        <v>2214</v>
      </c>
      <c r="D421" s="2">
        <v>9.2725483663407995E-20</v>
      </c>
      <c r="E421">
        <v>-3.0626450573162298</v>
      </c>
      <c r="F421" s="2">
        <v>3.5591885345192302E-18</v>
      </c>
    </row>
    <row r="422" spans="1:6" x14ac:dyDescent="0.25">
      <c r="A422" s="1">
        <v>419</v>
      </c>
      <c r="B422" t="s">
        <v>783</v>
      </c>
      <c r="C422" t="s">
        <v>2215</v>
      </c>
      <c r="D422" s="2">
        <v>8.02707298172364E-71</v>
      </c>
      <c r="E422">
        <v>-4.9465286435119902</v>
      </c>
      <c r="F422" s="2">
        <v>2.5913038164077102E-68</v>
      </c>
    </row>
    <row r="423" spans="1:6" x14ac:dyDescent="0.25">
      <c r="A423" s="1">
        <v>420</v>
      </c>
      <c r="B423" t="s">
        <v>784</v>
      </c>
      <c r="C423" t="s">
        <v>2216</v>
      </c>
      <c r="D423" s="2">
        <v>1.1854429021235501E-38</v>
      </c>
      <c r="E423">
        <v>-4.4243130819818504</v>
      </c>
      <c r="F423" s="2">
        <v>1.04368714249898E-36</v>
      </c>
    </row>
    <row r="424" spans="1:6" x14ac:dyDescent="0.25">
      <c r="A424" s="1">
        <v>421</v>
      </c>
      <c r="B424" t="s">
        <v>785</v>
      </c>
      <c r="C424" t="s">
        <v>2217</v>
      </c>
      <c r="D424" s="2">
        <v>1.05223122083732E-17</v>
      </c>
      <c r="E424">
        <v>-3.88273583034464</v>
      </c>
      <c r="F424" s="2">
        <v>3.59013308139347E-16</v>
      </c>
    </row>
    <row r="425" spans="1:6" x14ac:dyDescent="0.25">
      <c r="A425" s="1">
        <v>422</v>
      </c>
      <c r="B425" t="s">
        <v>786</v>
      </c>
      <c r="C425" t="s">
        <v>2218</v>
      </c>
      <c r="D425">
        <v>4.6521325039036E-4</v>
      </c>
      <c r="E425">
        <v>-2.3929423414136899</v>
      </c>
      <c r="F425">
        <v>3.2395104106275599E-3</v>
      </c>
    </row>
    <row r="426" spans="1:6" x14ac:dyDescent="0.25">
      <c r="A426" s="1">
        <v>423</v>
      </c>
      <c r="B426" t="s">
        <v>790</v>
      </c>
      <c r="C426" t="s">
        <v>2222</v>
      </c>
      <c r="D426" s="2">
        <v>3.9147216239668399E-14</v>
      </c>
      <c r="E426">
        <v>-3.6685535809934899</v>
      </c>
      <c r="F426" s="2">
        <v>1.0553821251765E-12</v>
      </c>
    </row>
    <row r="427" spans="1:6" x14ac:dyDescent="0.25">
      <c r="A427" s="1">
        <v>424</v>
      </c>
      <c r="B427" t="s">
        <v>791</v>
      </c>
      <c r="C427" t="s">
        <v>2223</v>
      </c>
      <c r="D427" s="2">
        <v>3.2703465014615401E-37</v>
      </c>
      <c r="E427">
        <v>-4.5321793970985</v>
      </c>
      <c r="F427" s="2">
        <v>2.7449108302267202E-35</v>
      </c>
    </row>
    <row r="428" spans="1:6" x14ac:dyDescent="0.25">
      <c r="A428" s="1">
        <v>425</v>
      </c>
      <c r="B428" t="s">
        <v>796</v>
      </c>
      <c r="C428" t="s">
        <v>2228</v>
      </c>
      <c r="D428" s="2">
        <v>3.9398255888546302E-74</v>
      </c>
      <c r="E428">
        <v>-5.2094440607195196</v>
      </c>
      <c r="F428" s="2">
        <v>1.5031031564751499E-71</v>
      </c>
    </row>
    <row r="429" spans="1:6" x14ac:dyDescent="0.25">
      <c r="A429" s="1">
        <v>426</v>
      </c>
      <c r="B429" t="s">
        <v>797</v>
      </c>
      <c r="C429" t="s">
        <v>2229</v>
      </c>
      <c r="D429">
        <v>1.11413589248315E-2</v>
      </c>
      <c r="E429">
        <v>-2.5246146552464199</v>
      </c>
      <c r="F429">
        <v>4.6756569621209602E-2</v>
      </c>
    </row>
    <row r="430" spans="1:6" x14ac:dyDescent="0.25">
      <c r="A430" s="1">
        <v>427</v>
      </c>
      <c r="B430" t="s">
        <v>798</v>
      </c>
      <c r="C430" t="s">
        <v>2230</v>
      </c>
      <c r="D430" s="2">
        <v>1.44891586016047E-12</v>
      </c>
      <c r="E430">
        <v>-3.8322164783690198</v>
      </c>
      <c r="F430" s="2">
        <v>3.42248605617643E-11</v>
      </c>
    </row>
    <row r="431" spans="1:6" x14ac:dyDescent="0.25">
      <c r="A431" s="1">
        <v>428</v>
      </c>
      <c r="B431" t="s">
        <v>802</v>
      </c>
      <c r="C431" t="s">
        <v>2234</v>
      </c>
      <c r="D431" s="2">
        <v>5.1461931783302101E-14</v>
      </c>
      <c r="E431">
        <v>-3.64581275969757</v>
      </c>
      <c r="F431" s="2">
        <v>1.37268161260969E-12</v>
      </c>
    </row>
    <row r="432" spans="1:6" x14ac:dyDescent="0.25">
      <c r="A432" s="1">
        <v>429</v>
      </c>
      <c r="B432" t="s">
        <v>803</v>
      </c>
      <c r="C432" t="s">
        <v>2235</v>
      </c>
      <c r="D432" s="2">
        <v>2.63223225069485E-11</v>
      </c>
      <c r="E432">
        <v>-3.1139882644210402</v>
      </c>
      <c r="F432" s="2">
        <v>5.6074118504650097E-10</v>
      </c>
    </row>
    <row r="433" spans="1:6" x14ac:dyDescent="0.25">
      <c r="A433" s="1">
        <v>430</v>
      </c>
      <c r="B433" t="s">
        <v>805</v>
      </c>
      <c r="C433" t="s">
        <v>2237</v>
      </c>
      <c r="D433" s="2">
        <v>5.1863439692975497E-7</v>
      </c>
      <c r="E433">
        <v>-3.4706502543986701</v>
      </c>
      <c r="F433" s="2">
        <v>6.6022316050006296E-6</v>
      </c>
    </row>
    <row r="434" spans="1:6" x14ac:dyDescent="0.25">
      <c r="A434" s="1">
        <v>431</v>
      </c>
      <c r="B434" t="s">
        <v>807</v>
      </c>
      <c r="C434" t="s">
        <v>2239</v>
      </c>
      <c r="D434" s="2">
        <v>4.5296606605219198E-7</v>
      </c>
      <c r="E434">
        <v>-3.5482717716318799</v>
      </c>
      <c r="F434" s="2">
        <v>5.8370959791167799E-6</v>
      </c>
    </row>
    <row r="435" spans="1:6" x14ac:dyDescent="0.25">
      <c r="A435" s="1">
        <v>432</v>
      </c>
      <c r="B435" t="s">
        <v>808</v>
      </c>
      <c r="C435" t="s">
        <v>2240</v>
      </c>
      <c r="D435" s="2">
        <v>2.2221844903898201E-15</v>
      </c>
      <c r="E435">
        <v>-2.7917928562981702</v>
      </c>
      <c r="F435" s="2">
        <v>6.5215157888129994E-14</v>
      </c>
    </row>
    <row r="436" spans="1:6" x14ac:dyDescent="0.25">
      <c r="A436" s="1">
        <v>433</v>
      </c>
      <c r="B436" t="s">
        <v>809</v>
      </c>
      <c r="C436" t="s">
        <v>2241</v>
      </c>
      <c r="D436">
        <v>2.1187472421221E-3</v>
      </c>
      <c r="E436">
        <v>-1.54395326046151</v>
      </c>
      <c r="F436">
        <v>1.1855567901474301E-2</v>
      </c>
    </row>
    <row r="437" spans="1:6" x14ac:dyDescent="0.25">
      <c r="A437" s="1">
        <v>434</v>
      </c>
      <c r="B437" t="s">
        <v>811</v>
      </c>
      <c r="C437" t="s">
        <v>2243</v>
      </c>
      <c r="D437" s="2">
        <v>1.2317621052471E-7</v>
      </c>
      <c r="E437">
        <v>-2.0079644186927199</v>
      </c>
      <c r="F437" s="2">
        <v>1.7154739939226799E-6</v>
      </c>
    </row>
    <row r="438" spans="1:6" x14ac:dyDescent="0.25">
      <c r="A438" s="1">
        <v>435</v>
      </c>
      <c r="B438" t="s">
        <v>812</v>
      </c>
      <c r="C438" t="s">
        <v>2244</v>
      </c>
      <c r="D438" s="2">
        <v>1.2156240600092801E-47</v>
      </c>
      <c r="E438">
        <v>-4.4910848623245698</v>
      </c>
      <c r="F438" s="2">
        <v>1.5778048366512199E-45</v>
      </c>
    </row>
    <row r="439" spans="1:6" x14ac:dyDescent="0.25">
      <c r="A439" s="1">
        <v>436</v>
      </c>
      <c r="B439" t="s">
        <v>813</v>
      </c>
      <c r="C439" t="s">
        <v>2245</v>
      </c>
      <c r="D439" s="2">
        <v>2.1921801914519898E-56</v>
      </c>
      <c r="E439">
        <v>-4.78794466912092</v>
      </c>
      <c r="F439" s="2">
        <v>4.0587571485853702E-54</v>
      </c>
    </row>
    <row r="440" spans="1:6" x14ac:dyDescent="0.25">
      <c r="A440" s="1">
        <v>437</v>
      </c>
      <c r="B440" t="s">
        <v>814</v>
      </c>
      <c r="C440" t="s">
        <v>2246</v>
      </c>
      <c r="D440" s="2">
        <v>1.8097260420425001E-5</v>
      </c>
      <c r="E440">
        <v>-1.6366350911357299</v>
      </c>
      <c r="F440">
        <v>1.7772582581369E-4</v>
      </c>
    </row>
    <row r="441" spans="1:6" x14ac:dyDescent="0.25">
      <c r="A441" s="1">
        <v>438</v>
      </c>
      <c r="B441" t="s">
        <v>815</v>
      </c>
      <c r="C441" t="s">
        <v>2247</v>
      </c>
      <c r="D441" s="2">
        <v>2.1040802681459299E-7</v>
      </c>
      <c r="E441">
        <v>-2.9006324957473302</v>
      </c>
      <c r="F441" s="2">
        <v>2.8484269436513202E-6</v>
      </c>
    </row>
    <row r="442" spans="1:6" x14ac:dyDescent="0.25">
      <c r="A442" s="1">
        <v>439</v>
      </c>
      <c r="B442" t="s">
        <v>819</v>
      </c>
      <c r="C442" t="s">
        <v>2251</v>
      </c>
      <c r="D442">
        <v>1.49120616985481E-3</v>
      </c>
      <c r="E442">
        <v>-1.7672784857008199</v>
      </c>
      <c r="F442">
        <v>8.8142186283906403E-3</v>
      </c>
    </row>
    <row r="443" spans="1:6" x14ac:dyDescent="0.25">
      <c r="A443" s="1">
        <v>440</v>
      </c>
      <c r="B443" t="s">
        <v>820</v>
      </c>
      <c r="C443" t="s">
        <v>2252</v>
      </c>
      <c r="D443" s="2">
        <v>3.4320756225534399E-6</v>
      </c>
      <c r="E443">
        <v>-1.76056919460936</v>
      </c>
      <c r="F443" s="2">
        <v>3.83746288525291E-5</v>
      </c>
    </row>
    <row r="444" spans="1:6" x14ac:dyDescent="0.25">
      <c r="A444" s="1">
        <v>441</v>
      </c>
      <c r="B444" t="s">
        <v>822</v>
      </c>
      <c r="C444" t="s">
        <v>2254</v>
      </c>
      <c r="D444" s="2">
        <v>3.6109545740460497E-11</v>
      </c>
      <c r="E444">
        <v>-3.4423864122432799</v>
      </c>
      <c r="F444" s="2">
        <v>7.6278386052415598E-10</v>
      </c>
    </row>
    <row r="445" spans="1:6" x14ac:dyDescent="0.25">
      <c r="A445" s="1">
        <v>442</v>
      </c>
      <c r="B445" t="s">
        <v>823</v>
      </c>
      <c r="C445" t="s">
        <v>2255</v>
      </c>
      <c r="D445" s="2">
        <v>4.5781225032219999E-9</v>
      </c>
      <c r="E445">
        <v>-2.6380018054556</v>
      </c>
      <c r="F445" s="2">
        <v>7.5840213573111797E-8</v>
      </c>
    </row>
    <row r="446" spans="1:6" x14ac:dyDescent="0.25">
      <c r="A446" s="1">
        <v>443</v>
      </c>
      <c r="B446" t="s">
        <v>825</v>
      </c>
      <c r="C446" t="s">
        <v>2257</v>
      </c>
      <c r="D446" s="2">
        <v>1.5306567741349799E-6</v>
      </c>
      <c r="E446">
        <v>-3.0550696744133701</v>
      </c>
      <c r="F446" s="2">
        <v>1.8094806372168501E-5</v>
      </c>
    </row>
    <row r="447" spans="1:6" x14ac:dyDescent="0.25">
      <c r="A447" s="1">
        <v>444</v>
      </c>
      <c r="B447" t="s">
        <v>827</v>
      </c>
      <c r="C447" t="s">
        <v>2259</v>
      </c>
      <c r="D447">
        <v>5.12799797262502E-3</v>
      </c>
      <c r="E447">
        <v>-1.53805354311075</v>
      </c>
      <c r="F447">
        <v>2.48122576769212E-2</v>
      </c>
    </row>
    <row r="448" spans="1:6" x14ac:dyDescent="0.25">
      <c r="A448" s="1">
        <v>445</v>
      </c>
      <c r="B448" t="s">
        <v>828</v>
      </c>
      <c r="C448" t="s">
        <v>2260</v>
      </c>
      <c r="D448" s="2">
        <v>2.7468504178494698E-6</v>
      </c>
      <c r="E448">
        <v>-2.4762749464056002</v>
      </c>
      <c r="F448" s="2">
        <v>3.1268396709516101E-5</v>
      </c>
    </row>
    <row r="449" spans="1:6" x14ac:dyDescent="0.25">
      <c r="A449" s="1">
        <v>446</v>
      </c>
      <c r="B449" t="s">
        <v>829</v>
      </c>
      <c r="C449" t="s">
        <v>1685</v>
      </c>
      <c r="D449" s="2">
        <v>1.4314235182955501E-12</v>
      </c>
      <c r="E449">
        <v>-3.5693291960700102</v>
      </c>
      <c r="F449" s="2">
        <v>3.3875229502520703E-11</v>
      </c>
    </row>
    <row r="450" spans="1:6" x14ac:dyDescent="0.25">
      <c r="A450" s="1">
        <v>447</v>
      </c>
      <c r="B450" t="s">
        <v>831</v>
      </c>
      <c r="C450" t="s">
        <v>2262</v>
      </c>
      <c r="D450" s="2">
        <v>5.6021914870486002E-8</v>
      </c>
      <c r="E450">
        <v>-1.7311365345518701</v>
      </c>
      <c r="F450" s="2">
        <v>8.2204651307624597E-7</v>
      </c>
    </row>
    <row r="451" spans="1:6" x14ac:dyDescent="0.25">
      <c r="A451" s="1">
        <v>448</v>
      </c>
      <c r="B451" t="s">
        <v>832</v>
      </c>
      <c r="C451" t="s">
        <v>2263</v>
      </c>
      <c r="D451" s="2">
        <v>4.9913249719247303E-44</v>
      </c>
      <c r="E451">
        <v>-1.60019243577486</v>
      </c>
      <c r="F451" s="2">
        <v>5.3710069569685799E-42</v>
      </c>
    </row>
    <row r="452" spans="1:6" x14ac:dyDescent="0.25">
      <c r="A452" s="1">
        <v>449</v>
      </c>
      <c r="B452" t="s">
        <v>835</v>
      </c>
      <c r="C452" t="s">
        <v>2266</v>
      </c>
      <c r="D452" s="2">
        <v>7.0354778148604595E-7</v>
      </c>
      <c r="E452">
        <v>-2.9441151264669001</v>
      </c>
      <c r="F452" s="2">
        <v>8.8311730497600403E-6</v>
      </c>
    </row>
    <row r="453" spans="1:6" x14ac:dyDescent="0.25">
      <c r="A453" s="1">
        <v>450</v>
      </c>
      <c r="B453" t="s">
        <v>836</v>
      </c>
      <c r="C453" t="s">
        <v>2267</v>
      </c>
      <c r="D453" s="2">
        <v>6.6357030992776903E-16</v>
      </c>
      <c r="E453">
        <v>-1.61272738342724</v>
      </c>
      <c r="F453" s="2">
        <v>1.9938783298306899E-14</v>
      </c>
    </row>
    <row r="454" spans="1:6" x14ac:dyDescent="0.25">
      <c r="A454" s="1">
        <v>451</v>
      </c>
      <c r="B454" t="s">
        <v>838</v>
      </c>
      <c r="C454" t="s">
        <v>2269</v>
      </c>
      <c r="D454" s="2">
        <v>1.6938527226877999E-94</v>
      </c>
      <c r="E454">
        <v>-5.5840225749400103</v>
      </c>
      <c r="F454" s="2">
        <v>1.7771338148866101E-91</v>
      </c>
    </row>
    <row r="455" spans="1:6" x14ac:dyDescent="0.25">
      <c r="A455" s="1">
        <v>452</v>
      </c>
      <c r="B455" t="s">
        <v>839</v>
      </c>
      <c r="C455" t="s">
        <v>2270</v>
      </c>
      <c r="D455">
        <v>2.4575822182724001E-4</v>
      </c>
      <c r="E455">
        <v>-1.65787216209062</v>
      </c>
      <c r="F455">
        <v>1.8516433350119401E-3</v>
      </c>
    </row>
    <row r="456" spans="1:6" x14ac:dyDescent="0.25">
      <c r="A456" s="1">
        <v>453</v>
      </c>
      <c r="B456" t="s">
        <v>840</v>
      </c>
      <c r="C456" t="s">
        <v>2271</v>
      </c>
      <c r="D456">
        <v>9.7482997983859097E-3</v>
      </c>
      <c r="E456">
        <v>-1.6967065040228599</v>
      </c>
      <c r="F456">
        <v>4.2161145469487703E-2</v>
      </c>
    </row>
    <row r="457" spans="1:6" x14ac:dyDescent="0.25">
      <c r="A457" s="1">
        <v>454</v>
      </c>
      <c r="B457" t="s">
        <v>841</v>
      </c>
      <c r="C457" t="s">
        <v>2272</v>
      </c>
      <c r="D457" s="2">
        <v>2.08649305776927E-88</v>
      </c>
      <c r="E457">
        <v>-5.5155390976951999</v>
      </c>
      <c r="F457" s="2">
        <v>1.3825761893323801E-85</v>
      </c>
    </row>
    <row r="458" spans="1:6" x14ac:dyDescent="0.25">
      <c r="A458" s="1">
        <v>455</v>
      </c>
      <c r="B458" t="s">
        <v>843</v>
      </c>
      <c r="C458" t="s">
        <v>2274</v>
      </c>
      <c r="D458" s="2">
        <v>2.10784434063231E-5</v>
      </c>
      <c r="E458">
        <v>-2.7226810123691001</v>
      </c>
      <c r="F458">
        <v>2.0476666858457401E-4</v>
      </c>
    </row>
    <row r="459" spans="1:6" x14ac:dyDescent="0.25">
      <c r="A459" s="1">
        <v>456</v>
      </c>
      <c r="B459" t="s">
        <v>846</v>
      </c>
      <c r="C459" t="s">
        <v>2277</v>
      </c>
      <c r="D459" s="2">
        <v>3.7243300112995599E-8</v>
      </c>
      <c r="E459">
        <v>-2.0916578369362</v>
      </c>
      <c r="F459" s="2">
        <v>5.5887145223196098E-7</v>
      </c>
    </row>
    <row r="460" spans="1:6" x14ac:dyDescent="0.25">
      <c r="A460" s="1">
        <v>457</v>
      </c>
      <c r="B460" t="s">
        <v>847</v>
      </c>
      <c r="C460" t="s">
        <v>2278</v>
      </c>
      <c r="D460">
        <v>1.2114978798637801E-3</v>
      </c>
      <c r="E460">
        <v>-1.6268532702651399</v>
      </c>
      <c r="F460">
        <v>7.4114471853668597E-3</v>
      </c>
    </row>
    <row r="461" spans="1:6" x14ac:dyDescent="0.25">
      <c r="A461" s="1">
        <v>458</v>
      </c>
      <c r="B461" t="s">
        <v>848</v>
      </c>
      <c r="C461" t="s">
        <v>2279</v>
      </c>
      <c r="D461">
        <v>8.1737026995103105E-3</v>
      </c>
      <c r="E461">
        <v>-1.77417347318509</v>
      </c>
      <c r="F461">
        <v>3.6543649498165798E-2</v>
      </c>
    </row>
    <row r="462" spans="1:6" x14ac:dyDescent="0.25">
      <c r="A462" s="1">
        <v>459</v>
      </c>
      <c r="B462" t="s">
        <v>850</v>
      </c>
      <c r="C462" t="s">
        <v>2281</v>
      </c>
      <c r="D462">
        <v>1.5033958075215799E-4</v>
      </c>
      <c r="E462">
        <v>-2.93192666807969</v>
      </c>
      <c r="F462">
        <v>1.1987177464659101E-3</v>
      </c>
    </row>
    <row r="463" spans="1:6" x14ac:dyDescent="0.25">
      <c r="A463" s="1">
        <v>460</v>
      </c>
      <c r="B463" t="s">
        <v>851</v>
      </c>
      <c r="C463" t="s">
        <v>2282</v>
      </c>
      <c r="D463" s="2">
        <v>1.84045192603012E-47</v>
      </c>
      <c r="E463">
        <v>-2.8683590458645098</v>
      </c>
      <c r="F463" s="2">
        <v>2.34053431805244E-45</v>
      </c>
    </row>
    <row r="464" spans="1:6" x14ac:dyDescent="0.25">
      <c r="A464" s="1">
        <v>461</v>
      </c>
      <c r="B464" t="s">
        <v>854</v>
      </c>
      <c r="C464" t="s">
        <v>2284</v>
      </c>
      <c r="D464" s="2">
        <v>1.05728243455179E-8</v>
      </c>
      <c r="E464">
        <v>-1.83278530165413</v>
      </c>
      <c r="F464" s="2">
        <v>1.6974610310052499E-7</v>
      </c>
    </row>
    <row r="465" spans="1:6" x14ac:dyDescent="0.25">
      <c r="A465" s="1">
        <v>462</v>
      </c>
      <c r="B465" t="s">
        <v>856</v>
      </c>
      <c r="C465" t="s">
        <v>2286</v>
      </c>
      <c r="D465" s="2">
        <v>1.05457847792086E-51</v>
      </c>
      <c r="E465">
        <v>-4.7395676414662704</v>
      </c>
      <c r="F465" s="2">
        <v>1.5261083950601899E-49</v>
      </c>
    </row>
    <row r="466" spans="1:6" x14ac:dyDescent="0.25">
      <c r="A466" s="1">
        <v>463</v>
      </c>
      <c r="B466" t="s">
        <v>862</v>
      </c>
      <c r="C466" t="s">
        <v>2292</v>
      </c>
      <c r="D466" s="2">
        <v>1.74107641999451E-21</v>
      </c>
      <c r="E466">
        <v>-3.1664166254736501</v>
      </c>
      <c r="F466" s="2">
        <v>7.3557557475607E-20</v>
      </c>
    </row>
    <row r="467" spans="1:6" x14ac:dyDescent="0.25">
      <c r="A467" s="1">
        <v>464</v>
      </c>
      <c r="B467" t="s">
        <v>863</v>
      </c>
      <c r="C467" t="s">
        <v>2293</v>
      </c>
      <c r="D467" s="2">
        <v>1.11874339131054E-11</v>
      </c>
      <c r="E467">
        <v>-1.97787761427487</v>
      </c>
      <c r="F467" s="2">
        <v>2.4841233327336199E-10</v>
      </c>
    </row>
    <row r="468" spans="1:6" x14ac:dyDescent="0.25">
      <c r="A468" s="1">
        <v>465</v>
      </c>
      <c r="B468" t="s">
        <v>864</v>
      </c>
      <c r="C468" t="s">
        <v>2294</v>
      </c>
      <c r="D468">
        <v>1.02457978446755E-4</v>
      </c>
      <c r="E468">
        <v>-2.3005357199543202</v>
      </c>
      <c r="F468">
        <v>8.6008067538902698E-4</v>
      </c>
    </row>
    <row r="469" spans="1:6" x14ac:dyDescent="0.25">
      <c r="A469" s="1">
        <v>466</v>
      </c>
      <c r="B469" t="s">
        <v>865</v>
      </c>
      <c r="C469" t="s">
        <v>2295</v>
      </c>
      <c r="D469" s="2">
        <v>6.6806406665108103E-14</v>
      </c>
      <c r="E469">
        <v>-1.5341183441663799</v>
      </c>
      <c r="F469" s="2">
        <v>1.7670013863733401E-12</v>
      </c>
    </row>
    <row r="470" spans="1:6" x14ac:dyDescent="0.25">
      <c r="A470" s="1">
        <v>467</v>
      </c>
      <c r="B470" t="s">
        <v>870</v>
      </c>
      <c r="C470" t="s">
        <v>2300</v>
      </c>
      <c r="D470" s="2">
        <v>8.3336452129344903E-41</v>
      </c>
      <c r="E470">
        <v>-4.2413939152099402</v>
      </c>
      <c r="F470" s="2">
        <v>8.0092055901408497E-39</v>
      </c>
    </row>
    <row r="471" spans="1:6" x14ac:dyDescent="0.25">
      <c r="A471" s="1">
        <v>468</v>
      </c>
      <c r="B471" t="s">
        <v>872</v>
      </c>
      <c r="C471" t="s">
        <v>2302</v>
      </c>
      <c r="D471">
        <v>5.6660770700118299E-3</v>
      </c>
      <c r="E471">
        <v>-2.30416454609994</v>
      </c>
      <c r="F471">
        <v>2.70109467290605E-2</v>
      </c>
    </row>
    <row r="472" spans="1:6" x14ac:dyDescent="0.25">
      <c r="A472" s="1">
        <v>469</v>
      </c>
      <c r="B472" t="s">
        <v>873</v>
      </c>
      <c r="C472" t="s">
        <v>2303</v>
      </c>
      <c r="D472" s="2">
        <v>6.1180600259606203E-7</v>
      </c>
      <c r="E472">
        <v>-1.50126074227887</v>
      </c>
      <c r="F472" s="2">
        <v>7.7335718601249195E-6</v>
      </c>
    </row>
    <row r="473" spans="1:6" x14ac:dyDescent="0.25">
      <c r="A473" s="1">
        <v>470</v>
      </c>
      <c r="B473" t="s">
        <v>876</v>
      </c>
      <c r="C473" t="s">
        <v>2306</v>
      </c>
      <c r="D473">
        <v>2.8972187928246102E-4</v>
      </c>
      <c r="E473">
        <v>-1.66529254195641</v>
      </c>
      <c r="F473">
        <v>2.1393539355813399E-3</v>
      </c>
    </row>
    <row r="474" spans="1:6" x14ac:dyDescent="0.25">
      <c r="A474" s="1">
        <v>471</v>
      </c>
      <c r="B474" t="s">
        <v>878</v>
      </c>
      <c r="C474" t="s">
        <v>2308</v>
      </c>
      <c r="D474" s="2">
        <v>4.2002348554952702E-9</v>
      </c>
      <c r="E474">
        <v>-3.2708112155759101</v>
      </c>
      <c r="F474" s="2">
        <v>6.9763795291141793E-8</v>
      </c>
    </row>
    <row r="475" spans="1:6" x14ac:dyDescent="0.25">
      <c r="A475" s="1">
        <v>472</v>
      </c>
      <c r="B475" t="s">
        <v>881</v>
      </c>
      <c r="C475" t="s">
        <v>2311</v>
      </c>
      <c r="D475" s="2">
        <v>3.41855690887639E-16</v>
      </c>
      <c r="E475">
        <v>-2.2160075240401298</v>
      </c>
      <c r="F475" s="2">
        <v>1.0446512495814E-14</v>
      </c>
    </row>
    <row r="476" spans="1:6" x14ac:dyDescent="0.25">
      <c r="A476" s="1">
        <v>473</v>
      </c>
      <c r="B476" t="s">
        <v>882</v>
      </c>
      <c r="C476" t="s">
        <v>2312</v>
      </c>
      <c r="D476" s="2">
        <v>5.3198913933016897E-8</v>
      </c>
      <c r="E476">
        <v>-3.0468876696318299</v>
      </c>
      <c r="F476" s="2">
        <v>7.8427907074552997E-7</v>
      </c>
    </row>
    <row r="477" spans="1:6" x14ac:dyDescent="0.25">
      <c r="A477" s="1">
        <v>474</v>
      </c>
      <c r="B477" t="s">
        <v>883</v>
      </c>
      <c r="C477" t="s">
        <v>2313</v>
      </c>
      <c r="D477" s="2">
        <v>5.8120796896542196E-31</v>
      </c>
      <c r="E477">
        <v>-4.3505855398014903</v>
      </c>
      <c r="F477" s="2">
        <v>3.8111501714972199E-29</v>
      </c>
    </row>
    <row r="478" spans="1:6" x14ac:dyDescent="0.25">
      <c r="A478" s="1">
        <v>475</v>
      </c>
      <c r="B478" t="s">
        <v>885</v>
      </c>
      <c r="C478" t="s">
        <v>2315</v>
      </c>
      <c r="D478">
        <v>1.5077530745749099E-4</v>
      </c>
      <c r="E478">
        <v>-1.74839127044576</v>
      </c>
      <c r="F478">
        <v>1.2014310891707699E-3</v>
      </c>
    </row>
    <row r="479" spans="1:6" x14ac:dyDescent="0.25">
      <c r="A479" s="1">
        <v>476</v>
      </c>
      <c r="B479" t="s">
        <v>888</v>
      </c>
      <c r="C479" t="s">
        <v>2318</v>
      </c>
      <c r="D479" s="2">
        <v>1.0392022177328801E-28</v>
      </c>
      <c r="E479">
        <v>-1.8259467451911899</v>
      </c>
      <c r="F479" s="2">
        <v>6.1138111781574699E-27</v>
      </c>
    </row>
    <row r="480" spans="1:6" x14ac:dyDescent="0.25">
      <c r="A480" s="1">
        <v>477</v>
      </c>
      <c r="B480" t="s">
        <v>889</v>
      </c>
      <c r="C480" t="s">
        <v>2319</v>
      </c>
      <c r="D480" s="2">
        <v>6.51966338808857E-20</v>
      </c>
      <c r="E480">
        <v>-3.7799661213036799</v>
      </c>
      <c r="F480" s="2">
        <v>2.5334124091368901E-18</v>
      </c>
    </row>
    <row r="481" spans="1:6" x14ac:dyDescent="0.25">
      <c r="A481" s="1">
        <v>478</v>
      </c>
      <c r="B481" t="s">
        <v>892</v>
      </c>
      <c r="C481" t="s">
        <v>2322</v>
      </c>
      <c r="D481" s="2">
        <v>4.5208110519126797E-63</v>
      </c>
      <c r="E481">
        <v>-4.9127210448221499</v>
      </c>
      <c r="F481" s="2">
        <v>9.9854405515053903E-61</v>
      </c>
    </row>
    <row r="482" spans="1:6" x14ac:dyDescent="0.25">
      <c r="A482" s="1">
        <v>479</v>
      </c>
      <c r="B482" t="s">
        <v>895</v>
      </c>
      <c r="C482" t="s">
        <v>2325</v>
      </c>
      <c r="D482">
        <v>3.6270341288774698E-3</v>
      </c>
      <c r="E482">
        <v>-2.7844793833285801</v>
      </c>
      <c r="F482">
        <v>1.8435349084605299E-2</v>
      </c>
    </row>
    <row r="483" spans="1:6" x14ac:dyDescent="0.25">
      <c r="A483" s="1">
        <v>480</v>
      </c>
      <c r="B483" t="s">
        <v>898</v>
      </c>
      <c r="C483" t="s">
        <v>2328</v>
      </c>
      <c r="D483">
        <v>9.8353486901033606E-3</v>
      </c>
      <c r="E483">
        <v>-2.0250523659658701</v>
      </c>
      <c r="F483">
        <v>4.2464691360905797E-2</v>
      </c>
    </row>
    <row r="484" spans="1:6" x14ac:dyDescent="0.25">
      <c r="A484" s="1">
        <v>481</v>
      </c>
      <c r="B484" t="s">
        <v>899</v>
      </c>
      <c r="C484" t="s">
        <v>2329</v>
      </c>
      <c r="D484" s="2">
        <v>2.27796836905141E-54</v>
      </c>
      <c r="E484">
        <v>-3.5829635256303698</v>
      </c>
      <c r="F484" s="2">
        <v>3.6303318691591501E-52</v>
      </c>
    </row>
    <row r="485" spans="1:6" x14ac:dyDescent="0.25">
      <c r="A485" s="1">
        <v>482</v>
      </c>
      <c r="B485" t="s">
        <v>902</v>
      </c>
      <c r="C485" t="s">
        <v>2332</v>
      </c>
      <c r="D485" s="2">
        <v>8.9832359867060202E-10</v>
      </c>
      <c r="E485">
        <v>-3.5463776289249198</v>
      </c>
      <c r="F485" s="2">
        <v>1.6065190493271099E-8</v>
      </c>
    </row>
    <row r="486" spans="1:6" x14ac:dyDescent="0.25">
      <c r="A486" s="1">
        <v>483</v>
      </c>
      <c r="B486" t="s">
        <v>903</v>
      </c>
      <c r="C486" t="s">
        <v>2333</v>
      </c>
      <c r="D486" s="2">
        <v>5.1059058767480303E-5</v>
      </c>
      <c r="E486">
        <v>-1.5225877735812601</v>
      </c>
      <c r="F486">
        <v>4.5623388919984202E-4</v>
      </c>
    </row>
    <row r="487" spans="1:6" x14ac:dyDescent="0.25">
      <c r="A487" s="1">
        <v>484</v>
      </c>
      <c r="B487" t="s">
        <v>906</v>
      </c>
      <c r="C487" t="s">
        <v>2336</v>
      </c>
      <c r="D487" s="2">
        <v>8.8126613962302196E-38</v>
      </c>
      <c r="E487">
        <v>-3.0990162088586199</v>
      </c>
      <c r="F487" s="2">
        <v>7.4967166877390905E-36</v>
      </c>
    </row>
    <row r="488" spans="1:6" x14ac:dyDescent="0.25">
      <c r="A488" s="1">
        <v>485</v>
      </c>
      <c r="B488" t="s">
        <v>907</v>
      </c>
      <c r="C488" t="s">
        <v>2337</v>
      </c>
      <c r="D488">
        <v>1.20714266864264E-4</v>
      </c>
      <c r="E488">
        <v>-2.58591807649728</v>
      </c>
      <c r="F488">
        <v>9.9009291193555694E-4</v>
      </c>
    </row>
    <row r="489" spans="1:6" x14ac:dyDescent="0.25">
      <c r="A489" s="1">
        <v>486</v>
      </c>
      <c r="B489" t="s">
        <v>909</v>
      </c>
      <c r="C489" t="s">
        <v>2339</v>
      </c>
      <c r="D489" s="2">
        <v>3.9770724372892098E-13</v>
      </c>
      <c r="E489">
        <v>-3.4641170358443598</v>
      </c>
      <c r="F489" s="2">
        <v>9.8760043363848394E-12</v>
      </c>
    </row>
    <row r="490" spans="1:6" x14ac:dyDescent="0.25">
      <c r="A490" s="1">
        <v>487</v>
      </c>
      <c r="B490" t="s">
        <v>913</v>
      </c>
      <c r="C490" t="s">
        <v>2343</v>
      </c>
      <c r="D490" s="2">
        <v>1.2527059544181E-6</v>
      </c>
      <c r="E490">
        <v>-1.99814679917376</v>
      </c>
      <c r="F490" s="2">
        <v>1.4991984758672901E-5</v>
      </c>
    </row>
    <row r="491" spans="1:6" x14ac:dyDescent="0.25">
      <c r="A491" s="1">
        <v>488</v>
      </c>
      <c r="B491" t="s">
        <v>916</v>
      </c>
      <c r="C491" t="s">
        <v>2346</v>
      </c>
      <c r="D491">
        <v>2.19891061647918E-4</v>
      </c>
      <c r="E491">
        <v>-2.80895186327542</v>
      </c>
      <c r="F491">
        <v>1.6758041562634899E-3</v>
      </c>
    </row>
    <row r="492" spans="1:6" x14ac:dyDescent="0.25">
      <c r="A492" s="1">
        <v>489</v>
      </c>
      <c r="B492" t="s">
        <v>917</v>
      </c>
      <c r="C492" t="s">
        <v>2347</v>
      </c>
      <c r="D492" s="2">
        <v>2.5729950939906701E-5</v>
      </c>
      <c r="E492">
        <v>-2.0135395703546601</v>
      </c>
      <c r="F492">
        <v>2.4485266994212E-4</v>
      </c>
    </row>
    <row r="493" spans="1:6" x14ac:dyDescent="0.25">
      <c r="A493" s="1">
        <v>490</v>
      </c>
      <c r="B493" t="s">
        <v>918</v>
      </c>
      <c r="C493" t="s">
        <v>2348</v>
      </c>
      <c r="D493" s="2">
        <v>2.8971244228484399E-11</v>
      </c>
      <c r="E493">
        <v>-3.8519889824295102</v>
      </c>
      <c r="F493" s="2">
        <v>6.1405381285626104E-10</v>
      </c>
    </row>
    <row r="494" spans="1:6" x14ac:dyDescent="0.25">
      <c r="A494" s="1">
        <v>491</v>
      </c>
      <c r="B494" t="s">
        <v>921</v>
      </c>
      <c r="C494" t="s">
        <v>2351</v>
      </c>
      <c r="D494" s="2">
        <v>6.0870114308842203E-37</v>
      </c>
      <c r="E494">
        <v>-4.6248368185918398</v>
      </c>
      <c r="F494" s="2">
        <v>5.0418074943968601E-35</v>
      </c>
    </row>
    <row r="495" spans="1:6" x14ac:dyDescent="0.25">
      <c r="A495" s="1">
        <v>492</v>
      </c>
      <c r="B495" t="s">
        <v>922</v>
      </c>
      <c r="C495" t="s">
        <v>2352</v>
      </c>
      <c r="D495">
        <v>5.0228693220695196E-3</v>
      </c>
      <c r="E495">
        <v>-2.4710482036309598</v>
      </c>
      <c r="F495">
        <v>2.4416187167897799E-2</v>
      </c>
    </row>
    <row r="496" spans="1:6" x14ac:dyDescent="0.25">
      <c r="A496" s="1">
        <v>493</v>
      </c>
      <c r="B496" t="s">
        <v>923</v>
      </c>
      <c r="C496" t="s">
        <v>2353</v>
      </c>
      <c r="D496" s="2">
        <v>2.7118426951978001E-39</v>
      </c>
      <c r="E496">
        <v>-4.3353407461241602</v>
      </c>
      <c r="F496" s="2">
        <v>2.4387213951814499E-37</v>
      </c>
    </row>
    <row r="497" spans="1:6" x14ac:dyDescent="0.25">
      <c r="A497" s="1">
        <v>494</v>
      </c>
      <c r="B497" t="s">
        <v>924</v>
      </c>
      <c r="C497" t="s">
        <v>2354</v>
      </c>
      <c r="D497" s="2">
        <v>1.8473697440623301E-5</v>
      </c>
      <c r="E497">
        <v>-1.81127543351487</v>
      </c>
      <c r="F497">
        <v>1.8099910566338301E-4</v>
      </c>
    </row>
    <row r="498" spans="1:6" x14ac:dyDescent="0.25">
      <c r="A498" s="1">
        <v>495</v>
      </c>
      <c r="B498" t="s">
        <v>925</v>
      </c>
      <c r="C498" t="s">
        <v>2355</v>
      </c>
      <c r="D498" s="2">
        <v>4.4885001493534303E-6</v>
      </c>
      <c r="E498">
        <v>-2.9695548328007502</v>
      </c>
      <c r="F498" s="2">
        <v>4.9139319026399697E-5</v>
      </c>
    </row>
    <row r="499" spans="1:6" x14ac:dyDescent="0.25">
      <c r="A499" s="1">
        <v>496</v>
      </c>
      <c r="B499" t="s">
        <v>926</v>
      </c>
      <c r="C499" t="s">
        <v>2356</v>
      </c>
      <c r="D499" s="2">
        <v>1.3267100074512099E-11</v>
      </c>
      <c r="E499">
        <v>-3.4762100245991299</v>
      </c>
      <c r="F499" s="2">
        <v>2.9099789187823501E-10</v>
      </c>
    </row>
    <row r="500" spans="1:6" x14ac:dyDescent="0.25">
      <c r="A500" s="1">
        <v>497</v>
      </c>
      <c r="B500" t="s">
        <v>927</v>
      </c>
      <c r="C500" t="s">
        <v>2357</v>
      </c>
      <c r="D500" s="2">
        <v>1.6664394857805098E-5</v>
      </c>
      <c r="E500">
        <v>-2.9818385464090298</v>
      </c>
      <c r="F500">
        <v>1.65200575795092E-4</v>
      </c>
    </row>
    <row r="501" spans="1:6" x14ac:dyDescent="0.25">
      <c r="A501" s="1">
        <v>498</v>
      </c>
      <c r="B501" t="s">
        <v>931</v>
      </c>
      <c r="C501" t="s">
        <v>2361</v>
      </c>
      <c r="D501" s="2">
        <v>4.4958431610150002E-11</v>
      </c>
      <c r="E501">
        <v>-3.5941690019404899</v>
      </c>
      <c r="F501" s="2">
        <v>9.4024361124881794E-10</v>
      </c>
    </row>
    <row r="502" spans="1:6" x14ac:dyDescent="0.25">
      <c r="A502" s="1">
        <v>499</v>
      </c>
      <c r="B502" t="s">
        <v>932</v>
      </c>
      <c r="C502" t="s">
        <v>2362</v>
      </c>
      <c r="D502">
        <v>1.19067305196793E-2</v>
      </c>
      <c r="E502">
        <v>-1.82385819633532</v>
      </c>
      <c r="F502">
        <v>4.91948305520832E-2</v>
      </c>
    </row>
    <row r="503" spans="1:6" x14ac:dyDescent="0.25">
      <c r="A503" s="1">
        <v>500</v>
      </c>
      <c r="B503" t="s">
        <v>933</v>
      </c>
      <c r="C503" t="s">
        <v>2363</v>
      </c>
      <c r="D503" s="2">
        <v>7.1159945636813101E-6</v>
      </c>
      <c r="E503">
        <v>-2.7734814502780099</v>
      </c>
      <c r="F503" s="2">
        <v>7.5476302912171604E-5</v>
      </c>
    </row>
    <row r="504" spans="1:6" x14ac:dyDescent="0.25">
      <c r="A504" s="1">
        <v>501</v>
      </c>
      <c r="B504" t="s">
        <v>934</v>
      </c>
      <c r="C504" t="s">
        <v>2364</v>
      </c>
      <c r="D504" s="2">
        <v>2.9315033689466699E-5</v>
      </c>
      <c r="E504">
        <v>-2.4599391989831898</v>
      </c>
      <c r="F504">
        <v>2.7501957835349199E-4</v>
      </c>
    </row>
    <row r="505" spans="1:6" x14ac:dyDescent="0.25">
      <c r="A505" s="1">
        <v>502</v>
      </c>
      <c r="B505" t="s">
        <v>935</v>
      </c>
      <c r="C505" t="s">
        <v>2365</v>
      </c>
      <c r="D505" s="2">
        <v>9.1132266856516506E-5</v>
      </c>
      <c r="E505">
        <v>-2.81727215914285</v>
      </c>
      <c r="F505">
        <v>7.74193818976749E-4</v>
      </c>
    </row>
    <row r="506" spans="1:6" x14ac:dyDescent="0.25">
      <c r="A506" s="1">
        <v>503</v>
      </c>
      <c r="B506" t="s">
        <v>938</v>
      </c>
      <c r="C506" t="s">
        <v>2368</v>
      </c>
      <c r="D506" s="2">
        <v>9.2943593282926098E-7</v>
      </c>
      <c r="E506">
        <v>-1.67351850633608</v>
      </c>
      <c r="F506" s="2">
        <v>1.14161935554345E-5</v>
      </c>
    </row>
    <row r="507" spans="1:6" x14ac:dyDescent="0.25">
      <c r="A507" s="1">
        <v>504</v>
      </c>
      <c r="B507" t="s">
        <v>939</v>
      </c>
      <c r="C507" t="s">
        <v>2369</v>
      </c>
      <c r="D507" s="2">
        <v>3.8692013453916798E-16</v>
      </c>
      <c r="E507">
        <v>-3.9160221143694498</v>
      </c>
      <c r="F507" s="2">
        <v>1.1766484284657299E-14</v>
      </c>
    </row>
    <row r="508" spans="1:6" x14ac:dyDescent="0.25">
      <c r="A508" s="1">
        <v>505</v>
      </c>
      <c r="B508" t="s">
        <v>941</v>
      </c>
      <c r="C508" t="s">
        <v>2371</v>
      </c>
      <c r="D508" s="2">
        <v>5.46368610047166E-7</v>
      </c>
      <c r="E508">
        <v>-3.4063493222874399</v>
      </c>
      <c r="F508" s="2">
        <v>6.9307350378434402E-6</v>
      </c>
    </row>
    <row r="509" spans="1:6" x14ac:dyDescent="0.25">
      <c r="A509" s="1">
        <v>506</v>
      </c>
      <c r="B509" t="s">
        <v>944</v>
      </c>
      <c r="C509" t="s">
        <v>2374</v>
      </c>
      <c r="D509" s="2">
        <v>7.4515974022391999E-5</v>
      </c>
      <c r="E509">
        <v>-1.99911818514386</v>
      </c>
      <c r="F509">
        <v>6.44742456455448E-4</v>
      </c>
    </row>
    <row r="510" spans="1:6" x14ac:dyDescent="0.25">
      <c r="A510" s="1">
        <v>507</v>
      </c>
      <c r="B510" t="s">
        <v>946</v>
      </c>
      <c r="C510" t="s">
        <v>2376</v>
      </c>
      <c r="D510" s="2">
        <v>5.3432996131415298E-41</v>
      </c>
      <c r="E510">
        <v>-2.5896523524400701</v>
      </c>
      <c r="F510" s="2">
        <v>5.2148947387172003E-39</v>
      </c>
    </row>
    <row r="511" spans="1:6" x14ac:dyDescent="0.25">
      <c r="A511" s="1">
        <v>508</v>
      </c>
      <c r="B511" t="s">
        <v>947</v>
      </c>
      <c r="C511" t="s">
        <v>2377</v>
      </c>
      <c r="D511">
        <v>7.6944961755113703E-4</v>
      </c>
      <c r="E511">
        <v>-2.2115694766988301</v>
      </c>
      <c r="F511">
        <v>5.0012238951826597E-3</v>
      </c>
    </row>
    <row r="512" spans="1:6" x14ac:dyDescent="0.25">
      <c r="A512" s="1">
        <v>509</v>
      </c>
      <c r="B512" t="s">
        <v>948</v>
      </c>
      <c r="C512" t="s">
        <v>2378</v>
      </c>
      <c r="D512" s="2">
        <v>1.47574664417162E-9</v>
      </c>
      <c r="E512">
        <v>-2.95324975904499</v>
      </c>
      <c r="F512" s="2">
        <v>2.5733587604045299E-8</v>
      </c>
    </row>
    <row r="513" spans="1:6" x14ac:dyDescent="0.25">
      <c r="A513" s="1">
        <v>510</v>
      </c>
      <c r="B513" t="s">
        <v>950</v>
      </c>
      <c r="C513" t="s">
        <v>2380</v>
      </c>
      <c r="D513" s="2">
        <v>4.1107212765117599E-9</v>
      </c>
      <c r="E513">
        <v>-2.70983381136028</v>
      </c>
      <c r="F513" s="2">
        <v>6.8367213832606505E-8</v>
      </c>
    </row>
    <row r="514" spans="1:6" x14ac:dyDescent="0.25">
      <c r="A514" s="1">
        <v>511</v>
      </c>
      <c r="B514" t="s">
        <v>952</v>
      </c>
      <c r="C514" t="s">
        <v>2382</v>
      </c>
      <c r="D514" s="2">
        <v>8.7226558155043094E-5</v>
      </c>
      <c r="E514">
        <v>-2.97648777936995</v>
      </c>
      <c r="F514">
        <v>7.4446718660147295E-4</v>
      </c>
    </row>
    <row r="515" spans="1:6" x14ac:dyDescent="0.25">
      <c r="A515" s="1">
        <v>512</v>
      </c>
      <c r="B515" t="s">
        <v>954</v>
      </c>
      <c r="C515" t="s">
        <v>2384</v>
      </c>
      <c r="D515" s="2">
        <v>1.7113189717406301E-6</v>
      </c>
      <c r="E515">
        <v>-2.7999464937787901</v>
      </c>
      <c r="F515" s="2">
        <v>2.0098419640125501E-5</v>
      </c>
    </row>
    <row r="516" spans="1:6" x14ac:dyDescent="0.25">
      <c r="A516" s="1">
        <v>513</v>
      </c>
      <c r="B516" t="s">
        <v>956</v>
      </c>
      <c r="C516" t="s">
        <v>2386</v>
      </c>
      <c r="D516">
        <v>2.6328122947280803E-4</v>
      </c>
      <c r="E516">
        <v>-2.5134423517501698</v>
      </c>
      <c r="F516">
        <v>1.9636911605821401E-3</v>
      </c>
    </row>
    <row r="517" spans="1:6" x14ac:dyDescent="0.25">
      <c r="A517" s="1">
        <v>514</v>
      </c>
      <c r="B517" t="s">
        <v>957</v>
      </c>
      <c r="C517" t="s">
        <v>2387</v>
      </c>
      <c r="D517">
        <v>4.8224784229255998E-3</v>
      </c>
      <c r="E517">
        <v>-2.27236547375287</v>
      </c>
      <c r="F517">
        <v>2.3596969819134599E-2</v>
      </c>
    </row>
    <row r="518" spans="1:6" x14ac:dyDescent="0.25">
      <c r="A518" s="1">
        <v>515</v>
      </c>
      <c r="B518" t="s">
        <v>958</v>
      </c>
      <c r="C518" t="s">
        <v>2388</v>
      </c>
      <c r="D518" s="2">
        <v>1.5260611280650799E-5</v>
      </c>
      <c r="E518">
        <v>-2.8017889766350299</v>
      </c>
      <c r="F518">
        <v>1.5260611280650801E-4</v>
      </c>
    </row>
    <row r="519" spans="1:6" x14ac:dyDescent="0.25">
      <c r="A519" s="1">
        <v>516</v>
      </c>
      <c r="B519" t="s">
        <v>965</v>
      </c>
      <c r="C519" t="s">
        <v>1839</v>
      </c>
      <c r="D519" s="2">
        <v>4.9488559550753296E-10</v>
      </c>
      <c r="E519">
        <v>-3.5656935121764999</v>
      </c>
      <c r="F519" s="2">
        <v>9.1357912719059201E-9</v>
      </c>
    </row>
    <row r="520" spans="1:6" x14ac:dyDescent="0.25">
      <c r="A520" s="1">
        <v>517</v>
      </c>
      <c r="B520" t="s">
        <v>966</v>
      </c>
      <c r="C520" t="s">
        <v>2395</v>
      </c>
      <c r="D520" s="2">
        <v>1.09040986534152E-28</v>
      </c>
      <c r="E520">
        <v>-4.0601938462304901</v>
      </c>
      <c r="F520" s="2">
        <v>6.3852373044882199E-27</v>
      </c>
    </row>
    <row r="521" spans="1:6" x14ac:dyDescent="0.25">
      <c r="A521" s="1">
        <v>518</v>
      </c>
      <c r="B521" t="s">
        <v>969</v>
      </c>
      <c r="C521" t="s">
        <v>2398</v>
      </c>
      <c r="D521">
        <v>1.3012205059133799E-4</v>
      </c>
      <c r="E521">
        <v>-2.6572387344195598</v>
      </c>
      <c r="F521">
        <v>1.05488513647453E-3</v>
      </c>
    </row>
    <row r="522" spans="1:6" x14ac:dyDescent="0.25">
      <c r="A522" s="1">
        <v>519</v>
      </c>
      <c r="B522" t="s">
        <v>971</v>
      </c>
      <c r="C522" t="s">
        <v>2400</v>
      </c>
      <c r="D522" s="2">
        <v>3.3331277095982898E-16</v>
      </c>
      <c r="E522">
        <v>-2.9601103246829199</v>
      </c>
      <c r="F522" s="2">
        <v>1.0210237923076E-14</v>
      </c>
    </row>
    <row r="523" spans="1:6" x14ac:dyDescent="0.25">
      <c r="A523" s="1">
        <v>520</v>
      </c>
      <c r="B523" t="s">
        <v>972</v>
      </c>
      <c r="C523" t="s">
        <v>2401</v>
      </c>
      <c r="D523" s="2">
        <v>2.7538583885336402E-5</v>
      </c>
      <c r="E523">
        <v>-1.68817813447579</v>
      </c>
      <c r="F523">
        <v>2.59903126773902E-4</v>
      </c>
    </row>
    <row r="524" spans="1:6" x14ac:dyDescent="0.25">
      <c r="A524" s="1">
        <v>521</v>
      </c>
      <c r="B524" t="s">
        <v>973</v>
      </c>
      <c r="C524" t="s">
        <v>2402</v>
      </c>
      <c r="D524" s="2">
        <v>3.1395082387111302E-12</v>
      </c>
      <c r="E524">
        <v>-3.6384127259896499</v>
      </c>
      <c r="F524" s="2">
        <v>7.2658839568700597E-11</v>
      </c>
    </row>
    <row r="525" spans="1:6" x14ac:dyDescent="0.25">
      <c r="A525" s="1">
        <v>522</v>
      </c>
      <c r="B525" t="s">
        <v>974</v>
      </c>
      <c r="C525" t="s">
        <v>2403</v>
      </c>
      <c r="D525" s="2">
        <v>7.1345134827806599E-65</v>
      </c>
      <c r="E525">
        <v>-5.0010280833815397</v>
      </c>
      <c r="F525" s="2">
        <v>1.87132343225435E-62</v>
      </c>
    </row>
    <row r="526" spans="1:6" x14ac:dyDescent="0.25">
      <c r="A526" s="1">
        <v>523</v>
      </c>
      <c r="B526" t="s">
        <v>977</v>
      </c>
      <c r="C526" t="s">
        <v>2406</v>
      </c>
      <c r="D526" s="2">
        <v>1.1882632394950199E-11</v>
      </c>
      <c r="E526">
        <v>-2.9987152056660999</v>
      </c>
      <c r="F526" s="2">
        <v>2.6292151467912597E-10</v>
      </c>
    </row>
    <row r="527" spans="1:6" x14ac:dyDescent="0.25">
      <c r="A527" s="1">
        <v>524</v>
      </c>
      <c r="B527" t="s">
        <v>978</v>
      </c>
      <c r="C527" t="s">
        <v>2407</v>
      </c>
      <c r="D527">
        <v>4.7417150429304901E-4</v>
      </c>
      <c r="E527">
        <v>-2.9507494272567101</v>
      </c>
      <c r="F527">
        <v>3.2909698120449199E-3</v>
      </c>
    </row>
    <row r="528" spans="1:6" x14ac:dyDescent="0.25">
      <c r="A528" s="1">
        <v>525</v>
      </c>
      <c r="B528" t="s">
        <v>980</v>
      </c>
      <c r="C528" t="s">
        <v>2409</v>
      </c>
      <c r="D528">
        <v>2.13964584408105E-4</v>
      </c>
      <c r="E528">
        <v>-2.8636674407771201</v>
      </c>
      <c r="F528">
        <v>1.63360468022925E-3</v>
      </c>
    </row>
    <row r="529" spans="1:6" x14ac:dyDescent="0.25">
      <c r="A529" s="1">
        <v>526</v>
      </c>
      <c r="B529" t="s">
        <v>982</v>
      </c>
      <c r="C529" t="s">
        <v>2411</v>
      </c>
      <c r="D529" s="2">
        <v>3.1776599251951501E-30</v>
      </c>
      <c r="E529">
        <v>-1.50320204776536</v>
      </c>
      <c r="F529" s="2">
        <v>2.0307989065079601E-28</v>
      </c>
    </row>
    <row r="530" spans="1:6" x14ac:dyDescent="0.25">
      <c r="A530" s="1">
        <v>527</v>
      </c>
      <c r="B530" t="s">
        <v>983</v>
      </c>
      <c r="C530" t="s">
        <v>2412</v>
      </c>
      <c r="D530" s="2">
        <v>4.8440826953591099E-29</v>
      </c>
      <c r="E530">
        <v>-4.2333829462954897</v>
      </c>
      <c r="F530" s="2">
        <v>2.89037920069058E-27</v>
      </c>
    </row>
    <row r="531" spans="1:6" x14ac:dyDescent="0.25">
      <c r="A531" s="1">
        <v>528</v>
      </c>
      <c r="B531" t="s">
        <v>984</v>
      </c>
      <c r="C531" t="s">
        <v>2413</v>
      </c>
      <c r="D531" s="2">
        <v>4.0561652430889E-8</v>
      </c>
      <c r="E531">
        <v>-3.3192959690687198</v>
      </c>
      <c r="F531" s="2">
        <v>6.0497384244622099E-7</v>
      </c>
    </row>
    <row r="532" spans="1:6" x14ac:dyDescent="0.25">
      <c r="A532" s="1">
        <v>529</v>
      </c>
      <c r="B532" t="s">
        <v>985</v>
      </c>
      <c r="C532" t="s">
        <v>2414</v>
      </c>
      <c r="D532" s="2">
        <v>5.2182030057284897E-5</v>
      </c>
      <c r="E532">
        <v>-2.9493883678088699</v>
      </c>
      <c r="F532">
        <v>4.6527744930681099E-4</v>
      </c>
    </row>
    <row r="533" spans="1:6" x14ac:dyDescent="0.25">
      <c r="A533" s="1">
        <v>530</v>
      </c>
      <c r="B533" t="s">
        <v>986</v>
      </c>
      <c r="C533" t="s">
        <v>2415</v>
      </c>
      <c r="D533" s="2">
        <v>1.4865111574211399E-11</v>
      </c>
      <c r="E533">
        <v>-3.1251789669719998</v>
      </c>
      <c r="F533" s="2">
        <v>3.2379196318221698E-10</v>
      </c>
    </row>
    <row r="534" spans="1:6" x14ac:dyDescent="0.25">
      <c r="A534" s="1">
        <v>531</v>
      </c>
      <c r="B534" t="s">
        <v>987</v>
      </c>
      <c r="C534" t="s">
        <v>2416</v>
      </c>
      <c r="D534" s="2">
        <v>1.53102119977671E-54</v>
      </c>
      <c r="E534">
        <v>-2.59823147967598</v>
      </c>
      <c r="F534" s="2">
        <v>2.4712252442549698E-52</v>
      </c>
    </row>
    <row r="535" spans="1:6" x14ac:dyDescent="0.25">
      <c r="A535" s="1">
        <v>532</v>
      </c>
      <c r="B535" t="s">
        <v>989</v>
      </c>
      <c r="C535" t="s">
        <v>2418</v>
      </c>
      <c r="D535">
        <v>5.1996983659876204E-3</v>
      </c>
      <c r="E535">
        <v>-2.3089854516455</v>
      </c>
      <c r="F535">
        <v>2.5110933037124701E-2</v>
      </c>
    </row>
    <row r="536" spans="1:6" x14ac:dyDescent="0.25">
      <c r="A536" s="1">
        <v>533</v>
      </c>
      <c r="B536" t="s">
        <v>992</v>
      </c>
      <c r="C536" t="s">
        <v>2421</v>
      </c>
      <c r="D536" s="2">
        <v>2.38700589445009E-17</v>
      </c>
      <c r="E536">
        <v>-3.3461424535622402</v>
      </c>
      <c r="F536" s="2">
        <v>7.9085274239806795E-16</v>
      </c>
    </row>
    <row r="537" spans="1:6" x14ac:dyDescent="0.25">
      <c r="A537" s="1">
        <v>534</v>
      </c>
      <c r="B537" t="s">
        <v>997</v>
      </c>
      <c r="C537" t="s">
        <v>2426</v>
      </c>
      <c r="D537">
        <v>7.9191841142131295E-3</v>
      </c>
      <c r="E537">
        <v>-2.26438222749315</v>
      </c>
      <c r="F537">
        <v>3.5569935068834602E-2</v>
      </c>
    </row>
    <row r="538" spans="1:6" x14ac:dyDescent="0.25">
      <c r="A538" s="1">
        <v>535</v>
      </c>
      <c r="B538" t="s">
        <v>999</v>
      </c>
      <c r="C538" t="s">
        <v>2428</v>
      </c>
      <c r="D538" s="2">
        <v>2.03842213777061E-23</v>
      </c>
      <c r="E538">
        <v>-4.3028400266942999</v>
      </c>
      <c r="F538" s="2">
        <v>9.4351965862250098E-22</v>
      </c>
    </row>
    <row r="539" spans="1:6" x14ac:dyDescent="0.25">
      <c r="A539" s="1">
        <v>536</v>
      </c>
      <c r="B539" t="s">
        <v>1000</v>
      </c>
      <c r="C539" t="s">
        <v>2429</v>
      </c>
      <c r="D539" s="2">
        <v>6.9394574594531196E-5</v>
      </c>
      <c r="E539">
        <v>-2.2255656707875699</v>
      </c>
      <c r="F539">
        <v>6.0462124162294004E-4</v>
      </c>
    </row>
    <row r="540" spans="1:6" x14ac:dyDescent="0.25">
      <c r="A540" s="1">
        <v>537</v>
      </c>
      <c r="B540" t="s">
        <v>1001</v>
      </c>
      <c r="C540" t="s">
        <v>2430</v>
      </c>
      <c r="D540" s="2">
        <v>2.15156056150082E-11</v>
      </c>
      <c r="E540">
        <v>-3.0752977925431999</v>
      </c>
      <c r="F540" s="2">
        <v>4.6463374732925102E-10</v>
      </c>
    </row>
    <row r="541" spans="1:6" x14ac:dyDescent="0.25">
      <c r="A541" s="1">
        <v>538</v>
      </c>
      <c r="B541" t="s">
        <v>1002</v>
      </c>
      <c r="C541" t="s">
        <v>2431</v>
      </c>
      <c r="D541" s="2">
        <v>4.99006156631625E-21</v>
      </c>
      <c r="E541">
        <v>-3.1546538747314501</v>
      </c>
      <c r="F541" s="2">
        <v>2.05310049411508E-19</v>
      </c>
    </row>
    <row r="542" spans="1:6" x14ac:dyDescent="0.25">
      <c r="A542" s="1">
        <v>539</v>
      </c>
      <c r="B542" t="s">
        <v>1003</v>
      </c>
      <c r="C542" t="s">
        <v>2432</v>
      </c>
      <c r="D542" s="2">
        <v>3.2024924763318898E-13</v>
      </c>
      <c r="E542">
        <v>-1.59699382370293</v>
      </c>
      <c r="F542" s="2">
        <v>7.9998770390909595E-12</v>
      </c>
    </row>
    <row r="543" spans="1:6" x14ac:dyDescent="0.25">
      <c r="A543" s="1">
        <v>540</v>
      </c>
      <c r="B543" t="s">
        <v>1007</v>
      </c>
      <c r="C543" t="s">
        <v>2436</v>
      </c>
      <c r="D543" s="2">
        <v>1.7008825893860802E-33</v>
      </c>
      <c r="E543">
        <v>-3.2875710507090998</v>
      </c>
      <c r="F543" s="2">
        <v>1.2098368248797E-31</v>
      </c>
    </row>
    <row r="544" spans="1:6" x14ac:dyDescent="0.25">
      <c r="A544" s="1">
        <v>541</v>
      </c>
      <c r="B544" t="s">
        <v>1008</v>
      </c>
      <c r="C544" t="s">
        <v>2437</v>
      </c>
      <c r="D544" s="2">
        <v>3.8897783130578301E-10</v>
      </c>
      <c r="E544">
        <v>-2.2862149923078601</v>
      </c>
      <c r="F544" s="2">
        <v>7.3092998449847799E-9</v>
      </c>
    </row>
    <row r="545" spans="1:6" x14ac:dyDescent="0.25">
      <c r="A545" s="1">
        <v>542</v>
      </c>
      <c r="B545" t="s">
        <v>1009</v>
      </c>
      <c r="C545" t="s">
        <v>2438</v>
      </c>
      <c r="D545" s="2">
        <v>3.75922024252236E-6</v>
      </c>
      <c r="E545">
        <v>-2.1410837029229199</v>
      </c>
      <c r="F545" s="2">
        <v>4.1625842439187802E-5</v>
      </c>
    </row>
    <row r="546" spans="1:6" x14ac:dyDescent="0.25">
      <c r="A546" s="1">
        <v>543</v>
      </c>
      <c r="B546" t="s">
        <v>1010</v>
      </c>
      <c r="C546" t="s">
        <v>2439</v>
      </c>
      <c r="D546" s="2">
        <v>1.7455287822765199E-14</v>
      </c>
      <c r="E546">
        <v>-3.60747935880502</v>
      </c>
      <c r="F546" s="2">
        <v>4.8405743103218997E-13</v>
      </c>
    </row>
    <row r="547" spans="1:6" x14ac:dyDescent="0.25">
      <c r="A547" s="1">
        <v>544</v>
      </c>
      <c r="B547" t="s">
        <v>1011</v>
      </c>
      <c r="C547" t="s">
        <v>2440</v>
      </c>
      <c r="D547" s="2">
        <v>5.6373380025170603E-30</v>
      </c>
      <c r="E547">
        <v>-4.2434058119669</v>
      </c>
      <c r="F547" s="2">
        <v>3.5487042725844899E-28</v>
      </c>
    </row>
    <row r="548" spans="1:6" x14ac:dyDescent="0.25">
      <c r="A548" s="1">
        <v>545</v>
      </c>
      <c r="B548" t="s">
        <v>1012</v>
      </c>
      <c r="C548" t="s">
        <v>2441</v>
      </c>
      <c r="D548">
        <v>1.38016828453146E-3</v>
      </c>
      <c r="E548">
        <v>-2.3985415743440801</v>
      </c>
      <c r="F548">
        <v>8.2547832314732294E-3</v>
      </c>
    </row>
    <row r="549" spans="1:6" x14ac:dyDescent="0.25">
      <c r="A549" s="1">
        <v>546</v>
      </c>
      <c r="B549" t="s">
        <v>1014</v>
      </c>
      <c r="C549" t="s">
        <v>2443</v>
      </c>
      <c r="D549" s="2">
        <v>4.04676183521081E-14</v>
      </c>
      <c r="E549">
        <v>-1.8480131174508001</v>
      </c>
      <c r="F549" s="2">
        <v>1.08632689776768E-12</v>
      </c>
    </row>
    <row r="550" spans="1:6" x14ac:dyDescent="0.25">
      <c r="A550" s="1">
        <v>547</v>
      </c>
      <c r="B550" t="s">
        <v>1016</v>
      </c>
      <c r="C550" t="s">
        <v>2445</v>
      </c>
      <c r="D550" s="2">
        <v>1.08761382137881E-45</v>
      </c>
      <c r="E550">
        <v>-4.6712984625774698</v>
      </c>
      <c r="F550" s="2">
        <v>1.2678757417740101E-43</v>
      </c>
    </row>
    <row r="551" spans="1:6" x14ac:dyDescent="0.25">
      <c r="A551" s="1">
        <v>548</v>
      </c>
      <c r="B551" t="s">
        <v>1017</v>
      </c>
      <c r="C551" t="s">
        <v>2446</v>
      </c>
      <c r="D551" s="2">
        <v>5.09781994690629E-8</v>
      </c>
      <c r="E551">
        <v>-3.0210865809047802</v>
      </c>
      <c r="F551" s="2">
        <v>7.5418981353172897E-7</v>
      </c>
    </row>
    <row r="552" spans="1:6" x14ac:dyDescent="0.25">
      <c r="A552" s="1">
        <v>549</v>
      </c>
      <c r="B552" t="s">
        <v>1018</v>
      </c>
      <c r="C552" t="s">
        <v>2447</v>
      </c>
      <c r="D552" s="2">
        <v>4.49347626982819E-35</v>
      </c>
      <c r="E552">
        <v>-4.32999127280479</v>
      </c>
      <c r="F552" s="2">
        <v>3.3875967806668802E-33</v>
      </c>
    </row>
    <row r="553" spans="1:6" x14ac:dyDescent="0.25">
      <c r="A553" s="1">
        <v>550</v>
      </c>
      <c r="B553" t="s">
        <v>1019</v>
      </c>
      <c r="C553" t="s">
        <v>2448</v>
      </c>
      <c r="D553" s="2">
        <v>4.7820565830922201E-17</v>
      </c>
      <c r="E553">
        <v>-3.33385395359924</v>
      </c>
      <c r="F553" s="2">
        <v>1.55571298142457E-15</v>
      </c>
    </row>
    <row r="554" spans="1:6" x14ac:dyDescent="0.25">
      <c r="A554" s="1">
        <v>551</v>
      </c>
      <c r="B554" t="s">
        <v>1023</v>
      </c>
      <c r="C554" t="s">
        <v>2452</v>
      </c>
      <c r="D554" s="2">
        <v>6.8995929637587001E-9</v>
      </c>
      <c r="E554">
        <v>-3.4802885561628201</v>
      </c>
      <c r="F554" s="2">
        <v>1.12229813196023E-7</v>
      </c>
    </row>
    <row r="555" spans="1:6" x14ac:dyDescent="0.25">
      <c r="A555" s="1">
        <v>552</v>
      </c>
      <c r="B555" t="s">
        <v>1025</v>
      </c>
      <c r="C555" t="s">
        <v>2454</v>
      </c>
      <c r="D555" s="2">
        <v>1.1552055158073E-11</v>
      </c>
      <c r="E555">
        <v>-3.2347949896505099</v>
      </c>
      <c r="F555" s="2">
        <v>2.56056997253767E-10</v>
      </c>
    </row>
    <row r="556" spans="1:6" x14ac:dyDescent="0.25">
      <c r="A556" s="1">
        <v>553</v>
      </c>
      <c r="B556" t="s">
        <v>1028</v>
      </c>
      <c r="C556" t="s">
        <v>2457</v>
      </c>
      <c r="D556" s="2">
        <v>2.86749145970317E-6</v>
      </c>
      <c r="E556">
        <v>-1.7065053321947199</v>
      </c>
      <c r="F556" s="2">
        <v>3.2465573271279597E-5</v>
      </c>
    </row>
    <row r="557" spans="1:6" x14ac:dyDescent="0.25">
      <c r="A557" s="1">
        <v>554</v>
      </c>
      <c r="B557" t="s">
        <v>1029</v>
      </c>
      <c r="C557" t="s">
        <v>2458</v>
      </c>
      <c r="D557" s="2">
        <v>1.3773408145733001E-5</v>
      </c>
      <c r="E557">
        <v>-2.9731975619161299</v>
      </c>
      <c r="F557">
        <v>1.3928289843757299E-4</v>
      </c>
    </row>
    <row r="558" spans="1:6" x14ac:dyDescent="0.25">
      <c r="A558" s="1">
        <v>555</v>
      </c>
      <c r="B558" t="s">
        <v>1031</v>
      </c>
      <c r="C558" t="s">
        <v>2460</v>
      </c>
      <c r="D558" s="2">
        <v>2.20691202277488E-40</v>
      </c>
      <c r="E558">
        <v>-4.7441194156125901</v>
      </c>
      <c r="F558" s="2">
        <v>2.08909942607036E-38</v>
      </c>
    </row>
    <row r="559" spans="1:6" x14ac:dyDescent="0.25">
      <c r="A559" s="1">
        <v>556</v>
      </c>
      <c r="B559" t="s">
        <v>1032</v>
      </c>
      <c r="C559" t="s">
        <v>2461</v>
      </c>
      <c r="D559">
        <v>1.6755405345927801E-4</v>
      </c>
      <c r="E559">
        <v>-1.6375341904960099</v>
      </c>
      <c r="F559">
        <v>1.3184409581576901E-3</v>
      </c>
    </row>
    <row r="560" spans="1:6" x14ac:dyDescent="0.25">
      <c r="A560" s="1">
        <v>557</v>
      </c>
      <c r="B560" t="s">
        <v>1033</v>
      </c>
      <c r="C560" t="s">
        <v>2462</v>
      </c>
      <c r="D560" s="2">
        <v>3.17557914484059E-5</v>
      </c>
      <c r="E560">
        <v>-2.7776930866212499</v>
      </c>
      <c r="F560">
        <v>2.95932949175004E-4</v>
      </c>
    </row>
    <row r="561" spans="1:6" x14ac:dyDescent="0.25">
      <c r="A561" s="1">
        <v>558</v>
      </c>
      <c r="B561" t="s">
        <v>1035</v>
      </c>
      <c r="C561" t="s">
        <v>2464</v>
      </c>
      <c r="D561" s="2">
        <v>7.5817527839752097E-24</v>
      </c>
      <c r="E561">
        <v>-2.7117016361894</v>
      </c>
      <c r="F561" s="2">
        <v>3.57506620038381E-22</v>
      </c>
    </row>
    <row r="562" spans="1:6" x14ac:dyDescent="0.25">
      <c r="A562" s="1">
        <v>559</v>
      </c>
      <c r="B562" t="s">
        <v>1038</v>
      </c>
      <c r="C562" t="s">
        <v>2467</v>
      </c>
      <c r="D562">
        <v>4.95405097809573E-3</v>
      </c>
      <c r="E562">
        <v>-1.8664246759593699</v>
      </c>
      <c r="F562">
        <v>2.4128240547089098E-2</v>
      </c>
    </row>
    <row r="563" spans="1:6" x14ac:dyDescent="0.25">
      <c r="A563" s="1">
        <v>560</v>
      </c>
      <c r="B563" t="s">
        <v>1039</v>
      </c>
      <c r="C563" t="s">
        <v>2468</v>
      </c>
      <c r="D563">
        <v>9.0061329928531799E-3</v>
      </c>
      <c r="E563">
        <v>-2.2070526171767302</v>
      </c>
      <c r="F563">
        <v>3.9507740202098102E-2</v>
      </c>
    </row>
    <row r="564" spans="1:6" x14ac:dyDescent="0.25">
      <c r="A564" s="1">
        <v>561</v>
      </c>
      <c r="B564" t="s">
        <v>1040</v>
      </c>
      <c r="C564" t="s">
        <v>2469</v>
      </c>
      <c r="D564" s="2">
        <v>1.5796393869895899E-5</v>
      </c>
      <c r="E564">
        <v>-2.8672802317311699</v>
      </c>
      <c r="F564">
        <v>1.5733908134651101E-4</v>
      </c>
    </row>
    <row r="565" spans="1:6" x14ac:dyDescent="0.25">
      <c r="A565" s="1">
        <v>562</v>
      </c>
      <c r="B565" t="s">
        <v>1041</v>
      </c>
      <c r="C565" t="s">
        <v>2470</v>
      </c>
      <c r="D565" s="2">
        <v>1.0850762727986401E-17</v>
      </c>
      <c r="E565">
        <v>-1.7074599860439501</v>
      </c>
      <c r="F565" s="2">
        <v>3.6921919660905202E-16</v>
      </c>
    </row>
    <row r="566" spans="1:6" x14ac:dyDescent="0.25">
      <c r="A566" s="1">
        <v>563</v>
      </c>
      <c r="B566" t="s">
        <v>1044</v>
      </c>
      <c r="C566" t="s">
        <v>2473</v>
      </c>
      <c r="D566" s="2">
        <v>3.5612981140385302E-13</v>
      </c>
      <c r="E566">
        <v>-3.83560807262405</v>
      </c>
      <c r="F566" s="2">
        <v>8.8785630209396202E-12</v>
      </c>
    </row>
    <row r="567" spans="1:6" x14ac:dyDescent="0.25">
      <c r="A567" s="1">
        <v>564</v>
      </c>
      <c r="B567" t="s">
        <v>1045</v>
      </c>
      <c r="C567" t="s">
        <v>2474</v>
      </c>
      <c r="D567" s="2">
        <v>8.1753060844255498E-5</v>
      </c>
      <c r="E567">
        <v>-2.7275765966002998</v>
      </c>
      <c r="F567">
        <v>6.9970838615171797E-4</v>
      </c>
    </row>
    <row r="568" spans="1:6" x14ac:dyDescent="0.25">
      <c r="A568" s="1">
        <v>565</v>
      </c>
      <c r="B568" t="s">
        <v>1046</v>
      </c>
      <c r="C568" t="s">
        <v>2475</v>
      </c>
      <c r="D568" s="2">
        <v>1.11497547733124E-21</v>
      </c>
      <c r="E568">
        <v>-1.85299697394565</v>
      </c>
      <c r="F568" s="2">
        <v>4.7746738978232202E-20</v>
      </c>
    </row>
    <row r="569" spans="1:6" x14ac:dyDescent="0.25">
      <c r="A569" s="1">
        <v>566</v>
      </c>
      <c r="B569" t="s">
        <v>1051</v>
      </c>
      <c r="C569" t="s">
        <v>2479</v>
      </c>
      <c r="D569" s="2">
        <v>3.42271821081869E-18</v>
      </c>
      <c r="E569">
        <v>-3.0621670830254102</v>
      </c>
      <c r="F569" s="2">
        <v>1.20368777302255E-16</v>
      </c>
    </row>
    <row r="570" spans="1:6" x14ac:dyDescent="0.25">
      <c r="A570" s="1">
        <v>567</v>
      </c>
      <c r="B570" t="s">
        <v>1053</v>
      </c>
      <c r="C570" t="s">
        <v>2481</v>
      </c>
      <c r="D570">
        <v>6.9547242387983004E-4</v>
      </c>
      <c r="E570">
        <v>-2.35392627363249</v>
      </c>
      <c r="F570">
        <v>4.5936628347377703E-3</v>
      </c>
    </row>
    <row r="571" spans="1:6" x14ac:dyDescent="0.25">
      <c r="A571" s="1">
        <v>568</v>
      </c>
      <c r="B571" t="s">
        <v>1054</v>
      </c>
      <c r="C571" t="s">
        <v>2482</v>
      </c>
      <c r="D571" s="2">
        <v>2.3832261223422598E-39</v>
      </c>
      <c r="E571">
        <v>-4.6492513582602903</v>
      </c>
      <c r="F571" s="2">
        <v>2.1586199194452601E-37</v>
      </c>
    </row>
    <row r="572" spans="1:6" x14ac:dyDescent="0.25">
      <c r="A572" s="1">
        <v>569</v>
      </c>
      <c r="B572" t="s">
        <v>1055</v>
      </c>
      <c r="C572" t="s">
        <v>2483</v>
      </c>
      <c r="D572" s="2">
        <v>6.2413208990035896E-10</v>
      </c>
      <c r="E572">
        <v>-3.07082672639853</v>
      </c>
      <c r="F572" s="2">
        <v>1.1371668613379901E-8</v>
      </c>
    </row>
    <row r="573" spans="1:6" x14ac:dyDescent="0.25">
      <c r="A573" s="1">
        <v>570</v>
      </c>
      <c r="B573" t="s">
        <v>1056</v>
      </c>
      <c r="C573" t="s">
        <v>2484</v>
      </c>
      <c r="D573" s="2">
        <v>3.6934882766638503E-18</v>
      </c>
      <c r="E573">
        <v>-1.7742452886106499</v>
      </c>
      <c r="F573" s="2">
        <v>1.2881168255733501E-16</v>
      </c>
    </row>
    <row r="574" spans="1:6" x14ac:dyDescent="0.25">
      <c r="A574" s="1">
        <v>571</v>
      </c>
      <c r="B574" t="s">
        <v>1057</v>
      </c>
      <c r="C574" t="s">
        <v>2485</v>
      </c>
      <c r="D574">
        <v>1.20655565236249E-4</v>
      </c>
      <c r="E574">
        <v>-2.8424440260440802</v>
      </c>
      <c r="F574">
        <v>9.9009291193555694E-4</v>
      </c>
    </row>
    <row r="575" spans="1:6" x14ac:dyDescent="0.25">
      <c r="A575" s="1">
        <v>572</v>
      </c>
      <c r="B575" t="s">
        <v>1058</v>
      </c>
      <c r="C575" t="s">
        <v>2486</v>
      </c>
      <c r="D575" s="2">
        <v>1.85686703052074E-18</v>
      </c>
      <c r="E575">
        <v>-2.6257440927487301</v>
      </c>
      <c r="F575" s="2">
        <v>6.6603094899817695E-17</v>
      </c>
    </row>
    <row r="576" spans="1:6" x14ac:dyDescent="0.25">
      <c r="A576" s="1">
        <v>573</v>
      </c>
      <c r="B576" t="s">
        <v>1059</v>
      </c>
      <c r="C576" t="s">
        <v>2487</v>
      </c>
      <c r="D576">
        <v>6.0525199371794904E-3</v>
      </c>
      <c r="E576">
        <v>-1.89206518432973</v>
      </c>
      <c r="F576">
        <v>2.8518422907593498E-2</v>
      </c>
    </row>
    <row r="577" spans="1:6" x14ac:dyDescent="0.25">
      <c r="A577" s="1">
        <v>574</v>
      </c>
      <c r="B577" t="s">
        <v>1062</v>
      </c>
      <c r="C577" t="s">
        <v>2490</v>
      </c>
      <c r="D577" s="2">
        <v>4.4530073157667397E-30</v>
      </c>
      <c r="E577">
        <v>-4.1812532127595903</v>
      </c>
      <c r="F577" s="2">
        <v>2.8172543771609699E-28</v>
      </c>
    </row>
    <row r="578" spans="1:6" x14ac:dyDescent="0.25">
      <c r="A578" s="1">
        <v>575</v>
      </c>
      <c r="B578" t="s">
        <v>1063</v>
      </c>
      <c r="C578" t="s">
        <v>2491</v>
      </c>
      <c r="D578">
        <v>4.6992335324382599E-3</v>
      </c>
      <c r="E578">
        <v>-1.80377643009536</v>
      </c>
      <c r="F578">
        <v>2.3083632529612801E-2</v>
      </c>
    </row>
    <row r="579" spans="1:6" x14ac:dyDescent="0.25">
      <c r="A579" s="1">
        <v>576</v>
      </c>
      <c r="B579" t="s">
        <v>1064</v>
      </c>
      <c r="C579" t="s">
        <v>2492</v>
      </c>
      <c r="D579">
        <v>2.53779147644082E-4</v>
      </c>
      <c r="E579">
        <v>-2.7401716625348298</v>
      </c>
      <c r="F579">
        <v>1.90409980264541E-3</v>
      </c>
    </row>
    <row r="580" spans="1:6" x14ac:dyDescent="0.25">
      <c r="A580" s="1">
        <v>577</v>
      </c>
      <c r="B580" t="s">
        <v>1065</v>
      </c>
      <c r="C580" t="s">
        <v>2493</v>
      </c>
      <c r="D580">
        <v>2.1248186700020201E-3</v>
      </c>
      <c r="E580">
        <v>-1.80433573918598</v>
      </c>
      <c r="F580">
        <v>1.1873709301076601E-2</v>
      </c>
    </row>
    <row r="581" spans="1:6" x14ac:dyDescent="0.25">
      <c r="A581" s="1">
        <v>578</v>
      </c>
      <c r="B581" t="s">
        <v>1066</v>
      </c>
      <c r="C581" t="s">
        <v>2494</v>
      </c>
      <c r="D581">
        <v>1.2218935766449899E-3</v>
      </c>
      <c r="E581">
        <v>-2.5342608658733101</v>
      </c>
      <c r="F581">
        <v>7.4677864708545998E-3</v>
      </c>
    </row>
    <row r="582" spans="1:6" x14ac:dyDescent="0.25">
      <c r="A582" s="1">
        <v>579</v>
      </c>
      <c r="B582" t="s">
        <v>1067</v>
      </c>
      <c r="C582" t="s">
        <v>2495</v>
      </c>
      <c r="D582" s="2">
        <v>1.43565265558529E-25</v>
      </c>
      <c r="E582">
        <v>-4.2896513193083603</v>
      </c>
      <c r="F582" s="2">
        <v>7.4382168451928993E-24</v>
      </c>
    </row>
    <row r="583" spans="1:6" x14ac:dyDescent="0.25">
      <c r="A583" s="1">
        <v>580</v>
      </c>
      <c r="B583" t="s">
        <v>1069</v>
      </c>
      <c r="C583" t="s">
        <v>2497</v>
      </c>
      <c r="D583" s="2">
        <v>7.8810183700597706E-42</v>
      </c>
      <c r="E583">
        <v>-4.44941451388783</v>
      </c>
      <c r="F583" s="2">
        <v>7.9377617023241993E-40</v>
      </c>
    </row>
    <row r="584" spans="1:6" x14ac:dyDescent="0.25">
      <c r="A584" s="1">
        <v>581</v>
      </c>
      <c r="B584" t="s">
        <v>1070</v>
      </c>
      <c r="C584" t="s">
        <v>2498</v>
      </c>
      <c r="D584" s="2">
        <v>8.4522714820021702E-23</v>
      </c>
      <c r="E584">
        <v>-3.51743464375912</v>
      </c>
      <c r="F584" s="2">
        <v>3.7735495729931697E-21</v>
      </c>
    </row>
    <row r="585" spans="1:6" x14ac:dyDescent="0.25">
      <c r="A585" s="1">
        <v>582</v>
      </c>
      <c r="B585" t="s">
        <v>1074</v>
      </c>
      <c r="C585" t="s">
        <v>2502</v>
      </c>
      <c r="D585" s="2">
        <v>7.2362474657407197E-14</v>
      </c>
      <c r="E585">
        <v>-3.6521999740748501</v>
      </c>
      <c r="F585" s="2">
        <v>1.9012812438325099E-12</v>
      </c>
    </row>
    <row r="586" spans="1:6" x14ac:dyDescent="0.25">
      <c r="A586" s="1">
        <v>583</v>
      </c>
      <c r="B586" t="s">
        <v>1078</v>
      </c>
      <c r="C586" t="s">
        <v>2506</v>
      </c>
      <c r="D586" s="2">
        <v>5.1166164345325999E-9</v>
      </c>
      <c r="E586">
        <v>-2.9335315369673598</v>
      </c>
      <c r="F586" s="2">
        <v>8.4206798576163897E-8</v>
      </c>
    </row>
    <row r="587" spans="1:6" x14ac:dyDescent="0.25">
      <c r="A587" s="1">
        <v>584</v>
      </c>
      <c r="B587" t="s">
        <v>1079</v>
      </c>
      <c r="C587" t="s">
        <v>2507</v>
      </c>
      <c r="D587" s="2">
        <v>2.7430275861450699E-21</v>
      </c>
      <c r="E587">
        <v>-3.9240025194391901</v>
      </c>
      <c r="F587" s="2">
        <v>1.1533399307352901E-19</v>
      </c>
    </row>
    <row r="588" spans="1:6" x14ac:dyDescent="0.25">
      <c r="A588" s="1">
        <v>585</v>
      </c>
      <c r="B588" t="s">
        <v>1080</v>
      </c>
      <c r="C588" t="s">
        <v>2508</v>
      </c>
      <c r="D588" s="2">
        <v>8.1196140878176698E-6</v>
      </c>
      <c r="E588">
        <v>-2.2946383834317401</v>
      </c>
      <c r="F588" s="2">
        <v>8.5473195121759597E-5</v>
      </c>
    </row>
    <row r="589" spans="1:6" x14ac:dyDescent="0.25">
      <c r="A589" s="1">
        <v>586</v>
      </c>
      <c r="B589" t="s">
        <v>1081</v>
      </c>
      <c r="C589" t="s">
        <v>2509</v>
      </c>
      <c r="D589">
        <v>3.3848953167906197E-4</v>
      </c>
      <c r="E589">
        <v>-2.4638345765479102</v>
      </c>
      <c r="F589">
        <v>2.4520041449018399E-3</v>
      </c>
    </row>
    <row r="590" spans="1:6" x14ac:dyDescent="0.25">
      <c r="A590" s="1">
        <v>587</v>
      </c>
      <c r="B590" t="s">
        <v>1082</v>
      </c>
      <c r="C590" t="s">
        <v>2510</v>
      </c>
      <c r="D590">
        <v>6.7153625905113099E-3</v>
      </c>
      <c r="E590">
        <v>-2.4533178223518699</v>
      </c>
      <c r="F590">
        <v>3.11061129560476E-2</v>
      </c>
    </row>
    <row r="591" spans="1:6" x14ac:dyDescent="0.25">
      <c r="A591" s="1">
        <v>588</v>
      </c>
      <c r="B591" t="s">
        <v>1085</v>
      </c>
      <c r="C591" t="s">
        <v>2513</v>
      </c>
      <c r="D591" s="2">
        <v>1.9694183433923099E-10</v>
      </c>
      <c r="E591">
        <v>-3.47217596457822</v>
      </c>
      <c r="F591" s="2">
        <v>3.8204895136069599E-9</v>
      </c>
    </row>
    <row r="592" spans="1:6" x14ac:dyDescent="0.25">
      <c r="A592" s="1">
        <v>589</v>
      </c>
      <c r="B592" t="s">
        <v>1086</v>
      </c>
      <c r="C592" t="s">
        <v>2514</v>
      </c>
      <c r="D592">
        <v>4.3306041507750902E-4</v>
      </c>
      <c r="E592">
        <v>-3.0296344636269401</v>
      </c>
      <c r="F592">
        <v>3.0408425130093899E-3</v>
      </c>
    </row>
    <row r="593" spans="1:6" x14ac:dyDescent="0.25">
      <c r="A593" s="1">
        <v>590</v>
      </c>
      <c r="B593" t="s">
        <v>1088</v>
      </c>
      <c r="C593" t="s">
        <v>2516</v>
      </c>
      <c r="D593" s="2">
        <v>1.8969340917377699E-7</v>
      </c>
      <c r="E593">
        <v>-3.33570255778909</v>
      </c>
      <c r="F593" s="2">
        <v>2.5763107028024302E-6</v>
      </c>
    </row>
    <row r="594" spans="1:6" x14ac:dyDescent="0.25">
      <c r="A594" s="1">
        <v>591</v>
      </c>
      <c r="B594" t="s">
        <v>1089</v>
      </c>
      <c r="C594" t="s">
        <v>2517</v>
      </c>
      <c r="D594">
        <v>1.8535584562519301E-3</v>
      </c>
      <c r="E594">
        <v>-2.0399719324009702</v>
      </c>
      <c r="F594">
        <v>1.05641923785477E-2</v>
      </c>
    </row>
    <row r="595" spans="1:6" x14ac:dyDescent="0.25">
      <c r="A595" s="1">
        <v>592</v>
      </c>
      <c r="B595" t="s">
        <v>1090</v>
      </c>
      <c r="C595" t="s">
        <v>2518</v>
      </c>
      <c r="D595" s="2">
        <v>6.8903163129216994E-8</v>
      </c>
      <c r="E595">
        <v>-2.49079855210003</v>
      </c>
      <c r="F595" s="2">
        <v>9.9482892637252603E-7</v>
      </c>
    </row>
    <row r="596" spans="1:6" x14ac:dyDescent="0.25">
      <c r="A596" s="1">
        <v>593</v>
      </c>
      <c r="B596" t="s">
        <v>1091</v>
      </c>
      <c r="C596" t="s">
        <v>2519</v>
      </c>
      <c r="D596">
        <v>2.6922962325945002E-4</v>
      </c>
      <c r="E596">
        <v>-2.33534475444797</v>
      </c>
      <c r="F596">
        <v>2.00094507487395E-3</v>
      </c>
    </row>
    <row r="597" spans="1:6" x14ac:dyDescent="0.25">
      <c r="A597" s="1">
        <v>594</v>
      </c>
      <c r="B597" t="s">
        <v>1092</v>
      </c>
      <c r="C597" t="s">
        <v>2520</v>
      </c>
      <c r="D597">
        <v>3.8171462826058801E-3</v>
      </c>
      <c r="E597">
        <v>-1.69670196818859</v>
      </c>
      <c r="F597">
        <v>1.9216624328561999E-2</v>
      </c>
    </row>
    <row r="598" spans="1:6" x14ac:dyDescent="0.25">
      <c r="A598" s="1">
        <v>595</v>
      </c>
      <c r="B598" t="s">
        <v>1093</v>
      </c>
      <c r="C598" t="s">
        <v>2521</v>
      </c>
      <c r="D598">
        <v>5.7668553294181503E-3</v>
      </c>
      <c r="E598">
        <v>-2.7327399795105798</v>
      </c>
      <c r="F598">
        <v>2.74705670061954E-2</v>
      </c>
    </row>
    <row r="599" spans="1:6" x14ac:dyDescent="0.25">
      <c r="A599" s="1">
        <v>596</v>
      </c>
      <c r="B599" t="s">
        <v>1095</v>
      </c>
      <c r="C599" t="s">
        <v>2523</v>
      </c>
      <c r="D599" s="2">
        <v>2.6712482664052E-5</v>
      </c>
      <c r="E599">
        <v>-2.1282505576904498</v>
      </c>
      <c r="F599">
        <v>2.5286477950407099E-4</v>
      </c>
    </row>
    <row r="600" spans="1:6" x14ac:dyDescent="0.25">
      <c r="A600" s="1">
        <v>597</v>
      </c>
      <c r="B600" t="s">
        <v>1097</v>
      </c>
      <c r="C600" t="s">
        <v>2525</v>
      </c>
      <c r="D600">
        <v>3.3207575254776801E-4</v>
      </c>
      <c r="E600">
        <v>-2.1724792090755001</v>
      </c>
      <c r="F600">
        <v>2.4138762843974601E-3</v>
      </c>
    </row>
    <row r="601" spans="1:6" x14ac:dyDescent="0.25">
      <c r="A601" s="1">
        <v>598</v>
      </c>
      <c r="B601" t="s">
        <v>1098</v>
      </c>
      <c r="C601" t="s">
        <v>2526</v>
      </c>
      <c r="D601" s="2">
        <v>1.7993310778508899E-14</v>
      </c>
      <c r="E601">
        <v>-3.4763502647172002</v>
      </c>
      <c r="F601" s="2">
        <v>4.9788084110203701E-13</v>
      </c>
    </row>
    <row r="602" spans="1:6" x14ac:dyDescent="0.25">
      <c r="A602" s="1">
        <v>599</v>
      </c>
      <c r="B602" t="s">
        <v>1099</v>
      </c>
      <c r="C602" t="s">
        <v>1709</v>
      </c>
      <c r="D602">
        <v>6.3443691000323902E-3</v>
      </c>
      <c r="E602">
        <v>-2.3108453451081399</v>
      </c>
      <c r="F602">
        <v>2.9671473614193099E-2</v>
      </c>
    </row>
    <row r="603" spans="1:6" x14ac:dyDescent="0.25">
      <c r="A603" s="1">
        <v>600</v>
      </c>
      <c r="B603" t="s">
        <v>1100</v>
      </c>
      <c r="C603" t="s">
        <v>2527</v>
      </c>
      <c r="D603">
        <v>2.2363276585084199E-3</v>
      </c>
      <c r="E603">
        <v>-2.2754373857548602</v>
      </c>
      <c r="F603">
        <v>1.23923262414705E-2</v>
      </c>
    </row>
    <row r="604" spans="1:6" x14ac:dyDescent="0.25">
      <c r="A604" s="1">
        <v>601</v>
      </c>
      <c r="B604" t="s">
        <v>1102</v>
      </c>
      <c r="C604" t="s">
        <v>2529</v>
      </c>
      <c r="D604" s="2">
        <v>4.02914357411145E-5</v>
      </c>
      <c r="E604">
        <v>-2.7105123114264398</v>
      </c>
      <c r="F604">
        <v>3.6652397108427099E-4</v>
      </c>
    </row>
    <row r="605" spans="1:6" x14ac:dyDescent="0.25">
      <c r="A605" s="1">
        <v>602</v>
      </c>
      <c r="B605" t="s">
        <v>1107</v>
      </c>
      <c r="C605" t="s">
        <v>2534</v>
      </c>
      <c r="D605" s="2">
        <v>1.12986152085559E-6</v>
      </c>
      <c r="E605">
        <v>-3.2940953588403001</v>
      </c>
      <c r="F605" s="2">
        <v>1.3677842834203699E-5</v>
      </c>
    </row>
    <row r="606" spans="1:6" x14ac:dyDescent="0.25">
      <c r="A606" s="1">
        <v>603</v>
      </c>
      <c r="B606" t="s">
        <v>1110</v>
      </c>
      <c r="C606" t="s">
        <v>2537</v>
      </c>
      <c r="D606" s="2">
        <v>1.0606607124424901E-6</v>
      </c>
      <c r="E606">
        <v>-3.1004809728318299</v>
      </c>
      <c r="F606" s="2">
        <v>1.29146212472447E-5</v>
      </c>
    </row>
    <row r="607" spans="1:6" x14ac:dyDescent="0.25">
      <c r="A607" s="1">
        <v>604</v>
      </c>
      <c r="B607" t="s">
        <v>1113</v>
      </c>
      <c r="C607" t="s">
        <v>2540</v>
      </c>
      <c r="D607" s="2">
        <v>2.25570808149756E-9</v>
      </c>
      <c r="E607">
        <v>-3.3732130289207598</v>
      </c>
      <c r="F607" s="2">
        <v>3.8638591491230403E-8</v>
      </c>
    </row>
    <row r="608" spans="1:6" x14ac:dyDescent="0.25">
      <c r="A608" s="1">
        <v>605</v>
      </c>
      <c r="B608" t="s">
        <v>1116</v>
      </c>
      <c r="C608" t="s">
        <v>2543</v>
      </c>
      <c r="D608">
        <v>3.6919377637760101E-3</v>
      </c>
      <c r="E608">
        <v>-1.7640628481537199</v>
      </c>
      <c r="F608">
        <v>1.8682273491133401E-2</v>
      </c>
    </row>
    <row r="609" spans="1:6" x14ac:dyDescent="0.25">
      <c r="A609" s="1">
        <v>606</v>
      </c>
      <c r="B609" t="s">
        <v>1117</v>
      </c>
      <c r="C609" t="s">
        <v>2544</v>
      </c>
      <c r="D609">
        <v>4.6440082525496301E-4</v>
      </c>
      <c r="E609">
        <v>-2.3878024243676501</v>
      </c>
      <c r="F609">
        <v>3.2356427171886999E-3</v>
      </c>
    </row>
    <row r="610" spans="1:6" x14ac:dyDescent="0.25">
      <c r="A610" s="1">
        <v>607</v>
      </c>
      <c r="B610" t="s">
        <v>1122</v>
      </c>
      <c r="C610" t="s">
        <v>2549</v>
      </c>
      <c r="D610" s="2">
        <v>2.8932481409672199E-46</v>
      </c>
      <c r="E610">
        <v>-4.4679367495107201</v>
      </c>
      <c r="F610" s="2">
        <v>3.4042985135305798E-44</v>
      </c>
    </row>
    <row r="611" spans="1:6" x14ac:dyDescent="0.25">
      <c r="A611" s="1">
        <v>608</v>
      </c>
      <c r="B611" t="s">
        <v>1125</v>
      </c>
      <c r="C611" t="s">
        <v>2552</v>
      </c>
      <c r="D611">
        <v>1.95143936973903E-4</v>
      </c>
      <c r="E611">
        <v>-1.5646632958251201</v>
      </c>
      <c r="F611">
        <v>1.5091290949026E-3</v>
      </c>
    </row>
    <row r="612" spans="1:6" x14ac:dyDescent="0.25">
      <c r="A612" s="1">
        <v>609</v>
      </c>
      <c r="B612" t="s">
        <v>1128</v>
      </c>
      <c r="C612" t="s">
        <v>2555</v>
      </c>
      <c r="D612">
        <v>7.5684397031801501E-3</v>
      </c>
      <c r="E612">
        <v>-1.53871621100676</v>
      </c>
      <c r="F612">
        <v>3.4331831072427099E-2</v>
      </c>
    </row>
    <row r="613" spans="1:6" x14ac:dyDescent="0.25">
      <c r="A613" s="1">
        <v>610</v>
      </c>
      <c r="B613" t="s">
        <v>1129</v>
      </c>
      <c r="C613" t="s">
        <v>2556</v>
      </c>
      <c r="D613">
        <v>2.2882027682186502E-3</v>
      </c>
      <c r="E613">
        <v>-1.96033977514499</v>
      </c>
      <c r="F613">
        <v>1.2629755743916201E-2</v>
      </c>
    </row>
    <row r="614" spans="1:6" x14ac:dyDescent="0.25">
      <c r="A614" s="1">
        <v>611</v>
      </c>
      <c r="B614" t="s">
        <v>1133</v>
      </c>
      <c r="C614" t="s">
        <v>2560</v>
      </c>
      <c r="D614" s="2">
        <v>6.4224948672742096E-37</v>
      </c>
      <c r="E614">
        <v>-4.3892439663706897</v>
      </c>
      <c r="F614" s="2">
        <v>5.2849157110445996E-35</v>
      </c>
    </row>
    <row r="615" spans="1:6" x14ac:dyDescent="0.25">
      <c r="A615" s="1">
        <v>612</v>
      </c>
      <c r="B615" t="s">
        <v>1135</v>
      </c>
      <c r="C615" t="s">
        <v>2562</v>
      </c>
      <c r="D615" s="2">
        <v>4.4869613912556902E-6</v>
      </c>
      <c r="E615">
        <v>-1.57545565745563</v>
      </c>
      <c r="F615" s="2">
        <v>4.9139319026399697E-5</v>
      </c>
    </row>
    <row r="616" spans="1:6" x14ac:dyDescent="0.25">
      <c r="A616" s="1">
        <v>613</v>
      </c>
      <c r="B616" t="s">
        <v>1136</v>
      </c>
      <c r="C616" t="s">
        <v>2563</v>
      </c>
      <c r="D616">
        <v>4.2641639324064203E-4</v>
      </c>
      <c r="E616">
        <v>-2.0145825745978998</v>
      </c>
      <c r="F616">
        <v>3.0008845114028399E-3</v>
      </c>
    </row>
    <row r="617" spans="1:6" x14ac:dyDescent="0.25">
      <c r="A617" s="1">
        <v>614</v>
      </c>
      <c r="B617" t="s">
        <v>1137</v>
      </c>
      <c r="C617" t="s">
        <v>2564</v>
      </c>
      <c r="D617" s="2">
        <v>2.1052360169441099E-16</v>
      </c>
      <c r="E617">
        <v>-3.8593865581554501</v>
      </c>
      <c r="F617" s="2">
        <v>6.5606241221105001E-15</v>
      </c>
    </row>
    <row r="618" spans="1:6" x14ac:dyDescent="0.25">
      <c r="A618" s="1">
        <v>615</v>
      </c>
      <c r="B618" t="s">
        <v>1138</v>
      </c>
      <c r="C618" t="s">
        <v>2565</v>
      </c>
      <c r="D618" s="2">
        <v>6.2941633392973296E-23</v>
      </c>
      <c r="E618">
        <v>-3.3025383021039199</v>
      </c>
      <c r="F618" s="2">
        <v>2.8200539658987E-21</v>
      </c>
    </row>
    <row r="619" spans="1:6" x14ac:dyDescent="0.25">
      <c r="A619" s="1">
        <v>616</v>
      </c>
      <c r="B619" t="s">
        <v>1140</v>
      </c>
      <c r="C619" t="s">
        <v>2567</v>
      </c>
      <c r="D619">
        <v>1.37797947670183E-3</v>
      </c>
      <c r="E619">
        <v>-1.9577992574501799</v>
      </c>
      <c r="F619">
        <v>8.2456091310247094E-3</v>
      </c>
    </row>
    <row r="620" spans="1:6" x14ac:dyDescent="0.25">
      <c r="A620" s="1">
        <v>617</v>
      </c>
      <c r="B620" t="s">
        <v>1141</v>
      </c>
      <c r="C620" t="s">
        <v>2568</v>
      </c>
      <c r="D620">
        <v>2.1220766527501999E-3</v>
      </c>
      <c r="E620">
        <v>-1.71377494977602</v>
      </c>
      <c r="F620">
        <v>1.1863652334868999E-2</v>
      </c>
    </row>
    <row r="621" spans="1:6" x14ac:dyDescent="0.25">
      <c r="A621" s="1">
        <v>618</v>
      </c>
      <c r="B621" t="s">
        <v>1142</v>
      </c>
      <c r="C621" t="s">
        <v>2569</v>
      </c>
      <c r="D621" s="2">
        <v>3.5216333847028498E-70</v>
      </c>
      <c r="E621">
        <v>-5.01887579903301</v>
      </c>
      <c r="F621" s="2">
        <v>1.08139912959534E-67</v>
      </c>
    </row>
    <row r="622" spans="1:6" x14ac:dyDescent="0.25">
      <c r="A622" s="1">
        <v>619</v>
      </c>
      <c r="B622" t="s">
        <v>1143</v>
      </c>
      <c r="C622" t="s">
        <v>2570</v>
      </c>
      <c r="D622" s="2">
        <v>5.60275586756525E-27</v>
      </c>
      <c r="E622">
        <v>-3.7296455830252002</v>
      </c>
      <c r="F622" s="2">
        <v>3.0404610505451099E-25</v>
      </c>
    </row>
    <row r="623" spans="1:6" x14ac:dyDescent="0.25">
      <c r="A623" s="1">
        <v>620</v>
      </c>
      <c r="B623" t="s">
        <v>1144</v>
      </c>
      <c r="C623" t="s">
        <v>2571</v>
      </c>
      <c r="D623" s="2">
        <v>1.6618260044197099E-10</v>
      </c>
      <c r="E623">
        <v>-3.3114276582081899</v>
      </c>
      <c r="F623" s="2">
        <v>3.2742393420413399E-9</v>
      </c>
    </row>
    <row r="624" spans="1:6" x14ac:dyDescent="0.25">
      <c r="A624" s="1">
        <v>621</v>
      </c>
      <c r="B624" t="s">
        <v>1147</v>
      </c>
      <c r="C624" t="s">
        <v>2574</v>
      </c>
      <c r="D624">
        <v>1.4525432715687299E-3</v>
      </c>
      <c r="E624">
        <v>-1.6049490926852901</v>
      </c>
      <c r="F624">
        <v>8.6136254412544598E-3</v>
      </c>
    </row>
    <row r="625" spans="1:6" x14ac:dyDescent="0.25">
      <c r="A625" s="1">
        <v>622</v>
      </c>
      <c r="B625" t="s">
        <v>1149</v>
      </c>
      <c r="C625" t="s">
        <v>2576</v>
      </c>
      <c r="D625" s="2">
        <v>1.3983295411854199E-33</v>
      </c>
      <c r="E625">
        <v>-4.4200233682648999</v>
      </c>
      <c r="F625" s="2">
        <v>1.00028232520025E-31</v>
      </c>
    </row>
    <row r="626" spans="1:6" x14ac:dyDescent="0.25">
      <c r="A626" s="1">
        <v>623</v>
      </c>
      <c r="B626" t="s">
        <v>1151</v>
      </c>
      <c r="C626" t="s">
        <v>2578</v>
      </c>
      <c r="D626" s="2">
        <v>7.2695065153060101E-13</v>
      </c>
      <c r="E626">
        <v>-2.2927905937081698</v>
      </c>
      <c r="F626" s="2">
        <v>1.7634506171041E-11</v>
      </c>
    </row>
    <row r="627" spans="1:6" x14ac:dyDescent="0.25">
      <c r="A627" s="1">
        <v>624</v>
      </c>
      <c r="B627" t="s">
        <v>1152</v>
      </c>
      <c r="C627" t="s">
        <v>2579</v>
      </c>
      <c r="D627">
        <v>2.48969301559583E-4</v>
      </c>
      <c r="E627">
        <v>-2.0258606194265298</v>
      </c>
      <c r="F627">
        <v>1.8735944450897499E-3</v>
      </c>
    </row>
    <row r="628" spans="1:6" x14ac:dyDescent="0.25">
      <c r="A628" s="1">
        <v>625</v>
      </c>
      <c r="B628" t="s">
        <v>1153</v>
      </c>
      <c r="C628" t="s">
        <v>2580</v>
      </c>
      <c r="D628" s="2">
        <v>5.8077711926410196E-9</v>
      </c>
      <c r="E628">
        <v>-1.7400555720184601</v>
      </c>
      <c r="F628" s="2">
        <v>9.4837664481647806E-8</v>
      </c>
    </row>
    <row r="629" spans="1:6" x14ac:dyDescent="0.25">
      <c r="A629" s="1">
        <v>626</v>
      </c>
      <c r="B629" t="s">
        <v>1154</v>
      </c>
      <c r="C629" t="s">
        <v>2581</v>
      </c>
      <c r="D629">
        <v>1.1275462146363401E-2</v>
      </c>
      <c r="E629">
        <v>-1.50680720751504</v>
      </c>
      <c r="F629">
        <v>4.7193506789466502E-2</v>
      </c>
    </row>
    <row r="630" spans="1:6" x14ac:dyDescent="0.25">
      <c r="A630" s="1">
        <v>627</v>
      </c>
      <c r="B630" t="s">
        <v>1159</v>
      </c>
      <c r="C630" t="s">
        <v>2585</v>
      </c>
      <c r="D630">
        <v>1.5936623040976601E-3</v>
      </c>
      <c r="E630">
        <v>-2.3382709446453802</v>
      </c>
      <c r="F630">
        <v>9.3019046864114795E-3</v>
      </c>
    </row>
    <row r="631" spans="1:6" x14ac:dyDescent="0.25">
      <c r="A631" s="1">
        <v>628</v>
      </c>
      <c r="B631" t="s">
        <v>1161</v>
      </c>
      <c r="C631" t="s">
        <v>2587</v>
      </c>
      <c r="D631" s="2">
        <v>1.8539814434251501E-11</v>
      </c>
      <c r="E631">
        <v>-2.4307099043827098</v>
      </c>
      <c r="F631" s="2">
        <v>4.0313689762906101E-10</v>
      </c>
    </row>
    <row r="632" spans="1:6" x14ac:dyDescent="0.25">
      <c r="A632" s="1">
        <v>629</v>
      </c>
      <c r="B632" t="s">
        <v>1162</v>
      </c>
      <c r="C632" t="s">
        <v>2588</v>
      </c>
      <c r="D632" s="2">
        <v>1.4771142735908101E-18</v>
      </c>
      <c r="E632">
        <v>-3.7968162689770999</v>
      </c>
      <c r="F632" s="2">
        <v>5.3439277886518097E-17</v>
      </c>
    </row>
    <row r="633" spans="1:6" x14ac:dyDescent="0.25">
      <c r="A633" s="1">
        <v>630</v>
      </c>
      <c r="B633" t="s">
        <v>1164</v>
      </c>
      <c r="C633" t="s">
        <v>2590</v>
      </c>
      <c r="D633">
        <v>5.6224033869934405E-4</v>
      </c>
      <c r="E633">
        <v>-1.5493363564826499</v>
      </c>
      <c r="F633">
        <v>3.80883871356731E-3</v>
      </c>
    </row>
    <row r="634" spans="1:6" x14ac:dyDescent="0.25">
      <c r="A634" s="1">
        <v>631</v>
      </c>
      <c r="B634" t="s">
        <v>1166</v>
      </c>
      <c r="C634" t="s">
        <v>2592</v>
      </c>
      <c r="D634" s="2">
        <v>2.7407702908603098E-16</v>
      </c>
      <c r="E634">
        <v>-3.2435616761360402</v>
      </c>
      <c r="F634" s="2">
        <v>8.4782058874524006E-15</v>
      </c>
    </row>
    <row r="635" spans="1:6" x14ac:dyDescent="0.25">
      <c r="A635" s="1">
        <v>632</v>
      </c>
      <c r="B635" t="s">
        <v>1167</v>
      </c>
      <c r="C635" t="s">
        <v>2593</v>
      </c>
      <c r="D635">
        <v>2.56878729501046E-3</v>
      </c>
      <c r="E635">
        <v>-2.4727211982428501</v>
      </c>
      <c r="F635">
        <v>1.3934093944068001E-2</v>
      </c>
    </row>
    <row r="636" spans="1:6" x14ac:dyDescent="0.25">
      <c r="A636" s="1">
        <v>633</v>
      </c>
      <c r="B636" t="s">
        <v>1170</v>
      </c>
      <c r="C636" t="s">
        <v>2596</v>
      </c>
      <c r="D636">
        <v>1.19018652394781E-2</v>
      </c>
      <c r="E636">
        <v>-1.5939089963790001</v>
      </c>
      <c r="F636">
        <v>4.9193855339799301E-2</v>
      </c>
    </row>
    <row r="637" spans="1:6" x14ac:dyDescent="0.25">
      <c r="A637" s="1">
        <v>634</v>
      </c>
      <c r="B637" t="s">
        <v>1171</v>
      </c>
      <c r="C637" t="s">
        <v>2597</v>
      </c>
      <c r="D637" s="2">
        <v>7.5840800792460804E-5</v>
      </c>
      <c r="E637">
        <v>-2.7281205183927502</v>
      </c>
      <c r="F637">
        <v>6.5444529265050195E-4</v>
      </c>
    </row>
    <row r="638" spans="1:6" x14ac:dyDescent="0.25">
      <c r="A638" s="1">
        <v>635</v>
      </c>
      <c r="B638" t="s">
        <v>1174</v>
      </c>
      <c r="C638" t="s">
        <v>2600</v>
      </c>
      <c r="D638" s="2">
        <v>2.0198571145217701E-24</v>
      </c>
      <c r="E638">
        <v>-3.9083570335620599</v>
      </c>
      <c r="F638" s="2">
        <v>9.7061072793240896E-23</v>
      </c>
    </row>
    <row r="639" spans="1:6" x14ac:dyDescent="0.25">
      <c r="A639" s="1">
        <v>636</v>
      </c>
      <c r="B639" t="s">
        <v>1175</v>
      </c>
      <c r="C639" t="s">
        <v>2601</v>
      </c>
      <c r="D639" s="2">
        <v>3.9331620152010903E-14</v>
      </c>
      <c r="E639">
        <v>-3.7354341623298501</v>
      </c>
      <c r="F639" s="2">
        <v>1.05808781562782E-12</v>
      </c>
    </row>
    <row r="640" spans="1:6" x14ac:dyDescent="0.25">
      <c r="A640" s="1">
        <v>637</v>
      </c>
      <c r="B640" t="s">
        <v>1176</v>
      </c>
      <c r="C640" t="s">
        <v>2602</v>
      </c>
      <c r="D640" s="2">
        <v>3.8773377985425301E-11</v>
      </c>
      <c r="E640">
        <v>-3.2241684365025298</v>
      </c>
      <c r="F640" s="2">
        <v>8.1359471472750695E-10</v>
      </c>
    </row>
    <row r="641" spans="1:6" x14ac:dyDescent="0.25">
      <c r="A641" s="1">
        <v>638</v>
      </c>
      <c r="B641" t="s">
        <v>1177</v>
      </c>
      <c r="C641" t="s">
        <v>1709</v>
      </c>
      <c r="D641">
        <v>2.9403218502412201E-4</v>
      </c>
      <c r="E641">
        <v>-2.7452181494909902</v>
      </c>
      <c r="F641">
        <v>2.1673683896098902E-3</v>
      </c>
    </row>
    <row r="642" spans="1:6" x14ac:dyDescent="0.25">
      <c r="A642" s="1">
        <v>639</v>
      </c>
      <c r="B642" t="s">
        <v>1179</v>
      </c>
      <c r="C642" t="s">
        <v>2604</v>
      </c>
      <c r="D642" s="2">
        <v>2.3571368037772201E-28</v>
      </c>
      <c r="E642">
        <v>-3.78164266200766</v>
      </c>
      <c r="F642" s="2">
        <v>1.3550845826280901E-26</v>
      </c>
    </row>
    <row r="643" spans="1:6" x14ac:dyDescent="0.25">
      <c r="A643" s="1">
        <v>640</v>
      </c>
      <c r="B643" t="s">
        <v>1181</v>
      </c>
      <c r="C643" t="s">
        <v>2606</v>
      </c>
      <c r="D643" s="2">
        <v>1.0834543596123599E-5</v>
      </c>
      <c r="E643">
        <v>-2.9343724487900502</v>
      </c>
      <c r="F643">
        <v>1.11534672015696E-4</v>
      </c>
    </row>
    <row r="644" spans="1:6" x14ac:dyDescent="0.25">
      <c r="A644" s="1">
        <v>641</v>
      </c>
      <c r="B644" t="s">
        <v>1184</v>
      </c>
      <c r="C644" t="s">
        <v>2609</v>
      </c>
      <c r="D644">
        <v>4.8827149920247599E-3</v>
      </c>
      <c r="E644">
        <v>-1.8390173404677801</v>
      </c>
      <c r="F644">
        <v>2.3826892151004499E-2</v>
      </c>
    </row>
    <row r="645" spans="1:6" x14ac:dyDescent="0.25">
      <c r="A645" s="1">
        <v>642</v>
      </c>
      <c r="B645" t="s">
        <v>1186</v>
      </c>
      <c r="C645" t="s">
        <v>2611</v>
      </c>
      <c r="D645" s="2">
        <v>5.5391407665784602E-8</v>
      </c>
      <c r="E645">
        <v>-2.9369143368546502</v>
      </c>
      <c r="F645" s="2">
        <v>8.1564657603769397E-7</v>
      </c>
    </row>
    <row r="646" spans="1:6" x14ac:dyDescent="0.25">
      <c r="A646" s="1">
        <v>643</v>
      </c>
      <c r="B646" t="s">
        <v>1187</v>
      </c>
      <c r="C646" t="s">
        <v>2612</v>
      </c>
      <c r="D646" s="2">
        <v>2.5764409351472499E-6</v>
      </c>
      <c r="E646">
        <v>-3.1576707339010701</v>
      </c>
      <c r="F646" s="2">
        <v>2.9435019395194E-5</v>
      </c>
    </row>
    <row r="647" spans="1:6" x14ac:dyDescent="0.25">
      <c r="A647" s="1">
        <v>644</v>
      </c>
      <c r="B647" t="s">
        <v>1188</v>
      </c>
      <c r="C647" t="s">
        <v>2613</v>
      </c>
      <c r="D647" s="2">
        <v>2.1992211024096201E-11</v>
      </c>
      <c r="E647">
        <v>-3.3758851767575901</v>
      </c>
      <c r="F647" s="2">
        <v>4.7241973733673598E-10</v>
      </c>
    </row>
    <row r="648" spans="1:6" x14ac:dyDescent="0.25">
      <c r="A648" s="1">
        <v>645</v>
      </c>
      <c r="B648" t="s">
        <v>1189</v>
      </c>
      <c r="C648" t="s">
        <v>2614</v>
      </c>
      <c r="D648" s="2">
        <v>1.2969527800294299E-55</v>
      </c>
      <c r="E648">
        <v>-4.7547328144504002</v>
      </c>
      <c r="F648" s="2">
        <v>2.2367993836398002E-53</v>
      </c>
    </row>
    <row r="649" spans="1:6" x14ac:dyDescent="0.25">
      <c r="A649" s="1">
        <v>646</v>
      </c>
      <c r="B649" t="s">
        <v>1190</v>
      </c>
      <c r="C649" t="s">
        <v>2615</v>
      </c>
      <c r="D649" s="2">
        <v>2.2267151071890499E-23</v>
      </c>
      <c r="E649">
        <v>-3.5257833111324799</v>
      </c>
      <c r="F649" s="2">
        <v>1.02689901829707E-21</v>
      </c>
    </row>
    <row r="650" spans="1:6" x14ac:dyDescent="0.25">
      <c r="A650" s="1">
        <v>647</v>
      </c>
      <c r="B650" t="s">
        <v>1192</v>
      </c>
      <c r="C650" t="s">
        <v>2617</v>
      </c>
      <c r="D650" s="2">
        <v>2.0789664108417702E-28</v>
      </c>
      <c r="E650">
        <v>-3.0339601606973599</v>
      </c>
      <c r="F650" s="2">
        <v>1.20065078497697E-26</v>
      </c>
    </row>
    <row r="651" spans="1:6" x14ac:dyDescent="0.25">
      <c r="A651" s="1">
        <v>648</v>
      </c>
      <c r="B651" t="s">
        <v>1194</v>
      </c>
      <c r="C651" t="s">
        <v>2619</v>
      </c>
      <c r="D651" s="2">
        <v>8.3921857050886105E-7</v>
      </c>
      <c r="E651">
        <v>-3.4268246532009701</v>
      </c>
      <c r="F651" s="2">
        <v>1.03687554491723E-5</v>
      </c>
    </row>
    <row r="652" spans="1:6" x14ac:dyDescent="0.25">
      <c r="A652" s="1">
        <v>649</v>
      </c>
      <c r="B652" t="s">
        <v>1195</v>
      </c>
      <c r="C652" t="s">
        <v>2620</v>
      </c>
      <c r="D652" s="2">
        <v>2.0134159269187199E-25</v>
      </c>
      <c r="E652">
        <v>-4.1251354731473402</v>
      </c>
      <c r="F652" s="2">
        <v>1.0221333274155901E-23</v>
      </c>
    </row>
    <row r="653" spans="1:6" x14ac:dyDescent="0.25">
      <c r="A653" s="1">
        <v>650</v>
      </c>
      <c r="B653" t="s">
        <v>1199</v>
      </c>
      <c r="C653" t="s">
        <v>2624</v>
      </c>
      <c r="D653" s="2">
        <v>2.00898525753807E-17</v>
      </c>
      <c r="E653">
        <v>-3.0294393820752501</v>
      </c>
      <c r="F653" s="2">
        <v>6.6736475969404404E-16</v>
      </c>
    </row>
    <row r="654" spans="1:6" x14ac:dyDescent="0.25">
      <c r="A654" s="1">
        <v>651</v>
      </c>
      <c r="B654" t="s">
        <v>1200</v>
      </c>
      <c r="C654" t="s">
        <v>2625</v>
      </c>
      <c r="D654">
        <v>2.3749357952547101E-3</v>
      </c>
      <c r="E654">
        <v>-2.0119075808698499</v>
      </c>
      <c r="F654">
        <v>1.30341942729977E-2</v>
      </c>
    </row>
    <row r="655" spans="1:6" x14ac:dyDescent="0.25">
      <c r="A655" s="1">
        <v>652</v>
      </c>
      <c r="B655" t="s">
        <v>1201</v>
      </c>
      <c r="C655" t="s">
        <v>2626</v>
      </c>
      <c r="D655" s="2">
        <v>1.6862096744565399E-34</v>
      </c>
      <c r="E655">
        <v>-3.90750069756109</v>
      </c>
      <c r="F655" s="2">
        <v>1.2414841989127401E-32</v>
      </c>
    </row>
    <row r="656" spans="1:6" x14ac:dyDescent="0.25">
      <c r="A656" s="1">
        <v>653</v>
      </c>
      <c r="B656" t="s">
        <v>1205</v>
      </c>
      <c r="C656" t="s">
        <v>2630</v>
      </c>
      <c r="D656" s="2">
        <v>6.0786502338815095E-10</v>
      </c>
      <c r="E656">
        <v>-2.5112243997958998</v>
      </c>
      <c r="F656" s="2">
        <v>1.1107431994857499E-8</v>
      </c>
    </row>
    <row r="657" spans="1:6" x14ac:dyDescent="0.25">
      <c r="A657" s="1">
        <v>654</v>
      </c>
      <c r="B657" t="s">
        <v>1206</v>
      </c>
      <c r="C657" t="s">
        <v>2631</v>
      </c>
      <c r="D657" s="2">
        <v>8.92769693035221E-8</v>
      </c>
      <c r="E657">
        <v>-3.2366100215525799</v>
      </c>
      <c r="F657" s="2">
        <v>1.27005315653259E-6</v>
      </c>
    </row>
    <row r="658" spans="1:6" x14ac:dyDescent="0.25">
      <c r="A658" s="1">
        <v>655</v>
      </c>
      <c r="B658" t="s">
        <v>1207</v>
      </c>
      <c r="C658" t="s">
        <v>2632</v>
      </c>
      <c r="D658" s="2">
        <v>1.26419659598223E-7</v>
      </c>
      <c r="E658">
        <v>-3.5860470107877198</v>
      </c>
      <c r="F658" s="2">
        <v>1.75556240664846E-6</v>
      </c>
    </row>
    <row r="659" spans="1:6" x14ac:dyDescent="0.25">
      <c r="A659" s="1">
        <v>656</v>
      </c>
      <c r="B659" t="s">
        <v>1208</v>
      </c>
      <c r="C659" t="s">
        <v>2633</v>
      </c>
      <c r="D659" s="2">
        <v>2.0200221852711899E-8</v>
      </c>
      <c r="E659">
        <v>-1.94626587751374</v>
      </c>
      <c r="F659" s="2">
        <v>3.1243340678825799E-7</v>
      </c>
    </row>
    <row r="660" spans="1:6" x14ac:dyDescent="0.25">
      <c r="A660" s="1">
        <v>657</v>
      </c>
      <c r="B660" t="s">
        <v>1209</v>
      </c>
      <c r="C660" t="s">
        <v>2634</v>
      </c>
      <c r="D660">
        <v>3.7164945991437101E-4</v>
      </c>
      <c r="E660">
        <v>-2.1857836889477502</v>
      </c>
      <c r="F660">
        <v>2.66310000018323E-3</v>
      </c>
    </row>
    <row r="661" spans="1:6" x14ac:dyDescent="0.25">
      <c r="A661" s="1">
        <v>658</v>
      </c>
      <c r="B661" t="s">
        <v>1210</v>
      </c>
      <c r="C661" t="s">
        <v>2635</v>
      </c>
      <c r="D661" s="2">
        <v>6.8563488170901501E-64</v>
      </c>
      <c r="E661">
        <v>-4.3499920645028096</v>
      </c>
      <c r="F661" s="2">
        <v>1.5694805746757301E-61</v>
      </c>
    </row>
    <row r="662" spans="1:6" x14ac:dyDescent="0.25">
      <c r="A662" s="1">
        <v>659</v>
      </c>
      <c r="B662" t="s">
        <v>1211</v>
      </c>
      <c r="C662" t="s">
        <v>2636</v>
      </c>
      <c r="D662" s="2">
        <v>7.7279981887675095E-8</v>
      </c>
      <c r="E662">
        <v>-2.1882359616133602</v>
      </c>
      <c r="F662" s="2">
        <v>1.10688847777683E-6</v>
      </c>
    </row>
    <row r="663" spans="1:6" x14ac:dyDescent="0.25">
      <c r="A663" s="1">
        <v>660</v>
      </c>
      <c r="B663" t="s">
        <v>1212</v>
      </c>
      <c r="C663" t="s">
        <v>2637</v>
      </c>
      <c r="D663">
        <v>3.0191246613929098E-3</v>
      </c>
      <c r="E663">
        <v>-1.83890721824433</v>
      </c>
      <c r="F663">
        <v>1.58775185826803E-2</v>
      </c>
    </row>
    <row r="664" spans="1:6" x14ac:dyDescent="0.25">
      <c r="A664" s="1">
        <v>661</v>
      </c>
      <c r="B664" t="s">
        <v>1214</v>
      </c>
      <c r="C664" t="s">
        <v>2639</v>
      </c>
      <c r="D664" s="2">
        <v>8.4119855139976501E-11</v>
      </c>
      <c r="E664">
        <v>-3.7766720720845202</v>
      </c>
      <c r="F664" s="2">
        <v>1.71370384500373E-9</v>
      </c>
    </row>
    <row r="665" spans="1:6" x14ac:dyDescent="0.25">
      <c r="A665" s="1">
        <v>662</v>
      </c>
      <c r="B665" t="s">
        <v>1215</v>
      </c>
      <c r="C665" t="s">
        <v>2640</v>
      </c>
      <c r="D665" s="2">
        <v>2.7216251861652201E-6</v>
      </c>
      <c r="E665">
        <v>-2.3093132857613399</v>
      </c>
      <c r="F665" s="2">
        <v>3.1037374179184898E-5</v>
      </c>
    </row>
    <row r="666" spans="1:6" x14ac:dyDescent="0.25">
      <c r="A666" s="1">
        <v>663</v>
      </c>
      <c r="B666" t="s">
        <v>1216</v>
      </c>
      <c r="C666" t="s">
        <v>2641</v>
      </c>
      <c r="D666">
        <v>3.20792797292801E-3</v>
      </c>
      <c r="E666">
        <v>-1.52724915578762</v>
      </c>
      <c r="F666">
        <v>1.6716810090713401E-2</v>
      </c>
    </row>
    <row r="667" spans="1:6" x14ac:dyDescent="0.25">
      <c r="A667" s="1">
        <v>664</v>
      </c>
      <c r="B667" t="s">
        <v>1218</v>
      </c>
      <c r="C667" t="s">
        <v>1709</v>
      </c>
      <c r="D667" s="2">
        <v>3.0635732563910499E-6</v>
      </c>
      <c r="E667">
        <v>-2.0483599918802899</v>
      </c>
      <c r="F667" s="2">
        <v>3.4561278940827403E-5</v>
      </c>
    </row>
    <row r="668" spans="1:6" x14ac:dyDescent="0.25">
      <c r="A668" s="1">
        <v>665</v>
      </c>
      <c r="B668" t="s">
        <v>1221</v>
      </c>
      <c r="C668" t="s">
        <v>2645</v>
      </c>
      <c r="D668" s="2">
        <v>1.69059426637062E-28</v>
      </c>
      <c r="E668">
        <v>-4.0855113313982097</v>
      </c>
      <c r="F668" s="2">
        <v>9.8085630477447598E-27</v>
      </c>
    </row>
    <row r="669" spans="1:6" x14ac:dyDescent="0.25">
      <c r="A669" s="1">
        <v>666</v>
      </c>
      <c r="B669" t="s">
        <v>1223</v>
      </c>
      <c r="C669" t="s">
        <v>2647</v>
      </c>
      <c r="D669" s="2">
        <v>8.7998338818610094E-11</v>
      </c>
      <c r="E669">
        <v>-1.6336629661714099</v>
      </c>
      <c r="F669" s="2">
        <v>1.7869340092359699E-9</v>
      </c>
    </row>
    <row r="670" spans="1:6" x14ac:dyDescent="0.25">
      <c r="A670" s="1">
        <v>667</v>
      </c>
      <c r="B670" t="s">
        <v>1224</v>
      </c>
      <c r="C670" t="s">
        <v>2648</v>
      </c>
      <c r="D670" s="2">
        <v>1.7609474191564199E-16</v>
      </c>
      <c r="E670">
        <v>-3.4558268434952399</v>
      </c>
      <c r="F670" s="2">
        <v>5.5287601015409801E-15</v>
      </c>
    </row>
    <row r="671" spans="1:6" x14ac:dyDescent="0.25">
      <c r="A671" s="1">
        <v>668</v>
      </c>
      <c r="B671" t="s">
        <v>1225</v>
      </c>
      <c r="C671" t="s">
        <v>2649</v>
      </c>
      <c r="D671" s="2">
        <v>2.65614022197578E-14</v>
      </c>
      <c r="E671">
        <v>-3.7222078898416999</v>
      </c>
      <c r="F671" s="2">
        <v>7.2382695659469795E-13</v>
      </c>
    </row>
    <row r="672" spans="1:6" x14ac:dyDescent="0.25">
      <c r="A672" s="1">
        <v>669</v>
      </c>
      <c r="B672" t="s">
        <v>1226</v>
      </c>
      <c r="C672" t="s">
        <v>2650</v>
      </c>
      <c r="D672">
        <v>3.9202943999185301E-3</v>
      </c>
      <c r="E672">
        <v>-1.65029364399523</v>
      </c>
      <c r="F672">
        <v>1.9695333796877199E-2</v>
      </c>
    </row>
    <row r="673" spans="1:6" x14ac:dyDescent="0.25">
      <c r="A673" s="1">
        <v>670</v>
      </c>
      <c r="B673" t="s">
        <v>1227</v>
      </c>
      <c r="C673" t="s">
        <v>2651</v>
      </c>
      <c r="D673" s="2">
        <v>1.0852830332557201E-6</v>
      </c>
      <c r="E673">
        <v>-1.8075175278600399</v>
      </c>
      <c r="F673" s="2">
        <v>1.3183299264946001E-5</v>
      </c>
    </row>
    <row r="674" spans="1:6" x14ac:dyDescent="0.25">
      <c r="A674" s="1">
        <v>671</v>
      </c>
      <c r="B674" t="s">
        <v>1230</v>
      </c>
      <c r="C674" t="s">
        <v>2654</v>
      </c>
      <c r="D674" s="2">
        <v>5.4764020853858901E-32</v>
      </c>
      <c r="E674">
        <v>-3.1176324024572799</v>
      </c>
      <c r="F674" s="2">
        <v>3.68705359652451E-30</v>
      </c>
    </row>
    <row r="675" spans="1:6" x14ac:dyDescent="0.25">
      <c r="A675" s="1">
        <v>672</v>
      </c>
      <c r="B675" t="s">
        <v>1231</v>
      </c>
      <c r="C675" t="s">
        <v>2655</v>
      </c>
      <c r="D675">
        <v>1.7445501258421301E-4</v>
      </c>
      <c r="E675">
        <v>-1.6188279060842401</v>
      </c>
      <c r="F675">
        <v>1.3666804055819601E-3</v>
      </c>
    </row>
    <row r="676" spans="1:6" x14ac:dyDescent="0.25">
      <c r="A676" s="1">
        <v>673</v>
      </c>
      <c r="B676" t="s">
        <v>1234</v>
      </c>
      <c r="C676" t="s">
        <v>1709</v>
      </c>
      <c r="D676">
        <v>3.0770173957768101E-4</v>
      </c>
      <c r="E676">
        <v>-2.3603193600805201</v>
      </c>
      <c r="F676">
        <v>2.2549271835174598E-3</v>
      </c>
    </row>
    <row r="677" spans="1:6" x14ac:dyDescent="0.25">
      <c r="A677" s="1">
        <v>674</v>
      </c>
      <c r="B677" t="s">
        <v>1235</v>
      </c>
      <c r="C677" t="s">
        <v>2658</v>
      </c>
      <c r="D677">
        <v>7.7182101760754403E-3</v>
      </c>
      <c r="E677">
        <v>-1.92539817260587</v>
      </c>
      <c r="F677">
        <v>3.4851209169314903E-2</v>
      </c>
    </row>
    <row r="678" spans="1:6" x14ac:dyDescent="0.25">
      <c r="A678" s="1">
        <v>675</v>
      </c>
      <c r="B678" t="s">
        <v>1237</v>
      </c>
      <c r="C678" t="s">
        <v>2659</v>
      </c>
      <c r="D678" s="2">
        <v>2.8669168705198899E-7</v>
      </c>
      <c r="E678">
        <v>-2.78280243191643</v>
      </c>
      <c r="F678" s="2">
        <v>3.8131591102091501E-6</v>
      </c>
    </row>
    <row r="679" spans="1:6" x14ac:dyDescent="0.25">
      <c r="A679" s="1">
        <v>676</v>
      </c>
      <c r="B679" t="s">
        <v>1238</v>
      </c>
      <c r="C679" t="s">
        <v>2660</v>
      </c>
      <c r="D679" s="2">
        <v>1.86500307321763E-6</v>
      </c>
      <c r="E679">
        <v>-2.23371138509548</v>
      </c>
      <c r="F679" s="2">
        <v>2.1801660809480001E-5</v>
      </c>
    </row>
    <row r="680" spans="1:6" x14ac:dyDescent="0.25">
      <c r="A680" s="1">
        <v>677</v>
      </c>
      <c r="B680" t="s">
        <v>1239</v>
      </c>
      <c r="C680" t="s">
        <v>2661</v>
      </c>
      <c r="D680">
        <v>1.7680200935474601E-3</v>
      </c>
      <c r="E680">
        <v>-1.91225674355296</v>
      </c>
      <c r="F680">
        <v>1.01455665349875E-2</v>
      </c>
    </row>
    <row r="681" spans="1:6" x14ac:dyDescent="0.25">
      <c r="A681" s="1">
        <v>678</v>
      </c>
      <c r="B681" t="s">
        <v>1242</v>
      </c>
      <c r="C681" t="s">
        <v>2664</v>
      </c>
      <c r="D681" s="2">
        <v>1.3755019486719801E-20</v>
      </c>
      <c r="E681">
        <v>-2.7842762355952599</v>
      </c>
      <c r="F681" s="2">
        <v>5.5327698190991196E-19</v>
      </c>
    </row>
    <row r="682" spans="1:6" x14ac:dyDescent="0.25">
      <c r="A682" s="1">
        <v>679</v>
      </c>
      <c r="B682" t="s">
        <v>1245</v>
      </c>
      <c r="C682" t="s">
        <v>2667</v>
      </c>
      <c r="D682" s="2">
        <v>4.2292171485159698E-5</v>
      </c>
      <c r="E682">
        <v>-1.78330321046742</v>
      </c>
      <c r="F682">
        <v>3.83339408925962E-4</v>
      </c>
    </row>
    <row r="683" spans="1:6" x14ac:dyDescent="0.25">
      <c r="A683" s="1">
        <v>680</v>
      </c>
      <c r="B683" t="s">
        <v>1246</v>
      </c>
      <c r="C683" t="s">
        <v>2668</v>
      </c>
      <c r="D683" s="2">
        <v>5.8853173693333702E-11</v>
      </c>
      <c r="E683">
        <v>-3.6546926212525799</v>
      </c>
      <c r="F683" s="2">
        <v>1.21668547914462E-9</v>
      </c>
    </row>
    <row r="684" spans="1:6" x14ac:dyDescent="0.25">
      <c r="A684" s="1">
        <v>681</v>
      </c>
      <c r="B684" t="s">
        <v>1247</v>
      </c>
      <c r="C684" t="s">
        <v>2669</v>
      </c>
      <c r="D684" s="2">
        <v>1.85818061341107E-69</v>
      </c>
      <c r="E684">
        <v>-4.7850505755706996</v>
      </c>
      <c r="F684" s="2">
        <v>5.3169304370103101E-67</v>
      </c>
    </row>
    <row r="685" spans="1:6" x14ac:dyDescent="0.25">
      <c r="A685" s="1">
        <v>682</v>
      </c>
      <c r="B685" t="s">
        <v>1248</v>
      </c>
      <c r="C685" t="s">
        <v>2670</v>
      </c>
      <c r="D685" s="2">
        <v>5.3147378006567701E-14</v>
      </c>
      <c r="E685">
        <v>-2.38606664322102</v>
      </c>
      <c r="F685" s="2">
        <v>1.41464162600991E-12</v>
      </c>
    </row>
    <row r="686" spans="1:6" x14ac:dyDescent="0.25">
      <c r="A686" s="1">
        <v>683</v>
      </c>
      <c r="B686" t="s">
        <v>1249</v>
      </c>
      <c r="C686" t="s">
        <v>2671</v>
      </c>
      <c r="D686" s="2">
        <v>1.0628553039513501E-16</v>
      </c>
      <c r="E686">
        <v>-2.0834060030456398</v>
      </c>
      <c r="F686" s="2">
        <v>3.4136092542723299E-15</v>
      </c>
    </row>
    <row r="687" spans="1:6" x14ac:dyDescent="0.25">
      <c r="A687" s="1">
        <v>684</v>
      </c>
      <c r="B687" t="s">
        <v>1250</v>
      </c>
      <c r="C687" t="s">
        <v>2672</v>
      </c>
      <c r="D687">
        <v>7.3998321109505598E-4</v>
      </c>
      <c r="E687">
        <v>-1.6355890489399301</v>
      </c>
      <c r="F687">
        <v>4.8371695886223996E-3</v>
      </c>
    </row>
    <row r="688" spans="1:6" x14ac:dyDescent="0.25">
      <c r="A688" s="1">
        <v>685</v>
      </c>
      <c r="B688" t="s">
        <v>1252</v>
      </c>
      <c r="C688" t="s">
        <v>2674</v>
      </c>
      <c r="D688" s="2">
        <v>3.9457524122415399E-27</v>
      </c>
      <c r="E688">
        <v>-4.3798543950606001</v>
      </c>
      <c r="F688" s="2">
        <v>2.1598705595704798E-25</v>
      </c>
    </row>
    <row r="689" spans="1:6" x14ac:dyDescent="0.25">
      <c r="A689" s="1">
        <v>686</v>
      </c>
      <c r="B689" t="s">
        <v>1253</v>
      </c>
      <c r="C689" t="s">
        <v>2675</v>
      </c>
      <c r="D689" s="2">
        <v>2.5436680473786798E-13</v>
      </c>
      <c r="E689">
        <v>-2.3176634496436499</v>
      </c>
      <c r="F689" s="2">
        <v>6.3921717997001196E-12</v>
      </c>
    </row>
    <row r="690" spans="1:6" x14ac:dyDescent="0.25">
      <c r="A690" s="1">
        <v>687</v>
      </c>
      <c r="B690" t="s">
        <v>1254</v>
      </c>
      <c r="C690" t="s">
        <v>2676</v>
      </c>
      <c r="D690">
        <v>1.7634448386176099E-3</v>
      </c>
      <c r="E690">
        <v>-1.88689481481888</v>
      </c>
      <c r="F690">
        <v>1.01336872099233E-2</v>
      </c>
    </row>
    <row r="691" spans="1:6" x14ac:dyDescent="0.25">
      <c r="A691" s="1">
        <v>688</v>
      </c>
      <c r="B691" t="s">
        <v>1255</v>
      </c>
      <c r="C691" t="s">
        <v>2677</v>
      </c>
      <c r="D691" s="2">
        <v>1.29013530118619E-58</v>
      </c>
      <c r="E691">
        <v>-4.6476563060836797</v>
      </c>
      <c r="F691" s="2">
        <v>2.57822276856098E-56</v>
      </c>
    </row>
    <row r="692" spans="1:6" x14ac:dyDescent="0.25">
      <c r="A692" s="1">
        <v>689</v>
      </c>
      <c r="B692" t="s">
        <v>1257</v>
      </c>
      <c r="C692" t="s">
        <v>1709</v>
      </c>
      <c r="D692">
        <v>1.8111609374593201E-3</v>
      </c>
      <c r="E692">
        <v>-1.62070108152895</v>
      </c>
      <c r="F692">
        <v>1.0360070968929E-2</v>
      </c>
    </row>
    <row r="693" spans="1:6" x14ac:dyDescent="0.25">
      <c r="A693" s="1">
        <v>690</v>
      </c>
      <c r="B693" t="s">
        <v>1258</v>
      </c>
      <c r="C693" t="s">
        <v>1709</v>
      </c>
      <c r="D693">
        <v>3.3492086787205498E-4</v>
      </c>
      <c r="E693">
        <v>-1.9952722150897699</v>
      </c>
      <c r="F693">
        <v>2.4292544142055202E-3</v>
      </c>
    </row>
    <row r="694" spans="1:6" x14ac:dyDescent="0.25">
      <c r="A694" s="1">
        <v>691</v>
      </c>
      <c r="B694" t="s">
        <v>1259</v>
      </c>
      <c r="C694" t="s">
        <v>2679</v>
      </c>
      <c r="D694" s="2">
        <v>2.7112778823028101E-42</v>
      </c>
      <c r="E694">
        <v>-4.2958941948584997</v>
      </c>
      <c r="F694" s="2">
        <v>2.7752023201782402E-40</v>
      </c>
    </row>
    <row r="695" spans="1:6" x14ac:dyDescent="0.25">
      <c r="A695" s="1">
        <v>692</v>
      </c>
      <c r="B695" t="s">
        <v>1260</v>
      </c>
      <c r="C695" t="s">
        <v>2680</v>
      </c>
      <c r="D695" s="2">
        <v>1.8122440618496501E-18</v>
      </c>
      <c r="E695">
        <v>-1.6792707754601299</v>
      </c>
      <c r="F695" s="2">
        <v>6.5189007824820194E-17</v>
      </c>
    </row>
    <row r="696" spans="1:6" x14ac:dyDescent="0.25">
      <c r="A696" s="1">
        <v>693</v>
      </c>
      <c r="B696" t="s">
        <v>1261</v>
      </c>
      <c r="C696" t="s">
        <v>2681</v>
      </c>
      <c r="D696" s="2">
        <v>1.5320816172334801E-45</v>
      </c>
      <c r="E696">
        <v>-4.7512786577466404</v>
      </c>
      <c r="F696" s="2">
        <v>1.75353705099723E-43</v>
      </c>
    </row>
    <row r="697" spans="1:6" x14ac:dyDescent="0.25">
      <c r="A697" s="1">
        <v>694</v>
      </c>
      <c r="B697" t="s">
        <v>1262</v>
      </c>
      <c r="C697" t="s">
        <v>2682</v>
      </c>
      <c r="D697" s="2">
        <v>1.0113576684491001E-21</v>
      </c>
      <c r="E697">
        <v>-3.63892707891769</v>
      </c>
      <c r="F697" s="2">
        <v>4.36061405677198E-20</v>
      </c>
    </row>
    <row r="698" spans="1:6" x14ac:dyDescent="0.25">
      <c r="A698" s="1">
        <v>695</v>
      </c>
      <c r="B698" t="s">
        <v>1263</v>
      </c>
      <c r="C698" t="s">
        <v>2683</v>
      </c>
      <c r="D698" s="2">
        <v>3.1463917233540499E-20</v>
      </c>
      <c r="E698">
        <v>-3.6782809233913101</v>
      </c>
      <c r="F698" s="2">
        <v>1.24178908454631E-18</v>
      </c>
    </row>
    <row r="699" spans="1:6" x14ac:dyDescent="0.25">
      <c r="A699" s="1">
        <v>696</v>
      </c>
      <c r="B699" t="s">
        <v>1265</v>
      </c>
      <c r="C699" t="s">
        <v>2685</v>
      </c>
      <c r="D699">
        <v>1.8962789711306899E-3</v>
      </c>
      <c r="E699">
        <v>-2.1594054306145498</v>
      </c>
      <c r="F699">
        <v>1.07638197685011E-2</v>
      </c>
    </row>
    <row r="700" spans="1:6" x14ac:dyDescent="0.25">
      <c r="A700" s="1">
        <v>697</v>
      </c>
      <c r="B700" t="s">
        <v>1266</v>
      </c>
      <c r="C700" t="s">
        <v>2686</v>
      </c>
      <c r="D700" s="2">
        <v>1.59184862587579E-81</v>
      </c>
      <c r="E700">
        <v>-5.3227929115186603</v>
      </c>
      <c r="F700" s="2">
        <v>8.35057258324006E-79</v>
      </c>
    </row>
    <row r="701" spans="1:6" x14ac:dyDescent="0.25">
      <c r="A701" s="1">
        <v>698</v>
      </c>
      <c r="B701" t="s">
        <v>1268</v>
      </c>
      <c r="C701" t="s">
        <v>2688</v>
      </c>
      <c r="D701" s="2">
        <v>9.6013593143309393E-56</v>
      </c>
      <c r="E701">
        <v>-4.3940476638426702</v>
      </c>
      <c r="F701" s="2">
        <v>1.70255089813277E-53</v>
      </c>
    </row>
    <row r="702" spans="1:6" x14ac:dyDescent="0.25">
      <c r="A702" s="1">
        <v>699</v>
      </c>
      <c r="B702" t="s">
        <v>1270</v>
      </c>
      <c r="C702" t="s">
        <v>2689</v>
      </c>
      <c r="D702" s="2">
        <v>1.5945417594337101E-5</v>
      </c>
      <c r="E702">
        <v>-2.0604158189319799</v>
      </c>
      <c r="F702">
        <v>1.5869787155154501E-4</v>
      </c>
    </row>
    <row r="703" spans="1:6" x14ac:dyDescent="0.25">
      <c r="A703" s="1">
        <v>700</v>
      </c>
      <c r="B703" t="s">
        <v>1273</v>
      </c>
      <c r="C703" t="s">
        <v>2692</v>
      </c>
      <c r="D703">
        <v>6.4075330937864803E-3</v>
      </c>
      <c r="E703">
        <v>-2.3135083966485199</v>
      </c>
      <c r="F703">
        <v>2.9911324305069199E-2</v>
      </c>
    </row>
    <row r="704" spans="1:6" x14ac:dyDescent="0.25">
      <c r="A704" s="1">
        <v>701</v>
      </c>
      <c r="B704" t="s">
        <v>1274</v>
      </c>
      <c r="C704" t="s">
        <v>2693</v>
      </c>
      <c r="D704">
        <v>1.2024509941353E-3</v>
      </c>
      <c r="E704">
        <v>-2.0795196859897001</v>
      </c>
      <c r="F704">
        <v>7.3704274664865904E-3</v>
      </c>
    </row>
    <row r="705" spans="1:6" x14ac:dyDescent="0.25">
      <c r="A705" s="1">
        <v>702</v>
      </c>
      <c r="B705" t="s">
        <v>1276</v>
      </c>
      <c r="C705" t="s">
        <v>2695</v>
      </c>
      <c r="D705" s="2">
        <v>2.9173647431632E-14</v>
      </c>
      <c r="E705">
        <v>-1.9171383797155499</v>
      </c>
      <c r="F705" s="2">
        <v>7.9329637400485395E-13</v>
      </c>
    </row>
    <row r="706" spans="1:6" x14ac:dyDescent="0.25">
      <c r="A706" s="1">
        <v>703</v>
      </c>
      <c r="B706" t="s">
        <v>1277</v>
      </c>
      <c r="C706" t="s">
        <v>2696</v>
      </c>
      <c r="D706" s="2">
        <v>4.5266129136604102E-8</v>
      </c>
      <c r="E706">
        <v>-3.4969197834862902</v>
      </c>
      <c r="F706" s="2">
        <v>6.7205255404462999E-7</v>
      </c>
    </row>
    <row r="707" spans="1:6" x14ac:dyDescent="0.25">
      <c r="A707" s="1">
        <v>704</v>
      </c>
      <c r="B707" t="s">
        <v>1279</v>
      </c>
      <c r="C707" t="s">
        <v>1709</v>
      </c>
      <c r="D707" s="2">
        <v>1.7969718696713401E-12</v>
      </c>
      <c r="E707">
        <v>-1.99363093420951</v>
      </c>
      <c r="F707" s="2">
        <v>4.22087235805264E-11</v>
      </c>
    </row>
    <row r="708" spans="1:6" x14ac:dyDescent="0.25">
      <c r="A708" s="1">
        <v>705</v>
      </c>
      <c r="B708" t="s">
        <v>1280</v>
      </c>
      <c r="C708" t="s">
        <v>2698</v>
      </c>
      <c r="D708" s="2">
        <v>9.72013436211597E-65</v>
      </c>
      <c r="E708">
        <v>-5.0378837867937003</v>
      </c>
      <c r="F708" s="2">
        <v>2.4475298323808001E-62</v>
      </c>
    </row>
    <row r="709" spans="1:6" x14ac:dyDescent="0.25">
      <c r="A709" s="1">
        <v>706</v>
      </c>
      <c r="B709" t="s">
        <v>1282</v>
      </c>
      <c r="C709" t="s">
        <v>2700</v>
      </c>
      <c r="D709">
        <v>2.4603337258635801E-3</v>
      </c>
      <c r="E709">
        <v>-2.1170033447952301</v>
      </c>
      <c r="F709">
        <v>1.34442715315202E-2</v>
      </c>
    </row>
    <row r="710" spans="1:6" x14ac:dyDescent="0.25">
      <c r="A710" s="1">
        <v>707</v>
      </c>
      <c r="B710" t="s">
        <v>1283</v>
      </c>
      <c r="C710" t="s">
        <v>2701</v>
      </c>
      <c r="D710" s="2">
        <v>1.24888587304081E-9</v>
      </c>
      <c r="E710">
        <v>-3.6427052184251498</v>
      </c>
      <c r="F710" s="2">
        <v>2.1868530099560201E-8</v>
      </c>
    </row>
    <row r="711" spans="1:6" x14ac:dyDescent="0.25">
      <c r="A711" s="1">
        <v>708</v>
      </c>
      <c r="B711" t="s">
        <v>1285</v>
      </c>
      <c r="C711" t="s">
        <v>2703</v>
      </c>
      <c r="D711" s="2">
        <v>4.0813584989633901E-37</v>
      </c>
      <c r="E711">
        <v>-4.3357814128021301</v>
      </c>
      <c r="F711" s="2">
        <v>3.40293400675159E-35</v>
      </c>
    </row>
    <row r="712" spans="1:6" x14ac:dyDescent="0.25">
      <c r="A712" s="1">
        <v>709</v>
      </c>
      <c r="B712" t="s">
        <v>1289</v>
      </c>
      <c r="C712" t="s">
        <v>2707</v>
      </c>
      <c r="D712" s="2">
        <v>1.45675592862224E-7</v>
      </c>
      <c r="E712">
        <v>-2.8868485829046699</v>
      </c>
      <c r="F712" s="2">
        <v>2.0022442294054602E-6</v>
      </c>
    </row>
    <row r="713" spans="1:6" x14ac:dyDescent="0.25">
      <c r="A713" s="1">
        <v>710</v>
      </c>
      <c r="B713" t="s">
        <v>1290</v>
      </c>
      <c r="C713" t="s">
        <v>2708</v>
      </c>
      <c r="D713" s="2">
        <v>1.07544630946303E-40</v>
      </c>
      <c r="E713">
        <v>-4.3615143111975403</v>
      </c>
      <c r="F713" s="2">
        <v>1.025747654253E-38</v>
      </c>
    </row>
    <row r="714" spans="1:6" x14ac:dyDescent="0.25">
      <c r="A714" s="1">
        <v>711</v>
      </c>
      <c r="B714" t="s">
        <v>1293</v>
      </c>
      <c r="C714" t="s">
        <v>2711</v>
      </c>
      <c r="D714">
        <v>8.4360187409656599E-4</v>
      </c>
      <c r="E714">
        <v>-2.0978229211925301</v>
      </c>
      <c r="F714">
        <v>5.42161694480641E-3</v>
      </c>
    </row>
    <row r="715" spans="1:6" x14ac:dyDescent="0.25">
      <c r="A715" s="1">
        <v>712</v>
      </c>
      <c r="B715" t="s">
        <v>1294</v>
      </c>
      <c r="C715" t="s">
        <v>2712</v>
      </c>
      <c r="D715">
        <v>5.71948261388948E-4</v>
      </c>
      <c r="E715">
        <v>-2.6285853499612801</v>
      </c>
      <c r="F715">
        <v>3.8568980240422301E-3</v>
      </c>
    </row>
    <row r="716" spans="1:6" x14ac:dyDescent="0.25">
      <c r="A716" s="1">
        <v>713</v>
      </c>
      <c r="B716" t="s">
        <v>1295</v>
      </c>
      <c r="C716" t="s">
        <v>2713</v>
      </c>
      <c r="D716">
        <v>1.1736553142338599E-4</v>
      </c>
      <c r="E716">
        <v>-2.6433785962331302</v>
      </c>
      <c r="F716">
        <v>9.6893904302978995E-4</v>
      </c>
    </row>
    <row r="717" spans="1:6" x14ac:dyDescent="0.25">
      <c r="A717" s="1">
        <v>714</v>
      </c>
      <c r="B717" t="s">
        <v>1296</v>
      </c>
      <c r="C717" t="s">
        <v>2714</v>
      </c>
      <c r="D717" s="2">
        <v>8.9555590236178699E-26</v>
      </c>
      <c r="E717">
        <v>-3.8994740172074698</v>
      </c>
      <c r="F717" s="2">
        <v>4.6591110788160704E-24</v>
      </c>
    </row>
    <row r="718" spans="1:6" x14ac:dyDescent="0.25">
      <c r="A718" s="1">
        <v>715</v>
      </c>
      <c r="B718" t="s">
        <v>1299</v>
      </c>
      <c r="C718" t="s">
        <v>2717</v>
      </c>
      <c r="D718" s="2">
        <v>7.1156674200525404E-8</v>
      </c>
      <c r="E718">
        <v>-2.2327429532202498</v>
      </c>
      <c r="F718" s="2">
        <v>1.0238428893538401E-6</v>
      </c>
    </row>
    <row r="719" spans="1:6" x14ac:dyDescent="0.25">
      <c r="A719" s="1">
        <v>716</v>
      </c>
      <c r="B719" t="s">
        <v>1301</v>
      </c>
      <c r="C719" t="s">
        <v>2719</v>
      </c>
      <c r="D719">
        <v>5.3510183181109203E-3</v>
      </c>
      <c r="E719">
        <v>-1.7078485567684101</v>
      </c>
      <c r="F719">
        <v>2.5733124761274401E-2</v>
      </c>
    </row>
    <row r="720" spans="1:6" x14ac:dyDescent="0.25">
      <c r="A720" s="1">
        <v>717</v>
      </c>
      <c r="B720" t="s">
        <v>1302</v>
      </c>
      <c r="C720" t="s">
        <v>2720</v>
      </c>
      <c r="D720">
        <v>2.4002665696078201E-4</v>
      </c>
      <c r="E720">
        <v>-2.6772658022450901</v>
      </c>
      <c r="F720">
        <v>1.81062648959631E-3</v>
      </c>
    </row>
    <row r="721" spans="1:6" x14ac:dyDescent="0.25">
      <c r="A721" s="1">
        <v>718</v>
      </c>
      <c r="B721" t="s">
        <v>1303</v>
      </c>
      <c r="C721" t="s">
        <v>2721</v>
      </c>
      <c r="D721" s="2">
        <v>1.21248553765097E-9</v>
      </c>
      <c r="E721">
        <v>-3.0281685784786299</v>
      </c>
      <c r="F721" s="2">
        <v>2.12607143719021E-8</v>
      </c>
    </row>
    <row r="722" spans="1:6" x14ac:dyDescent="0.25">
      <c r="A722" s="1">
        <v>719</v>
      </c>
      <c r="B722" t="s">
        <v>1304</v>
      </c>
      <c r="C722" t="s">
        <v>2722</v>
      </c>
      <c r="D722" s="2">
        <v>1.3841490865401499E-5</v>
      </c>
      <c r="E722">
        <v>-2.1180214759932801</v>
      </c>
      <c r="F722">
        <v>1.39753494729317E-4</v>
      </c>
    </row>
    <row r="723" spans="1:6" x14ac:dyDescent="0.25">
      <c r="A723" s="1">
        <v>720</v>
      </c>
      <c r="B723" t="s">
        <v>1305</v>
      </c>
      <c r="C723" t="s">
        <v>2723</v>
      </c>
      <c r="D723">
        <v>2.6941577977358101E-3</v>
      </c>
      <c r="E723">
        <v>-2.1441473076676698</v>
      </c>
      <c r="F723">
        <v>1.4446101649699301E-2</v>
      </c>
    </row>
    <row r="724" spans="1:6" x14ac:dyDescent="0.25">
      <c r="A724" s="1">
        <v>721</v>
      </c>
      <c r="B724" t="s">
        <v>1307</v>
      </c>
      <c r="C724" t="s">
        <v>2725</v>
      </c>
      <c r="D724">
        <v>2.83207557407983E-4</v>
      </c>
      <c r="E724">
        <v>-1.77438336180804</v>
      </c>
      <c r="F724">
        <v>2.0937070744371702E-3</v>
      </c>
    </row>
    <row r="725" spans="1:6" x14ac:dyDescent="0.25">
      <c r="A725" s="1">
        <v>722</v>
      </c>
      <c r="B725" t="s">
        <v>1312</v>
      </c>
      <c r="C725" t="s">
        <v>2730</v>
      </c>
      <c r="D725" s="2">
        <v>2.7507933663581101E-8</v>
      </c>
      <c r="E725">
        <v>-2.44578322042423</v>
      </c>
      <c r="F725" s="2">
        <v>4.20807879495123E-7</v>
      </c>
    </row>
    <row r="726" spans="1:6" x14ac:dyDescent="0.25">
      <c r="A726" s="1">
        <v>723</v>
      </c>
      <c r="B726" t="s">
        <v>1313</v>
      </c>
      <c r="C726" t="s">
        <v>2731</v>
      </c>
      <c r="D726" s="2">
        <v>9.9925391453826403E-12</v>
      </c>
      <c r="E726">
        <v>-3.4227194772613898</v>
      </c>
      <c r="F726" s="2">
        <v>2.2306040397228299E-10</v>
      </c>
    </row>
    <row r="727" spans="1:6" x14ac:dyDescent="0.25">
      <c r="A727" s="1">
        <v>724</v>
      </c>
      <c r="B727" t="s">
        <v>1314</v>
      </c>
      <c r="C727" t="s">
        <v>1709</v>
      </c>
      <c r="D727">
        <v>1.5148150238876699E-3</v>
      </c>
      <c r="E727">
        <v>-2.03088285326201</v>
      </c>
      <c r="F727">
        <v>8.93279679191839E-3</v>
      </c>
    </row>
    <row r="728" spans="1:6" x14ac:dyDescent="0.25">
      <c r="A728" s="1">
        <v>725</v>
      </c>
      <c r="B728" t="s">
        <v>1315</v>
      </c>
      <c r="C728" t="s">
        <v>2732</v>
      </c>
      <c r="D728">
        <v>1.86747963763532E-4</v>
      </c>
      <c r="E728">
        <v>-2.69398736821074</v>
      </c>
      <c r="F728">
        <v>1.45222783433161E-3</v>
      </c>
    </row>
    <row r="729" spans="1:6" x14ac:dyDescent="0.25">
      <c r="A729" s="1">
        <v>726</v>
      </c>
      <c r="B729" t="s">
        <v>1316</v>
      </c>
      <c r="C729" t="s">
        <v>2733</v>
      </c>
      <c r="D729">
        <v>4.0024471188217703E-3</v>
      </c>
      <c r="E729">
        <v>-2.0428684211182402</v>
      </c>
      <c r="F729">
        <v>2.0044076859970599E-2</v>
      </c>
    </row>
    <row r="730" spans="1:6" x14ac:dyDescent="0.25">
      <c r="A730" s="1">
        <v>727</v>
      </c>
      <c r="B730" t="s">
        <v>1317</v>
      </c>
      <c r="C730" t="s">
        <v>2734</v>
      </c>
      <c r="D730" s="2">
        <v>1.17756815711574E-6</v>
      </c>
      <c r="E730">
        <v>-2.78372070626475</v>
      </c>
      <c r="F730" s="2">
        <v>1.41735976081139E-5</v>
      </c>
    </row>
    <row r="731" spans="1:6" x14ac:dyDescent="0.25">
      <c r="A731" s="1">
        <v>728</v>
      </c>
      <c r="B731" t="s">
        <v>1319</v>
      </c>
      <c r="C731" t="s">
        <v>2736</v>
      </c>
      <c r="D731">
        <v>8.9102366705483792E-3</v>
      </c>
      <c r="E731">
        <v>-2.08742312533554</v>
      </c>
      <c r="F731">
        <v>3.9236358797979702E-2</v>
      </c>
    </row>
    <row r="732" spans="1:6" x14ac:dyDescent="0.25">
      <c r="A732" s="1">
        <v>729</v>
      </c>
      <c r="B732" t="s">
        <v>1320</v>
      </c>
      <c r="C732" t="s">
        <v>1709</v>
      </c>
      <c r="D732">
        <v>1.9035261063774601E-4</v>
      </c>
      <c r="E732">
        <v>-2.02179888218742</v>
      </c>
      <c r="F732">
        <v>1.4757015812372101E-3</v>
      </c>
    </row>
    <row r="733" spans="1:6" x14ac:dyDescent="0.25">
      <c r="A733" s="1">
        <v>730</v>
      </c>
      <c r="B733" t="s">
        <v>1321</v>
      </c>
      <c r="C733" t="s">
        <v>2737</v>
      </c>
      <c r="D733">
        <v>2.0742152957313399E-3</v>
      </c>
      <c r="E733">
        <v>-2.3677818286790902</v>
      </c>
      <c r="F733">
        <v>1.1627057245439699E-2</v>
      </c>
    </row>
    <row r="734" spans="1:6" x14ac:dyDescent="0.25">
      <c r="A734" s="1">
        <v>731</v>
      </c>
      <c r="B734" t="s">
        <v>1322</v>
      </c>
      <c r="C734" t="s">
        <v>2738</v>
      </c>
      <c r="D734">
        <v>8.7654349823892905E-3</v>
      </c>
      <c r="E734">
        <v>-2.519753757848</v>
      </c>
      <c r="F734">
        <v>3.8721693483607399E-2</v>
      </c>
    </row>
    <row r="735" spans="1:6" x14ac:dyDescent="0.25">
      <c r="A735" s="1">
        <v>732</v>
      </c>
      <c r="B735" t="s">
        <v>1323</v>
      </c>
      <c r="C735" t="s">
        <v>2739</v>
      </c>
      <c r="D735">
        <v>1.14093332031499E-4</v>
      </c>
      <c r="E735">
        <v>-1.78469208102251</v>
      </c>
      <c r="F735">
        <v>9.45645194388788E-4</v>
      </c>
    </row>
    <row r="736" spans="1:6" x14ac:dyDescent="0.25">
      <c r="A736" s="1">
        <v>733</v>
      </c>
      <c r="B736" t="s">
        <v>1325</v>
      </c>
      <c r="C736" t="s">
        <v>1709</v>
      </c>
      <c r="D736" s="2">
        <v>5.4596840393742102E-5</v>
      </c>
      <c r="E736">
        <v>-2.54823120055118</v>
      </c>
      <c r="F736">
        <v>4.8406635250507999E-4</v>
      </c>
    </row>
    <row r="737" spans="1:6" x14ac:dyDescent="0.25">
      <c r="A737" s="1">
        <v>734</v>
      </c>
      <c r="B737" t="s">
        <v>1326</v>
      </c>
      <c r="C737" t="s">
        <v>2741</v>
      </c>
      <c r="D737" s="2">
        <v>4.8270455789381101E-9</v>
      </c>
      <c r="E737">
        <v>-3.5394110723721601</v>
      </c>
      <c r="F737" s="2">
        <v>7.9858743546426799E-8</v>
      </c>
    </row>
    <row r="738" spans="1:6" x14ac:dyDescent="0.25">
      <c r="A738" s="1">
        <v>735</v>
      </c>
      <c r="B738" t="s">
        <v>1327</v>
      </c>
      <c r="C738" t="s">
        <v>2742</v>
      </c>
      <c r="D738" s="2">
        <v>7.8631363084524897E-22</v>
      </c>
      <c r="E738">
        <v>-1.74204123100251</v>
      </c>
      <c r="F738" s="2">
        <v>3.41368572839369E-20</v>
      </c>
    </row>
    <row r="739" spans="1:6" x14ac:dyDescent="0.25">
      <c r="A739" s="1">
        <v>736</v>
      </c>
      <c r="B739" t="s">
        <v>1328</v>
      </c>
      <c r="C739" t="s">
        <v>2743</v>
      </c>
      <c r="D739">
        <v>1.09963197294226E-2</v>
      </c>
      <c r="E739">
        <v>-2.04130430463215</v>
      </c>
      <c r="F739">
        <v>4.6317720104861203E-2</v>
      </c>
    </row>
    <row r="740" spans="1:6" x14ac:dyDescent="0.25">
      <c r="A740" s="1">
        <v>737</v>
      </c>
      <c r="B740" t="s">
        <v>1330</v>
      </c>
      <c r="C740" t="s">
        <v>2745</v>
      </c>
      <c r="D740">
        <v>1.1724708496797401E-3</v>
      </c>
      <c r="E740">
        <v>-2.53392367657107</v>
      </c>
      <c r="F740">
        <v>7.2288971584073903E-3</v>
      </c>
    </row>
    <row r="741" spans="1:6" x14ac:dyDescent="0.25">
      <c r="A741" s="1">
        <v>738</v>
      </c>
      <c r="B741" t="s">
        <v>1332</v>
      </c>
      <c r="C741" t="s">
        <v>2747</v>
      </c>
      <c r="D741">
        <v>6.3922610577804399E-3</v>
      </c>
      <c r="E741">
        <v>-2.1696874870694902</v>
      </c>
      <c r="F741">
        <v>2.9862176889594E-2</v>
      </c>
    </row>
    <row r="742" spans="1:6" x14ac:dyDescent="0.25">
      <c r="A742" s="1">
        <v>739</v>
      </c>
      <c r="B742" t="s">
        <v>1333</v>
      </c>
      <c r="C742" t="s">
        <v>2748</v>
      </c>
      <c r="D742" s="2">
        <v>2.7453726269650502E-5</v>
      </c>
      <c r="E742">
        <v>-2.0245291420935301</v>
      </c>
      <c r="F742">
        <v>2.5929663445979E-4</v>
      </c>
    </row>
    <row r="743" spans="1:6" x14ac:dyDescent="0.25">
      <c r="A743" s="1">
        <v>740</v>
      </c>
      <c r="B743" t="s">
        <v>1334</v>
      </c>
      <c r="C743" t="s">
        <v>2749</v>
      </c>
      <c r="D743">
        <v>2.11549130998845E-3</v>
      </c>
      <c r="E743">
        <v>-2.6788333257756598</v>
      </c>
      <c r="F743">
        <v>1.18426125356846E-2</v>
      </c>
    </row>
    <row r="744" spans="1:6" x14ac:dyDescent="0.25">
      <c r="A744" s="1">
        <v>741</v>
      </c>
      <c r="B744" t="s">
        <v>1336</v>
      </c>
      <c r="C744" t="s">
        <v>1709</v>
      </c>
      <c r="D744" s="2">
        <v>7.2520843077024606E-20</v>
      </c>
      <c r="E744">
        <v>-3.34973064980325</v>
      </c>
      <c r="F744" s="2">
        <v>2.80072826484583E-18</v>
      </c>
    </row>
    <row r="745" spans="1:6" x14ac:dyDescent="0.25">
      <c r="A745" s="1">
        <v>742</v>
      </c>
      <c r="B745" t="s">
        <v>1337</v>
      </c>
      <c r="C745" t="s">
        <v>2751</v>
      </c>
      <c r="D745" s="2">
        <v>6.6193285965341401E-6</v>
      </c>
      <c r="E745">
        <v>-2.6450140895604801</v>
      </c>
      <c r="F745" s="2">
        <v>7.0386272829699994E-5</v>
      </c>
    </row>
    <row r="746" spans="1:6" x14ac:dyDescent="0.25">
      <c r="A746" s="1">
        <v>743</v>
      </c>
      <c r="B746" t="s">
        <v>1338</v>
      </c>
      <c r="C746" t="s">
        <v>2752</v>
      </c>
      <c r="D746" s="2">
        <v>5.8929326494182295E-35</v>
      </c>
      <c r="E746">
        <v>-2.83445652951458</v>
      </c>
      <c r="F746" s="2">
        <v>4.4161917890580702E-33</v>
      </c>
    </row>
    <row r="747" spans="1:6" x14ac:dyDescent="0.25">
      <c r="A747" s="1">
        <v>744</v>
      </c>
      <c r="B747" t="s">
        <v>1339</v>
      </c>
      <c r="C747" t="s">
        <v>2753</v>
      </c>
      <c r="D747" s="2">
        <v>1.8134024433173299E-13</v>
      </c>
      <c r="E747">
        <v>-3.7426516290208598</v>
      </c>
      <c r="F747" s="2">
        <v>4.6029711212429804E-12</v>
      </c>
    </row>
    <row r="748" spans="1:6" x14ac:dyDescent="0.25">
      <c r="A748" s="1">
        <v>745</v>
      </c>
      <c r="B748" t="s">
        <v>1341</v>
      </c>
      <c r="C748" t="s">
        <v>1709</v>
      </c>
      <c r="D748">
        <v>7.8784270281117598E-3</v>
      </c>
      <c r="E748">
        <v>-2.4805467376233201</v>
      </c>
      <c r="F748">
        <v>3.54374406159082E-2</v>
      </c>
    </row>
    <row r="749" spans="1:6" x14ac:dyDescent="0.25">
      <c r="A749" s="1">
        <v>746</v>
      </c>
      <c r="B749" t="s">
        <v>1342</v>
      </c>
      <c r="C749" t="s">
        <v>2755</v>
      </c>
      <c r="D749" s="2">
        <v>1.33193851590218E-51</v>
      </c>
      <c r="E749">
        <v>-2.4944763253948499</v>
      </c>
      <c r="F749" s="2">
        <v>1.9055802176373199E-49</v>
      </c>
    </row>
    <row r="750" spans="1:6" x14ac:dyDescent="0.25">
      <c r="A750" s="1">
        <v>747</v>
      </c>
      <c r="B750" t="s">
        <v>1343</v>
      </c>
      <c r="C750" t="s">
        <v>2756</v>
      </c>
      <c r="D750">
        <v>1.1375417399637801E-3</v>
      </c>
      <c r="E750">
        <v>-2.0256494025594902</v>
      </c>
      <c r="F750">
        <v>7.0619578432662804E-3</v>
      </c>
    </row>
    <row r="751" spans="1:6" x14ac:dyDescent="0.25">
      <c r="A751" s="1">
        <v>748</v>
      </c>
      <c r="B751" t="s">
        <v>1345</v>
      </c>
      <c r="C751" t="s">
        <v>2758</v>
      </c>
      <c r="D751" s="2">
        <v>5.8371867478494598E-6</v>
      </c>
      <c r="E751">
        <v>-2.4231195550686202</v>
      </c>
      <c r="F751" s="2">
        <v>6.2664008852735895E-5</v>
      </c>
    </row>
    <row r="752" spans="1:6" x14ac:dyDescent="0.25">
      <c r="A752" s="1">
        <v>749</v>
      </c>
      <c r="B752" t="s">
        <v>1346</v>
      </c>
      <c r="C752" t="s">
        <v>1709</v>
      </c>
      <c r="D752">
        <v>8.5318050480623405E-3</v>
      </c>
      <c r="E752">
        <v>-2.1744534176933099</v>
      </c>
      <c r="F752">
        <v>3.7902408452754E-2</v>
      </c>
    </row>
    <row r="753" spans="1:6" x14ac:dyDescent="0.25">
      <c r="A753" s="1">
        <v>750</v>
      </c>
      <c r="B753" t="s">
        <v>1348</v>
      </c>
      <c r="C753" t="s">
        <v>1709</v>
      </c>
      <c r="D753" s="2">
        <v>4.5824948802998104E-13</v>
      </c>
      <c r="E753">
        <v>-3.5920584506036399</v>
      </c>
      <c r="F753" s="2">
        <v>1.1268283309174699E-11</v>
      </c>
    </row>
    <row r="754" spans="1:6" x14ac:dyDescent="0.25">
      <c r="A754" s="1">
        <v>751</v>
      </c>
      <c r="B754" t="s">
        <v>1351</v>
      </c>
      <c r="C754" t="s">
        <v>1709</v>
      </c>
      <c r="D754" s="2">
        <v>7.8595443090221899E-7</v>
      </c>
      <c r="E754">
        <v>-1.86072950632024</v>
      </c>
      <c r="F754" s="2">
        <v>9.7681799457640105E-6</v>
      </c>
    </row>
    <row r="755" spans="1:6" x14ac:dyDescent="0.25">
      <c r="A755" s="1">
        <v>752</v>
      </c>
      <c r="B755" t="s">
        <v>1352</v>
      </c>
      <c r="C755" t="s">
        <v>2760</v>
      </c>
      <c r="D755" s="2">
        <v>3.1647085407828099E-7</v>
      </c>
      <c r="E755">
        <v>-1.9889826327345199</v>
      </c>
      <c r="F755" s="2">
        <v>4.1852605597117196E-6</v>
      </c>
    </row>
    <row r="756" spans="1:6" x14ac:dyDescent="0.25">
      <c r="A756" s="1">
        <v>753</v>
      </c>
      <c r="B756" t="s">
        <v>1354</v>
      </c>
      <c r="C756" t="s">
        <v>1709</v>
      </c>
      <c r="D756" s="2">
        <v>3.40035672459941E-5</v>
      </c>
      <c r="E756">
        <v>-1.7522496602034101</v>
      </c>
      <c r="F756">
        <v>3.15478932665487E-4</v>
      </c>
    </row>
    <row r="757" spans="1:6" x14ac:dyDescent="0.25">
      <c r="A757" s="1">
        <v>754</v>
      </c>
      <c r="B757" t="s">
        <v>1355</v>
      </c>
      <c r="C757" t="s">
        <v>1709</v>
      </c>
      <c r="D757" s="2">
        <v>2.6998724974343999E-13</v>
      </c>
      <c r="E757">
        <v>-3.79903421377464</v>
      </c>
      <c r="F757" s="2">
        <v>6.7711941718524E-12</v>
      </c>
    </row>
    <row r="758" spans="1:6" x14ac:dyDescent="0.25">
      <c r="A758" s="1">
        <v>755</v>
      </c>
      <c r="B758" t="s">
        <v>1358</v>
      </c>
      <c r="C758" t="s">
        <v>2763</v>
      </c>
      <c r="D758" s="2">
        <v>4.3840965600172102E-30</v>
      </c>
      <c r="E758">
        <v>-4.1905941224702303</v>
      </c>
      <c r="F758" s="2">
        <v>2.7876654389200299E-28</v>
      </c>
    </row>
    <row r="759" spans="1:6" x14ac:dyDescent="0.25">
      <c r="A759" s="1">
        <v>756</v>
      </c>
      <c r="B759" t="s">
        <v>1360</v>
      </c>
      <c r="C759" t="s">
        <v>1709</v>
      </c>
      <c r="D759" s="2">
        <v>3.2051281472090301E-7</v>
      </c>
      <c r="E759">
        <v>-2.7757884165526301</v>
      </c>
      <c r="F759" s="2">
        <v>4.2298284458450402E-6</v>
      </c>
    </row>
    <row r="760" spans="1:6" x14ac:dyDescent="0.25">
      <c r="A760" s="1">
        <v>757</v>
      </c>
      <c r="B760" t="s">
        <v>1361</v>
      </c>
      <c r="C760" t="s">
        <v>2765</v>
      </c>
      <c r="D760" s="2">
        <v>2.51763220241441E-5</v>
      </c>
      <c r="E760">
        <v>-2.2036469173889301</v>
      </c>
      <c r="F760">
        <v>2.4012870779088901E-4</v>
      </c>
    </row>
    <row r="761" spans="1:6" x14ac:dyDescent="0.25">
      <c r="A761" s="1">
        <v>758</v>
      </c>
      <c r="B761" t="s">
        <v>1363</v>
      </c>
      <c r="C761" t="s">
        <v>2766</v>
      </c>
      <c r="D761" s="2">
        <v>4.2504546082559201E-7</v>
      </c>
      <c r="E761">
        <v>-2.9570636842637201</v>
      </c>
      <c r="F761" s="2">
        <v>5.5111455734234899E-6</v>
      </c>
    </row>
    <row r="762" spans="1:6" x14ac:dyDescent="0.25">
      <c r="A762" s="1">
        <v>759</v>
      </c>
      <c r="B762" t="s">
        <v>1365</v>
      </c>
      <c r="C762" t="s">
        <v>1709</v>
      </c>
      <c r="D762" s="2">
        <v>9.0000280535496501E-6</v>
      </c>
      <c r="E762">
        <v>-2.68258663612818</v>
      </c>
      <c r="F762" s="2">
        <v>9.4033488127958598E-5</v>
      </c>
    </row>
    <row r="763" spans="1:6" x14ac:dyDescent="0.25">
      <c r="A763" s="1">
        <v>760</v>
      </c>
      <c r="B763" t="s">
        <v>1366</v>
      </c>
      <c r="C763" t="s">
        <v>1709</v>
      </c>
      <c r="D763">
        <v>8.0809432524063998E-3</v>
      </c>
      <c r="E763">
        <v>-2.2734356082973299</v>
      </c>
      <c r="F763">
        <v>3.6206076707400899E-2</v>
      </c>
    </row>
    <row r="764" spans="1:6" x14ac:dyDescent="0.25">
      <c r="A764" s="1">
        <v>761</v>
      </c>
      <c r="B764" t="s">
        <v>1367</v>
      </c>
      <c r="C764" t="s">
        <v>2768</v>
      </c>
      <c r="D764" s="2">
        <v>2.3293844546061698E-11</v>
      </c>
      <c r="E764">
        <v>-3.5042504950754401</v>
      </c>
      <c r="F764" s="2">
        <v>4.9875765788251096E-10</v>
      </c>
    </row>
    <row r="765" spans="1:6" x14ac:dyDescent="0.25">
      <c r="A765" s="1">
        <v>762</v>
      </c>
      <c r="B765" t="s">
        <v>1368</v>
      </c>
      <c r="C765" t="s">
        <v>2769</v>
      </c>
      <c r="D765" s="2">
        <v>4.0150162629210202E-40</v>
      </c>
      <c r="E765">
        <v>-4.1797894114158796</v>
      </c>
      <c r="F765" s="2">
        <v>3.7168422610423298E-38</v>
      </c>
    </row>
    <row r="766" spans="1:6" x14ac:dyDescent="0.25">
      <c r="A766" s="1">
        <v>763</v>
      </c>
      <c r="B766" t="s">
        <v>1369</v>
      </c>
      <c r="C766" t="s">
        <v>1709</v>
      </c>
      <c r="D766" s="2">
        <v>1.43020000420404E-5</v>
      </c>
      <c r="E766">
        <v>-2.3519489465860199</v>
      </c>
      <c r="F766">
        <v>1.4381963301061401E-4</v>
      </c>
    </row>
    <row r="767" spans="1:6" x14ac:dyDescent="0.25">
      <c r="A767" s="1">
        <v>764</v>
      </c>
      <c r="B767" t="s">
        <v>1370</v>
      </c>
      <c r="C767" t="s">
        <v>2770</v>
      </c>
      <c r="D767">
        <v>1.01427610854851E-3</v>
      </c>
      <c r="E767">
        <v>-1.6137545077098401</v>
      </c>
      <c r="F767">
        <v>6.3689457389654799E-3</v>
      </c>
    </row>
    <row r="768" spans="1:6" x14ac:dyDescent="0.25">
      <c r="A768" s="1">
        <v>765</v>
      </c>
      <c r="B768" t="s">
        <v>1371</v>
      </c>
      <c r="C768" t="s">
        <v>1709</v>
      </c>
      <c r="D768" s="2">
        <v>3.4066297542763199E-53</v>
      </c>
      <c r="E768">
        <v>-4.5079128463026201</v>
      </c>
      <c r="F768" s="2">
        <v>5.1674058561854101E-51</v>
      </c>
    </row>
    <row r="769" spans="1:6" x14ac:dyDescent="0.25">
      <c r="A769" s="1">
        <v>766</v>
      </c>
      <c r="B769" t="s">
        <v>1372</v>
      </c>
      <c r="C769" t="s">
        <v>2771</v>
      </c>
      <c r="D769" s="2">
        <v>1.7522589442390301E-24</v>
      </c>
      <c r="E769">
        <v>-1.72027781921742</v>
      </c>
      <c r="F769" s="2">
        <v>8.4849769646036197E-23</v>
      </c>
    </row>
    <row r="770" spans="1:6" x14ac:dyDescent="0.25">
      <c r="A770" s="1">
        <v>767</v>
      </c>
      <c r="B770" t="s">
        <v>1373</v>
      </c>
      <c r="C770" t="s">
        <v>1709</v>
      </c>
      <c r="D770" s="2">
        <v>2.9799886928113999E-17</v>
      </c>
      <c r="E770">
        <v>-3.9063608947008301</v>
      </c>
      <c r="F770" s="2">
        <v>9.8472592237521194E-16</v>
      </c>
    </row>
    <row r="771" spans="1:6" x14ac:dyDescent="0.25">
      <c r="A771" s="1">
        <v>768</v>
      </c>
      <c r="B771" t="s">
        <v>1374</v>
      </c>
      <c r="C771" t="s">
        <v>2772</v>
      </c>
      <c r="D771">
        <v>4.80526737446671E-4</v>
      </c>
      <c r="E771">
        <v>-1.83785100813966</v>
      </c>
      <c r="F771">
        <v>3.3259107336193398E-3</v>
      </c>
    </row>
    <row r="772" spans="1:6" x14ac:dyDescent="0.25">
      <c r="A772" s="1">
        <v>769</v>
      </c>
      <c r="B772" t="s">
        <v>1375</v>
      </c>
      <c r="C772" t="s">
        <v>1709</v>
      </c>
      <c r="D772" s="2">
        <v>1.02790095322121E-21</v>
      </c>
      <c r="E772">
        <v>-1.6807903617340301</v>
      </c>
      <c r="F772" s="2">
        <v>4.4168167239095599E-20</v>
      </c>
    </row>
    <row r="773" spans="1:6" x14ac:dyDescent="0.25">
      <c r="A773" s="1">
        <v>770</v>
      </c>
      <c r="B773" t="s">
        <v>1376</v>
      </c>
      <c r="C773" t="s">
        <v>1709</v>
      </c>
      <c r="D773">
        <v>1.2652187653285299E-4</v>
      </c>
      <c r="E773">
        <v>-2.0508187832914402</v>
      </c>
      <c r="F773">
        <v>1.02912357103899E-3</v>
      </c>
    </row>
    <row r="774" spans="1:6" x14ac:dyDescent="0.25">
      <c r="A774" s="1">
        <v>771</v>
      </c>
      <c r="B774" t="s">
        <v>1377</v>
      </c>
      <c r="C774" t="s">
        <v>2773</v>
      </c>
      <c r="D774" s="2">
        <v>6.4996355430712396E-10</v>
      </c>
      <c r="E774">
        <v>-1.7640703339211301</v>
      </c>
      <c r="F774" s="2">
        <v>1.1808140185752801E-8</v>
      </c>
    </row>
    <row r="775" spans="1:6" x14ac:dyDescent="0.25">
      <c r="A775" s="1">
        <v>772</v>
      </c>
      <c r="B775" t="s">
        <v>1378</v>
      </c>
      <c r="C775" t="s">
        <v>2774</v>
      </c>
      <c r="D775" s="2">
        <v>4.7389500562171199E-6</v>
      </c>
      <c r="E775">
        <v>-2.7011855963900202</v>
      </c>
      <c r="F775" s="2">
        <v>5.1836126157926597E-5</v>
      </c>
    </row>
    <row r="776" spans="1:6" x14ac:dyDescent="0.25">
      <c r="A776" s="1">
        <v>773</v>
      </c>
      <c r="B776" t="s">
        <v>1379</v>
      </c>
      <c r="C776" t="s">
        <v>2775</v>
      </c>
      <c r="D776" s="2">
        <v>1.50835250856119E-14</v>
      </c>
      <c r="E776">
        <v>-1.5857373596090101</v>
      </c>
      <c r="F776" s="2">
        <v>4.2106780671364502E-13</v>
      </c>
    </row>
    <row r="777" spans="1:6" x14ac:dyDescent="0.25">
      <c r="A777" s="1">
        <v>774</v>
      </c>
      <c r="B777" t="s">
        <v>1381</v>
      </c>
      <c r="C777" t="s">
        <v>2777</v>
      </c>
      <c r="D777" s="2">
        <v>1.01326099411581E-7</v>
      </c>
      <c r="E777">
        <v>-2.26587737203208</v>
      </c>
      <c r="F777" s="2">
        <v>1.4253582028958701E-6</v>
      </c>
    </row>
    <row r="778" spans="1:6" x14ac:dyDescent="0.25">
      <c r="A778" s="1">
        <v>775</v>
      </c>
      <c r="B778" t="s">
        <v>1382</v>
      </c>
      <c r="C778" t="s">
        <v>1709</v>
      </c>
      <c r="D778">
        <v>4.8417947707905E-3</v>
      </c>
      <c r="E778">
        <v>-1.8449423475398099</v>
      </c>
      <c r="F778">
        <v>2.36638960264955E-2</v>
      </c>
    </row>
    <row r="779" spans="1:6" x14ac:dyDescent="0.25">
      <c r="A779" s="1">
        <v>776</v>
      </c>
      <c r="B779" t="s">
        <v>1383</v>
      </c>
      <c r="C779" t="s">
        <v>1709</v>
      </c>
      <c r="D779" s="2">
        <v>1.3542022867919601E-6</v>
      </c>
      <c r="E779">
        <v>-1.9996768305611099</v>
      </c>
      <c r="F779" s="2">
        <v>1.61147512199535E-5</v>
      </c>
    </row>
    <row r="780" spans="1:6" x14ac:dyDescent="0.25">
      <c r="A780" s="1">
        <v>777</v>
      </c>
      <c r="B780" t="s">
        <v>1386</v>
      </c>
      <c r="C780" t="s">
        <v>2779</v>
      </c>
      <c r="D780">
        <v>2.2519091760921399E-3</v>
      </c>
      <c r="E780">
        <v>-2.7599568656583502</v>
      </c>
      <c r="F780">
        <v>1.2462213858022E-2</v>
      </c>
    </row>
    <row r="781" spans="1:6" x14ac:dyDescent="0.25">
      <c r="A781" s="1">
        <v>778</v>
      </c>
      <c r="B781" t="s">
        <v>1388</v>
      </c>
      <c r="C781" t="s">
        <v>2781</v>
      </c>
      <c r="D781">
        <v>1.1798699731989E-3</v>
      </c>
      <c r="E781">
        <v>-2.6065410062922298</v>
      </c>
      <c r="F781">
        <v>7.2709559288174803E-3</v>
      </c>
    </row>
    <row r="782" spans="1:6" x14ac:dyDescent="0.25">
      <c r="A782" s="1">
        <v>779</v>
      </c>
      <c r="B782" t="s">
        <v>1389</v>
      </c>
      <c r="C782" t="s">
        <v>2782</v>
      </c>
      <c r="D782">
        <v>2.8411551056420699E-3</v>
      </c>
      <c r="E782">
        <v>-2.4510166310975099</v>
      </c>
      <c r="F782">
        <v>1.5099258243999001E-2</v>
      </c>
    </row>
    <row r="783" spans="1:6" x14ac:dyDescent="0.25">
      <c r="A783" s="1">
        <v>780</v>
      </c>
      <c r="B783" t="s">
        <v>1390</v>
      </c>
      <c r="C783" t="s">
        <v>2783</v>
      </c>
      <c r="D783" s="2">
        <v>4.3545503276644301E-41</v>
      </c>
      <c r="E783">
        <v>-3.8909177988019299</v>
      </c>
      <c r="F783" s="2">
        <v>4.2831084863511897E-39</v>
      </c>
    </row>
    <row r="784" spans="1:6" x14ac:dyDescent="0.25">
      <c r="A784" s="1">
        <v>781</v>
      </c>
      <c r="B784" t="s">
        <v>1391</v>
      </c>
      <c r="C784" t="s">
        <v>2784</v>
      </c>
      <c r="D784" s="2">
        <v>7.0742846922488405E-36</v>
      </c>
      <c r="E784">
        <v>-4.1078339643098802</v>
      </c>
      <c r="F784" s="2">
        <v>5.4978545849020302E-34</v>
      </c>
    </row>
    <row r="785" spans="1:6" x14ac:dyDescent="0.25">
      <c r="A785" s="1">
        <v>782</v>
      </c>
      <c r="B785" t="s">
        <v>1395</v>
      </c>
      <c r="C785" t="s">
        <v>2786</v>
      </c>
      <c r="D785" s="2">
        <v>3.18431539186142E-7</v>
      </c>
      <c r="E785">
        <v>-2.9308020343960002</v>
      </c>
      <c r="F785" s="2">
        <v>4.2067713309061102E-6</v>
      </c>
    </row>
    <row r="786" spans="1:6" x14ac:dyDescent="0.25">
      <c r="A786" s="1">
        <v>783</v>
      </c>
      <c r="B786" t="s">
        <v>1396</v>
      </c>
      <c r="C786" t="s">
        <v>1709</v>
      </c>
      <c r="D786" s="2">
        <v>1.1441186392252E-18</v>
      </c>
      <c r="E786">
        <v>-3.2731716672721598</v>
      </c>
      <c r="F786" s="2">
        <v>4.17520396169427E-17</v>
      </c>
    </row>
    <row r="787" spans="1:6" x14ac:dyDescent="0.25">
      <c r="A787" s="1">
        <v>784</v>
      </c>
      <c r="B787" t="s">
        <v>1397</v>
      </c>
      <c r="C787" t="s">
        <v>1709</v>
      </c>
      <c r="D787" s="2">
        <v>6.3438672666054E-8</v>
      </c>
      <c r="E787">
        <v>-2.10078420126746</v>
      </c>
      <c r="F787" s="2">
        <v>9.2227816266237799E-7</v>
      </c>
    </row>
    <row r="788" spans="1:6" x14ac:dyDescent="0.25">
      <c r="A788" s="1">
        <v>785</v>
      </c>
      <c r="B788" t="s">
        <v>1398</v>
      </c>
      <c r="C788" t="s">
        <v>2787</v>
      </c>
      <c r="D788">
        <v>1.73052752633243E-3</v>
      </c>
      <c r="E788">
        <v>-1.75002511938094</v>
      </c>
      <c r="F788">
        <v>9.9685533961293895E-3</v>
      </c>
    </row>
    <row r="789" spans="1:6" x14ac:dyDescent="0.25">
      <c r="A789" s="1">
        <v>786</v>
      </c>
      <c r="B789" t="s">
        <v>1399</v>
      </c>
      <c r="C789" t="s">
        <v>1709</v>
      </c>
      <c r="D789">
        <v>2.24512515549852E-4</v>
      </c>
      <c r="E789">
        <v>-2.1753059613595598</v>
      </c>
      <c r="F789">
        <v>1.70380504567368E-3</v>
      </c>
    </row>
    <row r="790" spans="1:6" x14ac:dyDescent="0.25">
      <c r="A790" s="1">
        <v>787</v>
      </c>
      <c r="B790" t="s">
        <v>1400</v>
      </c>
      <c r="C790" t="s">
        <v>1709</v>
      </c>
      <c r="D790">
        <v>7.4534351784490303E-3</v>
      </c>
      <c r="E790">
        <v>-1.53536802958003</v>
      </c>
      <c r="F790">
        <v>3.3861406187142999E-2</v>
      </c>
    </row>
    <row r="791" spans="1:6" x14ac:dyDescent="0.25">
      <c r="A791" s="1">
        <v>788</v>
      </c>
      <c r="B791" t="s">
        <v>1401</v>
      </c>
      <c r="C791" t="s">
        <v>2788</v>
      </c>
      <c r="D791">
        <v>5.4071760554209002E-4</v>
      </c>
      <c r="E791">
        <v>-2.3681184870727998</v>
      </c>
      <c r="F791">
        <v>3.6778145077120002E-3</v>
      </c>
    </row>
    <row r="792" spans="1:6" x14ac:dyDescent="0.25">
      <c r="A792" s="1">
        <v>789</v>
      </c>
      <c r="B792" t="s">
        <v>1402</v>
      </c>
      <c r="C792" t="s">
        <v>2789</v>
      </c>
      <c r="D792">
        <v>3.8009494804801501E-3</v>
      </c>
      <c r="E792">
        <v>-1.5045848126363399</v>
      </c>
      <c r="F792">
        <v>1.9156907109385599E-2</v>
      </c>
    </row>
    <row r="793" spans="1:6" x14ac:dyDescent="0.25">
      <c r="A793" s="1">
        <v>790</v>
      </c>
      <c r="B793" t="s">
        <v>1403</v>
      </c>
      <c r="C793" t="s">
        <v>2790</v>
      </c>
      <c r="D793" s="2">
        <v>1.14627428815771E-38</v>
      </c>
      <c r="E793">
        <v>-4.2688496535230396</v>
      </c>
      <c r="F793" s="2">
        <v>1.0163093864722201E-36</v>
      </c>
    </row>
    <row r="794" spans="1:6" x14ac:dyDescent="0.25">
      <c r="A794" s="1">
        <v>791</v>
      </c>
      <c r="B794" t="s">
        <v>1405</v>
      </c>
      <c r="C794" t="s">
        <v>2792</v>
      </c>
      <c r="D794">
        <v>1.89174167079739E-3</v>
      </c>
      <c r="E794">
        <v>-1.7199373347838001</v>
      </c>
      <c r="F794">
        <v>1.0747756153131401E-2</v>
      </c>
    </row>
    <row r="795" spans="1:6" x14ac:dyDescent="0.25">
      <c r="A795" s="1">
        <v>792</v>
      </c>
      <c r="B795" t="s">
        <v>1406</v>
      </c>
      <c r="C795" t="s">
        <v>1709</v>
      </c>
      <c r="D795">
        <v>5.2021069568613998E-3</v>
      </c>
      <c r="E795">
        <v>-1.61850135729554</v>
      </c>
      <c r="F795">
        <v>2.5112931973498901E-2</v>
      </c>
    </row>
    <row r="796" spans="1:6" x14ac:dyDescent="0.25">
      <c r="A796" s="1">
        <v>793</v>
      </c>
      <c r="B796" t="s">
        <v>1407</v>
      </c>
      <c r="C796" t="s">
        <v>2793</v>
      </c>
      <c r="D796" s="2">
        <v>1.51209200291223E-6</v>
      </c>
      <c r="E796">
        <v>-2.4976378933038501</v>
      </c>
      <c r="F796" s="2">
        <v>1.7892141275061102E-5</v>
      </c>
    </row>
    <row r="797" spans="1:6" x14ac:dyDescent="0.25">
      <c r="A797" s="1">
        <v>794</v>
      </c>
      <c r="B797" t="s">
        <v>1408</v>
      </c>
      <c r="C797" t="s">
        <v>2794</v>
      </c>
      <c r="D797">
        <v>2.6650143660220098E-3</v>
      </c>
      <c r="E797">
        <v>-2.6209433096480499</v>
      </c>
      <c r="F797">
        <v>1.4327561509785E-2</v>
      </c>
    </row>
    <row r="798" spans="1:6" x14ac:dyDescent="0.25">
      <c r="A798" s="1">
        <v>795</v>
      </c>
      <c r="B798" t="s">
        <v>1410</v>
      </c>
      <c r="C798" t="s">
        <v>2795</v>
      </c>
      <c r="D798" s="2">
        <v>3.4213297682799401E-12</v>
      </c>
      <c r="E798">
        <v>-2.95139980621357</v>
      </c>
      <c r="F798" s="2">
        <v>7.8746877116351806E-11</v>
      </c>
    </row>
    <row r="799" spans="1:6" x14ac:dyDescent="0.25">
      <c r="A799" s="1">
        <v>796</v>
      </c>
      <c r="B799" t="s">
        <v>1411</v>
      </c>
      <c r="C799" t="s">
        <v>2796</v>
      </c>
      <c r="D799" s="2">
        <v>3.0763218224620599E-9</v>
      </c>
      <c r="E799">
        <v>-2.3913860049831599</v>
      </c>
      <c r="F799" s="2">
        <v>5.1848583326368603E-8</v>
      </c>
    </row>
    <row r="800" spans="1:6" x14ac:dyDescent="0.25">
      <c r="A800" s="1">
        <v>797</v>
      </c>
      <c r="B800" t="s">
        <v>1413</v>
      </c>
      <c r="C800" t="s">
        <v>2798</v>
      </c>
      <c r="D800" s="2">
        <v>1.2367504142172501E-6</v>
      </c>
      <c r="E800">
        <v>-3.1682855540600401</v>
      </c>
      <c r="F800" s="2">
        <v>1.4829226395233499E-5</v>
      </c>
    </row>
    <row r="801" spans="1:6" x14ac:dyDescent="0.25">
      <c r="A801" s="1">
        <v>798</v>
      </c>
      <c r="B801" t="s">
        <v>1415</v>
      </c>
      <c r="C801" t="s">
        <v>2800</v>
      </c>
      <c r="D801" s="2">
        <v>2.6280214001321E-11</v>
      </c>
      <c r="E801">
        <v>-1.68442522058515</v>
      </c>
      <c r="F801" s="2">
        <v>5.6074118504650097E-10</v>
      </c>
    </row>
    <row r="802" spans="1:6" x14ac:dyDescent="0.25">
      <c r="A802" s="1">
        <v>799</v>
      </c>
      <c r="B802" t="s">
        <v>1416</v>
      </c>
      <c r="C802" t="s">
        <v>2801</v>
      </c>
      <c r="D802" s="2">
        <v>3.5845593126831799E-12</v>
      </c>
      <c r="E802">
        <v>-2.14861181068036</v>
      </c>
      <c r="F802" s="2">
        <v>8.2203281870093294E-11</v>
      </c>
    </row>
    <row r="803" spans="1:6" x14ac:dyDescent="0.25">
      <c r="A803" s="1">
        <v>800</v>
      </c>
      <c r="B803" t="s">
        <v>1418</v>
      </c>
      <c r="C803" t="s">
        <v>2803</v>
      </c>
      <c r="D803">
        <v>1.48674927739546E-3</v>
      </c>
      <c r="E803">
        <v>-2.7550490016028699</v>
      </c>
      <c r="F803">
        <v>8.7920025375335005E-3</v>
      </c>
    </row>
    <row r="804" spans="1:6" x14ac:dyDescent="0.25">
      <c r="A804" s="1">
        <v>801</v>
      </c>
      <c r="B804" t="s">
        <v>1419</v>
      </c>
      <c r="C804" t="s">
        <v>2804</v>
      </c>
      <c r="D804">
        <v>1.4564230326455E-4</v>
      </c>
      <c r="E804">
        <v>-2.0487794302511801</v>
      </c>
      <c r="F804">
        <v>1.1671779746025999E-3</v>
      </c>
    </row>
    <row r="805" spans="1:6" x14ac:dyDescent="0.25">
      <c r="A805" s="1">
        <v>802</v>
      </c>
      <c r="B805" t="s">
        <v>1420</v>
      </c>
      <c r="C805" t="s">
        <v>1709</v>
      </c>
      <c r="D805" s="2">
        <v>4.7082938159656197E-5</v>
      </c>
      <c r="E805">
        <v>-1.558083084722</v>
      </c>
      <c r="F805">
        <v>4.22806127981506E-4</v>
      </c>
    </row>
    <row r="806" spans="1:6" x14ac:dyDescent="0.25">
      <c r="A806" s="1">
        <v>803</v>
      </c>
      <c r="B806" t="s">
        <v>1421</v>
      </c>
      <c r="C806" t="s">
        <v>2805</v>
      </c>
      <c r="D806" s="2">
        <v>3.0283773354119199E-5</v>
      </c>
      <c r="E806">
        <v>-1.53769148562295</v>
      </c>
      <c r="F806">
        <v>2.8368504950026803E-4</v>
      </c>
    </row>
    <row r="807" spans="1:6" x14ac:dyDescent="0.25">
      <c r="A807" s="1">
        <v>804</v>
      </c>
      <c r="B807" t="s">
        <v>1422</v>
      </c>
      <c r="C807" t="s">
        <v>2806</v>
      </c>
      <c r="D807">
        <v>1.33387247144889E-4</v>
      </c>
      <c r="E807">
        <v>-2.6539291786096499</v>
      </c>
      <c r="F807">
        <v>1.07927084932786E-3</v>
      </c>
    </row>
    <row r="808" spans="1:6" x14ac:dyDescent="0.25">
      <c r="A808" s="1">
        <v>805</v>
      </c>
      <c r="B808" t="s">
        <v>1423</v>
      </c>
      <c r="C808" t="s">
        <v>2807</v>
      </c>
      <c r="D808" s="2">
        <v>8.7955525755178804E-13</v>
      </c>
      <c r="E808">
        <v>-2.7048409988147402</v>
      </c>
      <c r="F808" s="2">
        <v>2.12137944302242E-11</v>
      </c>
    </row>
    <row r="809" spans="1:6" x14ac:dyDescent="0.25">
      <c r="A809" s="1">
        <v>806</v>
      </c>
      <c r="B809" t="s">
        <v>1424</v>
      </c>
      <c r="C809" t="s">
        <v>2808</v>
      </c>
      <c r="D809">
        <v>3.0644022276724101E-4</v>
      </c>
      <c r="E809">
        <v>-2.46786879329842</v>
      </c>
      <c r="F809">
        <v>2.2469903346765E-3</v>
      </c>
    </row>
    <row r="810" spans="1:6" x14ac:dyDescent="0.25">
      <c r="A810" s="1">
        <v>807</v>
      </c>
      <c r="B810" t="s">
        <v>1425</v>
      </c>
      <c r="C810" t="s">
        <v>1709</v>
      </c>
      <c r="D810">
        <v>1.06301359082545E-3</v>
      </c>
      <c r="E810">
        <v>-2.4002089210610902</v>
      </c>
      <c r="F810">
        <v>6.6358566134302197E-3</v>
      </c>
    </row>
    <row r="811" spans="1:6" x14ac:dyDescent="0.25">
      <c r="A811" s="1">
        <v>808</v>
      </c>
      <c r="B811" t="s">
        <v>1427</v>
      </c>
      <c r="C811" t="s">
        <v>2810</v>
      </c>
      <c r="D811">
        <v>1.5714377675333201E-3</v>
      </c>
      <c r="E811">
        <v>-1.9709248614175101</v>
      </c>
      <c r="F811">
        <v>9.1933056606948501E-3</v>
      </c>
    </row>
    <row r="812" spans="1:6" x14ac:dyDescent="0.25">
      <c r="A812" s="1">
        <v>809</v>
      </c>
      <c r="B812" t="s">
        <v>1428</v>
      </c>
      <c r="C812" t="s">
        <v>2811</v>
      </c>
      <c r="D812" s="2">
        <v>1.26120646308817E-5</v>
      </c>
      <c r="E812">
        <v>-2.10957379365958</v>
      </c>
      <c r="F812">
        <v>1.28571573848422E-4</v>
      </c>
    </row>
    <row r="813" spans="1:6" x14ac:dyDescent="0.25">
      <c r="A813" s="1">
        <v>810</v>
      </c>
      <c r="B813" t="s">
        <v>1429</v>
      </c>
      <c r="C813" t="s">
        <v>2812</v>
      </c>
      <c r="D813">
        <v>6.4717716253538497E-3</v>
      </c>
      <c r="E813">
        <v>-1.69962088066242</v>
      </c>
      <c r="F813">
        <v>3.0132989927220799E-2</v>
      </c>
    </row>
    <row r="814" spans="1:6" x14ac:dyDescent="0.25">
      <c r="A814" s="1">
        <v>811</v>
      </c>
      <c r="B814" t="s">
        <v>1430</v>
      </c>
      <c r="C814" t="s">
        <v>1709</v>
      </c>
      <c r="D814">
        <v>1.60207696861599E-3</v>
      </c>
      <c r="E814">
        <v>-2.4882163295783499</v>
      </c>
      <c r="F814">
        <v>9.3380319605904302E-3</v>
      </c>
    </row>
    <row r="815" spans="1:6" x14ac:dyDescent="0.25">
      <c r="A815" s="1">
        <v>812</v>
      </c>
      <c r="B815" t="s">
        <v>1431</v>
      </c>
      <c r="C815" t="s">
        <v>2813</v>
      </c>
      <c r="D815">
        <v>4.90134732368816E-3</v>
      </c>
      <c r="E815">
        <v>-2.3671747949517301</v>
      </c>
      <c r="F815">
        <v>2.3899288460586299E-2</v>
      </c>
    </row>
    <row r="816" spans="1:6" x14ac:dyDescent="0.25">
      <c r="A816" s="1">
        <v>813</v>
      </c>
      <c r="B816" t="s">
        <v>1432</v>
      </c>
      <c r="C816" t="s">
        <v>2814</v>
      </c>
      <c r="D816" s="2">
        <v>1.4813134764132999E-9</v>
      </c>
      <c r="E816">
        <v>-2.9947408352628</v>
      </c>
      <c r="F816" s="2">
        <v>2.5794933150820799E-8</v>
      </c>
    </row>
    <row r="817" spans="1:6" x14ac:dyDescent="0.25">
      <c r="A817" s="1">
        <v>814</v>
      </c>
      <c r="B817" t="s">
        <v>1433</v>
      </c>
      <c r="C817" t="s">
        <v>2815</v>
      </c>
      <c r="D817" s="2">
        <v>5.73552763148421E-12</v>
      </c>
      <c r="E817">
        <v>-2.5364325723154</v>
      </c>
      <c r="F817" s="2">
        <v>1.3010863582051599E-10</v>
      </c>
    </row>
    <row r="818" spans="1:6" x14ac:dyDescent="0.25">
      <c r="A818" s="1">
        <v>815</v>
      </c>
      <c r="B818" t="s">
        <v>1434</v>
      </c>
      <c r="C818" t="s">
        <v>2816</v>
      </c>
      <c r="D818">
        <v>2.5700695484964602E-4</v>
      </c>
      <c r="E818">
        <v>-2.19995284770794</v>
      </c>
      <c r="F818">
        <v>1.9225891631355001E-3</v>
      </c>
    </row>
    <row r="819" spans="1:6" x14ac:dyDescent="0.25">
      <c r="A819" s="1">
        <v>816</v>
      </c>
      <c r="B819" t="s">
        <v>1436</v>
      </c>
      <c r="C819" t="s">
        <v>2818</v>
      </c>
      <c r="D819">
        <v>9.4444892970451701E-3</v>
      </c>
      <c r="E819">
        <v>-2.12047768445353</v>
      </c>
      <c r="F819">
        <v>4.1087118261851602E-2</v>
      </c>
    </row>
    <row r="820" spans="1:6" x14ac:dyDescent="0.25">
      <c r="A820" s="1">
        <v>817</v>
      </c>
      <c r="B820" t="s">
        <v>1437</v>
      </c>
      <c r="C820" t="s">
        <v>2819</v>
      </c>
      <c r="D820">
        <v>3.0828346478599198E-3</v>
      </c>
      <c r="E820">
        <v>-2.0549197822332701</v>
      </c>
      <c r="F820">
        <v>1.6165301214725699E-2</v>
      </c>
    </row>
    <row r="821" spans="1:6" x14ac:dyDescent="0.25">
      <c r="A821" s="1">
        <v>818</v>
      </c>
      <c r="B821" t="s">
        <v>7</v>
      </c>
      <c r="C821" t="s">
        <v>1440</v>
      </c>
      <c r="D821" s="2">
        <v>6.0897393933133006E-73</v>
      </c>
      <c r="E821">
        <v>5.1904314085809498</v>
      </c>
      <c r="F821" s="2">
        <v>2.1297171933837399E-70</v>
      </c>
    </row>
    <row r="822" spans="1:6" x14ac:dyDescent="0.25">
      <c r="A822" s="1">
        <v>819</v>
      </c>
      <c r="B822" t="s">
        <v>8</v>
      </c>
      <c r="C822" t="s">
        <v>1441</v>
      </c>
      <c r="D822">
        <v>1.20379796272247E-2</v>
      </c>
      <c r="E822">
        <v>2.1218076034893798</v>
      </c>
      <c r="F822">
        <v>4.9561204547665001E-2</v>
      </c>
    </row>
    <row r="823" spans="1:6" x14ac:dyDescent="0.25">
      <c r="A823" s="1">
        <v>820</v>
      </c>
      <c r="B823" t="s">
        <v>9</v>
      </c>
      <c r="C823" t="s">
        <v>1442</v>
      </c>
      <c r="D823" s="2">
        <v>3.9853454264389001E-25</v>
      </c>
      <c r="E823">
        <v>4.5540759896951499</v>
      </c>
      <c r="F823" s="2">
        <v>1.99109122693912E-23</v>
      </c>
    </row>
    <row r="824" spans="1:6" x14ac:dyDescent="0.25">
      <c r="A824" s="1">
        <v>821</v>
      </c>
      <c r="B824" t="s">
        <v>10</v>
      </c>
      <c r="C824" t="s">
        <v>1443</v>
      </c>
      <c r="D824">
        <v>3.3244126202748598E-3</v>
      </c>
      <c r="E824">
        <v>2.6552324274280799</v>
      </c>
      <c r="F824">
        <v>1.7188646771770202E-2</v>
      </c>
    </row>
    <row r="825" spans="1:6" x14ac:dyDescent="0.25">
      <c r="A825" s="1">
        <v>822</v>
      </c>
      <c r="B825" t="s">
        <v>14</v>
      </c>
      <c r="C825" t="s">
        <v>1447</v>
      </c>
      <c r="D825" s="2">
        <v>6.3571787459270601E-21</v>
      </c>
      <c r="E825">
        <v>2.59646166943695</v>
      </c>
      <c r="F825" s="2">
        <v>2.5818348519748899E-19</v>
      </c>
    </row>
    <row r="826" spans="1:6" x14ac:dyDescent="0.25">
      <c r="A826" s="1">
        <v>823</v>
      </c>
      <c r="B826" t="s">
        <v>15</v>
      </c>
      <c r="C826" t="s">
        <v>1448</v>
      </c>
      <c r="D826">
        <v>1.9620998116110899E-4</v>
      </c>
      <c r="E826">
        <v>3.3732818495287802</v>
      </c>
      <c r="F826">
        <v>1.5145822580124901E-3</v>
      </c>
    </row>
    <row r="827" spans="1:6" x14ac:dyDescent="0.25">
      <c r="A827" s="1">
        <v>824</v>
      </c>
      <c r="B827" t="s">
        <v>16</v>
      </c>
      <c r="C827" t="s">
        <v>1449</v>
      </c>
      <c r="D827" s="2">
        <v>3.4714796182585802E-6</v>
      </c>
      <c r="E827">
        <v>2.53546981884028</v>
      </c>
      <c r="F827" s="2">
        <v>3.8780770535825701E-5</v>
      </c>
    </row>
    <row r="828" spans="1:6" x14ac:dyDescent="0.25">
      <c r="A828" s="1">
        <v>825</v>
      </c>
      <c r="B828" t="s">
        <v>22</v>
      </c>
      <c r="C828" t="s">
        <v>1455</v>
      </c>
      <c r="D828" s="2">
        <v>6.3087310569082698E-33</v>
      </c>
      <c r="E828">
        <v>4.4929579840098803</v>
      </c>
      <c r="F828" s="2">
        <v>4.4126068892486202E-31</v>
      </c>
    </row>
    <row r="829" spans="1:6" x14ac:dyDescent="0.25">
      <c r="A829" s="1">
        <v>826</v>
      </c>
      <c r="B829" t="s">
        <v>24</v>
      </c>
      <c r="C829" t="s">
        <v>1457</v>
      </c>
      <c r="D829" s="2">
        <v>1.1108607684590199E-15</v>
      </c>
      <c r="E829">
        <v>3.4645949282749902</v>
      </c>
      <c r="F829" s="2">
        <v>3.2985228950233499E-14</v>
      </c>
    </row>
    <row r="830" spans="1:6" x14ac:dyDescent="0.25">
      <c r="A830" s="1">
        <v>827</v>
      </c>
      <c r="B830" t="s">
        <v>28</v>
      </c>
      <c r="C830" t="s">
        <v>1461</v>
      </c>
      <c r="D830" s="2">
        <v>8.2829931261194306E-95</v>
      </c>
      <c r="E830">
        <v>5.4083374697473898</v>
      </c>
      <c r="F830" s="2">
        <v>9.4802621325312298E-92</v>
      </c>
    </row>
    <row r="831" spans="1:6" x14ac:dyDescent="0.25">
      <c r="A831" s="1">
        <v>828</v>
      </c>
      <c r="B831" t="s">
        <v>31</v>
      </c>
      <c r="C831" t="s">
        <v>1464</v>
      </c>
      <c r="D831" s="2">
        <v>2.52512247303242E-5</v>
      </c>
      <c r="E831">
        <v>2.5071481136950302</v>
      </c>
      <c r="F831">
        <v>2.40660801933975E-4</v>
      </c>
    </row>
    <row r="832" spans="1:6" x14ac:dyDescent="0.25">
      <c r="A832" s="1">
        <v>829</v>
      </c>
      <c r="B832" t="s">
        <v>35</v>
      </c>
      <c r="C832" t="s">
        <v>1468</v>
      </c>
      <c r="D832" s="2">
        <v>6.5212454309128096E-9</v>
      </c>
      <c r="E832">
        <v>1.9224104496677701</v>
      </c>
      <c r="F832" s="2">
        <v>1.06212781339188E-7</v>
      </c>
    </row>
    <row r="833" spans="1:6" x14ac:dyDescent="0.25">
      <c r="A833" s="1">
        <v>830</v>
      </c>
      <c r="B833" t="s">
        <v>38</v>
      </c>
      <c r="C833" t="s">
        <v>1471</v>
      </c>
      <c r="D833">
        <v>3.0866648569929798E-4</v>
      </c>
      <c r="E833">
        <v>2.91312693029864</v>
      </c>
      <c r="F833">
        <v>2.2593668924152099E-3</v>
      </c>
    </row>
    <row r="834" spans="1:6" x14ac:dyDescent="0.25">
      <c r="A834" s="1">
        <v>831</v>
      </c>
      <c r="B834" t="s">
        <v>39</v>
      </c>
      <c r="C834" t="s">
        <v>1472</v>
      </c>
      <c r="D834" s="2">
        <v>1.6398205804880399E-5</v>
      </c>
      <c r="E834">
        <v>3.3250859018685901</v>
      </c>
      <c r="F834">
        <v>1.6277423950183099E-4</v>
      </c>
    </row>
    <row r="835" spans="1:6" x14ac:dyDescent="0.25">
      <c r="A835" s="1">
        <v>832</v>
      </c>
      <c r="B835" t="s">
        <v>41</v>
      </c>
      <c r="C835" t="s">
        <v>1474</v>
      </c>
      <c r="D835" s="2">
        <v>1.34125863502095E-6</v>
      </c>
      <c r="E835">
        <v>3.3526222104541499</v>
      </c>
      <c r="F835" s="2">
        <v>1.59758242335987E-5</v>
      </c>
    </row>
    <row r="836" spans="1:6" x14ac:dyDescent="0.25">
      <c r="A836" s="1">
        <v>833</v>
      </c>
      <c r="B836" t="s">
        <v>43</v>
      </c>
      <c r="C836" t="s">
        <v>1476</v>
      </c>
      <c r="D836">
        <v>9.57020303858869E-4</v>
      </c>
      <c r="E836">
        <v>1.61890341765512</v>
      </c>
      <c r="F836">
        <v>6.0452297946193504E-3</v>
      </c>
    </row>
    <row r="837" spans="1:6" x14ac:dyDescent="0.25">
      <c r="A837" s="1">
        <v>834</v>
      </c>
      <c r="B837" t="s">
        <v>44</v>
      </c>
      <c r="C837" t="s">
        <v>1477</v>
      </c>
      <c r="D837" s="2">
        <v>3.1774487722682499E-8</v>
      </c>
      <c r="E837">
        <v>2.8430769875959001</v>
      </c>
      <c r="F837" s="2">
        <v>4.80241056937062E-7</v>
      </c>
    </row>
    <row r="838" spans="1:6" x14ac:dyDescent="0.25">
      <c r="A838" s="1">
        <v>835</v>
      </c>
      <c r="B838" t="s">
        <v>45</v>
      </c>
      <c r="C838" t="s">
        <v>1478</v>
      </c>
      <c r="D838">
        <v>1.86201968391981E-3</v>
      </c>
      <c r="E838">
        <v>2.9606530112022602</v>
      </c>
      <c r="F838">
        <v>1.05980234270119E-2</v>
      </c>
    </row>
    <row r="839" spans="1:6" x14ac:dyDescent="0.25">
      <c r="A839" s="1">
        <v>836</v>
      </c>
      <c r="B839" t="s">
        <v>52</v>
      </c>
      <c r="C839" t="s">
        <v>1485</v>
      </c>
      <c r="D839" s="2">
        <v>3.4559576977250098E-10</v>
      </c>
      <c r="E839">
        <v>4.0320428569173403</v>
      </c>
      <c r="F839" s="2">
        <v>6.5429334457680999E-9</v>
      </c>
    </row>
    <row r="840" spans="1:6" x14ac:dyDescent="0.25">
      <c r="A840" s="1">
        <v>837</v>
      </c>
      <c r="B840" t="s">
        <v>53</v>
      </c>
      <c r="C840" t="s">
        <v>1486</v>
      </c>
      <c r="D840">
        <v>2.6472662301113602E-3</v>
      </c>
      <c r="E840">
        <v>1.8607823215229899</v>
      </c>
      <c r="F840">
        <v>1.4246658788776E-2</v>
      </c>
    </row>
    <row r="841" spans="1:6" x14ac:dyDescent="0.25">
      <c r="A841" s="1">
        <v>838</v>
      </c>
      <c r="B841" t="s">
        <v>55</v>
      </c>
      <c r="C841" t="s">
        <v>1488</v>
      </c>
      <c r="D841" s="2">
        <v>4.7728399430294501E-11</v>
      </c>
      <c r="E841">
        <v>2.8180172244592701</v>
      </c>
      <c r="F841" s="2">
        <v>9.9486845832352396E-10</v>
      </c>
    </row>
    <row r="842" spans="1:6" x14ac:dyDescent="0.25">
      <c r="A842" s="1">
        <v>839</v>
      </c>
      <c r="B842" t="s">
        <v>56</v>
      </c>
      <c r="C842" t="s">
        <v>1489</v>
      </c>
      <c r="D842" s="2">
        <v>2.4475256957053699E-41</v>
      </c>
      <c r="E842">
        <v>4.5269605291758701</v>
      </c>
      <c r="F842" s="2">
        <v>2.4263266542465101E-39</v>
      </c>
    </row>
    <row r="843" spans="1:6" x14ac:dyDescent="0.25">
      <c r="A843" s="1">
        <v>840</v>
      </c>
      <c r="B843" t="s">
        <v>58</v>
      </c>
      <c r="C843" t="s">
        <v>1491</v>
      </c>
      <c r="D843" s="2">
        <v>9.9405604076854906E-9</v>
      </c>
      <c r="E843">
        <v>3.8478682855211401</v>
      </c>
      <c r="F843" s="2">
        <v>1.5983608624873601E-7</v>
      </c>
    </row>
    <row r="844" spans="1:6" x14ac:dyDescent="0.25">
      <c r="A844" s="1">
        <v>841</v>
      </c>
      <c r="B844" t="s">
        <v>60</v>
      </c>
      <c r="C844" t="s">
        <v>1493</v>
      </c>
      <c r="D844" s="2">
        <v>2.43065420528536E-6</v>
      </c>
      <c r="E844">
        <v>3.5655550478791902</v>
      </c>
      <c r="F844" s="2">
        <v>2.7819942222311501E-5</v>
      </c>
    </row>
    <row r="845" spans="1:6" x14ac:dyDescent="0.25">
      <c r="A845" s="1">
        <v>842</v>
      </c>
      <c r="B845" t="s">
        <v>61</v>
      </c>
      <c r="C845" t="s">
        <v>1494</v>
      </c>
      <c r="D845" s="2">
        <v>2.87978558218332E-5</v>
      </c>
      <c r="E845">
        <v>3.50650344682249</v>
      </c>
      <c r="F845">
        <v>2.7036913109387101E-4</v>
      </c>
    </row>
    <row r="846" spans="1:6" x14ac:dyDescent="0.25">
      <c r="A846" s="1">
        <v>843</v>
      </c>
      <c r="B846" t="s">
        <v>62</v>
      </c>
      <c r="C846" t="s">
        <v>1495</v>
      </c>
      <c r="D846" s="2">
        <v>1.90062720727886E-9</v>
      </c>
      <c r="E846">
        <v>3.38844811191343</v>
      </c>
      <c r="F846" s="2">
        <v>3.27344685904799E-8</v>
      </c>
    </row>
    <row r="847" spans="1:6" x14ac:dyDescent="0.25">
      <c r="A847" s="1">
        <v>844</v>
      </c>
      <c r="B847" t="s">
        <v>63</v>
      </c>
      <c r="C847" t="s">
        <v>1496</v>
      </c>
      <c r="D847" s="2">
        <v>1.93580801069086E-49</v>
      </c>
      <c r="E847">
        <v>4.5017512828357598</v>
      </c>
      <c r="F847" s="2">
        <v>2.5927471121912599E-47</v>
      </c>
    </row>
    <row r="848" spans="1:6" x14ac:dyDescent="0.25">
      <c r="A848" s="1">
        <v>845</v>
      </c>
      <c r="B848" t="s">
        <v>64</v>
      </c>
      <c r="C848" t="s">
        <v>1497</v>
      </c>
      <c r="D848" s="2">
        <v>1.02141325501691E-17</v>
      </c>
      <c r="E848">
        <v>4.1014250395566902</v>
      </c>
      <c r="F848" s="2">
        <v>3.4944545871366499E-16</v>
      </c>
    </row>
    <row r="849" spans="1:6" x14ac:dyDescent="0.25">
      <c r="A849" s="1">
        <v>846</v>
      </c>
      <c r="B849" t="s">
        <v>66</v>
      </c>
      <c r="C849" t="s">
        <v>1499</v>
      </c>
      <c r="D849">
        <v>1.2529433142701E-3</v>
      </c>
      <c r="E849">
        <v>2.1314094741251099</v>
      </c>
      <c r="F849">
        <v>7.6205586119132904E-3</v>
      </c>
    </row>
    <row r="850" spans="1:6" x14ac:dyDescent="0.25">
      <c r="A850" s="1">
        <v>847</v>
      </c>
      <c r="B850" t="s">
        <v>71</v>
      </c>
      <c r="C850" t="s">
        <v>1504</v>
      </c>
      <c r="D850">
        <v>6.9634137637465795E-4</v>
      </c>
      <c r="E850">
        <v>1.6669257771619399</v>
      </c>
      <c r="F850">
        <v>4.5936628347377703E-3</v>
      </c>
    </row>
    <row r="851" spans="1:6" x14ac:dyDescent="0.25">
      <c r="A851" s="1">
        <v>848</v>
      </c>
      <c r="B851" t="s">
        <v>72</v>
      </c>
      <c r="C851" t="s">
        <v>1505</v>
      </c>
      <c r="D851">
        <v>1.1961965384446201E-4</v>
      </c>
      <c r="E851">
        <v>3.1111920089395699</v>
      </c>
      <c r="F851">
        <v>9.8560958239645108E-4</v>
      </c>
    </row>
    <row r="852" spans="1:6" x14ac:dyDescent="0.25">
      <c r="A852" s="1">
        <v>849</v>
      </c>
      <c r="B852" t="s">
        <v>73</v>
      </c>
      <c r="C852" t="s">
        <v>1506</v>
      </c>
      <c r="D852">
        <v>1.78894179744852E-4</v>
      </c>
      <c r="E852">
        <v>2.03538070570916</v>
      </c>
      <c r="F852">
        <v>1.3971946172380201E-3</v>
      </c>
    </row>
    <row r="853" spans="1:6" x14ac:dyDescent="0.25">
      <c r="A853" s="1">
        <v>850</v>
      </c>
      <c r="B853" t="s">
        <v>76</v>
      </c>
      <c r="C853" t="s">
        <v>1509</v>
      </c>
      <c r="D853" s="2">
        <v>1.6054507440189198E-5</v>
      </c>
      <c r="E853">
        <v>1.5183830493141099</v>
      </c>
      <c r="F853">
        <v>1.5953137227464999E-4</v>
      </c>
    </row>
    <row r="854" spans="1:6" x14ac:dyDescent="0.25">
      <c r="A854" s="1">
        <v>851</v>
      </c>
      <c r="B854" t="s">
        <v>77</v>
      </c>
      <c r="C854" t="s">
        <v>1510</v>
      </c>
      <c r="D854">
        <v>2.5943595985430701E-4</v>
      </c>
      <c r="E854">
        <v>1.7969477260137401</v>
      </c>
      <c r="F854">
        <v>1.93960732456397E-3</v>
      </c>
    </row>
    <row r="855" spans="1:6" x14ac:dyDescent="0.25">
      <c r="A855" s="1">
        <v>852</v>
      </c>
      <c r="B855" t="s">
        <v>82</v>
      </c>
      <c r="C855" t="s">
        <v>1515</v>
      </c>
      <c r="D855">
        <v>1.1930081776228899E-2</v>
      </c>
      <c r="E855">
        <v>2.1929648597170202</v>
      </c>
      <c r="F855">
        <v>4.9245812971384098E-2</v>
      </c>
    </row>
    <row r="856" spans="1:6" x14ac:dyDescent="0.25">
      <c r="A856" s="1">
        <v>853</v>
      </c>
      <c r="B856" t="s">
        <v>85</v>
      </c>
      <c r="C856" t="s">
        <v>1518</v>
      </c>
      <c r="D856" s="2">
        <v>1.2605845295156701E-21</v>
      </c>
      <c r="E856">
        <v>4.0398320830495802</v>
      </c>
      <c r="F856" s="2">
        <v>5.37991838189906E-20</v>
      </c>
    </row>
    <row r="857" spans="1:6" x14ac:dyDescent="0.25">
      <c r="A857" s="1">
        <v>854</v>
      </c>
      <c r="B857" t="s">
        <v>87</v>
      </c>
      <c r="C857" t="s">
        <v>1520</v>
      </c>
      <c r="D857">
        <v>4.0068079741972804E-3</v>
      </c>
      <c r="E857">
        <v>2.7101199392939401</v>
      </c>
      <c r="F857">
        <v>2.00579373340532E-2</v>
      </c>
    </row>
    <row r="858" spans="1:6" x14ac:dyDescent="0.25">
      <c r="A858" s="1">
        <v>855</v>
      </c>
      <c r="B858" t="s">
        <v>89</v>
      </c>
      <c r="C858" t="s">
        <v>1522</v>
      </c>
      <c r="D858" s="2">
        <v>1.39393182606433E-103</v>
      </c>
      <c r="E858">
        <v>5.45810706134169</v>
      </c>
      <c r="F858" s="2">
        <v>2.9249336150250001E-100</v>
      </c>
    </row>
    <row r="859" spans="1:6" x14ac:dyDescent="0.25">
      <c r="A859" s="1">
        <v>856</v>
      </c>
      <c r="B859" t="s">
        <v>91</v>
      </c>
      <c r="C859" t="s">
        <v>1524</v>
      </c>
      <c r="D859">
        <v>1.8711694420022399E-3</v>
      </c>
      <c r="E859">
        <v>2.72301604489035</v>
      </c>
      <c r="F859">
        <v>1.0640480250590899E-2</v>
      </c>
    </row>
    <row r="860" spans="1:6" x14ac:dyDescent="0.25">
      <c r="A860" s="1">
        <v>857</v>
      </c>
      <c r="B860" t="s">
        <v>93</v>
      </c>
      <c r="C860" t="s">
        <v>1526</v>
      </c>
      <c r="D860" s="2">
        <v>2.0008055843570099E-16</v>
      </c>
      <c r="E860">
        <v>3.4295847195879601</v>
      </c>
      <c r="F860" s="2">
        <v>6.2506556593188001E-15</v>
      </c>
    </row>
    <row r="861" spans="1:6" x14ac:dyDescent="0.25">
      <c r="A861" s="1">
        <v>858</v>
      </c>
      <c r="B861" t="s">
        <v>97</v>
      </c>
      <c r="C861" t="s">
        <v>1530</v>
      </c>
      <c r="D861" s="2">
        <v>8.7722905852724095E-7</v>
      </c>
      <c r="E861">
        <v>1.8701336661511401</v>
      </c>
      <c r="F861" s="2">
        <v>1.08277586733902E-5</v>
      </c>
    </row>
    <row r="862" spans="1:6" x14ac:dyDescent="0.25">
      <c r="A862" s="1">
        <v>859</v>
      </c>
      <c r="B862" t="s">
        <v>100</v>
      </c>
      <c r="C862" t="s">
        <v>1533</v>
      </c>
      <c r="D862" s="2">
        <v>3.7194725699172397E-27</v>
      </c>
      <c r="E862">
        <v>3.29995546197198</v>
      </c>
      <c r="F862" s="2">
        <v>2.0498344910394201E-25</v>
      </c>
    </row>
    <row r="863" spans="1:6" x14ac:dyDescent="0.25">
      <c r="A863" s="1">
        <v>860</v>
      </c>
      <c r="B863" t="s">
        <v>101</v>
      </c>
      <c r="C863" t="s">
        <v>1534</v>
      </c>
      <c r="D863">
        <v>3.1686612593479602E-4</v>
      </c>
      <c r="E863">
        <v>2.0288512232441001</v>
      </c>
      <c r="F863">
        <v>2.3140049451966902E-3</v>
      </c>
    </row>
    <row r="864" spans="1:6" x14ac:dyDescent="0.25">
      <c r="A864" s="1">
        <v>861</v>
      </c>
      <c r="B864" t="s">
        <v>104</v>
      </c>
      <c r="C864" t="s">
        <v>1537</v>
      </c>
      <c r="D864">
        <v>5.3285896120567004E-3</v>
      </c>
      <c r="E864">
        <v>2.0714900476128202</v>
      </c>
      <c r="F864">
        <v>2.56448559693402E-2</v>
      </c>
    </row>
    <row r="865" spans="1:6" x14ac:dyDescent="0.25">
      <c r="A865" s="1">
        <v>862</v>
      </c>
      <c r="B865" t="s">
        <v>106</v>
      </c>
      <c r="C865" t="s">
        <v>1539</v>
      </c>
      <c r="D865" s="2">
        <v>5.0738401686102799E-21</v>
      </c>
      <c r="E865">
        <v>2.5315926110067801</v>
      </c>
      <c r="F865" s="2">
        <v>2.0807702841303999E-19</v>
      </c>
    </row>
    <row r="866" spans="1:6" x14ac:dyDescent="0.25">
      <c r="A866" s="1">
        <v>863</v>
      </c>
      <c r="B866" t="s">
        <v>108</v>
      </c>
      <c r="C866" t="s">
        <v>1541</v>
      </c>
      <c r="D866" s="2">
        <v>3.5270732706532599E-11</v>
      </c>
      <c r="E866">
        <v>3.6544392052503798</v>
      </c>
      <c r="F866" s="2">
        <v>7.4631684836175597E-10</v>
      </c>
    </row>
    <row r="867" spans="1:6" x14ac:dyDescent="0.25">
      <c r="A867" s="1">
        <v>864</v>
      </c>
      <c r="B867" t="s">
        <v>109</v>
      </c>
      <c r="C867" t="s">
        <v>1542</v>
      </c>
      <c r="D867" s="2">
        <v>4.3369635493515701E-10</v>
      </c>
      <c r="E867">
        <v>3.4797302640449699</v>
      </c>
      <c r="F867" s="2">
        <v>8.0415863161025403E-9</v>
      </c>
    </row>
    <row r="868" spans="1:6" x14ac:dyDescent="0.25">
      <c r="A868" s="1">
        <v>865</v>
      </c>
      <c r="B868" t="s">
        <v>113</v>
      </c>
      <c r="C868" t="s">
        <v>1546</v>
      </c>
      <c r="D868" s="2">
        <v>3.2750090852563098E-12</v>
      </c>
      <c r="E868">
        <v>1.57483718735053</v>
      </c>
      <c r="F868" s="2">
        <v>7.5517150885305803E-11</v>
      </c>
    </row>
    <row r="869" spans="1:6" x14ac:dyDescent="0.25">
      <c r="A869" s="1">
        <v>866</v>
      </c>
      <c r="B869" t="s">
        <v>118</v>
      </c>
      <c r="C869" t="s">
        <v>1551</v>
      </c>
      <c r="D869" s="2">
        <v>1.6241567210644401E-14</v>
      </c>
      <c r="E869">
        <v>1.6981047513357601</v>
      </c>
      <c r="F869" s="2">
        <v>4.5139366706846198E-13</v>
      </c>
    </row>
    <row r="870" spans="1:6" x14ac:dyDescent="0.25">
      <c r="A870" s="1">
        <v>867</v>
      </c>
      <c r="B870" t="s">
        <v>120</v>
      </c>
      <c r="C870" t="s">
        <v>1553</v>
      </c>
      <c r="D870" s="2">
        <v>2.3091374764675001E-18</v>
      </c>
      <c r="E870">
        <v>4.0427345722233801</v>
      </c>
      <c r="F870" s="2">
        <v>8.1893072756974003E-17</v>
      </c>
    </row>
    <row r="871" spans="1:6" x14ac:dyDescent="0.25">
      <c r="A871" s="1">
        <v>868</v>
      </c>
      <c r="B871" t="s">
        <v>121</v>
      </c>
      <c r="C871" t="s">
        <v>1554</v>
      </c>
      <c r="D871" s="2">
        <v>1.9397987997712799E-14</v>
      </c>
      <c r="E871">
        <v>4.2329313724538897</v>
      </c>
      <c r="F871" s="2">
        <v>5.3323290150917901E-13</v>
      </c>
    </row>
    <row r="872" spans="1:6" x14ac:dyDescent="0.25">
      <c r="A872" s="1">
        <v>869</v>
      </c>
      <c r="B872" t="s">
        <v>122</v>
      </c>
      <c r="C872" t="s">
        <v>1555</v>
      </c>
      <c r="D872">
        <v>2.8490208031884999E-3</v>
      </c>
      <c r="E872">
        <v>2.77939537283225</v>
      </c>
      <c r="F872">
        <v>1.5134671692887401E-2</v>
      </c>
    </row>
    <row r="873" spans="1:6" x14ac:dyDescent="0.25">
      <c r="A873" s="1">
        <v>870</v>
      </c>
      <c r="B873" t="s">
        <v>124</v>
      </c>
      <c r="C873" t="s">
        <v>1557</v>
      </c>
      <c r="D873" s="2">
        <v>6.9770694750121801E-51</v>
      </c>
      <c r="E873">
        <v>5.0085610484191303</v>
      </c>
      <c r="F873" s="2">
        <v>9.7601449656003794E-49</v>
      </c>
    </row>
    <row r="874" spans="1:6" x14ac:dyDescent="0.25">
      <c r="A874" s="1">
        <v>871</v>
      </c>
      <c r="B874" t="s">
        <v>126</v>
      </c>
      <c r="C874" t="s">
        <v>1559</v>
      </c>
      <c r="D874" s="2">
        <v>1.3379052909304799E-6</v>
      </c>
      <c r="E874">
        <v>2.5781115937705601</v>
      </c>
      <c r="F874" s="2">
        <v>1.59509731181958E-5</v>
      </c>
    </row>
    <row r="875" spans="1:6" x14ac:dyDescent="0.25">
      <c r="A875" s="1">
        <v>872</v>
      </c>
      <c r="B875" t="s">
        <v>127</v>
      </c>
      <c r="C875" t="s">
        <v>1560</v>
      </c>
      <c r="D875">
        <v>7.3537564790928398E-4</v>
      </c>
      <c r="E875">
        <v>1.9361567175219201</v>
      </c>
      <c r="F875">
        <v>4.8145498737274502E-3</v>
      </c>
    </row>
    <row r="876" spans="1:6" x14ac:dyDescent="0.25">
      <c r="A876" s="1">
        <v>873</v>
      </c>
      <c r="B876" t="s">
        <v>130</v>
      </c>
      <c r="C876" t="s">
        <v>1563</v>
      </c>
      <c r="D876" s="2">
        <v>2.94967132959939E-9</v>
      </c>
      <c r="E876">
        <v>1.92866210058865</v>
      </c>
      <c r="F876" s="2">
        <v>4.9847465825042002E-8</v>
      </c>
    </row>
    <row r="877" spans="1:6" x14ac:dyDescent="0.25">
      <c r="A877" s="1">
        <v>874</v>
      </c>
      <c r="B877" t="s">
        <v>132</v>
      </c>
      <c r="C877" t="s">
        <v>1565</v>
      </c>
      <c r="D877" s="2">
        <v>3.5670118598880197E-5</v>
      </c>
      <c r="E877">
        <v>2.6858159805537598</v>
      </c>
      <c r="F877">
        <v>3.2851996573511502E-4</v>
      </c>
    </row>
    <row r="878" spans="1:6" x14ac:dyDescent="0.25">
      <c r="A878" s="1">
        <v>875</v>
      </c>
      <c r="B878" t="s">
        <v>134</v>
      </c>
      <c r="C878" t="s">
        <v>1567</v>
      </c>
      <c r="D878">
        <v>1.44990588730351E-3</v>
      </c>
      <c r="E878">
        <v>3.0221900669775601</v>
      </c>
      <c r="F878">
        <v>8.6105260005430295E-3</v>
      </c>
    </row>
    <row r="879" spans="1:6" x14ac:dyDescent="0.25">
      <c r="A879" s="1">
        <v>876</v>
      </c>
      <c r="B879" t="s">
        <v>135</v>
      </c>
      <c r="C879" t="s">
        <v>1568</v>
      </c>
      <c r="D879">
        <v>9.6266460705629608E-3</v>
      </c>
      <c r="E879">
        <v>1.66796866731006</v>
      </c>
      <c r="F879">
        <v>4.1749732700099101E-2</v>
      </c>
    </row>
    <row r="880" spans="1:6" x14ac:dyDescent="0.25">
      <c r="A880" s="1">
        <v>877</v>
      </c>
      <c r="B880" t="s">
        <v>136</v>
      </c>
      <c r="C880" t="s">
        <v>1569</v>
      </c>
      <c r="D880">
        <v>5.2063789456298403E-4</v>
      </c>
      <c r="E880">
        <v>1.58578904786976</v>
      </c>
      <c r="F880">
        <v>3.5688673476105301E-3</v>
      </c>
    </row>
    <row r="881" spans="1:6" x14ac:dyDescent="0.25">
      <c r="A881" s="1">
        <v>878</v>
      </c>
      <c r="B881" t="s">
        <v>137</v>
      </c>
      <c r="C881" t="s">
        <v>1570</v>
      </c>
      <c r="D881">
        <v>1.0818942624462599E-2</v>
      </c>
      <c r="E881">
        <v>1.69376375413705</v>
      </c>
      <c r="F881">
        <v>4.5723880052473402E-2</v>
      </c>
    </row>
    <row r="882" spans="1:6" x14ac:dyDescent="0.25">
      <c r="A882" s="1">
        <v>879</v>
      </c>
      <c r="B882" t="s">
        <v>142</v>
      </c>
      <c r="C882" t="s">
        <v>1575</v>
      </c>
      <c r="D882" s="2">
        <v>5.9752955179754501E-8</v>
      </c>
      <c r="E882">
        <v>1.98431058697107</v>
      </c>
      <c r="F882" s="2">
        <v>8.70705677908692E-7</v>
      </c>
    </row>
    <row r="883" spans="1:6" x14ac:dyDescent="0.25">
      <c r="A883" s="1">
        <v>880</v>
      </c>
      <c r="B883" t="s">
        <v>143</v>
      </c>
      <c r="C883" t="s">
        <v>1576</v>
      </c>
      <c r="D883">
        <v>2.6122759266335199E-4</v>
      </c>
      <c r="E883">
        <v>2.87131482088179</v>
      </c>
      <c r="F883">
        <v>1.95184296239264E-3</v>
      </c>
    </row>
    <row r="884" spans="1:6" x14ac:dyDescent="0.25">
      <c r="A884" s="1">
        <v>881</v>
      </c>
      <c r="B884" t="s">
        <v>144</v>
      </c>
      <c r="C884" t="s">
        <v>1577</v>
      </c>
      <c r="D884" s="2">
        <v>1.7476959467564499E-10</v>
      </c>
      <c r="E884">
        <v>3.76152620660068</v>
      </c>
      <c r="F884" s="2">
        <v>3.43268205454973E-9</v>
      </c>
    </row>
    <row r="885" spans="1:6" x14ac:dyDescent="0.25">
      <c r="A885" s="1">
        <v>882</v>
      </c>
      <c r="B885" t="s">
        <v>147</v>
      </c>
      <c r="C885" t="s">
        <v>1580</v>
      </c>
      <c r="D885" s="2">
        <v>1.8059131715932099E-12</v>
      </c>
      <c r="E885">
        <v>3.9805770695136502</v>
      </c>
      <c r="F885" s="2">
        <v>4.2339752011840798E-11</v>
      </c>
    </row>
    <row r="886" spans="1:6" x14ac:dyDescent="0.25">
      <c r="A886" s="1">
        <v>883</v>
      </c>
      <c r="B886" t="s">
        <v>148</v>
      </c>
      <c r="C886" t="s">
        <v>1581</v>
      </c>
      <c r="D886" s="2">
        <v>2.9517616751515099E-6</v>
      </c>
      <c r="E886">
        <v>1.9292787494580499</v>
      </c>
      <c r="F886" s="2">
        <v>3.3389649137607797E-5</v>
      </c>
    </row>
    <row r="887" spans="1:6" x14ac:dyDescent="0.25">
      <c r="A887" s="1">
        <v>884</v>
      </c>
      <c r="B887" t="s">
        <v>149</v>
      </c>
      <c r="C887" t="s">
        <v>1582</v>
      </c>
      <c r="D887">
        <v>1.19885199057053E-2</v>
      </c>
      <c r="E887">
        <v>2.2360304891191398</v>
      </c>
      <c r="F887">
        <v>4.9422221877154601E-2</v>
      </c>
    </row>
    <row r="888" spans="1:6" x14ac:dyDescent="0.25">
      <c r="A888" s="1">
        <v>885</v>
      </c>
      <c r="B888" t="s">
        <v>150</v>
      </c>
      <c r="C888" t="s">
        <v>1583</v>
      </c>
      <c r="D888" s="2">
        <v>5.7006705438036097E-6</v>
      </c>
      <c r="E888">
        <v>2.1088684579196801</v>
      </c>
      <c r="F888" s="2">
        <v>6.1290727708358204E-5</v>
      </c>
    </row>
    <row r="889" spans="1:6" x14ac:dyDescent="0.25">
      <c r="A889" s="1">
        <v>886</v>
      </c>
      <c r="B889" t="s">
        <v>151</v>
      </c>
      <c r="C889" t="s">
        <v>1584</v>
      </c>
      <c r="D889">
        <v>1.1043935181564999E-4</v>
      </c>
      <c r="E889">
        <v>3.2917928617525898</v>
      </c>
      <c r="F889">
        <v>9.1898971537279295E-4</v>
      </c>
    </row>
    <row r="890" spans="1:6" x14ac:dyDescent="0.25">
      <c r="A890" s="1">
        <v>887</v>
      </c>
      <c r="B890" t="s">
        <v>161</v>
      </c>
      <c r="C890" t="s">
        <v>1594</v>
      </c>
      <c r="D890" s="2">
        <v>1.18696216718213E-29</v>
      </c>
      <c r="E890">
        <v>2.1799562517967002</v>
      </c>
      <c r="F890" s="2">
        <v>7.3254184729524698E-28</v>
      </c>
    </row>
    <row r="891" spans="1:6" x14ac:dyDescent="0.25">
      <c r="A891" s="1">
        <v>888</v>
      </c>
      <c r="B891" t="s">
        <v>164</v>
      </c>
      <c r="C891" t="s">
        <v>1597</v>
      </c>
      <c r="D891" s="2">
        <v>3.5074417789848103E-8</v>
      </c>
      <c r="E891">
        <v>3.15063375310997</v>
      </c>
      <c r="F891" s="2">
        <v>5.2758293903726096E-7</v>
      </c>
    </row>
    <row r="892" spans="1:6" x14ac:dyDescent="0.25">
      <c r="A892" s="1">
        <v>889</v>
      </c>
      <c r="B892" t="s">
        <v>170</v>
      </c>
      <c r="C892" t="s">
        <v>1603</v>
      </c>
      <c r="D892">
        <v>2.65232372592099E-4</v>
      </c>
      <c r="E892">
        <v>1.7650879336944201</v>
      </c>
      <c r="F892">
        <v>1.97707257012109E-3</v>
      </c>
    </row>
    <row r="893" spans="1:6" x14ac:dyDescent="0.25">
      <c r="A893" s="1">
        <v>890</v>
      </c>
      <c r="B893" t="s">
        <v>172</v>
      </c>
      <c r="C893" t="s">
        <v>1605</v>
      </c>
      <c r="D893" s="2">
        <v>8.0743936621623202E-56</v>
      </c>
      <c r="E893">
        <v>3.2531942560948601</v>
      </c>
      <c r="F893" s="2">
        <v>1.45223737438034E-53</v>
      </c>
    </row>
    <row r="894" spans="1:6" x14ac:dyDescent="0.25">
      <c r="A894" s="1">
        <v>891</v>
      </c>
      <c r="B894" t="s">
        <v>173</v>
      </c>
      <c r="C894" t="s">
        <v>1606</v>
      </c>
      <c r="D894">
        <v>1.1942334818883201E-3</v>
      </c>
      <c r="E894">
        <v>2.9734550686955199</v>
      </c>
      <c r="F894">
        <v>7.3236237393930499E-3</v>
      </c>
    </row>
    <row r="895" spans="1:6" x14ac:dyDescent="0.25">
      <c r="A895" s="1">
        <v>892</v>
      </c>
      <c r="B895" t="s">
        <v>177</v>
      </c>
      <c r="C895" t="s">
        <v>1610</v>
      </c>
      <c r="D895" s="2">
        <v>1.2463421925614501E-6</v>
      </c>
      <c r="E895">
        <v>3.1493557827696099</v>
      </c>
      <c r="F895" s="2">
        <v>1.4930017320978699E-5</v>
      </c>
    </row>
    <row r="896" spans="1:6" x14ac:dyDescent="0.25">
      <c r="A896" s="1">
        <v>893</v>
      </c>
      <c r="B896" t="s">
        <v>178</v>
      </c>
      <c r="C896" t="s">
        <v>1611</v>
      </c>
      <c r="D896" s="2">
        <v>6.3906477312911397E-22</v>
      </c>
      <c r="E896">
        <v>1.5752779156644099</v>
      </c>
      <c r="F896" s="2">
        <v>2.78402266217839E-20</v>
      </c>
    </row>
    <row r="897" spans="1:6" x14ac:dyDescent="0.25">
      <c r="A897" s="1">
        <v>894</v>
      </c>
      <c r="B897" t="s">
        <v>183</v>
      </c>
      <c r="C897" t="s">
        <v>1616</v>
      </c>
      <c r="D897">
        <v>5.1889978666417897E-4</v>
      </c>
      <c r="E897">
        <v>3.0897583115924401</v>
      </c>
      <c r="F897">
        <v>3.562131032771E-3</v>
      </c>
    </row>
    <row r="898" spans="1:6" x14ac:dyDescent="0.25">
      <c r="A898" s="1">
        <v>895</v>
      </c>
      <c r="B898" t="s">
        <v>190</v>
      </c>
      <c r="C898" t="s">
        <v>1622</v>
      </c>
      <c r="D898" s="2">
        <v>7.9119411602161899E-5</v>
      </c>
      <c r="E898">
        <v>3.0704503815608302</v>
      </c>
      <c r="F898">
        <v>6.7994088195987598E-4</v>
      </c>
    </row>
    <row r="899" spans="1:6" x14ac:dyDescent="0.25">
      <c r="A899" s="1">
        <v>896</v>
      </c>
      <c r="B899" t="s">
        <v>191</v>
      </c>
      <c r="C899" t="s">
        <v>1623</v>
      </c>
      <c r="D899" s="2">
        <v>5.4009138660786999E-11</v>
      </c>
      <c r="E899">
        <v>3.0129542805287199</v>
      </c>
      <c r="F899" s="2">
        <v>1.1214799807731E-9</v>
      </c>
    </row>
    <row r="900" spans="1:6" x14ac:dyDescent="0.25">
      <c r="A900" s="1">
        <v>897</v>
      </c>
      <c r="B900" t="s">
        <v>192</v>
      </c>
      <c r="C900" t="s">
        <v>1624</v>
      </c>
      <c r="D900" s="2">
        <v>1.21475245645338E-10</v>
      </c>
      <c r="E900">
        <v>3.5460775670600002</v>
      </c>
      <c r="F900" s="2">
        <v>2.4160716313978098E-9</v>
      </c>
    </row>
    <row r="901" spans="1:6" x14ac:dyDescent="0.25">
      <c r="A901" s="1">
        <v>898</v>
      </c>
      <c r="B901" t="s">
        <v>193</v>
      </c>
      <c r="C901" t="s">
        <v>1625</v>
      </c>
      <c r="D901">
        <v>1.15635380291746E-4</v>
      </c>
      <c r="E901">
        <v>3.3572275237853102</v>
      </c>
      <c r="F901">
        <v>9.5716596835837304E-4</v>
      </c>
    </row>
    <row r="902" spans="1:6" x14ac:dyDescent="0.25">
      <c r="A902" s="1">
        <v>899</v>
      </c>
      <c r="B902" t="s">
        <v>199</v>
      </c>
      <c r="C902" t="s">
        <v>1631</v>
      </c>
      <c r="D902" s="2">
        <v>7.2684977415463998E-66</v>
      </c>
      <c r="E902">
        <v>4.5742449884740104</v>
      </c>
      <c r="F902" s="2">
        <v>1.9893562296971599E-63</v>
      </c>
    </row>
    <row r="903" spans="1:6" x14ac:dyDescent="0.25">
      <c r="A903" s="1">
        <v>900</v>
      </c>
      <c r="B903" t="s">
        <v>200</v>
      </c>
      <c r="C903" t="s">
        <v>1632</v>
      </c>
      <c r="D903" s="2">
        <v>2.8433841952366399E-6</v>
      </c>
      <c r="E903">
        <v>1.6570103229745401</v>
      </c>
      <c r="F903" s="2">
        <v>3.2250636953179502E-5</v>
      </c>
    </row>
    <row r="904" spans="1:6" x14ac:dyDescent="0.25">
      <c r="A904" s="1">
        <v>901</v>
      </c>
      <c r="B904" t="s">
        <v>203</v>
      </c>
      <c r="C904" t="s">
        <v>1635</v>
      </c>
      <c r="D904" s="2">
        <v>1.19342320144397E-47</v>
      </c>
      <c r="E904">
        <v>2.02902501262921</v>
      </c>
      <c r="F904" s="2">
        <v>1.5651248027270399E-45</v>
      </c>
    </row>
    <row r="905" spans="1:6" x14ac:dyDescent="0.25">
      <c r="A905" s="1">
        <v>902</v>
      </c>
      <c r="B905" t="s">
        <v>204</v>
      </c>
      <c r="C905" t="s">
        <v>1636</v>
      </c>
      <c r="D905">
        <v>2.2070986725565499E-4</v>
      </c>
      <c r="E905">
        <v>2.7979553397018102</v>
      </c>
      <c r="F905">
        <v>1.68001041641396E-3</v>
      </c>
    </row>
    <row r="906" spans="1:6" x14ac:dyDescent="0.25">
      <c r="A906" s="1">
        <v>903</v>
      </c>
      <c r="B906" t="s">
        <v>205</v>
      </c>
      <c r="C906" t="s">
        <v>1637</v>
      </c>
      <c r="D906">
        <v>6.7315212180679204E-3</v>
      </c>
      <c r="E906">
        <v>1.9176299235986101</v>
      </c>
      <c r="F906">
        <v>3.11351403877572E-2</v>
      </c>
    </row>
    <row r="907" spans="1:6" x14ac:dyDescent="0.25">
      <c r="A907" s="1">
        <v>904</v>
      </c>
      <c r="B907" t="s">
        <v>206</v>
      </c>
      <c r="C907" t="s">
        <v>1638</v>
      </c>
      <c r="D907" s="2">
        <v>2.8524850446939102E-10</v>
      </c>
      <c r="E907">
        <v>1.97709948841606</v>
      </c>
      <c r="F907" s="2">
        <v>5.4578703210784802E-9</v>
      </c>
    </row>
    <row r="908" spans="1:6" x14ac:dyDescent="0.25">
      <c r="A908" s="1">
        <v>905</v>
      </c>
      <c r="B908" t="s">
        <v>209</v>
      </c>
      <c r="C908" t="s">
        <v>1641</v>
      </c>
      <c r="D908">
        <v>1.1041472010192699E-2</v>
      </c>
      <c r="E908">
        <v>2.4758638394307999</v>
      </c>
      <c r="F908">
        <v>4.6419052022616002E-2</v>
      </c>
    </row>
    <row r="909" spans="1:6" x14ac:dyDescent="0.25">
      <c r="A909" s="1">
        <v>906</v>
      </c>
      <c r="B909" t="s">
        <v>211</v>
      </c>
      <c r="C909" t="s">
        <v>1643</v>
      </c>
      <c r="D909">
        <v>3.8173770806778102E-3</v>
      </c>
      <c r="E909">
        <v>2.7001537685346402</v>
      </c>
      <c r="F909">
        <v>1.9216624328561999E-2</v>
      </c>
    </row>
    <row r="910" spans="1:6" x14ac:dyDescent="0.25">
      <c r="A910" s="1">
        <v>907</v>
      </c>
      <c r="B910" t="s">
        <v>214</v>
      </c>
      <c r="C910" t="s">
        <v>1646</v>
      </c>
      <c r="D910" s="2">
        <v>1.0472881728294299E-9</v>
      </c>
      <c r="E910">
        <v>3.6598342910363102</v>
      </c>
      <c r="F910" s="2">
        <v>1.8623387141133601E-8</v>
      </c>
    </row>
    <row r="911" spans="1:6" x14ac:dyDescent="0.25">
      <c r="A911" s="1">
        <v>908</v>
      </c>
      <c r="B911" t="s">
        <v>220</v>
      </c>
      <c r="C911" t="s">
        <v>1652</v>
      </c>
      <c r="D911">
        <v>4.0369526166746897E-4</v>
      </c>
      <c r="E911">
        <v>3.1224195831336199</v>
      </c>
      <c r="F911">
        <v>2.8606765894641701E-3</v>
      </c>
    </row>
    <row r="912" spans="1:6" x14ac:dyDescent="0.25">
      <c r="A912" s="1">
        <v>909</v>
      </c>
      <c r="B912" t="s">
        <v>226</v>
      </c>
      <c r="C912" t="s">
        <v>1658</v>
      </c>
      <c r="D912" s="2">
        <v>5.66134851160953E-8</v>
      </c>
      <c r="E912">
        <v>1.7588008607705901</v>
      </c>
      <c r="F912" s="2">
        <v>8.2975992737094197E-7</v>
      </c>
    </row>
    <row r="913" spans="1:6" x14ac:dyDescent="0.25">
      <c r="A913" s="1">
        <v>910</v>
      </c>
      <c r="B913" t="s">
        <v>227</v>
      </c>
      <c r="C913" t="s">
        <v>1659</v>
      </c>
      <c r="D913">
        <v>3.6699577529212299E-3</v>
      </c>
      <c r="E913">
        <v>2.9774913424206901</v>
      </c>
      <c r="F913">
        <v>1.8585988780884299E-2</v>
      </c>
    </row>
    <row r="914" spans="1:6" x14ac:dyDescent="0.25">
      <c r="A914" s="1">
        <v>911</v>
      </c>
      <c r="B914" t="s">
        <v>229</v>
      </c>
      <c r="C914" t="s">
        <v>1661</v>
      </c>
      <c r="D914" s="2">
        <v>7.8162848704413005E-25</v>
      </c>
      <c r="E914">
        <v>4.6672732358916003</v>
      </c>
      <c r="F914" s="2">
        <v>3.8440244733928099E-23</v>
      </c>
    </row>
    <row r="915" spans="1:6" x14ac:dyDescent="0.25">
      <c r="A915" s="1">
        <v>912</v>
      </c>
      <c r="B915" t="s">
        <v>233</v>
      </c>
      <c r="C915" t="s">
        <v>1665</v>
      </c>
      <c r="D915" s="2">
        <v>2.7670148372256702E-10</v>
      </c>
      <c r="E915">
        <v>2.3417826694974599</v>
      </c>
      <c r="F915" s="2">
        <v>5.3023922071036801E-9</v>
      </c>
    </row>
    <row r="916" spans="1:6" x14ac:dyDescent="0.25">
      <c r="A916" s="1">
        <v>913</v>
      </c>
      <c r="B916" t="s">
        <v>234</v>
      </c>
      <c r="C916" t="s">
        <v>1666</v>
      </c>
      <c r="D916" s="2">
        <v>2.5850121925921499E-5</v>
      </c>
      <c r="E916">
        <v>3.3411605007764198</v>
      </c>
      <c r="F916">
        <v>2.4581044943153399E-4</v>
      </c>
    </row>
    <row r="917" spans="1:6" x14ac:dyDescent="0.25">
      <c r="A917" s="1">
        <v>914</v>
      </c>
      <c r="B917" t="s">
        <v>235</v>
      </c>
      <c r="C917" t="s">
        <v>1667</v>
      </c>
      <c r="D917" s="2">
        <v>5.1883414536403098E-6</v>
      </c>
      <c r="E917">
        <v>2.3786832771422501</v>
      </c>
      <c r="F917" s="2">
        <v>5.62628931105353E-5</v>
      </c>
    </row>
    <row r="918" spans="1:6" x14ac:dyDescent="0.25">
      <c r="A918" s="1">
        <v>915</v>
      </c>
      <c r="B918" t="s">
        <v>237</v>
      </c>
      <c r="C918" t="s">
        <v>1669</v>
      </c>
      <c r="D918" s="2">
        <v>8.5546550281297598E-99</v>
      </c>
      <c r="E918">
        <v>5.3480212166463303</v>
      </c>
      <c r="F918" s="2">
        <v>1.34628883505192E-95</v>
      </c>
    </row>
    <row r="919" spans="1:6" x14ac:dyDescent="0.25">
      <c r="A919" s="1">
        <v>916</v>
      </c>
      <c r="B919" t="s">
        <v>238</v>
      </c>
      <c r="C919" t="s">
        <v>1670</v>
      </c>
      <c r="D919">
        <v>4.1616390019776298E-3</v>
      </c>
      <c r="E919">
        <v>1.65606690356879</v>
      </c>
      <c r="F919">
        <v>2.07264465174632E-2</v>
      </c>
    </row>
    <row r="920" spans="1:6" x14ac:dyDescent="0.25">
      <c r="A920" s="1">
        <v>917</v>
      </c>
      <c r="B920" t="s">
        <v>240</v>
      </c>
      <c r="C920" t="s">
        <v>1672</v>
      </c>
      <c r="D920" s="2">
        <v>1.74598760465164E-16</v>
      </c>
      <c r="E920">
        <v>1.5324164116499199</v>
      </c>
      <c r="F920" s="2">
        <v>5.4954959856410301E-15</v>
      </c>
    </row>
    <row r="921" spans="1:6" x14ac:dyDescent="0.25">
      <c r="A921" s="1">
        <v>918</v>
      </c>
      <c r="B921" t="s">
        <v>242</v>
      </c>
      <c r="C921" t="s">
        <v>1674</v>
      </c>
      <c r="D921" s="2">
        <v>3.39353812429387E-15</v>
      </c>
      <c r="E921">
        <v>1.58545304655759</v>
      </c>
      <c r="F921" s="2">
        <v>9.8671235530854097E-14</v>
      </c>
    </row>
    <row r="922" spans="1:6" x14ac:dyDescent="0.25">
      <c r="A922" s="1">
        <v>919</v>
      </c>
      <c r="B922" t="s">
        <v>245</v>
      </c>
      <c r="C922" t="s">
        <v>1677</v>
      </c>
      <c r="D922" s="2">
        <v>3.7345139039937403E-5</v>
      </c>
      <c r="E922">
        <v>1.71534477215159</v>
      </c>
      <c r="F922">
        <v>3.4219454185794202E-4</v>
      </c>
    </row>
    <row r="923" spans="1:6" x14ac:dyDescent="0.25">
      <c r="A923" s="1">
        <v>920</v>
      </c>
      <c r="B923" t="s">
        <v>246</v>
      </c>
      <c r="C923" t="s">
        <v>1678</v>
      </c>
      <c r="D923">
        <v>2.0199450715684499E-4</v>
      </c>
      <c r="E923">
        <v>2.5441089608605401</v>
      </c>
      <c r="F923">
        <v>1.5527730531658299E-3</v>
      </c>
    </row>
    <row r="924" spans="1:6" x14ac:dyDescent="0.25">
      <c r="A924" s="1">
        <v>921</v>
      </c>
      <c r="B924" t="s">
        <v>248</v>
      </c>
      <c r="C924" t="s">
        <v>1680</v>
      </c>
      <c r="D924" s="2">
        <v>6.8110682523167799E-27</v>
      </c>
      <c r="E924">
        <v>2.4867124583811502</v>
      </c>
      <c r="F924" s="2">
        <v>3.6645875767806901E-25</v>
      </c>
    </row>
    <row r="925" spans="1:6" x14ac:dyDescent="0.25">
      <c r="A925" s="1">
        <v>922</v>
      </c>
      <c r="B925" t="s">
        <v>249</v>
      </c>
      <c r="C925" t="s">
        <v>1681</v>
      </c>
      <c r="D925" s="2">
        <v>1.51502362449884E-95</v>
      </c>
      <c r="E925">
        <v>5.3361696274125299</v>
      </c>
      <c r="F925" s="2">
        <v>1.9074147432440499E-92</v>
      </c>
    </row>
    <row r="926" spans="1:6" x14ac:dyDescent="0.25">
      <c r="A926" s="1">
        <v>923</v>
      </c>
      <c r="B926" t="s">
        <v>252</v>
      </c>
      <c r="C926" t="s">
        <v>1684</v>
      </c>
      <c r="D926">
        <v>1.6419932592694E-3</v>
      </c>
      <c r="E926">
        <v>3.1011290521370301</v>
      </c>
      <c r="F926">
        <v>9.5353759844104095E-3</v>
      </c>
    </row>
    <row r="927" spans="1:6" x14ac:dyDescent="0.25">
      <c r="A927" s="1">
        <v>924</v>
      </c>
      <c r="B927" t="s">
        <v>253</v>
      </c>
      <c r="C927" t="s">
        <v>1685</v>
      </c>
      <c r="D927" s="2">
        <v>2.6635036623492001E-5</v>
      </c>
      <c r="E927">
        <v>3.0240093166638302</v>
      </c>
      <c r="F927">
        <v>2.5251137883265402E-4</v>
      </c>
    </row>
    <row r="928" spans="1:6" x14ac:dyDescent="0.25">
      <c r="A928" s="1">
        <v>925</v>
      </c>
      <c r="B928" t="s">
        <v>257</v>
      </c>
      <c r="C928" t="s">
        <v>1689</v>
      </c>
      <c r="D928" s="2">
        <v>1.57717401886535E-13</v>
      </c>
      <c r="E928">
        <v>2.0680428904340902</v>
      </c>
      <c r="F928" s="2">
        <v>4.0441183090661303E-12</v>
      </c>
    </row>
    <row r="929" spans="1:6" x14ac:dyDescent="0.25">
      <c r="A929" s="1">
        <v>926</v>
      </c>
      <c r="B929" t="s">
        <v>259</v>
      </c>
      <c r="C929" t="s">
        <v>1691</v>
      </c>
      <c r="D929" s="2">
        <v>8.9716839035043295E-16</v>
      </c>
      <c r="E929">
        <v>2.3119610447867398</v>
      </c>
      <c r="F929" s="2">
        <v>2.6893690558361799E-14</v>
      </c>
    </row>
    <row r="930" spans="1:6" x14ac:dyDescent="0.25">
      <c r="A930" s="1">
        <v>927</v>
      </c>
      <c r="B930" t="s">
        <v>264</v>
      </c>
      <c r="C930" t="s">
        <v>1696</v>
      </c>
      <c r="D930" s="2">
        <v>4.2861884593915401E-43</v>
      </c>
      <c r="E930">
        <v>4.2549442090605201</v>
      </c>
      <c r="F930" s="2">
        <v>4.4597613804743398E-41</v>
      </c>
    </row>
    <row r="931" spans="1:6" x14ac:dyDescent="0.25">
      <c r="A931" s="1">
        <v>928</v>
      </c>
      <c r="B931" t="s">
        <v>265</v>
      </c>
      <c r="C931" t="s">
        <v>1697</v>
      </c>
      <c r="D931" s="2">
        <v>5.9246959164817004E-49</v>
      </c>
      <c r="E931">
        <v>4.2041749199987803</v>
      </c>
      <c r="F931" s="2">
        <v>7.8517812198425899E-47</v>
      </c>
    </row>
    <row r="932" spans="1:6" x14ac:dyDescent="0.25">
      <c r="A932" s="1">
        <v>929</v>
      </c>
      <c r="B932" t="s">
        <v>266</v>
      </c>
      <c r="C932" t="s">
        <v>1698</v>
      </c>
      <c r="D932" s="2">
        <v>1.68099921811977E-5</v>
      </c>
      <c r="E932">
        <v>2.52509984528308</v>
      </c>
      <c r="F932">
        <v>1.6638191946641401E-4</v>
      </c>
    </row>
    <row r="933" spans="1:6" x14ac:dyDescent="0.25">
      <c r="A933" s="1">
        <v>930</v>
      </c>
      <c r="B933" t="s">
        <v>267</v>
      </c>
      <c r="C933" t="s">
        <v>1699</v>
      </c>
      <c r="D933" s="2">
        <v>6.9631332480648303E-5</v>
      </c>
      <c r="E933">
        <v>2.8635389205347201</v>
      </c>
      <c r="F933">
        <v>6.0626450617659903E-4</v>
      </c>
    </row>
    <row r="934" spans="1:6" x14ac:dyDescent="0.25">
      <c r="A934" s="1">
        <v>931</v>
      </c>
      <c r="B934" t="s">
        <v>268</v>
      </c>
      <c r="C934" t="s">
        <v>1700</v>
      </c>
      <c r="D934" s="2">
        <v>1.5225687094063999E-17</v>
      </c>
      <c r="E934">
        <v>4.1593195555073699</v>
      </c>
      <c r="F934" s="2">
        <v>5.1117706803804001E-16</v>
      </c>
    </row>
    <row r="935" spans="1:6" x14ac:dyDescent="0.25">
      <c r="A935" s="1">
        <v>932</v>
      </c>
      <c r="B935" t="s">
        <v>269</v>
      </c>
      <c r="C935" t="s">
        <v>1701</v>
      </c>
      <c r="D935">
        <v>1.45150123208906E-3</v>
      </c>
      <c r="E935">
        <v>1.59696266328303</v>
      </c>
      <c r="F935">
        <v>8.6136254412544598E-3</v>
      </c>
    </row>
    <row r="936" spans="1:6" x14ac:dyDescent="0.25">
      <c r="A936" s="1">
        <v>933</v>
      </c>
      <c r="B936" t="s">
        <v>270</v>
      </c>
      <c r="C936" t="s">
        <v>1702</v>
      </c>
      <c r="D936" s="2">
        <v>1.5234741033425E-5</v>
      </c>
      <c r="E936">
        <v>3.25949288054951</v>
      </c>
      <c r="F936">
        <v>1.5246851320415E-4</v>
      </c>
    </row>
    <row r="937" spans="1:6" x14ac:dyDescent="0.25">
      <c r="A937" s="1">
        <v>934</v>
      </c>
      <c r="B937" t="s">
        <v>271</v>
      </c>
      <c r="C937" t="s">
        <v>1703</v>
      </c>
      <c r="D937" s="2">
        <v>1.3137910703444E-23</v>
      </c>
      <c r="E937">
        <v>2.9737066129127898</v>
      </c>
      <c r="F937" s="2">
        <v>6.1035533489431804E-22</v>
      </c>
    </row>
    <row r="938" spans="1:6" x14ac:dyDescent="0.25">
      <c r="A938" s="1">
        <v>935</v>
      </c>
      <c r="B938" t="s">
        <v>273</v>
      </c>
      <c r="C938" t="s">
        <v>1705</v>
      </c>
      <c r="D938">
        <v>3.7412783614723401E-3</v>
      </c>
      <c r="E938">
        <v>1.99728507614446</v>
      </c>
      <c r="F938">
        <v>1.8893980975105001E-2</v>
      </c>
    </row>
    <row r="939" spans="1:6" x14ac:dyDescent="0.25">
      <c r="A939" s="1">
        <v>936</v>
      </c>
      <c r="B939" t="s">
        <v>274</v>
      </c>
      <c r="C939" t="s">
        <v>1706</v>
      </c>
      <c r="D939" s="2">
        <v>2.7686185169586101E-8</v>
      </c>
      <c r="E939">
        <v>3.3324335485454202</v>
      </c>
      <c r="F939" s="2">
        <v>4.2302071757899201E-7</v>
      </c>
    </row>
    <row r="940" spans="1:6" x14ac:dyDescent="0.25">
      <c r="A940" s="1">
        <v>937</v>
      </c>
      <c r="B940" t="s">
        <v>282</v>
      </c>
      <c r="C940" t="s">
        <v>1715</v>
      </c>
      <c r="D940" s="2">
        <v>3.7099281526138098E-83</v>
      </c>
      <c r="E940">
        <v>5.1966162017439101</v>
      </c>
      <c r="F940" s="2">
        <v>2.1230907018821801E-80</v>
      </c>
    </row>
    <row r="941" spans="1:6" x14ac:dyDescent="0.25">
      <c r="A941" s="1">
        <v>938</v>
      </c>
      <c r="B941" t="s">
        <v>283</v>
      </c>
      <c r="C941" t="s">
        <v>1716</v>
      </c>
      <c r="D941" s="2">
        <v>4.9978374636311198E-13</v>
      </c>
      <c r="E941">
        <v>3.5846163837651601</v>
      </c>
      <c r="F941" s="2">
        <v>1.21943359819992E-11</v>
      </c>
    </row>
    <row r="942" spans="1:6" x14ac:dyDescent="0.25">
      <c r="A942" s="1">
        <v>939</v>
      </c>
      <c r="B942" t="s">
        <v>284</v>
      </c>
      <c r="C942" t="s">
        <v>1717</v>
      </c>
      <c r="D942" s="2">
        <v>2.18632020401215E-11</v>
      </c>
      <c r="E942">
        <v>3.9081888849672701</v>
      </c>
      <c r="F942" s="2">
        <v>4.7052600629936696E-10</v>
      </c>
    </row>
    <row r="943" spans="1:6" x14ac:dyDescent="0.25">
      <c r="A943" s="1">
        <v>940</v>
      </c>
      <c r="B943" t="s">
        <v>288</v>
      </c>
      <c r="C943" t="s">
        <v>1721</v>
      </c>
      <c r="D943">
        <v>2.12725128538217E-4</v>
      </c>
      <c r="E943">
        <v>3.2684772964207598</v>
      </c>
      <c r="F943">
        <v>1.62512704386903E-3</v>
      </c>
    </row>
    <row r="944" spans="1:6" x14ac:dyDescent="0.25">
      <c r="A944" s="1">
        <v>941</v>
      </c>
      <c r="B944" t="s">
        <v>290</v>
      </c>
      <c r="C944" t="s">
        <v>1723</v>
      </c>
      <c r="D944">
        <v>1.97422159905972E-4</v>
      </c>
      <c r="E944">
        <v>1.6207277138126399</v>
      </c>
      <c r="F944">
        <v>1.5230055105491299E-3</v>
      </c>
    </row>
    <row r="945" spans="1:6" x14ac:dyDescent="0.25">
      <c r="A945" s="1">
        <v>942</v>
      </c>
      <c r="B945" t="s">
        <v>292</v>
      </c>
      <c r="C945" t="s">
        <v>1725</v>
      </c>
      <c r="D945">
        <v>2.3398882674923898E-3</v>
      </c>
      <c r="E945">
        <v>2.9269310677340901</v>
      </c>
      <c r="F945">
        <v>1.28867862151047E-2</v>
      </c>
    </row>
    <row r="946" spans="1:6" x14ac:dyDescent="0.25">
      <c r="A946" s="1">
        <v>943</v>
      </c>
      <c r="B946" t="s">
        <v>295</v>
      </c>
      <c r="C946" t="s">
        <v>1728</v>
      </c>
      <c r="D946" s="2">
        <v>1.1862397695020599E-8</v>
      </c>
      <c r="E946">
        <v>3.3192341308356399</v>
      </c>
      <c r="F946" s="2">
        <v>1.89047578456088E-7</v>
      </c>
    </row>
    <row r="947" spans="1:6" x14ac:dyDescent="0.25">
      <c r="A947" s="1">
        <v>944</v>
      </c>
      <c r="B947" t="s">
        <v>296</v>
      </c>
      <c r="C947" t="s">
        <v>1729</v>
      </c>
      <c r="D947" s="2">
        <v>4.5455628579749797E-18</v>
      </c>
      <c r="E947">
        <v>2.7927010252671001</v>
      </c>
      <c r="F947" s="2">
        <v>1.5722152852171701E-16</v>
      </c>
    </row>
    <row r="948" spans="1:6" x14ac:dyDescent="0.25">
      <c r="A948" s="1">
        <v>945</v>
      </c>
      <c r="B948" t="s">
        <v>298</v>
      </c>
      <c r="C948" t="s">
        <v>1731</v>
      </c>
      <c r="D948" s="2">
        <v>8.4366192676221002E-9</v>
      </c>
      <c r="E948">
        <v>1.9956947735430299</v>
      </c>
      <c r="F948" s="2">
        <v>1.3652575395804899E-7</v>
      </c>
    </row>
    <row r="949" spans="1:6" x14ac:dyDescent="0.25">
      <c r="A949" s="1">
        <v>946</v>
      </c>
      <c r="B949" t="s">
        <v>299</v>
      </c>
      <c r="C949" t="s">
        <v>1732</v>
      </c>
      <c r="D949" s="2">
        <v>1.06368685737023E-5</v>
      </c>
      <c r="E949">
        <v>2.2013457676400101</v>
      </c>
      <c r="F949">
        <v>1.0967909528494E-4</v>
      </c>
    </row>
    <row r="950" spans="1:6" x14ac:dyDescent="0.25">
      <c r="A950" s="1">
        <v>947</v>
      </c>
      <c r="B950" t="s">
        <v>303</v>
      </c>
      <c r="C950" t="s">
        <v>1736</v>
      </c>
      <c r="D950" s="2">
        <v>1.16541653284294E-35</v>
      </c>
      <c r="E950">
        <v>4.5485202983451503</v>
      </c>
      <c r="F950" s="2">
        <v>8.9467037490808501E-34</v>
      </c>
    </row>
    <row r="951" spans="1:6" x14ac:dyDescent="0.25">
      <c r="A951" s="1">
        <v>948</v>
      </c>
      <c r="B951" t="s">
        <v>304</v>
      </c>
      <c r="C951" t="s">
        <v>1737</v>
      </c>
      <c r="D951" s="2">
        <v>6.3181331706830795E-8</v>
      </c>
      <c r="E951">
        <v>2.2132556019184402</v>
      </c>
      <c r="F951" s="2">
        <v>9.1959880484277497E-7</v>
      </c>
    </row>
    <row r="952" spans="1:6" x14ac:dyDescent="0.25">
      <c r="A952" s="1">
        <v>949</v>
      </c>
      <c r="B952" t="s">
        <v>310</v>
      </c>
      <c r="C952" t="s">
        <v>1743</v>
      </c>
      <c r="D952" s="2">
        <v>4.4342176293518202E-32</v>
      </c>
      <c r="E952">
        <v>4.6632054204386</v>
      </c>
      <c r="F952" s="2">
        <v>3.0014408577171699E-30</v>
      </c>
    </row>
    <row r="953" spans="1:6" x14ac:dyDescent="0.25">
      <c r="A953" s="1">
        <v>950</v>
      </c>
      <c r="B953" t="s">
        <v>311</v>
      </c>
      <c r="C953" t="s">
        <v>1744</v>
      </c>
      <c r="D953" s="2">
        <v>9.1356992416212695E-21</v>
      </c>
      <c r="E953">
        <v>4.5017071526035499</v>
      </c>
      <c r="F953" s="2">
        <v>3.6983425547270701E-19</v>
      </c>
    </row>
    <row r="954" spans="1:6" x14ac:dyDescent="0.25">
      <c r="A954" s="1">
        <v>951</v>
      </c>
      <c r="B954" t="s">
        <v>312</v>
      </c>
      <c r="C954" t="s">
        <v>1745</v>
      </c>
      <c r="D954" s="2">
        <v>2.24868021345066E-7</v>
      </c>
      <c r="E954">
        <v>2.92554910430745</v>
      </c>
      <c r="F954" s="2">
        <v>3.0311438851545801E-6</v>
      </c>
    </row>
    <row r="955" spans="1:6" x14ac:dyDescent="0.25">
      <c r="A955" s="1">
        <v>952</v>
      </c>
      <c r="B955" t="s">
        <v>313</v>
      </c>
      <c r="C955" t="s">
        <v>1746</v>
      </c>
      <c r="D955" s="2">
        <v>1.0998523680861399E-9</v>
      </c>
      <c r="E955">
        <v>2.5206714365388301</v>
      </c>
      <c r="F955" s="2">
        <v>1.9495710658191499E-8</v>
      </c>
    </row>
    <row r="956" spans="1:6" x14ac:dyDescent="0.25">
      <c r="A956" s="1">
        <v>953</v>
      </c>
      <c r="B956" t="s">
        <v>315</v>
      </c>
      <c r="C956" t="s">
        <v>1748</v>
      </c>
      <c r="D956" s="2">
        <v>2.7586757954115599E-23</v>
      </c>
      <c r="E956">
        <v>3.9503951709277501</v>
      </c>
      <c r="F956" s="2">
        <v>1.25839595160259E-21</v>
      </c>
    </row>
    <row r="957" spans="1:6" x14ac:dyDescent="0.25">
      <c r="A957" s="1">
        <v>954</v>
      </c>
      <c r="B957" t="s">
        <v>318</v>
      </c>
      <c r="C957" t="s">
        <v>1751</v>
      </c>
      <c r="D957" s="2">
        <v>2.3764733310154802E-5</v>
      </c>
      <c r="E957">
        <v>1.8595016351465199</v>
      </c>
      <c r="F957">
        <v>2.2752699039912499E-4</v>
      </c>
    </row>
    <row r="958" spans="1:6" x14ac:dyDescent="0.25">
      <c r="A958" s="1">
        <v>955</v>
      </c>
      <c r="B958" t="s">
        <v>319</v>
      </c>
      <c r="C958" t="s">
        <v>1752</v>
      </c>
      <c r="D958">
        <v>1.25396207821927E-3</v>
      </c>
      <c r="E958">
        <v>2.09611346272774</v>
      </c>
      <c r="F958">
        <v>7.6230722186289498E-3</v>
      </c>
    </row>
    <row r="959" spans="1:6" x14ac:dyDescent="0.25">
      <c r="A959" s="1">
        <v>956</v>
      </c>
      <c r="B959" t="s">
        <v>321</v>
      </c>
      <c r="C959" t="s">
        <v>1754</v>
      </c>
      <c r="D959" s="2">
        <v>1.79265162527631E-31</v>
      </c>
      <c r="E959">
        <v>1.62385741788724</v>
      </c>
      <c r="F959" s="2">
        <v>1.19415259059411E-29</v>
      </c>
    </row>
    <row r="960" spans="1:6" x14ac:dyDescent="0.25">
      <c r="A960" s="1">
        <v>957</v>
      </c>
      <c r="B960" t="s">
        <v>325</v>
      </c>
      <c r="C960" t="s">
        <v>1758</v>
      </c>
      <c r="D960" s="2">
        <v>1.87030613082898E-51</v>
      </c>
      <c r="E960">
        <v>4.5303955695470899</v>
      </c>
      <c r="F960" s="2">
        <v>2.64574766147605E-49</v>
      </c>
    </row>
    <row r="961" spans="1:6" x14ac:dyDescent="0.25">
      <c r="A961" s="1">
        <v>958</v>
      </c>
      <c r="B961" t="s">
        <v>328</v>
      </c>
      <c r="C961" t="s">
        <v>1761</v>
      </c>
      <c r="D961" s="2">
        <v>8.2003878427331602E-65</v>
      </c>
      <c r="E961">
        <v>4.8502154168642297</v>
      </c>
      <c r="F961" s="2">
        <v>2.1069976110206198E-62</v>
      </c>
    </row>
    <row r="962" spans="1:6" x14ac:dyDescent="0.25">
      <c r="A962" s="1">
        <v>959</v>
      </c>
      <c r="B962" t="s">
        <v>331</v>
      </c>
      <c r="C962" t="s">
        <v>1764</v>
      </c>
      <c r="D962">
        <v>4.5871546231749099E-4</v>
      </c>
      <c r="E962">
        <v>2.8200365814220798</v>
      </c>
      <c r="F962">
        <v>3.1978004820471802E-3</v>
      </c>
    </row>
    <row r="963" spans="1:6" x14ac:dyDescent="0.25">
      <c r="A963" s="1">
        <v>960</v>
      </c>
      <c r="B963" t="s">
        <v>332</v>
      </c>
      <c r="C963" t="s">
        <v>1765</v>
      </c>
      <c r="D963" s="2">
        <v>4.9504271938458501E-26</v>
      </c>
      <c r="E963">
        <v>3.7300363897076201</v>
      </c>
      <c r="F963" s="2">
        <v>2.60777733767863E-24</v>
      </c>
    </row>
    <row r="964" spans="1:6" x14ac:dyDescent="0.25">
      <c r="A964" s="1">
        <v>961</v>
      </c>
      <c r="B964" t="s">
        <v>335</v>
      </c>
      <c r="C964" t="s">
        <v>1768</v>
      </c>
      <c r="D964">
        <v>3.5817766224978901E-3</v>
      </c>
      <c r="E964">
        <v>2.72217622449674</v>
      </c>
      <c r="F964">
        <v>1.8227391947149701E-2</v>
      </c>
    </row>
    <row r="965" spans="1:6" x14ac:dyDescent="0.25">
      <c r="A965" s="1">
        <v>962</v>
      </c>
      <c r="B965" t="s">
        <v>336</v>
      </c>
      <c r="C965" t="s">
        <v>1769</v>
      </c>
      <c r="D965" s="2">
        <v>4.7430236485228105E-10</v>
      </c>
      <c r="E965">
        <v>3.7964415048295601</v>
      </c>
      <c r="F965" s="2">
        <v>8.7686736761970896E-9</v>
      </c>
    </row>
    <row r="966" spans="1:6" x14ac:dyDescent="0.25">
      <c r="A966" s="1">
        <v>963</v>
      </c>
      <c r="B966" t="s">
        <v>337</v>
      </c>
      <c r="C966" t="s">
        <v>1770</v>
      </c>
      <c r="D966" s="2">
        <v>3.62305987878976E-13</v>
      </c>
      <c r="E966">
        <v>2.6051018529026799</v>
      </c>
      <c r="F966" s="2">
        <v>9.0146885126409194E-12</v>
      </c>
    </row>
    <row r="967" spans="1:6" x14ac:dyDescent="0.25">
      <c r="A967" s="1">
        <v>964</v>
      </c>
      <c r="B967" t="s">
        <v>340</v>
      </c>
      <c r="C967" t="s">
        <v>1773</v>
      </c>
      <c r="D967">
        <v>1.16608119764018E-4</v>
      </c>
      <c r="E967">
        <v>1.51269546295533</v>
      </c>
      <c r="F967">
        <v>9.6395024808206995E-4</v>
      </c>
    </row>
    <row r="968" spans="1:6" x14ac:dyDescent="0.25">
      <c r="A968" s="1">
        <v>965</v>
      </c>
      <c r="B968" t="s">
        <v>347</v>
      </c>
      <c r="C968" t="s">
        <v>1780</v>
      </c>
      <c r="D968">
        <v>5.8640229659953098E-3</v>
      </c>
      <c r="E968">
        <v>2.0113083051032699</v>
      </c>
      <c r="F968">
        <v>2.7828137633577499E-2</v>
      </c>
    </row>
    <row r="969" spans="1:6" x14ac:dyDescent="0.25">
      <c r="A969" s="1">
        <v>966</v>
      </c>
      <c r="B969" t="s">
        <v>348</v>
      </c>
      <c r="C969" t="s">
        <v>1781</v>
      </c>
      <c r="D969" s="2">
        <v>2.9707858048635999E-47</v>
      </c>
      <c r="E969">
        <v>4.4587962219106103</v>
      </c>
      <c r="F969" s="2">
        <v>3.7031874537854202E-45</v>
      </c>
    </row>
    <row r="970" spans="1:6" x14ac:dyDescent="0.25">
      <c r="A970" s="1">
        <v>967</v>
      </c>
      <c r="B970" t="s">
        <v>349</v>
      </c>
      <c r="C970" t="s">
        <v>1782</v>
      </c>
      <c r="D970" s="2">
        <v>5.4254944778744895E-25</v>
      </c>
      <c r="E970">
        <v>3.9022151261045699</v>
      </c>
      <c r="F970" s="2">
        <v>2.69988045361422E-23</v>
      </c>
    </row>
    <row r="971" spans="1:6" x14ac:dyDescent="0.25">
      <c r="A971" s="1">
        <v>968</v>
      </c>
      <c r="B971" t="s">
        <v>354</v>
      </c>
      <c r="C971" t="s">
        <v>1787</v>
      </c>
      <c r="D971">
        <v>2.48021373568878E-4</v>
      </c>
      <c r="E971">
        <v>3.0137837107058401</v>
      </c>
      <c r="F971">
        <v>1.8675772088709199E-3</v>
      </c>
    </row>
    <row r="972" spans="1:6" x14ac:dyDescent="0.25">
      <c r="A972" s="1">
        <v>969</v>
      </c>
      <c r="B972" t="s">
        <v>357</v>
      </c>
      <c r="C972" t="s">
        <v>1790</v>
      </c>
      <c r="D972" s="2">
        <v>9.6981378769271399E-5</v>
      </c>
      <c r="E972">
        <v>2.3483564011434899</v>
      </c>
      <c r="F972">
        <v>8.1891050214964896E-4</v>
      </c>
    </row>
    <row r="973" spans="1:6" x14ac:dyDescent="0.25">
      <c r="A973" s="1">
        <v>970</v>
      </c>
      <c r="B973" t="s">
        <v>361</v>
      </c>
      <c r="C973" t="s">
        <v>1794</v>
      </c>
      <c r="D973" s="2">
        <v>3.0655302428512902E-47</v>
      </c>
      <c r="E973">
        <v>4.3529655604078199</v>
      </c>
      <c r="F973" s="2">
        <v>3.7838260546566398E-45</v>
      </c>
    </row>
    <row r="974" spans="1:6" x14ac:dyDescent="0.25">
      <c r="A974" s="1">
        <v>971</v>
      </c>
      <c r="B974" t="s">
        <v>362</v>
      </c>
      <c r="C974" t="s">
        <v>1795</v>
      </c>
      <c r="D974" s="2">
        <v>3.5893945131131798E-16</v>
      </c>
      <c r="E974">
        <v>4.1305000269608598</v>
      </c>
      <c r="F974" s="2">
        <v>1.0942004096875301E-14</v>
      </c>
    </row>
    <row r="975" spans="1:6" x14ac:dyDescent="0.25">
      <c r="A975" s="1">
        <v>972</v>
      </c>
      <c r="B975" t="s">
        <v>363</v>
      </c>
      <c r="C975" t="s">
        <v>1796</v>
      </c>
      <c r="D975" s="2">
        <v>4.9173966267838001E-47</v>
      </c>
      <c r="E975">
        <v>2.7564951004407301</v>
      </c>
      <c r="F975" s="2">
        <v>6.0106818962337902E-45</v>
      </c>
    </row>
    <row r="976" spans="1:6" x14ac:dyDescent="0.25">
      <c r="A976" s="1">
        <v>973</v>
      </c>
      <c r="B976" t="s">
        <v>364</v>
      </c>
      <c r="C976" t="s">
        <v>1797</v>
      </c>
      <c r="D976" s="2">
        <v>2.70888292856331E-5</v>
      </c>
      <c r="E976">
        <v>1.6269275130446099</v>
      </c>
      <c r="F976">
        <v>2.56042312842433E-4</v>
      </c>
    </row>
    <row r="977" spans="1:6" x14ac:dyDescent="0.25">
      <c r="A977" s="1">
        <v>974</v>
      </c>
      <c r="B977" t="s">
        <v>365</v>
      </c>
      <c r="C977" t="s">
        <v>1798</v>
      </c>
      <c r="D977" s="2">
        <v>5.6031677531602902E-6</v>
      </c>
      <c r="E977">
        <v>3.7663037899257601</v>
      </c>
      <c r="F977" s="2">
        <v>6.0429809249611902E-5</v>
      </c>
    </row>
    <row r="978" spans="1:6" x14ac:dyDescent="0.25">
      <c r="A978" s="1">
        <v>975</v>
      </c>
      <c r="B978" t="s">
        <v>366</v>
      </c>
      <c r="C978" t="s">
        <v>1799</v>
      </c>
      <c r="D978" s="2">
        <v>1.5054738764662301E-5</v>
      </c>
      <c r="E978">
        <v>2.9795127310748799</v>
      </c>
      <c r="F978">
        <v>1.50786922074064E-4</v>
      </c>
    </row>
    <row r="979" spans="1:6" x14ac:dyDescent="0.25">
      <c r="A979" s="1">
        <v>976</v>
      </c>
      <c r="B979" t="s">
        <v>367</v>
      </c>
      <c r="C979" t="s">
        <v>1800</v>
      </c>
      <c r="D979">
        <v>7.5899208578436605E-4</v>
      </c>
      <c r="E979">
        <v>1.9324284765395401</v>
      </c>
      <c r="F979">
        <v>4.9434611277936703E-3</v>
      </c>
    </row>
    <row r="980" spans="1:6" x14ac:dyDescent="0.25">
      <c r="A980" s="1">
        <v>977</v>
      </c>
      <c r="B980" t="s">
        <v>371</v>
      </c>
      <c r="C980" t="s">
        <v>1804</v>
      </c>
      <c r="D980">
        <v>1.20030646132734E-4</v>
      </c>
      <c r="E980">
        <v>2.9894623313945701</v>
      </c>
      <c r="F980">
        <v>9.8694395985837995E-4</v>
      </c>
    </row>
    <row r="981" spans="1:6" x14ac:dyDescent="0.25">
      <c r="A981" s="1">
        <v>978</v>
      </c>
      <c r="B981" t="s">
        <v>372</v>
      </c>
      <c r="C981" t="s">
        <v>1805</v>
      </c>
      <c r="D981">
        <v>3.84847805426611E-4</v>
      </c>
      <c r="E981">
        <v>1.9118299149953</v>
      </c>
      <c r="F981">
        <v>2.7465376628500299E-3</v>
      </c>
    </row>
    <row r="982" spans="1:6" x14ac:dyDescent="0.25">
      <c r="A982" s="1">
        <v>979</v>
      </c>
      <c r="B982" t="s">
        <v>375</v>
      </c>
      <c r="C982" t="s">
        <v>1808</v>
      </c>
      <c r="D982" s="2">
        <v>6.1112042051372505E-14</v>
      </c>
      <c r="E982">
        <v>2.0424009832938999</v>
      </c>
      <c r="F982" s="2">
        <v>1.62320803676536E-12</v>
      </c>
    </row>
    <row r="983" spans="1:6" x14ac:dyDescent="0.25">
      <c r="A983" s="1">
        <v>980</v>
      </c>
      <c r="B983" t="s">
        <v>377</v>
      </c>
      <c r="C983" t="s">
        <v>1810</v>
      </c>
      <c r="D983" s="2">
        <v>7.3895784318386703E-7</v>
      </c>
      <c r="E983">
        <v>3.4395524582229302</v>
      </c>
      <c r="F983" s="2">
        <v>9.2388075925371307E-6</v>
      </c>
    </row>
    <row r="984" spans="1:6" x14ac:dyDescent="0.25">
      <c r="A984" s="1">
        <v>981</v>
      </c>
      <c r="B984" t="s">
        <v>378</v>
      </c>
      <c r="C984" t="s">
        <v>1811</v>
      </c>
      <c r="D984" s="2">
        <v>6.7905762135930704E-11</v>
      </c>
      <c r="E984">
        <v>2.1416932992223998</v>
      </c>
      <c r="F984" s="2">
        <v>1.39239991089799E-9</v>
      </c>
    </row>
    <row r="985" spans="1:6" x14ac:dyDescent="0.25">
      <c r="A985" s="1">
        <v>982</v>
      </c>
      <c r="B985" t="s">
        <v>380</v>
      </c>
      <c r="C985" t="s">
        <v>1813</v>
      </c>
      <c r="D985" s="2">
        <v>1.3416694109220401E-16</v>
      </c>
      <c r="E985">
        <v>4.2791390027610703</v>
      </c>
      <c r="F985" s="2">
        <v>4.2441250963589201E-15</v>
      </c>
    </row>
    <row r="986" spans="1:6" x14ac:dyDescent="0.25">
      <c r="A986" s="1">
        <v>983</v>
      </c>
      <c r="B986" t="s">
        <v>382</v>
      </c>
      <c r="C986" t="s">
        <v>1815</v>
      </c>
      <c r="D986">
        <v>9.2488037305846291E-3</v>
      </c>
      <c r="E986">
        <v>1.5924792059064401</v>
      </c>
      <c r="F986">
        <v>4.03852560873822E-2</v>
      </c>
    </row>
    <row r="987" spans="1:6" x14ac:dyDescent="0.25">
      <c r="A987" s="1">
        <v>984</v>
      </c>
      <c r="B987" t="s">
        <v>383</v>
      </c>
      <c r="C987" t="s">
        <v>1816</v>
      </c>
      <c r="D987" s="2">
        <v>2.4064910175927601E-6</v>
      </c>
      <c r="E987">
        <v>2.1229223228181202</v>
      </c>
      <c r="F987" s="2">
        <v>2.7568445779338401E-5</v>
      </c>
    </row>
    <row r="988" spans="1:6" x14ac:dyDescent="0.25">
      <c r="A988" s="1">
        <v>985</v>
      </c>
      <c r="B988" t="s">
        <v>384</v>
      </c>
      <c r="C988" t="s">
        <v>1817</v>
      </c>
      <c r="D988" s="2">
        <v>6.2251057268094994E-5</v>
      </c>
      <c r="E988">
        <v>2.2722766809893802</v>
      </c>
      <c r="F988">
        <v>5.4654170920872798E-4</v>
      </c>
    </row>
    <row r="989" spans="1:6" x14ac:dyDescent="0.25">
      <c r="A989" s="1">
        <v>986</v>
      </c>
      <c r="B989" t="s">
        <v>386</v>
      </c>
      <c r="C989" t="s">
        <v>1819</v>
      </c>
      <c r="D989" s="2">
        <v>5.0332347198079599E-7</v>
      </c>
      <c r="E989">
        <v>3.6160434159968902</v>
      </c>
      <c r="F989" s="2">
        <v>6.4268179637304499E-6</v>
      </c>
    </row>
    <row r="990" spans="1:6" x14ac:dyDescent="0.25">
      <c r="A990" s="1">
        <v>987</v>
      </c>
      <c r="B990" t="s">
        <v>390</v>
      </c>
      <c r="C990" t="s">
        <v>1823</v>
      </c>
      <c r="D990" s="2">
        <v>2.2686150446674599E-9</v>
      </c>
      <c r="E990">
        <v>1.66574616223473</v>
      </c>
      <c r="F990" s="2">
        <v>3.8806879636363203E-8</v>
      </c>
    </row>
    <row r="991" spans="1:6" x14ac:dyDescent="0.25">
      <c r="A991" s="1">
        <v>988</v>
      </c>
      <c r="B991" t="s">
        <v>391</v>
      </c>
      <c r="C991" t="s">
        <v>1824</v>
      </c>
      <c r="D991">
        <v>1.65414940675558E-4</v>
      </c>
      <c r="E991">
        <v>2.0921529161386601</v>
      </c>
      <c r="F991">
        <v>1.3045489632792101E-3</v>
      </c>
    </row>
    <row r="992" spans="1:6" x14ac:dyDescent="0.25">
      <c r="A992" s="1">
        <v>989</v>
      </c>
      <c r="B992" t="s">
        <v>393</v>
      </c>
      <c r="C992" t="s">
        <v>1826</v>
      </c>
      <c r="D992" s="2">
        <v>1.89900415522896E-14</v>
      </c>
      <c r="E992">
        <v>3.88331122710122</v>
      </c>
      <c r="F992" s="2">
        <v>5.2316110097007999E-13</v>
      </c>
    </row>
    <row r="993" spans="1:6" x14ac:dyDescent="0.25">
      <c r="A993" s="1">
        <v>990</v>
      </c>
      <c r="B993" t="s">
        <v>398</v>
      </c>
      <c r="C993" t="s">
        <v>1831</v>
      </c>
      <c r="D993" s="2">
        <v>2.1640267088343301E-11</v>
      </c>
      <c r="E993">
        <v>4.0689301780991096</v>
      </c>
      <c r="F993" s="2">
        <v>4.6652562096274297E-10</v>
      </c>
    </row>
    <row r="994" spans="1:6" x14ac:dyDescent="0.25">
      <c r="A994" s="1">
        <v>991</v>
      </c>
      <c r="B994" t="s">
        <v>400</v>
      </c>
      <c r="C994" t="s">
        <v>1833</v>
      </c>
      <c r="D994" s="2">
        <v>3.4968986438841901E-29</v>
      </c>
      <c r="E994">
        <v>4.0756976925233301</v>
      </c>
      <c r="F994" s="2">
        <v>2.1065049725599E-27</v>
      </c>
    </row>
    <row r="995" spans="1:6" x14ac:dyDescent="0.25">
      <c r="A995" s="1">
        <v>992</v>
      </c>
      <c r="B995" t="s">
        <v>406</v>
      </c>
      <c r="C995" t="s">
        <v>1840</v>
      </c>
      <c r="D995">
        <v>5.9980804425343601E-3</v>
      </c>
      <c r="E995">
        <v>2.3933588873563201</v>
      </c>
      <c r="F995">
        <v>2.8304285146741999E-2</v>
      </c>
    </row>
    <row r="996" spans="1:6" x14ac:dyDescent="0.25">
      <c r="A996" s="1">
        <v>993</v>
      </c>
      <c r="B996" t="s">
        <v>412</v>
      </c>
      <c r="C996" t="s">
        <v>1846</v>
      </c>
      <c r="D996" s="2">
        <v>8.5138290315538604E-8</v>
      </c>
      <c r="E996">
        <v>2.81456915769449</v>
      </c>
      <c r="F996" s="2">
        <v>1.21254646501429E-6</v>
      </c>
    </row>
    <row r="997" spans="1:6" x14ac:dyDescent="0.25">
      <c r="A997" s="1">
        <v>994</v>
      </c>
      <c r="B997" t="s">
        <v>414</v>
      </c>
      <c r="C997" t="s">
        <v>1848</v>
      </c>
      <c r="D997" s="2">
        <v>6.1652957944711005E-11</v>
      </c>
      <c r="E997">
        <v>3.6849948600465199</v>
      </c>
      <c r="F997" s="2">
        <v>1.27039401067743E-9</v>
      </c>
    </row>
    <row r="998" spans="1:6" x14ac:dyDescent="0.25">
      <c r="A998" s="1">
        <v>995</v>
      </c>
      <c r="B998" t="s">
        <v>415</v>
      </c>
      <c r="C998" t="s">
        <v>1849</v>
      </c>
      <c r="D998" s="2">
        <v>1.25801789180703E-7</v>
      </c>
      <c r="E998">
        <v>1.7248173976677399</v>
      </c>
      <c r="F998" s="2">
        <v>1.7501044483812701E-6</v>
      </c>
    </row>
    <row r="999" spans="1:6" x14ac:dyDescent="0.25">
      <c r="A999" s="1">
        <v>996</v>
      </c>
      <c r="B999" t="s">
        <v>416</v>
      </c>
      <c r="C999" t="s">
        <v>1850</v>
      </c>
      <c r="D999">
        <v>4.0797823280278999E-4</v>
      </c>
      <c r="E999">
        <v>2.9223134922576599</v>
      </c>
      <c r="F999">
        <v>2.8824051352340798E-3</v>
      </c>
    </row>
    <row r="1000" spans="1:6" x14ac:dyDescent="0.25">
      <c r="A1000" s="1">
        <v>997</v>
      </c>
      <c r="B1000" t="s">
        <v>417</v>
      </c>
      <c r="C1000" t="s">
        <v>1851</v>
      </c>
      <c r="D1000">
        <v>6.8058209269998898E-3</v>
      </c>
      <c r="E1000">
        <v>2.5375621399820401</v>
      </c>
      <c r="F1000">
        <v>3.1386551454552603E-2</v>
      </c>
    </row>
    <row r="1001" spans="1:6" x14ac:dyDescent="0.25">
      <c r="A1001" s="1">
        <v>998</v>
      </c>
      <c r="B1001" t="s">
        <v>419</v>
      </c>
      <c r="C1001" t="s">
        <v>1853</v>
      </c>
      <c r="D1001" s="2">
        <v>8.3689257693451795E-7</v>
      </c>
      <c r="E1001">
        <v>3.7164545001024099</v>
      </c>
      <c r="F1001" s="2">
        <v>1.03501744043277E-5</v>
      </c>
    </row>
    <row r="1002" spans="1:6" x14ac:dyDescent="0.25">
      <c r="A1002" s="1">
        <v>999</v>
      </c>
      <c r="B1002" t="s">
        <v>420</v>
      </c>
      <c r="C1002" t="s">
        <v>1854</v>
      </c>
      <c r="D1002" s="2">
        <v>7.2162163092239994E-5</v>
      </c>
      <c r="E1002">
        <v>3.18961337340399</v>
      </c>
      <c r="F1002">
        <v>6.2699905681939396E-4</v>
      </c>
    </row>
    <row r="1003" spans="1:6" x14ac:dyDescent="0.25">
      <c r="A1003" s="1">
        <v>1000</v>
      </c>
      <c r="B1003" t="s">
        <v>422</v>
      </c>
      <c r="C1003" t="s">
        <v>1856</v>
      </c>
      <c r="D1003">
        <v>2.86961964901846E-3</v>
      </c>
      <c r="E1003">
        <v>2.18131179630155</v>
      </c>
      <c r="F1003">
        <v>1.5218412544710401E-2</v>
      </c>
    </row>
    <row r="1004" spans="1:6" x14ac:dyDescent="0.25">
      <c r="A1004" s="1">
        <v>1001</v>
      </c>
      <c r="B1004" t="s">
        <v>423</v>
      </c>
      <c r="C1004" t="s">
        <v>1857</v>
      </c>
      <c r="D1004" s="2">
        <v>7.5695713394947499E-5</v>
      </c>
      <c r="E1004">
        <v>2.0605922853434602</v>
      </c>
      <c r="F1004">
        <v>6.5364131114018398E-4</v>
      </c>
    </row>
    <row r="1005" spans="1:6" x14ac:dyDescent="0.25">
      <c r="A1005" s="1">
        <v>1002</v>
      </c>
      <c r="B1005" t="s">
        <v>424</v>
      </c>
      <c r="C1005" t="s">
        <v>1858</v>
      </c>
      <c r="D1005" s="2">
        <v>1.1831925003841799E-12</v>
      </c>
      <c r="E1005">
        <v>1.5679962705482</v>
      </c>
      <c r="F1005" s="2">
        <v>2.82128666284788E-11</v>
      </c>
    </row>
    <row r="1006" spans="1:6" x14ac:dyDescent="0.25">
      <c r="A1006" s="1">
        <v>1003</v>
      </c>
      <c r="B1006" t="s">
        <v>425</v>
      </c>
      <c r="C1006" t="s">
        <v>1859</v>
      </c>
      <c r="D1006">
        <v>1.6547773585042901E-4</v>
      </c>
      <c r="E1006">
        <v>1.5472380687890701</v>
      </c>
      <c r="F1006">
        <v>1.3045489632792101E-3</v>
      </c>
    </row>
    <row r="1007" spans="1:6" x14ac:dyDescent="0.25">
      <c r="A1007" s="1">
        <v>1004</v>
      </c>
      <c r="B1007" t="s">
        <v>428</v>
      </c>
      <c r="C1007" t="s">
        <v>1862</v>
      </c>
      <c r="D1007" s="2">
        <v>1.3858197196351801E-18</v>
      </c>
      <c r="E1007">
        <v>3.9191214543223598</v>
      </c>
      <c r="F1007" s="2">
        <v>5.0280894150452401E-17</v>
      </c>
    </row>
    <row r="1008" spans="1:6" x14ac:dyDescent="0.25">
      <c r="A1008" s="1">
        <v>1005</v>
      </c>
      <c r="B1008" t="s">
        <v>429</v>
      </c>
      <c r="C1008" t="s">
        <v>1863</v>
      </c>
      <c r="D1008">
        <v>1.7416595015530101E-3</v>
      </c>
      <c r="E1008">
        <v>3.0811973483878998</v>
      </c>
      <c r="F1008">
        <v>1.0017127969187901E-2</v>
      </c>
    </row>
    <row r="1009" spans="1:6" x14ac:dyDescent="0.25">
      <c r="A1009" s="1">
        <v>1006</v>
      </c>
      <c r="B1009" t="s">
        <v>434</v>
      </c>
      <c r="C1009" t="s">
        <v>1867</v>
      </c>
      <c r="D1009">
        <v>2.21962464907263E-4</v>
      </c>
      <c r="E1009">
        <v>3.0620342121263402</v>
      </c>
      <c r="F1009">
        <v>1.68636996718831E-3</v>
      </c>
    </row>
    <row r="1010" spans="1:6" x14ac:dyDescent="0.25">
      <c r="A1010" s="1">
        <v>1007</v>
      </c>
      <c r="B1010" t="s">
        <v>435</v>
      </c>
      <c r="C1010" t="s">
        <v>1868</v>
      </c>
      <c r="D1010">
        <v>2.77286746045445E-4</v>
      </c>
      <c r="E1010">
        <v>1.6497896026649099</v>
      </c>
      <c r="F1010">
        <v>2.0559718096066801E-3</v>
      </c>
    </row>
    <row r="1011" spans="1:6" x14ac:dyDescent="0.25">
      <c r="A1011" s="1">
        <v>1008</v>
      </c>
      <c r="B1011" t="s">
        <v>436</v>
      </c>
      <c r="C1011" t="s">
        <v>1869</v>
      </c>
      <c r="D1011" s="2">
        <v>1.23913985567773E-5</v>
      </c>
      <c r="E1011">
        <v>2.05086223885553</v>
      </c>
      <c r="F1011">
        <v>1.26427562914375E-4</v>
      </c>
    </row>
    <row r="1012" spans="1:6" x14ac:dyDescent="0.25">
      <c r="A1012" s="1">
        <v>1009</v>
      </c>
      <c r="B1012" t="s">
        <v>439</v>
      </c>
      <c r="C1012" t="s">
        <v>1872</v>
      </c>
      <c r="D1012" s="2">
        <v>1.15514253862542E-45</v>
      </c>
      <c r="E1012">
        <v>4.5325049642970097</v>
      </c>
      <c r="F1012" s="2">
        <v>1.3342426203022101E-43</v>
      </c>
    </row>
    <row r="1013" spans="1:6" x14ac:dyDescent="0.25">
      <c r="A1013" s="1">
        <v>1010</v>
      </c>
      <c r="B1013" t="s">
        <v>441</v>
      </c>
      <c r="C1013" t="s">
        <v>1874</v>
      </c>
      <c r="D1013">
        <v>6.9698473414650801E-4</v>
      </c>
      <c r="E1013">
        <v>1.69161634702199</v>
      </c>
      <c r="F1013">
        <v>4.5936628347377703E-3</v>
      </c>
    </row>
    <row r="1014" spans="1:6" x14ac:dyDescent="0.25">
      <c r="A1014" s="1">
        <v>1011</v>
      </c>
      <c r="B1014" t="s">
        <v>444</v>
      </c>
      <c r="C1014" t="s">
        <v>1877</v>
      </c>
      <c r="D1014">
        <v>8.8843632415389095E-4</v>
      </c>
      <c r="E1014">
        <v>1.7780086709476599</v>
      </c>
      <c r="F1014">
        <v>5.6692414197149002E-3</v>
      </c>
    </row>
    <row r="1015" spans="1:6" x14ac:dyDescent="0.25">
      <c r="A1015" s="1">
        <v>1012</v>
      </c>
      <c r="B1015" t="s">
        <v>445</v>
      </c>
      <c r="C1015" t="s">
        <v>1878</v>
      </c>
      <c r="D1015" s="2">
        <v>5.5641006532117702E-22</v>
      </c>
      <c r="E1015">
        <v>4.4427431829610899</v>
      </c>
      <c r="F1015" s="2">
        <v>2.440837185503E-20</v>
      </c>
    </row>
    <row r="1016" spans="1:6" x14ac:dyDescent="0.25">
      <c r="A1016" s="1">
        <v>1013</v>
      </c>
      <c r="B1016" t="s">
        <v>451</v>
      </c>
      <c r="C1016" t="s">
        <v>1884</v>
      </c>
      <c r="D1016" s="2">
        <v>1.27336309008014E-14</v>
      </c>
      <c r="E1016">
        <v>3.6162202201965101</v>
      </c>
      <c r="F1016" s="2">
        <v>3.5784913625243199E-13</v>
      </c>
    </row>
    <row r="1017" spans="1:6" x14ac:dyDescent="0.25">
      <c r="A1017" s="1">
        <v>1014</v>
      </c>
      <c r="B1017" t="s">
        <v>452</v>
      </c>
      <c r="C1017" t="s">
        <v>1885</v>
      </c>
      <c r="D1017" s="2">
        <v>6.5363881218761101E-6</v>
      </c>
      <c r="E1017">
        <v>2.0861504586160802</v>
      </c>
      <c r="F1017" s="2">
        <v>6.9680886074868897E-5</v>
      </c>
    </row>
    <row r="1018" spans="1:6" x14ac:dyDescent="0.25">
      <c r="A1018" s="1">
        <v>1015</v>
      </c>
      <c r="B1018" t="s">
        <v>453</v>
      </c>
      <c r="C1018" t="s">
        <v>1886</v>
      </c>
      <c r="D1018" s="2">
        <v>2.90778208336919E-92</v>
      </c>
      <c r="E1018">
        <v>5.2824033498366596</v>
      </c>
      <c r="F1018" s="2">
        <v>2.8160751099706201E-89</v>
      </c>
    </row>
    <row r="1019" spans="1:6" x14ac:dyDescent="0.25">
      <c r="A1019" s="1">
        <v>1016</v>
      </c>
      <c r="B1019" t="s">
        <v>454</v>
      </c>
      <c r="C1019" t="s">
        <v>1887</v>
      </c>
      <c r="D1019" s="2">
        <v>1.2509619757152699E-30</v>
      </c>
      <c r="E1019">
        <v>4.29334784318511</v>
      </c>
      <c r="F1019" s="2">
        <v>8.1183563269357003E-29</v>
      </c>
    </row>
    <row r="1020" spans="1:6" x14ac:dyDescent="0.25">
      <c r="A1020" s="1">
        <v>1017</v>
      </c>
      <c r="B1020" t="s">
        <v>459</v>
      </c>
      <c r="C1020" t="s">
        <v>1892</v>
      </c>
      <c r="D1020" s="2">
        <v>8.4521327239880698E-8</v>
      </c>
      <c r="E1020">
        <v>3.7073456346545899</v>
      </c>
      <c r="F1020" s="2">
        <v>1.20512288782571E-6</v>
      </c>
    </row>
    <row r="1021" spans="1:6" x14ac:dyDescent="0.25">
      <c r="A1021" s="1">
        <v>1018</v>
      </c>
      <c r="B1021" t="s">
        <v>460</v>
      </c>
      <c r="C1021" t="s">
        <v>1893</v>
      </c>
      <c r="D1021" s="2">
        <v>4.6206163805415003E-56</v>
      </c>
      <c r="E1021">
        <v>4.1697924064066703</v>
      </c>
      <c r="F1021" s="2">
        <v>8.4309507581184705E-54</v>
      </c>
    </row>
    <row r="1022" spans="1:6" x14ac:dyDescent="0.25">
      <c r="A1022" s="1">
        <v>1019</v>
      </c>
      <c r="B1022" t="s">
        <v>461</v>
      </c>
      <c r="C1022" t="s">
        <v>1894</v>
      </c>
      <c r="D1022">
        <v>6.0977849579644204E-4</v>
      </c>
      <c r="E1022">
        <v>1.9878081122776301</v>
      </c>
      <c r="F1022">
        <v>4.0944593397745097E-3</v>
      </c>
    </row>
    <row r="1023" spans="1:6" x14ac:dyDescent="0.25">
      <c r="A1023" s="1">
        <v>1020</v>
      </c>
      <c r="B1023" t="s">
        <v>462</v>
      </c>
      <c r="C1023" t="s">
        <v>1895</v>
      </c>
      <c r="D1023" s="2">
        <v>2.9954745925830699E-33</v>
      </c>
      <c r="E1023">
        <v>4.43637879062317</v>
      </c>
      <c r="F1023" s="2">
        <v>2.1187092764393699E-31</v>
      </c>
    </row>
    <row r="1024" spans="1:6" x14ac:dyDescent="0.25">
      <c r="A1024" s="1">
        <v>1021</v>
      </c>
      <c r="B1024" t="s">
        <v>465</v>
      </c>
      <c r="C1024" t="s">
        <v>1898</v>
      </c>
      <c r="D1024">
        <v>2.4448638235760899E-3</v>
      </c>
      <c r="E1024">
        <v>1.6634789248406501</v>
      </c>
      <c r="F1024">
        <v>1.33713447171255E-2</v>
      </c>
    </row>
    <row r="1025" spans="1:6" x14ac:dyDescent="0.25">
      <c r="A1025" s="1">
        <v>1022</v>
      </c>
      <c r="B1025" t="s">
        <v>466</v>
      </c>
      <c r="C1025" t="s">
        <v>1899</v>
      </c>
      <c r="D1025" s="2">
        <v>5.2007320550225302E-6</v>
      </c>
      <c r="E1025">
        <v>3.5878326942350798</v>
      </c>
      <c r="F1025" s="2">
        <v>5.6348723384452399E-5</v>
      </c>
    </row>
    <row r="1026" spans="1:6" x14ac:dyDescent="0.25">
      <c r="A1026" s="1">
        <v>1023</v>
      </c>
      <c r="B1026" t="s">
        <v>467</v>
      </c>
      <c r="C1026" t="s">
        <v>1900</v>
      </c>
      <c r="D1026" s="2">
        <v>9.6940578535129604E-21</v>
      </c>
      <c r="E1026">
        <v>2.3325646089227501</v>
      </c>
      <c r="F1026" s="2">
        <v>3.9118009094784702E-19</v>
      </c>
    </row>
    <row r="1027" spans="1:6" x14ac:dyDescent="0.25">
      <c r="A1027" s="1">
        <v>1024</v>
      </c>
      <c r="B1027" t="s">
        <v>468</v>
      </c>
      <c r="C1027" t="s">
        <v>1901</v>
      </c>
      <c r="D1027" s="2">
        <v>1.1810999015422499E-33</v>
      </c>
      <c r="E1027">
        <v>4.3222924485930401</v>
      </c>
      <c r="F1027" s="2">
        <v>8.4971701488096602E-32</v>
      </c>
    </row>
    <row r="1028" spans="1:6" x14ac:dyDescent="0.25">
      <c r="A1028" s="1">
        <v>1025</v>
      </c>
      <c r="B1028" t="s">
        <v>471</v>
      </c>
      <c r="C1028" t="s">
        <v>1904</v>
      </c>
      <c r="D1028" s="2">
        <v>1.2746161031131701E-21</v>
      </c>
      <c r="E1028">
        <v>4.3260335209375</v>
      </c>
      <c r="F1028" s="2">
        <v>5.4214245737144597E-20</v>
      </c>
    </row>
    <row r="1029" spans="1:6" x14ac:dyDescent="0.25">
      <c r="A1029" s="1">
        <v>1026</v>
      </c>
      <c r="B1029" t="s">
        <v>474</v>
      </c>
      <c r="C1029" t="s">
        <v>1907</v>
      </c>
      <c r="D1029" s="2">
        <v>2.67222768809512E-7</v>
      </c>
      <c r="E1029">
        <v>3.5565785538844401</v>
      </c>
      <c r="F1029" s="2">
        <v>3.5790794247997499E-6</v>
      </c>
    </row>
    <row r="1030" spans="1:6" x14ac:dyDescent="0.25">
      <c r="A1030" s="1">
        <v>1027</v>
      </c>
      <c r="B1030" t="s">
        <v>476</v>
      </c>
      <c r="C1030" t="s">
        <v>1909</v>
      </c>
      <c r="D1030" s="2">
        <v>2.3094561207622299E-13</v>
      </c>
      <c r="E1030">
        <v>2.5760037285298099</v>
      </c>
      <c r="F1030" s="2">
        <v>5.8268642405604096E-12</v>
      </c>
    </row>
    <row r="1031" spans="1:6" x14ac:dyDescent="0.25">
      <c r="A1031" s="1">
        <v>1028</v>
      </c>
      <c r="B1031" t="s">
        <v>477</v>
      </c>
      <c r="C1031" t="s">
        <v>1910</v>
      </c>
      <c r="D1031">
        <v>6.9705377510865E-4</v>
      </c>
      <c r="E1031">
        <v>2.5391682421290498</v>
      </c>
      <c r="F1031">
        <v>4.5936628347377703E-3</v>
      </c>
    </row>
    <row r="1032" spans="1:6" x14ac:dyDescent="0.25">
      <c r="A1032" s="1">
        <v>1029</v>
      </c>
      <c r="B1032" t="s">
        <v>478</v>
      </c>
      <c r="C1032" t="s">
        <v>1911</v>
      </c>
      <c r="D1032" s="2">
        <v>3.4681045972258999E-12</v>
      </c>
      <c r="E1032">
        <v>3.3620273391799298</v>
      </c>
      <c r="F1032" s="2">
        <v>7.9677804523857801E-11</v>
      </c>
    </row>
    <row r="1033" spans="1:6" x14ac:dyDescent="0.25">
      <c r="A1033" s="1">
        <v>1030</v>
      </c>
      <c r="B1033" t="s">
        <v>479</v>
      </c>
      <c r="C1033" t="s">
        <v>1912</v>
      </c>
      <c r="D1033" s="2">
        <v>1.5381190920232499E-71</v>
      </c>
      <c r="E1033">
        <v>5.1189047497332201</v>
      </c>
      <c r="F1033" s="2">
        <v>5.0960314127822898E-69</v>
      </c>
    </row>
    <row r="1034" spans="1:6" x14ac:dyDescent="0.25">
      <c r="A1034" s="1">
        <v>1031</v>
      </c>
      <c r="B1034" t="s">
        <v>482</v>
      </c>
      <c r="C1034" t="s">
        <v>1915</v>
      </c>
      <c r="D1034" s="2">
        <v>1.86929833276378E-20</v>
      </c>
      <c r="E1034">
        <v>4.1385969515052903</v>
      </c>
      <c r="F1034" s="2">
        <v>7.4712590506336405E-19</v>
      </c>
    </row>
    <row r="1035" spans="1:6" x14ac:dyDescent="0.25">
      <c r="A1035" s="1">
        <v>1032</v>
      </c>
      <c r="B1035" t="s">
        <v>487</v>
      </c>
      <c r="C1035" t="s">
        <v>1920</v>
      </c>
      <c r="D1035">
        <v>3.6991745868847998E-3</v>
      </c>
      <c r="E1035">
        <v>2.1583799735876799</v>
      </c>
      <c r="F1035">
        <v>1.8696350079839299E-2</v>
      </c>
    </row>
    <row r="1036" spans="1:6" x14ac:dyDescent="0.25">
      <c r="A1036" s="1">
        <v>1033</v>
      </c>
      <c r="B1036" t="s">
        <v>488</v>
      </c>
      <c r="C1036" t="s">
        <v>1921</v>
      </c>
      <c r="D1036" s="2">
        <v>1.8048865430487101E-13</v>
      </c>
      <c r="E1036">
        <v>2.2153082196545899</v>
      </c>
      <c r="F1036" s="2">
        <v>4.5906104195925804E-12</v>
      </c>
    </row>
    <row r="1037" spans="1:6" x14ac:dyDescent="0.25">
      <c r="A1037" s="1">
        <v>1034</v>
      </c>
      <c r="B1037" t="s">
        <v>490</v>
      </c>
      <c r="C1037" t="s">
        <v>1923</v>
      </c>
      <c r="D1037" s="2">
        <v>3.4312549034149398E-99</v>
      </c>
      <c r="E1037">
        <v>5.3595394337316202</v>
      </c>
      <c r="F1037" s="2">
        <v>6.1713570334277299E-96</v>
      </c>
    </row>
    <row r="1038" spans="1:6" x14ac:dyDescent="0.25">
      <c r="A1038" s="1">
        <v>1035</v>
      </c>
      <c r="B1038" t="s">
        <v>493</v>
      </c>
      <c r="C1038" t="s">
        <v>1926</v>
      </c>
      <c r="D1038">
        <v>2.59785416656165E-3</v>
      </c>
      <c r="E1038">
        <v>1.5117021243139299</v>
      </c>
      <c r="F1038">
        <v>1.4031310148867901E-2</v>
      </c>
    </row>
    <row r="1039" spans="1:6" x14ac:dyDescent="0.25">
      <c r="A1039" s="1">
        <v>1036</v>
      </c>
      <c r="B1039" t="s">
        <v>497</v>
      </c>
      <c r="C1039" t="s">
        <v>1930</v>
      </c>
      <c r="D1039" s="2">
        <v>4.13932132093861E-13</v>
      </c>
      <c r="E1039">
        <v>2.8625074101525798</v>
      </c>
      <c r="F1039" s="2">
        <v>1.02184422412975E-11</v>
      </c>
    </row>
    <row r="1040" spans="1:6" x14ac:dyDescent="0.25">
      <c r="A1040" s="1">
        <v>1037</v>
      </c>
      <c r="B1040" t="s">
        <v>499</v>
      </c>
      <c r="C1040" t="s">
        <v>1932</v>
      </c>
      <c r="D1040" s="2">
        <v>8.0104924527118305E-5</v>
      </c>
      <c r="E1040">
        <v>3.3585347192709198</v>
      </c>
      <c r="F1040">
        <v>6.8747171083600501E-4</v>
      </c>
    </row>
    <row r="1041" spans="1:6" x14ac:dyDescent="0.25">
      <c r="A1041" s="1">
        <v>1038</v>
      </c>
      <c r="B1041" t="s">
        <v>500</v>
      </c>
      <c r="C1041" t="s">
        <v>1933</v>
      </c>
      <c r="D1041" s="2">
        <v>2.08220015389012E-26</v>
      </c>
      <c r="E1041">
        <v>4.8223003876730202</v>
      </c>
      <c r="F1041" s="2">
        <v>1.10611392141251E-24</v>
      </c>
    </row>
    <row r="1042" spans="1:6" x14ac:dyDescent="0.25">
      <c r="A1042" s="1">
        <v>1039</v>
      </c>
      <c r="B1042" t="s">
        <v>501</v>
      </c>
      <c r="C1042" t="s">
        <v>1934</v>
      </c>
      <c r="D1042" s="2">
        <v>1.01080295391307E-10</v>
      </c>
      <c r="E1042">
        <v>3.3075859236174399</v>
      </c>
      <c r="F1042" s="2">
        <v>2.0361614703625002E-9</v>
      </c>
    </row>
    <row r="1043" spans="1:6" x14ac:dyDescent="0.25">
      <c r="A1043" s="1">
        <v>1040</v>
      </c>
      <c r="B1043" t="s">
        <v>502</v>
      </c>
      <c r="C1043" t="s">
        <v>1935</v>
      </c>
      <c r="D1043" s="2">
        <v>1.5690277862739801E-25</v>
      </c>
      <c r="E1043">
        <v>4.3790523126794998</v>
      </c>
      <c r="F1043" s="2">
        <v>8.0301056216217295E-24</v>
      </c>
    </row>
    <row r="1044" spans="1:6" x14ac:dyDescent="0.25">
      <c r="A1044" s="1">
        <v>1041</v>
      </c>
      <c r="B1044" t="s">
        <v>504</v>
      </c>
      <c r="C1044" t="s">
        <v>1937</v>
      </c>
      <c r="D1044">
        <v>6.4212023374912598E-3</v>
      </c>
      <c r="E1044">
        <v>2.8119820479036299</v>
      </c>
      <c r="F1044">
        <v>2.99418286774129E-2</v>
      </c>
    </row>
    <row r="1045" spans="1:6" x14ac:dyDescent="0.25">
      <c r="A1045" s="1">
        <v>1042</v>
      </c>
      <c r="B1045" t="s">
        <v>509</v>
      </c>
      <c r="C1045" t="s">
        <v>1942</v>
      </c>
      <c r="D1045">
        <v>7.1029250353907003E-3</v>
      </c>
      <c r="E1045">
        <v>2.9813601854571301</v>
      </c>
      <c r="F1045">
        <v>3.2553995702791702E-2</v>
      </c>
    </row>
    <row r="1046" spans="1:6" x14ac:dyDescent="0.25">
      <c r="A1046" s="1">
        <v>1043</v>
      </c>
      <c r="B1046" t="s">
        <v>511</v>
      </c>
      <c r="C1046" t="s">
        <v>1944</v>
      </c>
      <c r="D1046">
        <v>6.2596629708555297E-3</v>
      </c>
      <c r="E1046">
        <v>2.3333206742041499</v>
      </c>
      <c r="F1046">
        <v>2.9351641267438E-2</v>
      </c>
    </row>
    <row r="1047" spans="1:6" x14ac:dyDescent="0.25">
      <c r="A1047" s="1">
        <v>1044</v>
      </c>
      <c r="B1047" t="s">
        <v>515</v>
      </c>
      <c r="C1047" t="s">
        <v>1948</v>
      </c>
      <c r="D1047" s="2">
        <v>9.9969738842141603E-6</v>
      </c>
      <c r="E1047">
        <v>3.2639597642815898</v>
      </c>
      <c r="F1047">
        <v>1.0341980378163999E-4</v>
      </c>
    </row>
    <row r="1048" spans="1:6" x14ac:dyDescent="0.25">
      <c r="A1048" s="1">
        <v>1045</v>
      </c>
      <c r="B1048" t="s">
        <v>521</v>
      </c>
      <c r="C1048" t="s">
        <v>1954</v>
      </c>
      <c r="D1048" s="2">
        <v>7.1870421272689406E-8</v>
      </c>
      <c r="E1048">
        <v>3.5038994598074802</v>
      </c>
      <c r="F1048" s="2">
        <v>1.0329321961451601E-6</v>
      </c>
    </row>
    <row r="1049" spans="1:6" x14ac:dyDescent="0.25">
      <c r="A1049" s="1">
        <v>1046</v>
      </c>
      <c r="B1049" t="s">
        <v>522</v>
      </c>
      <c r="C1049" t="s">
        <v>1955</v>
      </c>
      <c r="D1049" s="2">
        <v>1.51238535746693E-9</v>
      </c>
      <c r="E1049">
        <v>2.1307235831000102</v>
      </c>
      <c r="F1049" s="2">
        <v>2.6299629351531301E-8</v>
      </c>
    </row>
    <row r="1050" spans="1:6" x14ac:dyDescent="0.25">
      <c r="A1050" s="1">
        <v>1047</v>
      </c>
      <c r="B1050" t="s">
        <v>524</v>
      </c>
      <c r="C1050" t="s">
        <v>1957</v>
      </c>
      <c r="D1050" s="2">
        <v>6.04951260532856E-6</v>
      </c>
      <c r="E1050">
        <v>3.0949927582097301</v>
      </c>
      <c r="F1050" s="2">
        <v>6.4819884000924698E-5</v>
      </c>
    </row>
    <row r="1051" spans="1:6" x14ac:dyDescent="0.25">
      <c r="A1051" s="1">
        <v>1048</v>
      </c>
      <c r="B1051" t="s">
        <v>528</v>
      </c>
      <c r="C1051" t="s">
        <v>1961</v>
      </c>
      <c r="D1051" s="2">
        <v>7.2464022516841394E-5</v>
      </c>
      <c r="E1051">
        <v>2.91626720780779</v>
      </c>
      <c r="F1051">
        <v>6.2918761619795401E-4</v>
      </c>
    </row>
    <row r="1052" spans="1:6" x14ac:dyDescent="0.25">
      <c r="A1052" s="1">
        <v>1049</v>
      </c>
      <c r="B1052" t="s">
        <v>530</v>
      </c>
      <c r="C1052" t="s">
        <v>1963</v>
      </c>
      <c r="D1052">
        <v>1.4154217160223801E-3</v>
      </c>
      <c r="E1052">
        <v>2.7676472210145899</v>
      </c>
      <c r="F1052">
        <v>8.4256072835564005E-3</v>
      </c>
    </row>
    <row r="1053" spans="1:6" x14ac:dyDescent="0.25">
      <c r="A1053" s="1">
        <v>1050</v>
      </c>
      <c r="B1053" t="s">
        <v>531</v>
      </c>
      <c r="C1053" t="s">
        <v>1964</v>
      </c>
      <c r="D1053">
        <v>3.9743718061157297E-3</v>
      </c>
      <c r="E1053">
        <v>2.1884690470968402</v>
      </c>
      <c r="F1053">
        <v>1.9927256487055799E-2</v>
      </c>
    </row>
    <row r="1054" spans="1:6" x14ac:dyDescent="0.25">
      <c r="A1054" s="1">
        <v>1051</v>
      </c>
      <c r="B1054" t="s">
        <v>536</v>
      </c>
      <c r="C1054" t="s">
        <v>1969</v>
      </c>
      <c r="D1054" s="2">
        <v>2.64346130679862E-8</v>
      </c>
      <c r="E1054">
        <v>3.6347788850573299</v>
      </c>
      <c r="F1054" s="2">
        <v>4.04880509155652E-7</v>
      </c>
    </row>
    <row r="1055" spans="1:6" x14ac:dyDescent="0.25">
      <c r="A1055" s="1">
        <v>1052</v>
      </c>
      <c r="B1055" t="s">
        <v>537</v>
      </c>
      <c r="C1055" t="s">
        <v>1970</v>
      </c>
      <c r="D1055">
        <v>1.00876400041735E-2</v>
      </c>
      <c r="E1055">
        <v>2.8618537258618502</v>
      </c>
      <c r="F1055">
        <v>4.3306702241748499E-2</v>
      </c>
    </row>
    <row r="1056" spans="1:6" x14ac:dyDescent="0.25">
      <c r="A1056" s="1">
        <v>1053</v>
      </c>
      <c r="B1056" t="s">
        <v>538</v>
      </c>
      <c r="C1056" t="s">
        <v>1971</v>
      </c>
      <c r="D1056" s="2">
        <v>2.2851166937388599E-6</v>
      </c>
      <c r="E1056">
        <v>1.7341218857410601</v>
      </c>
      <c r="F1056" s="2">
        <v>2.62496525311791E-5</v>
      </c>
    </row>
    <row r="1057" spans="1:6" x14ac:dyDescent="0.25">
      <c r="A1057" s="1">
        <v>1054</v>
      </c>
      <c r="B1057" t="s">
        <v>550</v>
      </c>
      <c r="C1057" t="s">
        <v>1983</v>
      </c>
      <c r="D1057" s="2">
        <v>7.57466264059426E-7</v>
      </c>
      <c r="E1057">
        <v>3.2954596858495</v>
      </c>
      <c r="F1057" s="2">
        <v>9.44207946981008E-6</v>
      </c>
    </row>
    <row r="1058" spans="1:6" x14ac:dyDescent="0.25">
      <c r="A1058" s="1">
        <v>1055</v>
      </c>
      <c r="B1058" t="s">
        <v>553</v>
      </c>
      <c r="C1058" t="s">
        <v>1986</v>
      </c>
      <c r="D1058">
        <v>2.27691968952324E-4</v>
      </c>
      <c r="E1058">
        <v>2.8876846156974998</v>
      </c>
      <c r="F1058">
        <v>1.72377744384231E-3</v>
      </c>
    </row>
    <row r="1059" spans="1:6" x14ac:dyDescent="0.25">
      <c r="A1059" s="1">
        <v>1056</v>
      </c>
      <c r="B1059" t="s">
        <v>555</v>
      </c>
      <c r="C1059" t="s">
        <v>1988</v>
      </c>
      <c r="D1059">
        <v>5.6272831346771196E-3</v>
      </c>
      <c r="E1059">
        <v>2.54157968997505</v>
      </c>
      <c r="F1059">
        <v>2.6846341290483099E-2</v>
      </c>
    </row>
    <row r="1060" spans="1:6" x14ac:dyDescent="0.25">
      <c r="A1060" s="1">
        <v>1057</v>
      </c>
      <c r="B1060" t="s">
        <v>556</v>
      </c>
      <c r="C1060" t="s">
        <v>1989</v>
      </c>
      <c r="D1060" s="2">
        <v>2.32292598450719E-12</v>
      </c>
      <c r="E1060">
        <v>4.1345213649029704</v>
      </c>
      <c r="F1060" s="2">
        <v>5.4058480859418697E-11</v>
      </c>
    </row>
    <row r="1061" spans="1:6" x14ac:dyDescent="0.25">
      <c r="A1061" s="1">
        <v>1058</v>
      </c>
      <c r="B1061" t="s">
        <v>557</v>
      </c>
      <c r="C1061" t="s">
        <v>1990</v>
      </c>
      <c r="D1061">
        <v>4.7312349925420103E-3</v>
      </c>
      <c r="E1061">
        <v>1.5397936491981501</v>
      </c>
      <c r="F1061">
        <v>2.3213658829346801E-2</v>
      </c>
    </row>
    <row r="1062" spans="1:6" x14ac:dyDescent="0.25">
      <c r="A1062" s="1">
        <v>1059</v>
      </c>
      <c r="B1062" t="s">
        <v>559</v>
      </c>
      <c r="C1062" t="s">
        <v>1992</v>
      </c>
      <c r="D1062">
        <v>1.162065230244E-3</v>
      </c>
      <c r="E1062">
        <v>3.0700763115971199</v>
      </c>
      <c r="F1062">
        <v>7.1752826134242097E-3</v>
      </c>
    </row>
    <row r="1063" spans="1:6" x14ac:dyDescent="0.25">
      <c r="A1063" s="1">
        <v>1060</v>
      </c>
      <c r="B1063" t="s">
        <v>560</v>
      </c>
      <c r="C1063" t="s">
        <v>1993</v>
      </c>
      <c r="D1063">
        <v>6.9190980480460197E-4</v>
      </c>
      <c r="E1063">
        <v>2.8476017055899501</v>
      </c>
      <c r="F1063">
        <v>4.5775850985233504E-3</v>
      </c>
    </row>
    <row r="1064" spans="1:6" x14ac:dyDescent="0.25">
      <c r="A1064" s="1">
        <v>1061</v>
      </c>
      <c r="B1064" t="s">
        <v>561</v>
      </c>
      <c r="C1064" t="s">
        <v>1994</v>
      </c>
      <c r="D1064" s="2">
        <v>2.8100130809066699E-44</v>
      </c>
      <c r="E1064">
        <v>2.5145243268200499</v>
      </c>
      <c r="F1064" s="2">
        <v>3.0763534511839097E-42</v>
      </c>
    </row>
    <row r="1065" spans="1:6" x14ac:dyDescent="0.25">
      <c r="A1065" s="1">
        <v>1062</v>
      </c>
      <c r="B1065" t="s">
        <v>562</v>
      </c>
      <c r="C1065" t="s">
        <v>1995</v>
      </c>
      <c r="D1065" s="2">
        <v>1.7992968681433699E-56</v>
      </c>
      <c r="E1065">
        <v>4.9716594685075002</v>
      </c>
      <c r="F1065" s="2">
        <v>3.3810668014813402E-54</v>
      </c>
    </row>
    <row r="1066" spans="1:6" x14ac:dyDescent="0.25">
      <c r="A1066" s="1">
        <v>1063</v>
      </c>
      <c r="B1066" t="s">
        <v>563</v>
      </c>
      <c r="C1066" t="s">
        <v>1996</v>
      </c>
      <c r="D1066">
        <v>1.06310744950665E-3</v>
      </c>
      <c r="E1066">
        <v>1.9490630634966699</v>
      </c>
      <c r="F1066">
        <v>6.6358566134302197E-3</v>
      </c>
    </row>
    <row r="1067" spans="1:6" x14ac:dyDescent="0.25">
      <c r="A1067" s="1">
        <v>1064</v>
      </c>
      <c r="B1067" t="s">
        <v>564</v>
      </c>
      <c r="C1067" t="s">
        <v>1997</v>
      </c>
      <c r="D1067" s="2">
        <v>5.0529112894439595E-7</v>
      </c>
      <c r="E1067">
        <v>1.6101487184519401</v>
      </c>
      <c r="F1067" s="2">
        <v>6.4454055860283103E-6</v>
      </c>
    </row>
    <row r="1068" spans="1:6" x14ac:dyDescent="0.25">
      <c r="A1068" s="1">
        <v>1065</v>
      </c>
      <c r="B1068" t="s">
        <v>565</v>
      </c>
      <c r="C1068" t="s">
        <v>1998</v>
      </c>
      <c r="D1068" s="2">
        <v>7.4006439013002096E-25</v>
      </c>
      <c r="E1068">
        <v>2.0481480309111002</v>
      </c>
      <c r="F1068" s="2">
        <v>3.6538865379360603E-23</v>
      </c>
    </row>
    <row r="1069" spans="1:6" x14ac:dyDescent="0.25">
      <c r="A1069" s="1">
        <v>1066</v>
      </c>
      <c r="B1069" t="s">
        <v>566</v>
      </c>
      <c r="C1069" t="s">
        <v>1999</v>
      </c>
      <c r="D1069" s="2">
        <v>7.2312381022343595E-55</v>
      </c>
      <c r="E1069">
        <v>3.3339095439777702</v>
      </c>
      <c r="F1069" s="2">
        <v>1.19791168035698E-52</v>
      </c>
    </row>
    <row r="1070" spans="1:6" x14ac:dyDescent="0.25">
      <c r="A1070" s="1">
        <v>1067</v>
      </c>
      <c r="B1070" t="s">
        <v>568</v>
      </c>
      <c r="C1070" t="s">
        <v>2001</v>
      </c>
      <c r="D1070" s="2">
        <v>2.3345144044511801E-68</v>
      </c>
      <c r="E1070">
        <v>4.7766475159813604</v>
      </c>
      <c r="F1070" s="2">
        <v>6.5314525226756303E-66</v>
      </c>
    </row>
    <row r="1071" spans="1:6" x14ac:dyDescent="0.25">
      <c r="A1071" s="1">
        <v>1068</v>
      </c>
      <c r="B1071" t="s">
        <v>572</v>
      </c>
      <c r="C1071" t="s">
        <v>2005</v>
      </c>
      <c r="D1071" s="2">
        <v>6.7454456260817603E-10</v>
      </c>
      <c r="E1071">
        <v>3.4152937783593802</v>
      </c>
      <c r="F1071" s="2">
        <v>1.2219447544225799E-8</v>
      </c>
    </row>
    <row r="1072" spans="1:6" x14ac:dyDescent="0.25">
      <c r="A1072" s="1">
        <v>1069</v>
      </c>
      <c r="B1072" t="s">
        <v>574</v>
      </c>
      <c r="C1072" t="s">
        <v>2007</v>
      </c>
      <c r="D1072" s="2">
        <v>2.4944527258436602E-7</v>
      </c>
      <c r="E1072">
        <v>1.96679863632985</v>
      </c>
      <c r="F1072" s="2">
        <v>3.3480980616600901E-6</v>
      </c>
    </row>
    <row r="1073" spans="1:6" x14ac:dyDescent="0.25">
      <c r="A1073" s="1">
        <v>1070</v>
      </c>
      <c r="B1073" t="s">
        <v>575</v>
      </c>
      <c r="C1073" t="s">
        <v>2008</v>
      </c>
      <c r="D1073" s="2">
        <v>1.3426319610505101E-17</v>
      </c>
      <c r="E1073">
        <v>4.0880821145579098</v>
      </c>
      <c r="F1073" s="2">
        <v>4.5318328122321502E-16</v>
      </c>
    </row>
    <row r="1074" spans="1:6" x14ac:dyDescent="0.25">
      <c r="A1074" s="1">
        <v>1071</v>
      </c>
      <c r="B1074" t="s">
        <v>577</v>
      </c>
      <c r="C1074" t="s">
        <v>2010</v>
      </c>
      <c r="D1074" s="2">
        <v>4.5486046394853297E-14</v>
      </c>
      <c r="E1074">
        <v>3.98612628123279</v>
      </c>
      <c r="F1074" s="2">
        <v>1.2158584376033999E-12</v>
      </c>
    </row>
    <row r="1075" spans="1:6" x14ac:dyDescent="0.25">
      <c r="A1075" s="1">
        <v>1072</v>
      </c>
      <c r="B1075" t="s">
        <v>578</v>
      </c>
      <c r="C1075" t="s">
        <v>2011</v>
      </c>
      <c r="D1075">
        <v>5.7088799490012604E-3</v>
      </c>
      <c r="E1075">
        <v>2.86140579692607</v>
      </c>
      <c r="F1075">
        <v>2.72046928682536E-2</v>
      </c>
    </row>
    <row r="1076" spans="1:6" x14ac:dyDescent="0.25">
      <c r="A1076" s="1">
        <v>1073</v>
      </c>
      <c r="B1076" t="s">
        <v>579</v>
      </c>
      <c r="C1076" t="s">
        <v>2012</v>
      </c>
      <c r="D1076">
        <v>1.2653560666944799E-4</v>
      </c>
      <c r="E1076">
        <v>3.1507864887572299</v>
      </c>
      <c r="F1076">
        <v>1.02912357103899E-3</v>
      </c>
    </row>
    <row r="1077" spans="1:6" x14ac:dyDescent="0.25">
      <c r="A1077" s="1">
        <v>1074</v>
      </c>
      <c r="B1077" t="s">
        <v>580</v>
      </c>
      <c r="C1077" t="s">
        <v>2013</v>
      </c>
      <c r="D1077">
        <v>1.2115188512506101E-2</v>
      </c>
      <c r="E1077">
        <v>2.7128189787071899</v>
      </c>
      <c r="F1077">
        <v>4.9830193849216602E-2</v>
      </c>
    </row>
    <row r="1078" spans="1:6" x14ac:dyDescent="0.25">
      <c r="A1078" s="1">
        <v>1075</v>
      </c>
      <c r="B1078" t="s">
        <v>581</v>
      </c>
      <c r="C1078" t="s">
        <v>2014</v>
      </c>
      <c r="D1078" s="2">
        <v>8.1394759458687196E-6</v>
      </c>
      <c r="E1078">
        <v>1.59892393683877</v>
      </c>
      <c r="F1078" s="2">
        <v>8.5610695203414505E-5</v>
      </c>
    </row>
    <row r="1079" spans="1:6" x14ac:dyDescent="0.25">
      <c r="A1079" s="1">
        <v>1076</v>
      </c>
      <c r="B1079" t="s">
        <v>583</v>
      </c>
      <c r="C1079" t="s">
        <v>2016</v>
      </c>
      <c r="D1079">
        <v>1.3188189836107499E-4</v>
      </c>
      <c r="E1079">
        <v>3.26575644353434</v>
      </c>
      <c r="F1079">
        <v>1.0684640285495101E-3</v>
      </c>
    </row>
    <row r="1080" spans="1:6" x14ac:dyDescent="0.25">
      <c r="A1080" s="1">
        <v>1077</v>
      </c>
      <c r="B1080" t="s">
        <v>584</v>
      </c>
      <c r="C1080" t="s">
        <v>2017</v>
      </c>
      <c r="D1080" s="2">
        <v>3.9016193002220201E-115</v>
      </c>
      <c r="E1080">
        <v>5.6827022883762197</v>
      </c>
      <c r="F1080" s="2">
        <v>1.6373795663265099E-111</v>
      </c>
    </row>
    <row r="1081" spans="1:6" x14ac:dyDescent="0.25">
      <c r="A1081" s="1">
        <v>1078</v>
      </c>
      <c r="B1081" t="s">
        <v>587</v>
      </c>
      <c r="C1081" t="s">
        <v>2020</v>
      </c>
      <c r="D1081">
        <v>9.3453147622726308E-3</v>
      </c>
      <c r="E1081">
        <v>2.7133319136677301</v>
      </c>
      <c r="F1081">
        <v>4.0726034218418999E-2</v>
      </c>
    </row>
    <row r="1082" spans="1:6" x14ac:dyDescent="0.25">
      <c r="A1082" s="1">
        <v>1079</v>
      </c>
      <c r="B1082" t="s">
        <v>588</v>
      </c>
      <c r="C1082" t="s">
        <v>2021</v>
      </c>
      <c r="D1082" s="2">
        <v>3.9919197505088601E-7</v>
      </c>
      <c r="E1082">
        <v>2.2184699028287498</v>
      </c>
      <c r="F1082" s="2">
        <v>5.2135134500940397E-6</v>
      </c>
    </row>
    <row r="1083" spans="1:6" x14ac:dyDescent="0.25">
      <c r="A1083" s="1">
        <v>1080</v>
      </c>
      <c r="B1083" t="s">
        <v>589</v>
      </c>
      <c r="C1083" t="s">
        <v>2022</v>
      </c>
      <c r="D1083">
        <v>6.9268023247057598E-3</v>
      </c>
      <c r="E1083">
        <v>1.9510074069127801</v>
      </c>
      <c r="F1083">
        <v>3.1839518535248502E-2</v>
      </c>
    </row>
    <row r="1084" spans="1:6" x14ac:dyDescent="0.25">
      <c r="A1084" s="1">
        <v>1081</v>
      </c>
      <c r="B1084" t="s">
        <v>590</v>
      </c>
      <c r="C1084" t="s">
        <v>2023</v>
      </c>
      <c r="D1084" s="2">
        <v>8.9822749134605305E-54</v>
      </c>
      <c r="E1084">
        <v>4.6932752391602799</v>
      </c>
      <c r="F1084" s="2">
        <v>1.4135855145058501E-51</v>
      </c>
    </row>
    <row r="1085" spans="1:6" x14ac:dyDescent="0.25">
      <c r="A1085" s="1">
        <v>1082</v>
      </c>
      <c r="B1085" t="s">
        <v>591</v>
      </c>
      <c r="C1085" t="s">
        <v>2024</v>
      </c>
      <c r="D1085" s="2">
        <v>3.4455124591067902E-8</v>
      </c>
      <c r="E1085">
        <v>3.6821192862400101</v>
      </c>
      <c r="F1085" s="2">
        <v>5.1888758205926401E-7</v>
      </c>
    </row>
    <row r="1086" spans="1:6" x14ac:dyDescent="0.25">
      <c r="A1086" s="1">
        <v>1083</v>
      </c>
      <c r="B1086" t="s">
        <v>592</v>
      </c>
      <c r="C1086" t="s">
        <v>2025</v>
      </c>
      <c r="D1086" s="2">
        <v>3.15114706095547E-5</v>
      </c>
      <c r="E1086">
        <v>2.9630849432053998</v>
      </c>
      <c r="F1086">
        <v>2.9409148626708201E-4</v>
      </c>
    </row>
    <row r="1087" spans="1:6" x14ac:dyDescent="0.25">
      <c r="A1087" s="1">
        <v>1084</v>
      </c>
      <c r="B1087" t="s">
        <v>593</v>
      </c>
      <c r="C1087" t="s">
        <v>2026</v>
      </c>
      <c r="D1087" s="2">
        <v>4.5210306262734898E-64</v>
      </c>
      <c r="E1087">
        <v>5.22028504196828</v>
      </c>
      <c r="F1087" s="2">
        <v>1.0739580299015699E-61</v>
      </c>
    </row>
    <row r="1088" spans="1:6" x14ac:dyDescent="0.25">
      <c r="A1088" s="1">
        <v>1085</v>
      </c>
      <c r="B1088" t="s">
        <v>596</v>
      </c>
      <c r="C1088" t="s">
        <v>2029</v>
      </c>
      <c r="D1088">
        <v>5.9775433699608502E-3</v>
      </c>
      <c r="E1088">
        <v>2.67278441326649</v>
      </c>
      <c r="F1088">
        <v>2.8228533768869898E-2</v>
      </c>
    </row>
    <row r="1089" spans="1:6" x14ac:dyDescent="0.25">
      <c r="A1089" s="1">
        <v>1086</v>
      </c>
      <c r="B1089" t="s">
        <v>597</v>
      </c>
      <c r="C1089" t="s">
        <v>2030</v>
      </c>
      <c r="D1089" s="2">
        <v>3.6635074678804601E-9</v>
      </c>
      <c r="E1089">
        <v>2.5705680285828301</v>
      </c>
      <c r="F1089" s="2">
        <v>6.1416190440233105E-8</v>
      </c>
    </row>
    <row r="1090" spans="1:6" x14ac:dyDescent="0.25">
      <c r="A1090" s="1">
        <v>1087</v>
      </c>
      <c r="B1090" t="s">
        <v>599</v>
      </c>
      <c r="C1090" t="s">
        <v>2032</v>
      </c>
      <c r="D1090" s="2">
        <v>2.21680735359514E-18</v>
      </c>
      <c r="E1090">
        <v>4.1443591161531899</v>
      </c>
      <c r="F1090" s="2">
        <v>7.88406909089343E-17</v>
      </c>
    </row>
    <row r="1091" spans="1:6" x14ac:dyDescent="0.25">
      <c r="A1091" s="1">
        <v>1088</v>
      </c>
      <c r="B1091" t="s">
        <v>600</v>
      </c>
      <c r="C1091" t="s">
        <v>2033</v>
      </c>
      <c r="D1091">
        <v>1.11086981281851E-2</v>
      </c>
      <c r="E1091">
        <v>1.76346269573742</v>
      </c>
      <c r="F1091">
        <v>4.6650603546981501E-2</v>
      </c>
    </row>
    <row r="1092" spans="1:6" x14ac:dyDescent="0.25">
      <c r="A1092" s="1">
        <v>1089</v>
      </c>
      <c r="B1092" t="s">
        <v>603</v>
      </c>
      <c r="C1092" t="s">
        <v>2036</v>
      </c>
      <c r="D1092" s="2">
        <v>4.0027042355532701E-6</v>
      </c>
      <c r="E1092">
        <v>3.6243601467109499</v>
      </c>
      <c r="F1092" s="2">
        <v>4.40892793749918E-5</v>
      </c>
    </row>
    <row r="1093" spans="1:6" x14ac:dyDescent="0.25">
      <c r="A1093" s="1">
        <v>1090</v>
      </c>
      <c r="B1093" t="s">
        <v>604</v>
      </c>
      <c r="C1093" t="s">
        <v>2037</v>
      </c>
      <c r="D1093" s="2">
        <v>5.5999519606506197E-9</v>
      </c>
      <c r="E1093">
        <v>2.2500838388857098</v>
      </c>
      <c r="F1093" s="2">
        <v>9.1920984595294995E-8</v>
      </c>
    </row>
    <row r="1094" spans="1:6" x14ac:dyDescent="0.25">
      <c r="A1094" s="1">
        <v>1091</v>
      </c>
      <c r="B1094" t="s">
        <v>605</v>
      </c>
      <c r="C1094" t="s">
        <v>2038</v>
      </c>
      <c r="D1094">
        <v>1.0945764440851999E-2</v>
      </c>
      <c r="E1094">
        <v>2.0792596981687801</v>
      </c>
      <c r="F1094">
        <v>4.6197510663870602E-2</v>
      </c>
    </row>
    <row r="1095" spans="1:6" x14ac:dyDescent="0.25">
      <c r="A1095" s="1">
        <v>1092</v>
      </c>
      <c r="B1095" t="s">
        <v>611</v>
      </c>
      <c r="C1095" t="s">
        <v>2044</v>
      </c>
      <c r="D1095" s="2">
        <v>1.53945619468274E-29</v>
      </c>
      <c r="E1095">
        <v>2.7535803670431398</v>
      </c>
      <c r="F1095" s="2">
        <v>9.4545138980759299E-28</v>
      </c>
    </row>
    <row r="1096" spans="1:6" x14ac:dyDescent="0.25">
      <c r="A1096" s="1">
        <v>1093</v>
      </c>
      <c r="B1096" t="s">
        <v>616</v>
      </c>
      <c r="C1096" t="s">
        <v>2049</v>
      </c>
      <c r="D1096">
        <v>1.7282395994737501E-3</v>
      </c>
      <c r="E1096">
        <v>1.5345458973299499</v>
      </c>
      <c r="F1096">
        <v>9.9626998889077306E-3</v>
      </c>
    </row>
    <row r="1097" spans="1:6" x14ac:dyDescent="0.25">
      <c r="A1097" s="1">
        <v>1094</v>
      </c>
      <c r="B1097" t="s">
        <v>620</v>
      </c>
      <c r="C1097" t="s">
        <v>2053</v>
      </c>
      <c r="D1097" s="2">
        <v>9.7524762329089802E-8</v>
      </c>
      <c r="E1097">
        <v>3.7572768341592799</v>
      </c>
      <c r="F1097" s="2">
        <v>1.37495717550195E-6</v>
      </c>
    </row>
    <row r="1098" spans="1:6" x14ac:dyDescent="0.25">
      <c r="A1098" s="1">
        <v>1095</v>
      </c>
      <c r="B1098" t="s">
        <v>621</v>
      </c>
      <c r="C1098" t="s">
        <v>2054</v>
      </c>
      <c r="D1098">
        <v>1.50998637979699E-4</v>
      </c>
      <c r="E1098">
        <v>2.02010293994568</v>
      </c>
      <c r="F1098">
        <v>1.2024496218623699E-3</v>
      </c>
    </row>
    <row r="1099" spans="1:6" x14ac:dyDescent="0.25">
      <c r="A1099" s="1">
        <v>1096</v>
      </c>
      <c r="B1099" t="s">
        <v>623</v>
      </c>
      <c r="C1099" t="s">
        <v>2056</v>
      </c>
      <c r="D1099" s="2">
        <v>4.89624972434282E-78</v>
      </c>
      <c r="E1099">
        <v>4.8820526059888403</v>
      </c>
      <c r="F1099" s="2">
        <v>2.2015637153384301E-75</v>
      </c>
    </row>
    <row r="1100" spans="1:6" x14ac:dyDescent="0.25">
      <c r="A1100" s="1">
        <v>1097</v>
      </c>
      <c r="B1100" t="s">
        <v>624</v>
      </c>
      <c r="C1100" t="s">
        <v>2057</v>
      </c>
      <c r="D1100" s="2">
        <v>8.1958858461068992E-6</v>
      </c>
      <c r="E1100">
        <v>2.98587191354253</v>
      </c>
      <c r="F1100" s="2">
        <v>8.6132055761674407E-5</v>
      </c>
    </row>
    <row r="1101" spans="1:6" x14ac:dyDescent="0.25">
      <c r="A1101" s="1">
        <v>1098</v>
      </c>
      <c r="B1101" t="s">
        <v>626</v>
      </c>
      <c r="C1101" t="s">
        <v>2059</v>
      </c>
      <c r="D1101" s="2">
        <v>9.6823576575889401E-13</v>
      </c>
      <c r="E1101">
        <v>3.8060068045021298</v>
      </c>
      <c r="F1101" s="2">
        <v>2.3219215792199E-11</v>
      </c>
    </row>
    <row r="1102" spans="1:6" x14ac:dyDescent="0.25">
      <c r="A1102" s="1">
        <v>1099</v>
      </c>
      <c r="B1102" t="s">
        <v>627</v>
      </c>
      <c r="C1102" t="s">
        <v>2060</v>
      </c>
      <c r="D1102" s="2">
        <v>3.0111243796104501E-8</v>
      </c>
      <c r="E1102">
        <v>3.2802874134278901</v>
      </c>
      <c r="F1102" s="2">
        <v>4.5785091714125098E-7</v>
      </c>
    </row>
    <row r="1103" spans="1:6" x14ac:dyDescent="0.25">
      <c r="A1103" s="1">
        <v>1100</v>
      </c>
      <c r="B1103" t="s">
        <v>628</v>
      </c>
      <c r="C1103" t="s">
        <v>2061</v>
      </c>
      <c r="D1103" s="2">
        <v>3.4654973424341601E-10</v>
      </c>
      <c r="E1103">
        <v>2.1274518984765201</v>
      </c>
      <c r="F1103" s="2">
        <v>6.5511428740609704E-9</v>
      </c>
    </row>
    <row r="1104" spans="1:6" x14ac:dyDescent="0.25">
      <c r="A1104" s="1">
        <v>1101</v>
      </c>
      <c r="B1104" t="s">
        <v>629</v>
      </c>
      <c r="C1104" t="s">
        <v>2062</v>
      </c>
      <c r="D1104">
        <v>1.16468085684411E-2</v>
      </c>
      <c r="E1104">
        <v>1.92125300678778</v>
      </c>
      <c r="F1104">
        <v>4.8409811778367E-2</v>
      </c>
    </row>
    <row r="1105" spans="1:6" x14ac:dyDescent="0.25">
      <c r="A1105" s="1">
        <v>1102</v>
      </c>
      <c r="B1105" t="s">
        <v>632</v>
      </c>
      <c r="C1105" t="s">
        <v>2065</v>
      </c>
      <c r="D1105" s="2">
        <v>3.1289646572578098E-10</v>
      </c>
      <c r="E1105">
        <v>2.7854045996863102</v>
      </c>
      <c r="F1105" s="2">
        <v>5.95070468804771E-9</v>
      </c>
    </row>
    <row r="1106" spans="1:6" x14ac:dyDescent="0.25">
      <c r="A1106" s="1">
        <v>1103</v>
      </c>
      <c r="B1106" t="s">
        <v>637</v>
      </c>
      <c r="C1106" t="s">
        <v>2070</v>
      </c>
      <c r="D1106">
        <v>3.5939232930368202E-4</v>
      </c>
      <c r="E1106">
        <v>2.3704979517002598</v>
      </c>
      <c r="F1106">
        <v>2.58409447511899E-3</v>
      </c>
    </row>
    <row r="1107" spans="1:6" x14ac:dyDescent="0.25">
      <c r="A1107" s="1">
        <v>1104</v>
      </c>
      <c r="B1107" t="s">
        <v>638</v>
      </c>
      <c r="C1107" t="s">
        <v>2071</v>
      </c>
      <c r="D1107" s="2">
        <v>1.3531864916150701E-12</v>
      </c>
      <c r="E1107">
        <v>4.0714515465625896</v>
      </c>
      <c r="F1107" s="2">
        <v>3.2084026232455199E-11</v>
      </c>
    </row>
    <row r="1108" spans="1:6" x14ac:dyDescent="0.25">
      <c r="A1108" s="1">
        <v>1105</v>
      </c>
      <c r="B1108" t="s">
        <v>639</v>
      </c>
      <c r="C1108" t="s">
        <v>2072</v>
      </c>
      <c r="D1108" s="2">
        <v>6.8325769399246501E-14</v>
      </c>
      <c r="E1108">
        <v>1.90501762227886</v>
      </c>
      <c r="F1108" s="2">
        <v>1.8033992384413301E-12</v>
      </c>
    </row>
    <row r="1109" spans="1:6" x14ac:dyDescent="0.25">
      <c r="A1109" s="1">
        <v>1106</v>
      </c>
      <c r="B1109" t="s">
        <v>640</v>
      </c>
      <c r="C1109" t="s">
        <v>2073</v>
      </c>
      <c r="D1109">
        <v>1.00932176624775E-3</v>
      </c>
      <c r="E1109">
        <v>3.0270318445813298</v>
      </c>
      <c r="F1109">
        <v>6.3409985214866304E-3</v>
      </c>
    </row>
    <row r="1110" spans="1:6" x14ac:dyDescent="0.25">
      <c r="A1110" s="1">
        <v>1107</v>
      </c>
      <c r="B1110" t="s">
        <v>642</v>
      </c>
      <c r="C1110" t="s">
        <v>2075</v>
      </c>
      <c r="D1110" s="2">
        <v>8.8813797649887402E-13</v>
      </c>
      <c r="E1110">
        <v>4.1500424729564802</v>
      </c>
      <c r="F1110" s="2">
        <v>2.1379841537515901E-11</v>
      </c>
    </row>
    <row r="1111" spans="1:6" x14ac:dyDescent="0.25">
      <c r="A1111" s="1">
        <v>1108</v>
      </c>
      <c r="B1111" t="s">
        <v>644</v>
      </c>
      <c r="C1111" t="s">
        <v>2078</v>
      </c>
      <c r="D1111">
        <v>6.8304110830331999E-4</v>
      </c>
      <c r="E1111">
        <v>2.79055574664409</v>
      </c>
      <c r="F1111">
        <v>4.5332037709745901E-3</v>
      </c>
    </row>
    <row r="1112" spans="1:6" x14ac:dyDescent="0.25">
      <c r="A1112" s="1">
        <v>1109</v>
      </c>
      <c r="B1112" t="s">
        <v>646</v>
      </c>
      <c r="C1112" t="s">
        <v>2080</v>
      </c>
      <c r="D1112">
        <v>8.4565376106846904E-3</v>
      </c>
      <c r="E1112">
        <v>1.6968962570977899</v>
      </c>
      <c r="F1112">
        <v>3.7674337567676498E-2</v>
      </c>
    </row>
    <row r="1113" spans="1:6" x14ac:dyDescent="0.25">
      <c r="A1113" s="1">
        <v>1110</v>
      </c>
      <c r="B1113" t="s">
        <v>648</v>
      </c>
      <c r="C1113" t="s">
        <v>2082</v>
      </c>
      <c r="D1113">
        <v>3.2027052535070201E-4</v>
      </c>
      <c r="E1113">
        <v>1.8672459610209999</v>
      </c>
      <c r="F1113">
        <v>2.3348036561466898E-3</v>
      </c>
    </row>
    <row r="1114" spans="1:6" x14ac:dyDescent="0.25">
      <c r="A1114" s="1">
        <v>1111</v>
      </c>
      <c r="B1114" t="s">
        <v>650</v>
      </c>
      <c r="C1114" t="s">
        <v>2084</v>
      </c>
      <c r="D1114" s="2">
        <v>8.4545904410958299E-5</v>
      </c>
      <c r="E1114">
        <v>3.3315601691870902</v>
      </c>
      <c r="F1114">
        <v>7.2262928481599796E-4</v>
      </c>
    </row>
    <row r="1115" spans="1:6" x14ac:dyDescent="0.25">
      <c r="A1115" s="1">
        <v>1112</v>
      </c>
      <c r="B1115" t="s">
        <v>652</v>
      </c>
      <c r="C1115" t="s">
        <v>2086</v>
      </c>
      <c r="D1115" s="2">
        <v>8.1605369576506695E-9</v>
      </c>
      <c r="E1115">
        <v>3.9289680841872601</v>
      </c>
      <c r="F1115" s="2">
        <v>1.3222800553001499E-7</v>
      </c>
    </row>
    <row r="1116" spans="1:6" x14ac:dyDescent="0.25">
      <c r="A1116" s="1">
        <v>1113</v>
      </c>
      <c r="B1116" t="s">
        <v>656</v>
      </c>
      <c r="C1116" t="s">
        <v>2090</v>
      </c>
      <c r="D1116" s="2">
        <v>4.3143137860419797E-64</v>
      </c>
      <c r="E1116">
        <v>4.5669400018242303</v>
      </c>
      <c r="F1116" s="2">
        <v>1.0445617416590101E-61</v>
      </c>
    </row>
    <row r="1117" spans="1:6" x14ac:dyDescent="0.25">
      <c r="A1117" s="1">
        <v>1114</v>
      </c>
      <c r="B1117" t="s">
        <v>659</v>
      </c>
      <c r="C1117" t="s">
        <v>2093</v>
      </c>
      <c r="D1117">
        <v>1.7918937775548099E-3</v>
      </c>
      <c r="E1117">
        <v>1.7905498744836901</v>
      </c>
      <c r="F1117">
        <v>1.0263850163519101E-2</v>
      </c>
    </row>
    <row r="1118" spans="1:6" x14ac:dyDescent="0.25">
      <c r="A1118" s="1">
        <v>1115</v>
      </c>
      <c r="B1118" t="s">
        <v>660</v>
      </c>
      <c r="C1118" t="s">
        <v>2094</v>
      </c>
      <c r="D1118" s="2">
        <v>3.3786529086477298E-20</v>
      </c>
      <c r="E1118">
        <v>3.3727230167881199</v>
      </c>
      <c r="F1118" s="2">
        <v>1.32514766728582E-18</v>
      </c>
    </row>
    <row r="1119" spans="1:6" x14ac:dyDescent="0.25">
      <c r="A1119" s="1">
        <v>1116</v>
      </c>
      <c r="B1119" t="s">
        <v>661</v>
      </c>
      <c r="C1119" t="s">
        <v>2095</v>
      </c>
      <c r="D1119" s="2">
        <v>2.3677538815931701E-23</v>
      </c>
      <c r="E1119">
        <v>3.69168936910877</v>
      </c>
      <c r="F1119" s="2">
        <v>1.08795698427949E-21</v>
      </c>
    </row>
    <row r="1120" spans="1:6" x14ac:dyDescent="0.25">
      <c r="A1120" s="1">
        <v>1117</v>
      </c>
      <c r="B1120" t="s">
        <v>663</v>
      </c>
      <c r="C1120" t="s">
        <v>2097</v>
      </c>
      <c r="D1120" s="2">
        <v>1.5111917849996501E-27</v>
      </c>
      <c r="E1120">
        <v>4.0109973940633301</v>
      </c>
      <c r="F1120" s="2">
        <v>8.4937073987257297E-26</v>
      </c>
    </row>
    <row r="1121" spans="1:6" x14ac:dyDescent="0.25">
      <c r="A1121" s="1">
        <v>1118</v>
      </c>
      <c r="B1121" t="s">
        <v>664</v>
      </c>
      <c r="C1121" t="s">
        <v>2098</v>
      </c>
      <c r="D1121">
        <v>6.4649611024224804E-4</v>
      </c>
      <c r="E1121">
        <v>2.8795915800769101</v>
      </c>
      <c r="F1121">
        <v>4.3294606531648402E-3</v>
      </c>
    </row>
    <row r="1122" spans="1:6" x14ac:dyDescent="0.25">
      <c r="A1122" s="1">
        <v>1119</v>
      </c>
      <c r="B1122" t="s">
        <v>668</v>
      </c>
      <c r="C1122" t="s">
        <v>2102</v>
      </c>
      <c r="D1122" s="2">
        <v>4.1044381233544403E-79</v>
      </c>
      <c r="E1122">
        <v>5.1141650070955498</v>
      </c>
      <c r="F1122" s="2">
        <v>2.0669950389213E-76</v>
      </c>
    </row>
    <row r="1123" spans="1:6" x14ac:dyDescent="0.25">
      <c r="A1123" s="1">
        <v>1120</v>
      </c>
      <c r="B1123" t="s">
        <v>670</v>
      </c>
      <c r="C1123" t="s">
        <v>2104</v>
      </c>
      <c r="D1123" s="2">
        <v>7.72189305978507E-6</v>
      </c>
      <c r="E1123">
        <v>3.4993714690081399</v>
      </c>
      <c r="F1123" s="2">
        <v>8.1422641225036794E-5</v>
      </c>
    </row>
    <row r="1124" spans="1:6" x14ac:dyDescent="0.25">
      <c r="A1124" s="1">
        <v>1121</v>
      </c>
      <c r="B1124" t="s">
        <v>671</v>
      </c>
      <c r="C1124" t="s">
        <v>2105</v>
      </c>
      <c r="D1124" s="2">
        <v>1.9649192566035601E-77</v>
      </c>
      <c r="E1124">
        <v>4.7806623798589296</v>
      </c>
      <c r="F1124" s="2">
        <v>8.53045980711684E-75</v>
      </c>
    </row>
    <row r="1125" spans="1:6" x14ac:dyDescent="0.25">
      <c r="A1125" s="1">
        <v>1122</v>
      </c>
      <c r="B1125" t="s">
        <v>672</v>
      </c>
      <c r="C1125" t="s">
        <v>2106</v>
      </c>
      <c r="D1125">
        <v>4.42904214495523E-4</v>
      </c>
      <c r="E1125">
        <v>2.3264249334013898</v>
      </c>
      <c r="F1125">
        <v>3.1047684078500202E-3</v>
      </c>
    </row>
    <row r="1126" spans="1:6" x14ac:dyDescent="0.25">
      <c r="A1126" s="1">
        <v>1123</v>
      </c>
      <c r="B1126" t="s">
        <v>673</v>
      </c>
      <c r="C1126" t="s">
        <v>2107</v>
      </c>
      <c r="D1126" s="2">
        <v>4.4325718902748497E-19</v>
      </c>
      <c r="E1126">
        <v>4.2416188288887602</v>
      </c>
      <c r="F1126" s="2">
        <v>1.65106745853729E-17</v>
      </c>
    </row>
    <row r="1127" spans="1:6" x14ac:dyDescent="0.25">
      <c r="A1127" s="1">
        <v>1124</v>
      </c>
      <c r="B1127" t="s">
        <v>674</v>
      </c>
      <c r="C1127" t="s">
        <v>1709</v>
      </c>
      <c r="D1127" s="2">
        <v>7.5994449637521598E-12</v>
      </c>
      <c r="E1127">
        <v>3.4666187203044401</v>
      </c>
      <c r="F1127" s="2">
        <v>1.71464179379283E-10</v>
      </c>
    </row>
    <row r="1128" spans="1:6" x14ac:dyDescent="0.25">
      <c r="A1128" s="1">
        <v>1125</v>
      </c>
      <c r="B1128" t="s">
        <v>678</v>
      </c>
      <c r="C1128" t="s">
        <v>2111</v>
      </c>
      <c r="D1128" s="2">
        <v>1.9233531137812299E-10</v>
      </c>
      <c r="E1128">
        <v>4.1138712886850204</v>
      </c>
      <c r="F1128" s="2">
        <v>3.7426608504645498E-9</v>
      </c>
    </row>
    <row r="1129" spans="1:6" x14ac:dyDescent="0.25">
      <c r="A1129" s="1">
        <v>1126</v>
      </c>
      <c r="B1129" t="s">
        <v>679</v>
      </c>
      <c r="C1129" t="s">
        <v>2112</v>
      </c>
      <c r="D1129" s="2">
        <v>2.7517501379198199E-20</v>
      </c>
      <c r="E1129">
        <v>1.7678391918126899</v>
      </c>
      <c r="F1129" s="2">
        <v>1.09288751534418E-18</v>
      </c>
    </row>
    <row r="1130" spans="1:6" x14ac:dyDescent="0.25">
      <c r="A1130" s="1">
        <v>1127</v>
      </c>
      <c r="B1130" t="s">
        <v>683</v>
      </c>
      <c r="C1130" t="s">
        <v>2116</v>
      </c>
      <c r="D1130" s="2">
        <v>4.2099800589339601E-10</v>
      </c>
      <c r="E1130">
        <v>3.8673536188347599</v>
      </c>
      <c r="F1130" s="2">
        <v>7.8552802674875799E-9</v>
      </c>
    </row>
    <row r="1131" spans="1:6" x14ac:dyDescent="0.25">
      <c r="A1131" s="1">
        <v>1128</v>
      </c>
      <c r="B1131" t="s">
        <v>687</v>
      </c>
      <c r="C1131" t="s">
        <v>2120</v>
      </c>
      <c r="D1131" s="2">
        <v>5.3239824483318499E-64</v>
      </c>
      <c r="E1131">
        <v>4.85971795377323</v>
      </c>
      <c r="F1131" s="2">
        <v>1.24127664860182E-61</v>
      </c>
    </row>
    <row r="1132" spans="1:6" x14ac:dyDescent="0.25">
      <c r="A1132" s="1">
        <v>1129</v>
      </c>
      <c r="B1132" t="s">
        <v>690</v>
      </c>
      <c r="C1132" t="s">
        <v>2123</v>
      </c>
      <c r="D1132">
        <v>1.55704482793E-3</v>
      </c>
      <c r="E1132">
        <v>2.2734097283235899</v>
      </c>
      <c r="F1132">
        <v>9.1326848790489502E-3</v>
      </c>
    </row>
    <row r="1133" spans="1:6" x14ac:dyDescent="0.25">
      <c r="A1133" s="1">
        <v>1130</v>
      </c>
      <c r="B1133" t="s">
        <v>691</v>
      </c>
      <c r="C1133" t="s">
        <v>2124</v>
      </c>
      <c r="D1133" s="2">
        <v>9.9249039886924597E-76</v>
      </c>
      <c r="E1133">
        <v>5.1370585367209198</v>
      </c>
      <c r="F1133" s="2">
        <v>4.0307916521818803E-73</v>
      </c>
    </row>
    <row r="1134" spans="1:6" x14ac:dyDescent="0.25">
      <c r="A1134" s="1">
        <v>1131</v>
      </c>
      <c r="B1134" t="s">
        <v>692</v>
      </c>
      <c r="C1134" t="s">
        <v>2125</v>
      </c>
      <c r="D1134" s="2">
        <v>3.5413557182380497E-21</v>
      </c>
      <c r="E1134">
        <v>3.26986255382932</v>
      </c>
      <c r="F1134" s="2">
        <v>1.4714742076771299E-19</v>
      </c>
    </row>
    <row r="1135" spans="1:6" x14ac:dyDescent="0.25">
      <c r="A1135" s="1">
        <v>1132</v>
      </c>
      <c r="B1135" t="s">
        <v>693</v>
      </c>
      <c r="C1135" t="s">
        <v>2126</v>
      </c>
      <c r="D1135" s="2">
        <v>3.82729844454641E-11</v>
      </c>
      <c r="E1135">
        <v>2.7502804133470602</v>
      </c>
      <c r="F1135" s="2">
        <v>8.0578072603410202E-10</v>
      </c>
    </row>
    <row r="1136" spans="1:6" x14ac:dyDescent="0.25">
      <c r="A1136" s="1">
        <v>1133</v>
      </c>
      <c r="B1136" t="s">
        <v>696</v>
      </c>
      <c r="C1136" t="s">
        <v>2129</v>
      </c>
      <c r="D1136" s="2">
        <v>8.3412108684116808E-6</v>
      </c>
      <c r="E1136">
        <v>1.9339569633065199</v>
      </c>
      <c r="F1136" s="2">
        <v>8.7513204027752498E-5</v>
      </c>
    </row>
    <row r="1137" spans="1:6" x14ac:dyDescent="0.25">
      <c r="A1137" s="1">
        <v>1134</v>
      </c>
      <c r="B1137" t="s">
        <v>700</v>
      </c>
      <c r="C1137" t="s">
        <v>2133</v>
      </c>
      <c r="D1137" s="2">
        <v>2.01528486809518E-15</v>
      </c>
      <c r="E1137">
        <v>3.9238081838353902</v>
      </c>
      <c r="F1137" s="2">
        <v>5.9420225970300395E-14</v>
      </c>
    </row>
    <row r="1138" spans="1:6" x14ac:dyDescent="0.25">
      <c r="A1138" s="1">
        <v>1135</v>
      </c>
      <c r="B1138" t="s">
        <v>702</v>
      </c>
      <c r="C1138" t="s">
        <v>2135</v>
      </c>
      <c r="D1138">
        <v>3.6490421196330699E-3</v>
      </c>
      <c r="E1138">
        <v>2.6308499258015199</v>
      </c>
      <c r="F1138">
        <v>1.8513223184333401E-2</v>
      </c>
    </row>
    <row r="1139" spans="1:6" x14ac:dyDescent="0.25">
      <c r="A1139" s="1">
        <v>1136</v>
      </c>
      <c r="B1139" t="s">
        <v>705</v>
      </c>
      <c r="C1139" t="s">
        <v>2138</v>
      </c>
      <c r="D1139">
        <v>1.47355773376503E-3</v>
      </c>
      <c r="E1139">
        <v>2.0712780038328602</v>
      </c>
      <c r="F1139">
        <v>8.7303961732243199E-3</v>
      </c>
    </row>
    <row r="1140" spans="1:6" x14ac:dyDescent="0.25">
      <c r="A1140" s="1">
        <v>1137</v>
      </c>
      <c r="B1140" t="s">
        <v>706</v>
      </c>
      <c r="C1140" t="s">
        <v>2139</v>
      </c>
      <c r="D1140" s="2">
        <v>3.3253553963613598E-9</v>
      </c>
      <c r="E1140">
        <v>1.6232139905693901</v>
      </c>
      <c r="F1140" s="2">
        <v>5.5821632586919403E-8</v>
      </c>
    </row>
    <row r="1141" spans="1:6" x14ac:dyDescent="0.25">
      <c r="A1141" s="1">
        <v>1138</v>
      </c>
      <c r="B1141" t="s">
        <v>711</v>
      </c>
      <c r="C1141" t="s">
        <v>2144</v>
      </c>
      <c r="D1141" s="2">
        <v>4.5088979714777896E-18</v>
      </c>
      <c r="E1141">
        <v>4.3276362268832802</v>
      </c>
      <c r="F1141" s="2">
        <v>1.56599293341967E-16</v>
      </c>
    </row>
    <row r="1142" spans="1:6" x14ac:dyDescent="0.25">
      <c r="A1142" s="1">
        <v>1139</v>
      </c>
      <c r="B1142" t="s">
        <v>715</v>
      </c>
      <c r="C1142" t="s">
        <v>2148</v>
      </c>
      <c r="D1142" s="2">
        <v>3.0594426401906002E-53</v>
      </c>
      <c r="E1142">
        <v>4.3925685119093396</v>
      </c>
      <c r="F1142" s="2">
        <v>4.6973637609755602E-51</v>
      </c>
    </row>
    <row r="1143" spans="1:6" x14ac:dyDescent="0.25">
      <c r="A1143" s="1">
        <v>1140</v>
      </c>
      <c r="B1143" t="s">
        <v>717</v>
      </c>
      <c r="C1143" t="s">
        <v>2150</v>
      </c>
      <c r="D1143" s="2">
        <v>9.5400049682702398E-5</v>
      </c>
      <c r="E1143">
        <v>2.8203004308127002</v>
      </c>
      <c r="F1143">
        <v>8.0609840637934499E-4</v>
      </c>
    </row>
    <row r="1144" spans="1:6" x14ac:dyDescent="0.25">
      <c r="A1144" s="1">
        <v>1141</v>
      </c>
      <c r="B1144" t="s">
        <v>718</v>
      </c>
      <c r="C1144" t="s">
        <v>2151</v>
      </c>
      <c r="D1144">
        <v>1.69304663583064E-3</v>
      </c>
      <c r="E1144">
        <v>2.2368040002782901</v>
      </c>
      <c r="F1144">
        <v>9.7912067731317099E-3</v>
      </c>
    </row>
    <row r="1145" spans="1:6" x14ac:dyDescent="0.25">
      <c r="A1145" s="1">
        <v>1142</v>
      </c>
      <c r="B1145" t="s">
        <v>720</v>
      </c>
      <c r="C1145" t="s">
        <v>2153</v>
      </c>
      <c r="D1145" s="2">
        <v>2.36750620713622E-5</v>
      </c>
      <c r="E1145">
        <v>1.9506472849089</v>
      </c>
      <c r="F1145">
        <v>2.2684096763961201E-4</v>
      </c>
    </row>
    <row r="1146" spans="1:6" x14ac:dyDescent="0.25">
      <c r="A1146" s="1">
        <v>1143</v>
      </c>
      <c r="B1146" t="s">
        <v>721</v>
      </c>
      <c r="C1146" t="s">
        <v>2154</v>
      </c>
      <c r="D1146" s="2">
        <v>1.68768461811895E-7</v>
      </c>
      <c r="E1146">
        <v>3.4907740365514499</v>
      </c>
      <c r="F1146" s="2">
        <v>2.2970756045532502E-6</v>
      </c>
    </row>
    <row r="1147" spans="1:6" x14ac:dyDescent="0.25">
      <c r="A1147" s="1">
        <v>1144</v>
      </c>
      <c r="B1147" t="s">
        <v>724</v>
      </c>
      <c r="C1147" t="s">
        <v>2157</v>
      </c>
      <c r="D1147" s="2">
        <v>9.7218885473712906E-11</v>
      </c>
      <c r="E1147">
        <v>3.09849925059194</v>
      </c>
      <c r="F1147" s="2">
        <v>1.96466415427616E-9</v>
      </c>
    </row>
    <row r="1148" spans="1:6" x14ac:dyDescent="0.25">
      <c r="A1148" s="1">
        <v>1145</v>
      </c>
      <c r="B1148" t="s">
        <v>727</v>
      </c>
      <c r="C1148" t="s">
        <v>2160</v>
      </c>
      <c r="D1148" s="2">
        <v>3.64083007050191E-45</v>
      </c>
      <c r="E1148">
        <v>4.4311479257360897</v>
      </c>
      <c r="F1148" s="2">
        <v>4.12955410699271E-43</v>
      </c>
    </row>
    <row r="1149" spans="1:6" x14ac:dyDescent="0.25">
      <c r="A1149" s="1">
        <v>1146</v>
      </c>
      <c r="B1149" t="s">
        <v>729</v>
      </c>
      <c r="C1149" t="s">
        <v>2161</v>
      </c>
      <c r="D1149" s="2">
        <v>1.6783886556054201E-7</v>
      </c>
      <c r="E1149">
        <v>1.73081506464255</v>
      </c>
      <c r="F1149" s="2">
        <v>2.2868953651593401E-6</v>
      </c>
    </row>
    <row r="1150" spans="1:6" x14ac:dyDescent="0.25">
      <c r="A1150" s="1">
        <v>1147</v>
      </c>
      <c r="B1150" t="s">
        <v>731</v>
      </c>
      <c r="C1150" t="s">
        <v>2163</v>
      </c>
      <c r="D1150">
        <v>1.09553381198866E-3</v>
      </c>
      <c r="E1150">
        <v>2.6815872025563499</v>
      </c>
      <c r="F1150">
        <v>6.8146100261547403E-3</v>
      </c>
    </row>
    <row r="1151" spans="1:6" x14ac:dyDescent="0.25">
      <c r="A1151" s="1">
        <v>1148</v>
      </c>
      <c r="B1151" t="s">
        <v>736</v>
      </c>
      <c r="C1151" t="s">
        <v>2168</v>
      </c>
      <c r="D1151" s="2">
        <v>5.9802683090884598E-5</v>
      </c>
      <c r="E1151">
        <v>3.37877930663252</v>
      </c>
      <c r="F1151">
        <v>5.26514531548417E-4</v>
      </c>
    </row>
    <row r="1152" spans="1:6" x14ac:dyDescent="0.25">
      <c r="A1152" s="1">
        <v>1149</v>
      </c>
      <c r="B1152" t="s">
        <v>737</v>
      </c>
      <c r="C1152" t="s">
        <v>2169</v>
      </c>
      <c r="D1152">
        <v>4.55984165486573E-4</v>
      </c>
      <c r="E1152">
        <v>2.6633570380449698</v>
      </c>
      <c r="F1152">
        <v>3.1805211321196398E-3</v>
      </c>
    </row>
    <row r="1153" spans="1:6" x14ac:dyDescent="0.25">
      <c r="A1153" s="1">
        <v>1150</v>
      </c>
      <c r="B1153" t="s">
        <v>739</v>
      </c>
      <c r="C1153" t="s">
        <v>2171</v>
      </c>
      <c r="D1153">
        <v>1.23830088530425E-4</v>
      </c>
      <c r="E1153">
        <v>1.7455485846879299</v>
      </c>
      <c r="F1153">
        <v>1.0123511783104199E-3</v>
      </c>
    </row>
    <row r="1154" spans="1:6" x14ac:dyDescent="0.25">
      <c r="A1154" s="1">
        <v>1151</v>
      </c>
      <c r="B1154" t="s">
        <v>740</v>
      </c>
      <c r="C1154" t="s">
        <v>2172</v>
      </c>
      <c r="D1154" s="2">
        <v>1.79705527504324E-9</v>
      </c>
      <c r="E1154">
        <v>3.4486378711883101</v>
      </c>
      <c r="F1154" s="2">
        <v>3.10355636663846E-8</v>
      </c>
    </row>
    <row r="1155" spans="1:6" x14ac:dyDescent="0.25">
      <c r="A1155" s="1">
        <v>1152</v>
      </c>
      <c r="B1155" t="s">
        <v>741</v>
      </c>
      <c r="C1155" t="s">
        <v>2173</v>
      </c>
      <c r="D1155" s="2">
        <v>9.8896941951787096E-52</v>
      </c>
      <c r="E1155">
        <v>4.4689481088639003</v>
      </c>
      <c r="F1155" s="2">
        <v>1.4478052315965099E-49</v>
      </c>
    </row>
    <row r="1156" spans="1:6" x14ac:dyDescent="0.25">
      <c r="A1156" s="1">
        <v>1153</v>
      </c>
      <c r="B1156" t="s">
        <v>742</v>
      </c>
      <c r="C1156" t="s">
        <v>2174</v>
      </c>
      <c r="D1156">
        <v>3.48967100184092E-3</v>
      </c>
      <c r="E1156">
        <v>2.8951885855089001</v>
      </c>
      <c r="F1156">
        <v>1.7835898165779501E-2</v>
      </c>
    </row>
    <row r="1157" spans="1:6" x14ac:dyDescent="0.25">
      <c r="A1157" s="1">
        <v>1154</v>
      </c>
      <c r="B1157" t="s">
        <v>743</v>
      </c>
      <c r="C1157" t="s">
        <v>2175</v>
      </c>
      <c r="D1157" s="2">
        <v>9.0639621775830002E-10</v>
      </c>
      <c r="E1157">
        <v>3.9271820341116701</v>
      </c>
      <c r="F1157" s="2">
        <v>1.6186565080251099E-8</v>
      </c>
    </row>
    <row r="1158" spans="1:6" x14ac:dyDescent="0.25">
      <c r="A1158" s="1">
        <v>1155</v>
      </c>
      <c r="B1158" t="s">
        <v>744</v>
      </c>
      <c r="C1158" t="s">
        <v>2176</v>
      </c>
      <c r="D1158">
        <v>2.1213861777535101E-4</v>
      </c>
      <c r="E1158">
        <v>1.58809823059662</v>
      </c>
      <c r="F1158">
        <v>1.62261555151377E-3</v>
      </c>
    </row>
    <row r="1159" spans="1:6" x14ac:dyDescent="0.25">
      <c r="A1159" s="1">
        <v>1156</v>
      </c>
      <c r="B1159" t="s">
        <v>745</v>
      </c>
      <c r="C1159" t="s">
        <v>2177</v>
      </c>
      <c r="D1159" s="2">
        <v>1.0238998208996299E-6</v>
      </c>
      <c r="E1159">
        <v>3.4959161610801002</v>
      </c>
      <c r="F1159" s="2">
        <v>1.251543567488E-5</v>
      </c>
    </row>
    <row r="1160" spans="1:6" x14ac:dyDescent="0.25">
      <c r="A1160" s="1">
        <v>1157</v>
      </c>
      <c r="B1160" t="s">
        <v>746</v>
      </c>
      <c r="C1160" t="s">
        <v>2178</v>
      </c>
      <c r="D1160">
        <v>1.2647414698440499E-4</v>
      </c>
      <c r="E1160">
        <v>2.5913159443536502</v>
      </c>
      <c r="F1160">
        <v>1.02912357103899E-3</v>
      </c>
    </row>
    <row r="1161" spans="1:6" x14ac:dyDescent="0.25">
      <c r="A1161" s="1">
        <v>1158</v>
      </c>
      <c r="B1161" t="s">
        <v>749</v>
      </c>
      <c r="C1161" t="s">
        <v>2181</v>
      </c>
      <c r="D1161">
        <v>2.4641077576029202E-3</v>
      </c>
      <c r="E1161">
        <v>2.71421176452494</v>
      </c>
      <c r="F1161">
        <v>1.34590527844776E-2</v>
      </c>
    </row>
    <row r="1162" spans="1:6" x14ac:dyDescent="0.25">
      <c r="A1162" s="1">
        <v>1159</v>
      </c>
      <c r="B1162" t="s">
        <v>750</v>
      </c>
      <c r="C1162" t="s">
        <v>2182</v>
      </c>
      <c r="D1162" s="2">
        <v>1.2272027669729199E-36</v>
      </c>
      <c r="E1162">
        <v>4.6935255238079598</v>
      </c>
      <c r="F1162" s="2">
        <v>9.9041556642237606E-35</v>
      </c>
    </row>
    <row r="1163" spans="1:6" x14ac:dyDescent="0.25">
      <c r="A1163" s="1">
        <v>1160</v>
      </c>
      <c r="B1163" t="s">
        <v>751</v>
      </c>
      <c r="C1163" t="s">
        <v>2183</v>
      </c>
      <c r="D1163">
        <v>3.7942355974597699E-4</v>
      </c>
      <c r="E1163">
        <v>2.5729842644803198</v>
      </c>
      <c r="F1163">
        <v>2.7110911561872E-3</v>
      </c>
    </row>
    <row r="1164" spans="1:6" x14ac:dyDescent="0.25">
      <c r="A1164" s="1">
        <v>1161</v>
      </c>
      <c r="B1164" t="s">
        <v>752</v>
      </c>
      <c r="C1164" t="s">
        <v>2184</v>
      </c>
      <c r="D1164" s="2">
        <v>7.6588464665016602E-7</v>
      </c>
      <c r="E1164">
        <v>3.53922578511468</v>
      </c>
      <c r="F1164" s="2">
        <v>9.5281499024956399E-6</v>
      </c>
    </row>
    <row r="1165" spans="1:6" x14ac:dyDescent="0.25">
      <c r="A1165" s="1">
        <v>1162</v>
      </c>
      <c r="B1165" t="s">
        <v>753</v>
      </c>
      <c r="C1165" t="s">
        <v>2185</v>
      </c>
      <c r="D1165" s="2">
        <v>2.8203403644065102E-7</v>
      </c>
      <c r="E1165">
        <v>2.1675354294323399</v>
      </c>
      <c r="F1165" s="2">
        <v>3.7574693320505799E-6</v>
      </c>
    </row>
    <row r="1166" spans="1:6" x14ac:dyDescent="0.25">
      <c r="A1166" s="1">
        <v>1163</v>
      </c>
      <c r="B1166" t="s">
        <v>755</v>
      </c>
      <c r="C1166" t="s">
        <v>2187</v>
      </c>
      <c r="D1166">
        <v>1.70863534194982E-3</v>
      </c>
      <c r="E1166">
        <v>2.30723954445638</v>
      </c>
      <c r="F1166">
        <v>9.8768222934565008E-3</v>
      </c>
    </row>
    <row r="1167" spans="1:6" x14ac:dyDescent="0.25">
      <c r="A1167" s="1">
        <v>1164</v>
      </c>
      <c r="B1167" t="s">
        <v>756</v>
      </c>
      <c r="C1167" t="s">
        <v>2188</v>
      </c>
      <c r="D1167" s="2">
        <v>3.5548198972518102E-15</v>
      </c>
      <c r="E1167">
        <v>2.9439822276229002</v>
      </c>
      <c r="F1167" s="2">
        <v>1.03122540337328E-13</v>
      </c>
    </row>
    <row r="1168" spans="1:6" x14ac:dyDescent="0.25">
      <c r="A1168" s="1">
        <v>1165</v>
      </c>
      <c r="B1168" t="s">
        <v>759</v>
      </c>
      <c r="C1168" t="s">
        <v>2191</v>
      </c>
      <c r="D1168" s="2">
        <v>6.2037397285106399E-19</v>
      </c>
      <c r="E1168">
        <v>3.94773712616393</v>
      </c>
      <c r="F1168" s="2">
        <v>2.28377436204529E-17</v>
      </c>
    </row>
    <row r="1169" spans="1:6" x14ac:dyDescent="0.25">
      <c r="A1169" s="1">
        <v>1166</v>
      </c>
      <c r="B1169" t="s">
        <v>760</v>
      </c>
      <c r="C1169" t="s">
        <v>2192</v>
      </c>
      <c r="D1169" s="2">
        <v>5.4466524264498801E-65</v>
      </c>
      <c r="E1169">
        <v>4.2062726592170296</v>
      </c>
      <c r="F1169" s="2">
        <v>1.4590075329575301E-62</v>
      </c>
    </row>
    <row r="1170" spans="1:6" x14ac:dyDescent="0.25">
      <c r="A1170" s="1">
        <v>1167</v>
      </c>
      <c r="B1170" t="s">
        <v>761</v>
      </c>
      <c r="C1170" t="s">
        <v>2193</v>
      </c>
      <c r="D1170" s="2">
        <v>8.8864784581461199E-76</v>
      </c>
      <c r="E1170">
        <v>5.1051311732690099</v>
      </c>
      <c r="F1170" s="2">
        <v>3.7293587929353201E-73</v>
      </c>
    </row>
    <row r="1171" spans="1:6" x14ac:dyDescent="0.25">
      <c r="A1171" s="1">
        <v>1168</v>
      </c>
      <c r="B1171" t="s">
        <v>762</v>
      </c>
      <c r="C1171" t="s">
        <v>2194</v>
      </c>
      <c r="D1171">
        <v>1.08801004690274E-2</v>
      </c>
      <c r="E1171">
        <v>1.7904883582954101</v>
      </c>
      <c r="F1171">
        <v>4.5951179102668702E-2</v>
      </c>
    </row>
    <row r="1172" spans="1:6" x14ac:dyDescent="0.25">
      <c r="A1172" s="1">
        <v>1169</v>
      </c>
      <c r="B1172" t="s">
        <v>764</v>
      </c>
      <c r="C1172" t="s">
        <v>2196</v>
      </c>
      <c r="D1172">
        <v>9.7448266141284094E-3</v>
      </c>
      <c r="E1172">
        <v>2.78539237620513</v>
      </c>
      <c r="F1172">
        <v>4.2160607241194699E-2</v>
      </c>
    </row>
    <row r="1173" spans="1:6" x14ac:dyDescent="0.25">
      <c r="A1173" s="1">
        <v>1170</v>
      </c>
      <c r="B1173" t="s">
        <v>765</v>
      </c>
      <c r="C1173" t="s">
        <v>2197</v>
      </c>
      <c r="D1173" s="2">
        <v>1.18968220821413E-62</v>
      </c>
      <c r="E1173">
        <v>4.9038956820547996</v>
      </c>
      <c r="F1173" s="2">
        <v>2.5824308623130801E-60</v>
      </c>
    </row>
    <row r="1174" spans="1:6" x14ac:dyDescent="0.25">
      <c r="A1174" s="1">
        <v>1171</v>
      </c>
      <c r="B1174" t="s">
        <v>768</v>
      </c>
      <c r="C1174" t="s">
        <v>2200</v>
      </c>
      <c r="D1174" s="2">
        <v>5.9214321901990199E-12</v>
      </c>
      <c r="E1174">
        <v>3.9346205342596798</v>
      </c>
      <c r="F1174" s="2">
        <v>1.34084228911161E-10</v>
      </c>
    </row>
    <row r="1175" spans="1:6" x14ac:dyDescent="0.25">
      <c r="A1175" s="1">
        <v>1172</v>
      </c>
      <c r="B1175" t="s">
        <v>769</v>
      </c>
      <c r="C1175" t="s">
        <v>2201</v>
      </c>
      <c r="D1175">
        <v>1.62972971703194E-3</v>
      </c>
      <c r="E1175">
        <v>2.3517155449822198</v>
      </c>
      <c r="F1175">
        <v>9.4728980320554594E-3</v>
      </c>
    </row>
    <row r="1176" spans="1:6" x14ac:dyDescent="0.25">
      <c r="A1176" s="1">
        <v>1173</v>
      </c>
      <c r="B1176" t="s">
        <v>770</v>
      </c>
      <c r="C1176" t="s">
        <v>2202</v>
      </c>
      <c r="D1176">
        <v>6.36051713182043E-3</v>
      </c>
      <c r="E1176">
        <v>2.9205467332485</v>
      </c>
      <c r="F1176">
        <v>2.9724911169123701E-2</v>
      </c>
    </row>
    <row r="1177" spans="1:6" x14ac:dyDescent="0.25">
      <c r="A1177" s="1">
        <v>1174</v>
      </c>
      <c r="B1177" t="s">
        <v>771</v>
      </c>
      <c r="C1177" t="s">
        <v>2203</v>
      </c>
      <c r="D1177" s="2">
        <v>4.7381610531383702E-5</v>
      </c>
      <c r="E1177">
        <v>2.8247307533369601</v>
      </c>
      <c r="F1177">
        <v>4.2488210583341898E-4</v>
      </c>
    </row>
    <row r="1178" spans="1:6" x14ac:dyDescent="0.25">
      <c r="A1178" s="1">
        <v>1175</v>
      </c>
      <c r="B1178" t="s">
        <v>774</v>
      </c>
      <c r="C1178" t="s">
        <v>2206</v>
      </c>
      <c r="D1178">
        <v>6.9583432210920003E-3</v>
      </c>
      <c r="E1178">
        <v>2.7935107952372298</v>
      </c>
      <c r="F1178">
        <v>3.1972825238521303E-2</v>
      </c>
    </row>
    <row r="1179" spans="1:6" x14ac:dyDescent="0.25">
      <c r="A1179" s="1">
        <v>1176</v>
      </c>
      <c r="B1179" t="s">
        <v>779</v>
      </c>
      <c r="C1179" t="s">
        <v>2211</v>
      </c>
      <c r="D1179" s="2">
        <v>4.08072833987292E-7</v>
      </c>
      <c r="E1179">
        <v>2.84545609962277</v>
      </c>
      <c r="F1179" s="2">
        <v>5.3019989472652296E-6</v>
      </c>
    </row>
    <row r="1180" spans="1:6" x14ac:dyDescent="0.25">
      <c r="A1180" s="1">
        <v>1177</v>
      </c>
      <c r="B1180" t="s">
        <v>780</v>
      </c>
      <c r="C1180" t="s">
        <v>2212</v>
      </c>
      <c r="D1180" s="2">
        <v>1.27080752689369E-11</v>
      </c>
      <c r="E1180">
        <v>3.92401843814124</v>
      </c>
      <c r="F1180" s="2">
        <v>2.8020081897708401E-10</v>
      </c>
    </row>
    <row r="1181" spans="1:6" x14ac:dyDescent="0.25">
      <c r="A1181" s="1">
        <v>1178</v>
      </c>
      <c r="B1181" t="s">
        <v>787</v>
      </c>
      <c r="C1181" t="s">
        <v>2219</v>
      </c>
      <c r="D1181" s="2">
        <v>3.18849222302482E-18</v>
      </c>
      <c r="E1181">
        <v>4.1871877447435102</v>
      </c>
      <c r="F1181" s="2">
        <v>1.1244570612852199E-16</v>
      </c>
    </row>
    <row r="1182" spans="1:6" x14ac:dyDescent="0.25">
      <c r="A1182" s="1">
        <v>1179</v>
      </c>
      <c r="B1182" t="s">
        <v>788</v>
      </c>
      <c r="C1182" t="s">
        <v>2220</v>
      </c>
      <c r="D1182" s="2">
        <v>1.14080574650179E-8</v>
      </c>
      <c r="E1182">
        <v>3.80470068594401</v>
      </c>
      <c r="F1182" s="2">
        <v>1.8226832929514599E-7</v>
      </c>
    </row>
    <row r="1183" spans="1:6" x14ac:dyDescent="0.25">
      <c r="A1183" s="1">
        <v>1180</v>
      </c>
      <c r="B1183" t="s">
        <v>789</v>
      </c>
      <c r="C1183" t="s">
        <v>2221</v>
      </c>
      <c r="D1183" s="2">
        <v>3.2923375470277098E-28</v>
      </c>
      <c r="E1183">
        <v>4.2240749566981703</v>
      </c>
      <c r="F1183" s="2">
        <v>1.8755895799583201E-26</v>
      </c>
    </row>
    <row r="1184" spans="1:6" x14ac:dyDescent="0.25">
      <c r="A1184" s="1">
        <v>1181</v>
      </c>
      <c r="B1184" t="s">
        <v>792</v>
      </c>
      <c r="C1184" t="s">
        <v>2224</v>
      </c>
      <c r="D1184">
        <v>2.2862733886577602E-3</v>
      </c>
      <c r="E1184">
        <v>3.1033068515693598</v>
      </c>
      <c r="F1184">
        <v>1.26246412119303E-2</v>
      </c>
    </row>
    <row r="1185" spans="1:6" x14ac:dyDescent="0.25">
      <c r="A1185" s="1">
        <v>1182</v>
      </c>
      <c r="B1185" t="s">
        <v>793</v>
      </c>
      <c r="C1185" t="s">
        <v>2225</v>
      </c>
      <c r="D1185" s="2">
        <v>1.18453147210203E-16</v>
      </c>
      <c r="E1185">
        <v>4.1528904325897802</v>
      </c>
      <c r="F1185" s="2">
        <v>3.7947204157161802E-15</v>
      </c>
    </row>
    <row r="1186" spans="1:6" x14ac:dyDescent="0.25">
      <c r="A1186" s="1">
        <v>1183</v>
      </c>
      <c r="B1186" t="s">
        <v>794</v>
      </c>
      <c r="C1186" t="s">
        <v>2226</v>
      </c>
      <c r="D1186" s="2">
        <v>4.1809884352566301E-10</v>
      </c>
      <c r="E1186">
        <v>2.6494245932910601</v>
      </c>
      <c r="F1186" s="2">
        <v>7.8214924814087592E-9</v>
      </c>
    </row>
    <row r="1187" spans="1:6" x14ac:dyDescent="0.25">
      <c r="A1187" s="1">
        <v>1184</v>
      </c>
      <c r="B1187" t="s">
        <v>795</v>
      </c>
      <c r="C1187" t="s">
        <v>2227</v>
      </c>
      <c r="D1187">
        <v>7.6410845540836898E-3</v>
      </c>
      <c r="E1187">
        <v>2.1360111898900702</v>
      </c>
      <c r="F1187">
        <v>3.4600122189622801E-2</v>
      </c>
    </row>
    <row r="1188" spans="1:6" x14ac:dyDescent="0.25">
      <c r="A1188" s="1">
        <v>1185</v>
      </c>
      <c r="B1188" t="s">
        <v>799</v>
      </c>
      <c r="C1188" t="s">
        <v>2231</v>
      </c>
      <c r="D1188" s="2">
        <v>7.2714945159552195E-5</v>
      </c>
      <c r="E1188">
        <v>2.4682306082113801</v>
      </c>
      <c r="F1188">
        <v>6.3093119197709302E-4</v>
      </c>
    </row>
    <row r="1189" spans="1:6" x14ac:dyDescent="0.25">
      <c r="A1189" s="1">
        <v>1186</v>
      </c>
      <c r="B1189" t="s">
        <v>800</v>
      </c>
      <c r="C1189" t="s">
        <v>2232</v>
      </c>
      <c r="D1189" s="2">
        <v>1.6000492111531602E-5</v>
      </c>
      <c r="E1189">
        <v>3.3102793181551902</v>
      </c>
      <c r="F1189">
        <v>1.5912021776001801E-4</v>
      </c>
    </row>
    <row r="1190" spans="1:6" x14ac:dyDescent="0.25">
      <c r="A1190" s="1">
        <v>1187</v>
      </c>
      <c r="B1190" t="s">
        <v>801</v>
      </c>
      <c r="C1190" t="s">
        <v>2233</v>
      </c>
      <c r="D1190">
        <v>2.5802590277972598E-3</v>
      </c>
      <c r="E1190">
        <v>2.9866787415027298</v>
      </c>
      <c r="F1190">
        <v>1.3954235893456899E-2</v>
      </c>
    </row>
    <row r="1191" spans="1:6" x14ac:dyDescent="0.25">
      <c r="A1191" s="1">
        <v>1188</v>
      </c>
      <c r="B1191" t="s">
        <v>804</v>
      </c>
      <c r="C1191" t="s">
        <v>2236</v>
      </c>
      <c r="D1191">
        <v>7.6017539980748397E-4</v>
      </c>
      <c r="E1191">
        <v>3.1888248384911</v>
      </c>
      <c r="F1191">
        <v>4.9486082128108698E-3</v>
      </c>
    </row>
    <row r="1192" spans="1:6" x14ac:dyDescent="0.25">
      <c r="A1192" s="1">
        <v>1189</v>
      </c>
      <c r="B1192" t="s">
        <v>806</v>
      </c>
      <c r="C1192" t="s">
        <v>2238</v>
      </c>
      <c r="D1192">
        <v>6.9811426489689999E-4</v>
      </c>
      <c r="E1192">
        <v>1.684538174804</v>
      </c>
      <c r="F1192">
        <v>4.5945291805977399E-3</v>
      </c>
    </row>
    <row r="1193" spans="1:6" x14ac:dyDescent="0.25">
      <c r="A1193" s="1">
        <v>1190</v>
      </c>
      <c r="B1193" t="s">
        <v>810</v>
      </c>
      <c r="C1193" t="s">
        <v>2242</v>
      </c>
      <c r="D1193" s="2">
        <v>7.9891649825057694E-5</v>
      </c>
      <c r="E1193">
        <v>2.8736879272786902</v>
      </c>
      <c r="F1193">
        <v>6.8610905272679099E-4</v>
      </c>
    </row>
    <row r="1194" spans="1:6" x14ac:dyDescent="0.25">
      <c r="A1194" s="1">
        <v>1191</v>
      </c>
      <c r="B1194" t="s">
        <v>816</v>
      </c>
      <c r="C1194" t="s">
        <v>2248</v>
      </c>
      <c r="D1194" s="2">
        <v>4.6412696856081098E-11</v>
      </c>
      <c r="E1194">
        <v>4.0782245610617798</v>
      </c>
      <c r="F1194" s="2">
        <v>9.6904784978119606E-10</v>
      </c>
    </row>
    <row r="1195" spans="1:6" x14ac:dyDescent="0.25">
      <c r="A1195" s="1">
        <v>1192</v>
      </c>
      <c r="B1195" t="s">
        <v>817</v>
      </c>
      <c r="C1195" t="s">
        <v>2249</v>
      </c>
      <c r="D1195" s="2">
        <v>9.4197142225552698E-5</v>
      </c>
      <c r="E1195">
        <v>2.9969162424553999</v>
      </c>
      <c r="F1195">
        <v>7.9861415529946698E-4</v>
      </c>
    </row>
    <row r="1196" spans="1:6" x14ac:dyDescent="0.25">
      <c r="A1196" s="1">
        <v>1193</v>
      </c>
      <c r="B1196" t="s">
        <v>818</v>
      </c>
      <c r="C1196" t="s">
        <v>2250</v>
      </c>
      <c r="D1196" s="2">
        <v>7.3024015290433102E-6</v>
      </c>
      <c r="E1196">
        <v>3.6216878320559802</v>
      </c>
      <c r="F1196" s="2">
        <v>7.7323158326875798E-5</v>
      </c>
    </row>
    <row r="1197" spans="1:6" x14ac:dyDescent="0.25">
      <c r="A1197" s="1">
        <v>1194</v>
      </c>
      <c r="B1197" t="s">
        <v>821</v>
      </c>
      <c r="C1197" t="s">
        <v>2253</v>
      </c>
      <c r="D1197" s="2">
        <v>1.17032757760944E-6</v>
      </c>
      <c r="E1197">
        <v>3.3599417434825498</v>
      </c>
      <c r="F1197" s="2">
        <v>1.40999274661271E-5</v>
      </c>
    </row>
    <row r="1198" spans="1:6" x14ac:dyDescent="0.25">
      <c r="A1198" s="1">
        <v>1195</v>
      </c>
      <c r="B1198" t="s">
        <v>824</v>
      </c>
      <c r="C1198" t="s">
        <v>2256</v>
      </c>
      <c r="D1198" s="2">
        <v>1.0509862371249E-6</v>
      </c>
      <c r="E1198">
        <v>3.24256232758882</v>
      </c>
      <c r="F1198" s="2">
        <v>1.28092127061012E-5</v>
      </c>
    </row>
    <row r="1199" spans="1:6" x14ac:dyDescent="0.25">
      <c r="A1199" s="1">
        <v>1196</v>
      </c>
      <c r="B1199" t="s">
        <v>826</v>
      </c>
      <c r="C1199" t="s">
        <v>2258</v>
      </c>
      <c r="D1199">
        <v>3.3262727119632101E-3</v>
      </c>
      <c r="E1199">
        <v>1.61067004517749</v>
      </c>
      <c r="F1199">
        <v>1.7191204205097201E-2</v>
      </c>
    </row>
    <row r="1200" spans="1:6" x14ac:dyDescent="0.25">
      <c r="A1200" s="1">
        <v>1197</v>
      </c>
      <c r="B1200" t="s">
        <v>830</v>
      </c>
      <c r="C1200" t="s">
        <v>2261</v>
      </c>
      <c r="D1200">
        <v>2.4814650674709901E-3</v>
      </c>
      <c r="E1200">
        <v>2.8242029809929901</v>
      </c>
      <c r="F1200">
        <v>1.35303790383109E-2</v>
      </c>
    </row>
    <row r="1201" spans="1:6" x14ac:dyDescent="0.25">
      <c r="A1201" s="1">
        <v>1198</v>
      </c>
      <c r="B1201" t="s">
        <v>833</v>
      </c>
      <c r="C1201" t="s">
        <v>2264</v>
      </c>
      <c r="D1201" s="2">
        <v>1.08586825557975E-6</v>
      </c>
      <c r="E1201">
        <v>2.0178299529219199</v>
      </c>
      <c r="F1201" s="2">
        <v>1.3183299264946001E-5</v>
      </c>
    </row>
    <row r="1202" spans="1:6" x14ac:dyDescent="0.25">
      <c r="A1202" s="1">
        <v>1199</v>
      </c>
      <c r="B1202" t="s">
        <v>834</v>
      </c>
      <c r="C1202" t="s">
        <v>2265</v>
      </c>
      <c r="D1202">
        <v>3.3929558204966299E-3</v>
      </c>
      <c r="E1202">
        <v>2.9017413244550201</v>
      </c>
      <c r="F1202">
        <v>1.7421416712908901E-2</v>
      </c>
    </row>
    <row r="1203" spans="1:6" x14ac:dyDescent="0.25">
      <c r="A1203" s="1">
        <v>1200</v>
      </c>
      <c r="B1203" t="s">
        <v>837</v>
      </c>
      <c r="C1203" t="s">
        <v>2268</v>
      </c>
      <c r="D1203">
        <v>9.4054199729032197E-3</v>
      </c>
      <c r="E1203">
        <v>2.1137624738955201</v>
      </c>
      <c r="F1203">
        <v>4.0959611711813101E-2</v>
      </c>
    </row>
    <row r="1204" spans="1:6" x14ac:dyDescent="0.25">
      <c r="A1204" s="1">
        <v>1201</v>
      </c>
      <c r="B1204" t="s">
        <v>842</v>
      </c>
      <c r="C1204" t="s">
        <v>2273</v>
      </c>
      <c r="D1204" s="2">
        <v>6.1368731245307605E-5</v>
      </c>
      <c r="E1204">
        <v>2.1123690523341798</v>
      </c>
      <c r="F1204">
        <v>5.3954771395141202E-4</v>
      </c>
    </row>
    <row r="1205" spans="1:6" x14ac:dyDescent="0.25">
      <c r="A1205" s="1">
        <v>1202</v>
      </c>
      <c r="B1205" t="s">
        <v>844</v>
      </c>
      <c r="C1205" t="s">
        <v>2275</v>
      </c>
      <c r="D1205">
        <v>4.7038756544274902E-3</v>
      </c>
      <c r="E1205">
        <v>2.1691898401505201</v>
      </c>
      <c r="F1205">
        <v>2.3097423747754298E-2</v>
      </c>
    </row>
    <row r="1206" spans="1:6" x14ac:dyDescent="0.25">
      <c r="A1206" s="1">
        <v>1203</v>
      </c>
      <c r="B1206" t="s">
        <v>845</v>
      </c>
      <c r="C1206" t="s">
        <v>2276</v>
      </c>
      <c r="D1206" s="2">
        <v>2.9127040790161698E-70</v>
      </c>
      <c r="E1206">
        <v>5.0252305680559104</v>
      </c>
      <c r="F1206" s="2">
        <v>9.1677360887034006E-68</v>
      </c>
    </row>
    <row r="1207" spans="1:6" x14ac:dyDescent="0.25">
      <c r="A1207" s="1">
        <v>1204</v>
      </c>
      <c r="B1207" t="s">
        <v>849</v>
      </c>
      <c r="C1207" t="s">
        <v>2280</v>
      </c>
      <c r="D1207" s="2">
        <v>1.92771556535128E-8</v>
      </c>
      <c r="E1207">
        <v>3.75925535508514</v>
      </c>
      <c r="F1207" s="2">
        <v>2.9889087398734802E-7</v>
      </c>
    </row>
    <row r="1208" spans="1:6" x14ac:dyDescent="0.25">
      <c r="A1208" s="1">
        <v>1205</v>
      </c>
      <c r="B1208" t="s">
        <v>852</v>
      </c>
      <c r="C1208" t="s">
        <v>2283</v>
      </c>
      <c r="D1208" s="2">
        <v>2.7950732066005099E-8</v>
      </c>
      <c r="E1208">
        <v>3.5779878748723699</v>
      </c>
      <c r="F1208" s="2">
        <v>4.2654511116485402E-7</v>
      </c>
    </row>
    <row r="1209" spans="1:6" x14ac:dyDescent="0.25">
      <c r="A1209" s="1">
        <v>1206</v>
      </c>
      <c r="B1209" t="s">
        <v>853</v>
      </c>
      <c r="C1209" t="s">
        <v>853</v>
      </c>
      <c r="D1209" s="2">
        <v>1.41173424141391E-5</v>
      </c>
      <c r="E1209">
        <v>2.5791088647699301</v>
      </c>
      <c r="F1209">
        <v>1.4230371576782401E-4</v>
      </c>
    </row>
    <row r="1210" spans="1:6" x14ac:dyDescent="0.25">
      <c r="A1210" s="1">
        <v>1207</v>
      </c>
      <c r="B1210" t="s">
        <v>855</v>
      </c>
      <c r="C1210" t="s">
        <v>2285</v>
      </c>
      <c r="D1210">
        <v>1.21419309647346E-2</v>
      </c>
      <c r="E1210">
        <v>2.61877239052949</v>
      </c>
      <c r="F1210">
        <v>4.9919411069787097E-2</v>
      </c>
    </row>
    <row r="1211" spans="1:6" x14ac:dyDescent="0.25">
      <c r="A1211" s="1">
        <v>1208</v>
      </c>
      <c r="B1211" t="s">
        <v>857</v>
      </c>
      <c r="C1211" t="s">
        <v>2287</v>
      </c>
      <c r="D1211" s="2">
        <v>5.3023827788603404E-19</v>
      </c>
      <c r="E1211">
        <v>4.5537025812345702</v>
      </c>
      <c r="F1211" s="2">
        <v>1.9576832605821601E-17</v>
      </c>
    </row>
    <row r="1212" spans="1:6" x14ac:dyDescent="0.25">
      <c r="A1212" s="1">
        <v>1209</v>
      </c>
      <c r="B1212" t="s">
        <v>858</v>
      </c>
      <c r="C1212" t="s">
        <v>2288</v>
      </c>
      <c r="D1212" s="2">
        <v>1.7626272303679501E-10</v>
      </c>
      <c r="E1212">
        <v>3.92650523606292</v>
      </c>
      <c r="F1212" s="2">
        <v>3.4512405645929201E-9</v>
      </c>
    </row>
    <row r="1213" spans="1:6" x14ac:dyDescent="0.25">
      <c r="A1213" s="1">
        <v>1210</v>
      </c>
      <c r="B1213" t="s">
        <v>859</v>
      </c>
      <c r="C1213" t="s">
        <v>2289</v>
      </c>
      <c r="D1213" s="2">
        <v>9.0713131636628602E-9</v>
      </c>
      <c r="E1213">
        <v>3.8474226392522199</v>
      </c>
      <c r="F1213" s="2">
        <v>1.4604582190603001E-7</v>
      </c>
    </row>
    <row r="1214" spans="1:6" x14ac:dyDescent="0.25">
      <c r="A1214" s="1">
        <v>1211</v>
      </c>
      <c r="B1214" t="s">
        <v>860</v>
      </c>
      <c r="C1214" t="s">
        <v>2290</v>
      </c>
      <c r="D1214" s="2">
        <v>1.6406712464481599E-5</v>
      </c>
      <c r="E1214">
        <v>3.2934053410804598</v>
      </c>
      <c r="F1214">
        <v>1.6277423950183099E-4</v>
      </c>
    </row>
    <row r="1215" spans="1:6" x14ac:dyDescent="0.25">
      <c r="A1215" s="1">
        <v>1212</v>
      </c>
      <c r="B1215" t="s">
        <v>861</v>
      </c>
      <c r="C1215" t="s">
        <v>2291</v>
      </c>
      <c r="D1215">
        <v>1.8127576956443E-4</v>
      </c>
      <c r="E1215">
        <v>2.5090880953853198</v>
      </c>
      <c r="F1215">
        <v>1.4114174018652901E-3</v>
      </c>
    </row>
    <row r="1216" spans="1:6" x14ac:dyDescent="0.25">
      <c r="A1216" s="1">
        <v>1213</v>
      </c>
      <c r="B1216" t="s">
        <v>866</v>
      </c>
      <c r="C1216" t="s">
        <v>2296</v>
      </c>
      <c r="D1216" s="2">
        <v>2.2559706035904501E-73</v>
      </c>
      <c r="E1216">
        <v>3.20593229847977</v>
      </c>
      <c r="F1216" s="2">
        <v>8.1150485426296404E-71</v>
      </c>
    </row>
    <row r="1217" spans="1:6" x14ac:dyDescent="0.25">
      <c r="A1217" s="1">
        <v>1214</v>
      </c>
      <c r="B1217" t="s">
        <v>867</v>
      </c>
      <c r="C1217" t="s">
        <v>2297</v>
      </c>
      <c r="D1217" s="2">
        <v>2.8002679279947601E-6</v>
      </c>
      <c r="E1217">
        <v>3.6935524379923499</v>
      </c>
      <c r="F1217" s="2">
        <v>3.1847672279542997E-5</v>
      </c>
    </row>
    <row r="1218" spans="1:6" x14ac:dyDescent="0.25">
      <c r="A1218" s="1">
        <v>1215</v>
      </c>
      <c r="B1218" t="s">
        <v>868</v>
      </c>
      <c r="C1218" t="s">
        <v>2298</v>
      </c>
      <c r="D1218">
        <v>1.6697589461418501E-4</v>
      </c>
      <c r="E1218">
        <v>2.1678481741150799</v>
      </c>
      <c r="F1218">
        <v>1.31553599073378E-3</v>
      </c>
    </row>
    <row r="1219" spans="1:6" x14ac:dyDescent="0.25">
      <c r="A1219" s="1">
        <v>1216</v>
      </c>
      <c r="B1219" t="s">
        <v>869</v>
      </c>
      <c r="C1219" t="s">
        <v>2299</v>
      </c>
      <c r="D1219" s="2">
        <v>3.1291139863753199E-16</v>
      </c>
      <c r="E1219">
        <v>2.0645587232864901</v>
      </c>
      <c r="F1219" s="2">
        <v>9.6321626133167004E-15</v>
      </c>
    </row>
    <row r="1220" spans="1:6" x14ac:dyDescent="0.25">
      <c r="A1220" s="1">
        <v>1217</v>
      </c>
      <c r="B1220" t="s">
        <v>871</v>
      </c>
      <c r="C1220" t="s">
        <v>2301</v>
      </c>
      <c r="D1220" s="2">
        <v>8.23886840243254E-117</v>
      </c>
      <c r="E1220">
        <v>5.6612775622181601</v>
      </c>
      <c r="F1220" s="2">
        <v>5.1863676593312802E-113</v>
      </c>
    </row>
    <row r="1221" spans="1:6" x14ac:dyDescent="0.25">
      <c r="A1221" s="1">
        <v>1218</v>
      </c>
      <c r="B1221" t="s">
        <v>874</v>
      </c>
      <c r="C1221" t="s">
        <v>2304</v>
      </c>
      <c r="D1221">
        <v>1.03940142071616E-2</v>
      </c>
      <c r="E1221">
        <v>2.1259859783437198</v>
      </c>
      <c r="F1221">
        <v>4.4404695917259797E-2</v>
      </c>
    </row>
    <row r="1222" spans="1:6" x14ac:dyDescent="0.25">
      <c r="A1222" s="1">
        <v>1219</v>
      </c>
      <c r="B1222" t="s">
        <v>875</v>
      </c>
      <c r="C1222" t="s">
        <v>2305</v>
      </c>
      <c r="D1222" s="2">
        <v>4.5052976274043502E-5</v>
      </c>
      <c r="E1222">
        <v>3.3128274550792498</v>
      </c>
      <c r="F1222">
        <v>4.0660714787828499E-4</v>
      </c>
    </row>
    <row r="1223" spans="1:6" x14ac:dyDescent="0.25">
      <c r="A1223" s="1">
        <v>1220</v>
      </c>
      <c r="B1223" t="s">
        <v>877</v>
      </c>
      <c r="C1223" t="s">
        <v>2307</v>
      </c>
      <c r="D1223">
        <v>1.4291960824170801E-4</v>
      </c>
      <c r="E1223">
        <v>3.2377694998881399</v>
      </c>
      <c r="F1223">
        <v>1.1468182713595301E-3</v>
      </c>
    </row>
    <row r="1224" spans="1:6" x14ac:dyDescent="0.25">
      <c r="A1224" s="1">
        <v>1221</v>
      </c>
      <c r="B1224" t="s">
        <v>879</v>
      </c>
      <c r="C1224" t="s">
        <v>2309</v>
      </c>
      <c r="D1224">
        <v>1.2776282752093601E-4</v>
      </c>
      <c r="E1224">
        <v>2.9394960745808301</v>
      </c>
      <c r="F1224">
        <v>1.0377638699926399E-3</v>
      </c>
    </row>
    <row r="1225" spans="1:6" x14ac:dyDescent="0.25">
      <c r="A1225" s="1">
        <v>1222</v>
      </c>
      <c r="B1225" t="s">
        <v>880</v>
      </c>
      <c r="C1225" t="s">
        <v>2310</v>
      </c>
      <c r="D1225" s="2">
        <v>2.3107800872458901E-8</v>
      </c>
      <c r="E1225">
        <v>2.98062929460797</v>
      </c>
      <c r="F1225" s="2">
        <v>3.5609205995625198E-7</v>
      </c>
    </row>
    <row r="1226" spans="1:6" x14ac:dyDescent="0.25">
      <c r="A1226" s="1">
        <v>1223</v>
      </c>
      <c r="B1226" t="s">
        <v>884</v>
      </c>
      <c r="C1226" t="s">
        <v>2314</v>
      </c>
      <c r="D1226">
        <v>2.10763616290223E-4</v>
      </c>
      <c r="E1226">
        <v>1.55803396023381</v>
      </c>
      <c r="F1226">
        <v>1.61307837634888E-3</v>
      </c>
    </row>
    <row r="1227" spans="1:6" x14ac:dyDescent="0.25">
      <c r="A1227" s="1">
        <v>1224</v>
      </c>
      <c r="B1227" t="s">
        <v>886</v>
      </c>
      <c r="C1227" t="s">
        <v>2316</v>
      </c>
      <c r="D1227" s="2">
        <v>1.20557934384133E-5</v>
      </c>
      <c r="E1227">
        <v>3.3456829347793202</v>
      </c>
      <c r="F1227">
        <v>1.2354731700681601E-4</v>
      </c>
    </row>
    <row r="1228" spans="1:6" x14ac:dyDescent="0.25">
      <c r="A1228" s="1">
        <v>1225</v>
      </c>
      <c r="B1228" t="s">
        <v>887</v>
      </c>
      <c r="C1228" t="s">
        <v>2317</v>
      </c>
      <c r="D1228" s="2">
        <v>2.2026241923484099E-11</v>
      </c>
      <c r="E1228">
        <v>3.8556811179718702</v>
      </c>
      <c r="F1228" s="2">
        <v>4.7241973733673598E-10</v>
      </c>
    </row>
    <row r="1229" spans="1:6" x14ac:dyDescent="0.25">
      <c r="A1229" s="1">
        <v>1226</v>
      </c>
      <c r="B1229" t="s">
        <v>890</v>
      </c>
      <c r="C1229" t="s">
        <v>2320</v>
      </c>
      <c r="D1229" s="2">
        <v>6.9363802877990698E-25</v>
      </c>
      <c r="E1229">
        <v>3.9435018651651399</v>
      </c>
      <c r="F1229" s="2">
        <v>3.43815070170828E-23</v>
      </c>
    </row>
    <row r="1230" spans="1:6" x14ac:dyDescent="0.25">
      <c r="A1230" s="1">
        <v>1227</v>
      </c>
      <c r="B1230" t="s">
        <v>891</v>
      </c>
      <c r="C1230" t="s">
        <v>2321</v>
      </c>
      <c r="D1230">
        <v>1.5708643795991499E-4</v>
      </c>
      <c r="E1230">
        <v>3.0490464844887999</v>
      </c>
      <c r="F1230">
        <v>1.24698502768937E-3</v>
      </c>
    </row>
    <row r="1231" spans="1:6" x14ac:dyDescent="0.25">
      <c r="A1231" s="1">
        <v>1228</v>
      </c>
      <c r="B1231" t="s">
        <v>893</v>
      </c>
      <c r="C1231" t="s">
        <v>2323</v>
      </c>
      <c r="D1231" s="2">
        <v>8.0808205012706996E-13</v>
      </c>
      <c r="E1231">
        <v>3.5760232167661301</v>
      </c>
      <c r="F1231" s="2">
        <v>1.9564909636730401E-11</v>
      </c>
    </row>
    <row r="1232" spans="1:6" x14ac:dyDescent="0.25">
      <c r="A1232" s="1">
        <v>1229</v>
      </c>
      <c r="B1232" t="s">
        <v>894</v>
      </c>
      <c r="C1232" t="s">
        <v>2324</v>
      </c>
      <c r="D1232" s="2">
        <v>3.6437163034709098E-7</v>
      </c>
      <c r="E1232">
        <v>1.73084174056369</v>
      </c>
      <c r="F1232" s="2">
        <v>4.7785821104894503E-6</v>
      </c>
    </row>
    <row r="1233" spans="1:6" x14ac:dyDescent="0.25">
      <c r="A1233" s="1">
        <v>1230</v>
      </c>
      <c r="B1233" t="s">
        <v>896</v>
      </c>
      <c r="C1233" t="s">
        <v>2326</v>
      </c>
      <c r="D1233" s="2">
        <v>1.27229062740196E-12</v>
      </c>
      <c r="E1233">
        <v>2.61142456452892</v>
      </c>
      <c r="F1233" s="2">
        <v>3.0222903771680499E-11</v>
      </c>
    </row>
    <row r="1234" spans="1:6" x14ac:dyDescent="0.25">
      <c r="A1234" s="1">
        <v>1231</v>
      </c>
      <c r="B1234" t="s">
        <v>897</v>
      </c>
      <c r="C1234" t="s">
        <v>2327</v>
      </c>
      <c r="D1234">
        <v>9.3905766523717197E-4</v>
      </c>
      <c r="E1234">
        <v>2.1466579363902301</v>
      </c>
      <c r="F1234">
        <v>5.9470503044949698E-3</v>
      </c>
    </row>
    <row r="1235" spans="1:6" x14ac:dyDescent="0.25">
      <c r="A1235" s="1">
        <v>1232</v>
      </c>
      <c r="B1235" t="s">
        <v>900</v>
      </c>
      <c r="C1235" t="s">
        <v>2330</v>
      </c>
      <c r="D1235" s="2">
        <v>1.0628751549595599E-7</v>
      </c>
      <c r="E1235">
        <v>3.61748131684437</v>
      </c>
      <c r="F1235" s="2">
        <v>1.4901557016637899E-6</v>
      </c>
    </row>
    <row r="1236" spans="1:6" x14ac:dyDescent="0.25">
      <c r="A1236" s="1">
        <v>1233</v>
      </c>
      <c r="B1236" t="s">
        <v>901</v>
      </c>
      <c r="C1236" t="s">
        <v>2331</v>
      </c>
      <c r="D1236" s="2">
        <v>5.4664177065754902E-7</v>
      </c>
      <c r="E1236">
        <v>3.6733892570345201</v>
      </c>
      <c r="F1236" s="2">
        <v>6.9307350378434402E-6</v>
      </c>
    </row>
    <row r="1237" spans="1:6" x14ac:dyDescent="0.25">
      <c r="A1237" s="1">
        <v>1234</v>
      </c>
      <c r="B1237" t="s">
        <v>904</v>
      </c>
      <c r="C1237" t="s">
        <v>2334</v>
      </c>
      <c r="D1237">
        <v>9.0847304006987494E-3</v>
      </c>
      <c r="E1237">
        <v>2.7148632875525398</v>
      </c>
      <c r="F1237">
        <v>3.9745236435951299E-2</v>
      </c>
    </row>
    <row r="1238" spans="1:6" x14ac:dyDescent="0.25">
      <c r="A1238" s="1">
        <v>1235</v>
      </c>
      <c r="B1238" t="s">
        <v>905</v>
      </c>
      <c r="C1238" t="s">
        <v>2335</v>
      </c>
      <c r="D1238" s="2">
        <v>5.04839237581536E-12</v>
      </c>
      <c r="E1238">
        <v>2.2817748732222198</v>
      </c>
      <c r="F1238" s="2">
        <v>1.14935370726068E-10</v>
      </c>
    </row>
    <row r="1239" spans="1:6" x14ac:dyDescent="0.25">
      <c r="A1239" s="1">
        <v>1236</v>
      </c>
      <c r="B1239" t="s">
        <v>908</v>
      </c>
      <c r="C1239" t="s">
        <v>2338</v>
      </c>
      <c r="D1239" s="2">
        <v>1.9329236955539001E-16</v>
      </c>
      <c r="E1239">
        <v>4.1935249357779503</v>
      </c>
      <c r="F1239" s="2">
        <v>6.0536092853292503E-15</v>
      </c>
    </row>
    <row r="1240" spans="1:6" x14ac:dyDescent="0.25">
      <c r="A1240" s="1">
        <v>1237</v>
      </c>
      <c r="B1240" t="s">
        <v>910</v>
      </c>
      <c r="C1240" t="s">
        <v>2340</v>
      </c>
      <c r="D1240" s="2">
        <v>1.17063858511352E-5</v>
      </c>
      <c r="E1240">
        <v>2.2769969241919501</v>
      </c>
      <c r="F1240">
        <v>1.20214843283681E-4</v>
      </c>
    </row>
    <row r="1241" spans="1:6" x14ac:dyDescent="0.25">
      <c r="A1241" s="1">
        <v>1238</v>
      </c>
      <c r="B1241" t="s">
        <v>911</v>
      </c>
      <c r="C1241" t="s">
        <v>2341</v>
      </c>
      <c r="D1241">
        <v>4.06868075801622E-3</v>
      </c>
      <c r="E1241">
        <v>2.1971688785389301</v>
      </c>
      <c r="F1241">
        <v>2.0343403790081101E-2</v>
      </c>
    </row>
    <row r="1242" spans="1:6" x14ac:dyDescent="0.25">
      <c r="A1242" s="1">
        <v>1239</v>
      </c>
      <c r="B1242" t="s">
        <v>912</v>
      </c>
      <c r="C1242" t="s">
        <v>2342</v>
      </c>
      <c r="D1242" s="2">
        <v>9.2876620304934604E-7</v>
      </c>
      <c r="E1242">
        <v>2.9356590061648999</v>
      </c>
      <c r="F1242" s="2">
        <v>1.14161935554345E-5</v>
      </c>
    </row>
    <row r="1243" spans="1:6" x14ac:dyDescent="0.25">
      <c r="A1243" s="1">
        <v>1240</v>
      </c>
      <c r="B1243" t="s">
        <v>914</v>
      </c>
      <c r="C1243" t="s">
        <v>2344</v>
      </c>
      <c r="D1243" s="2">
        <v>2.5626139496672501E-6</v>
      </c>
      <c r="E1243">
        <v>2.8065527078178598</v>
      </c>
      <c r="F1243" s="2">
        <v>2.9303641804096899E-5</v>
      </c>
    </row>
    <row r="1244" spans="1:6" x14ac:dyDescent="0.25">
      <c r="A1244" s="1">
        <v>1241</v>
      </c>
      <c r="B1244" t="s">
        <v>915</v>
      </c>
      <c r="C1244" t="s">
        <v>2345</v>
      </c>
      <c r="D1244" s="2">
        <v>1.8088331274271699E-8</v>
      </c>
      <c r="E1244">
        <v>3.38511328604632</v>
      </c>
      <c r="F1244" s="2">
        <v>2.8115072931244499E-7</v>
      </c>
    </row>
    <row r="1245" spans="1:6" x14ac:dyDescent="0.25">
      <c r="A1245" s="1">
        <v>1242</v>
      </c>
      <c r="B1245" t="s">
        <v>919</v>
      </c>
      <c r="C1245" t="s">
        <v>2349</v>
      </c>
      <c r="D1245" s="2">
        <v>5.01410545130923E-9</v>
      </c>
      <c r="E1245">
        <v>3.6821216421442999</v>
      </c>
      <c r="F1245" s="2">
        <v>8.2736025729991197E-8</v>
      </c>
    </row>
    <row r="1246" spans="1:6" x14ac:dyDescent="0.25">
      <c r="A1246" s="1">
        <v>1243</v>
      </c>
      <c r="B1246" t="s">
        <v>920</v>
      </c>
      <c r="C1246" t="s">
        <v>2350</v>
      </c>
      <c r="D1246" s="2">
        <v>4.9686698430407401E-6</v>
      </c>
      <c r="E1246">
        <v>3.4011744839164</v>
      </c>
      <c r="F1246" s="2">
        <v>5.4020339657929998E-5</v>
      </c>
    </row>
    <row r="1247" spans="1:6" x14ac:dyDescent="0.25">
      <c r="A1247" s="1">
        <v>1244</v>
      </c>
      <c r="B1247">
        <v>39508</v>
      </c>
      <c r="C1247" t="s">
        <v>1709</v>
      </c>
      <c r="D1247" s="2">
        <v>3.9692588973289602E-6</v>
      </c>
      <c r="E1247">
        <v>3.07229986069615</v>
      </c>
      <c r="F1247" s="2">
        <v>4.3835938173133001E-5</v>
      </c>
    </row>
    <row r="1248" spans="1:6" x14ac:dyDescent="0.25">
      <c r="A1248" s="1">
        <v>1245</v>
      </c>
      <c r="B1248" t="s">
        <v>928</v>
      </c>
      <c r="C1248" t="s">
        <v>2358</v>
      </c>
      <c r="D1248">
        <v>1.0582959821845901E-3</v>
      </c>
      <c r="E1248">
        <v>2.3367999716875398</v>
      </c>
      <c r="F1248">
        <v>6.6123803551880597E-3</v>
      </c>
    </row>
    <row r="1249" spans="1:6" x14ac:dyDescent="0.25">
      <c r="A1249" s="1">
        <v>1246</v>
      </c>
      <c r="B1249" t="s">
        <v>929</v>
      </c>
      <c r="C1249" t="s">
        <v>2359</v>
      </c>
      <c r="D1249">
        <v>5.0970854182451602E-3</v>
      </c>
      <c r="E1249">
        <v>1.6599053802504899</v>
      </c>
      <c r="F1249">
        <v>2.46911525262434E-2</v>
      </c>
    </row>
    <row r="1250" spans="1:6" x14ac:dyDescent="0.25">
      <c r="A1250" s="1">
        <v>1247</v>
      </c>
      <c r="B1250" t="s">
        <v>930</v>
      </c>
      <c r="C1250" t="s">
        <v>2360</v>
      </c>
      <c r="D1250" s="2">
        <v>1.7596351494557299E-38</v>
      </c>
      <c r="E1250">
        <v>1.63324364760791</v>
      </c>
      <c r="F1250" s="2">
        <v>1.52784872632052E-36</v>
      </c>
    </row>
    <row r="1251" spans="1:6" x14ac:dyDescent="0.25">
      <c r="A1251" s="1">
        <v>1248</v>
      </c>
      <c r="B1251" t="s">
        <v>936</v>
      </c>
      <c r="C1251" t="s">
        <v>2366</v>
      </c>
      <c r="D1251" s="2">
        <v>1.5493099831209901E-5</v>
      </c>
      <c r="E1251">
        <v>3.31954892145778</v>
      </c>
      <c r="F1251">
        <v>1.5480803720232801E-4</v>
      </c>
    </row>
    <row r="1252" spans="1:6" x14ac:dyDescent="0.25">
      <c r="A1252" s="1">
        <v>1249</v>
      </c>
      <c r="B1252" t="s">
        <v>937</v>
      </c>
      <c r="C1252" t="s">
        <v>2367</v>
      </c>
      <c r="D1252" s="2">
        <v>3.4575036231464E-75</v>
      </c>
      <c r="E1252">
        <v>4.9716929416214999</v>
      </c>
      <c r="F1252" s="2">
        <v>1.3603115817316599E-72</v>
      </c>
    </row>
    <row r="1253" spans="1:6" x14ac:dyDescent="0.25">
      <c r="A1253" s="1">
        <v>1250</v>
      </c>
      <c r="B1253" t="s">
        <v>940</v>
      </c>
      <c r="C1253" t="s">
        <v>2370</v>
      </c>
      <c r="D1253">
        <v>2.6284343240739099E-3</v>
      </c>
      <c r="E1253">
        <v>2.4456682652084099</v>
      </c>
      <c r="F1253">
        <v>1.4166090813394899E-2</v>
      </c>
    </row>
    <row r="1254" spans="1:6" x14ac:dyDescent="0.25">
      <c r="A1254" s="1">
        <v>1251</v>
      </c>
      <c r="B1254" t="s">
        <v>942</v>
      </c>
      <c r="C1254" t="s">
        <v>2372</v>
      </c>
      <c r="D1254" s="2">
        <v>9.8562862087298401E-12</v>
      </c>
      <c r="E1254">
        <v>3.7303819185179399</v>
      </c>
      <c r="F1254" s="2">
        <v>2.20409668504278E-10</v>
      </c>
    </row>
    <row r="1255" spans="1:6" x14ac:dyDescent="0.25">
      <c r="A1255" s="1">
        <v>1252</v>
      </c>
      <c r="B1255" t="s">
        <v>943</v>
      </c>
      <c r="C1255" t="s">
        <v>2373</v>
      </c>
      <c r="D1255" s="2">
        <v>3.45093976694159E-18</v>
      </c>
      <c r="E1255">
        <v>4.25087063981029</v>
      </c>
      <c r="F1255" s="2">
        <v>1.2068703240498499E-16</v>
      </c>
    </row>
    <row r="1256" spans="1:6" x14ac:dyDescent="0.25">
      <c r="A1256" s="1">
        <v>1253</v>
      </c>
      <c r="B1256" t="s">
        <v>945</v>
      </c>
      <c r="C1256" t="s">
        <v>2375</v>
      </c>
      <c r="D1256" s="2">
        <v>3.0575803866413201E-12</v>
      </c>
      <c r="E1256">
        <v>3.6449250275415999</v>
      </c>
      <c r="F1256" s="2">
        <v>7.0893070106471898E-11</v>
      </c>
    </row>
    <row r="1257" spans="1:6" x14ac:dyDescent="0.25">
      <c r="A1257" s="1">
        <v>1254</v>
      </c>
      <c r="B1257" t="s">
        <v>949</v>
      </c>
      <c r="C1257" t="s">
        <v>2379</v>
      </c>
      <c r="D1257">
        <v>1.0498429547656099E-2</v>
      </c>
      <c r="E1257">
        <v>2.2678986671374299</v>
      </c>
      <c r="F1257">
        <v>4.4744491538588699E-2</v>
      </c>
    </row>
    <row r="1258" spans="1:6" x14ac:dyDescent="0.25">
      <c r="A1258" s="1">
        <v>1255</v>
      </c>
      <c r="B1258" t="s">
        <v>951</v>
      </c>
      <c r="C1258" t="s">
        <v>2381</v>
      </c>
      <c r="D1258">
        <v>1.9454102936627101E-3</v>
      </c>
      <c r="E1258">
        <v>1.87956544857136</v>
      </c>
      <c r="F1258">
        <v>1.0978357506595E-2</v>
      </c>
    </row>
    <row r="1259" spans="1:6" x14ac:dyDescent="0.25">
      <c r="A1259" s="1">
        <v>1256</v>
      </c>
      <c r="B1259" t="s">
        <v>953</v>
      </c>
      <c r="C1259" t="s">
        <v>2383</v>
      </c>
      <c r="D1259">
        <v>9.0595616515531802E-3</v>
      </c>
      <c r="E1259">
        <v>2.2318744083187498</v>
      </c>
      <c r="F1259">
        <v>3.9672406174962802E-2</v>
      </c>
    </row>
    <row r="1260" spans="1:6" x14ac:dyDescent="0.25">
      <c r="A1260" s="1">
        <v>1257</v>
      </c>
      <c r="B1260" t="s">
        <v>955</v>
      </c>
      <c r="C1260" t="s">
        <v>2385</v>
      </c>
      <c r="D1260" s="2">
        <v>1.2794159263184899E-7</v>
      </c>
      <c r="E1260">
        <v>1.92486369445157</v>
      </c>
      <c r="F1260" s="2">
        <v>1.77399190664645E-6</v>
      </c>
    </row>
    <row r="1261" spans="1:6" x14ac:dyDescent="0.25">
      <c r="A1261" s="1">
        <v>1258</v>
      </c>
      <c r="B1261" t="s">
        <v>959</v>
      </c>
      <c r="C1261" t="s">
        <v>2389</v>
      </c>
      <c r="D1261" s="2">
        <v>1.19672743796698E-6</v>
      </c>
      <c r="E1261">
        <v>3.67515928422509</v>
      </c>
      <c r="F1261" s="2">
        <v>1.4376716072523199E-5</v>
      </c>
    </row>
    <row r="1262" spans="1:6" x14ac:dyDescent="0.25">
      <c r="A1262" s="1">
        <v>1259</v>
      </c>
      <c r="B1262" t="s">
        <v>960</v>
      </c>
      <c r="C1262" t="s">
        <v>2390</v>
      </c>
      <c r="D1262" s="2">
        <v>1.1300827557895999E-10</v>
      </c>
      <c r="E1262">
        <v>3.46697691654655</v>
      </c>
      <c r="F1262" s="2">
        <v>2.2547926934058699E-9</v>
      </c>
    </row>
    <row r="1263" spans="1:6" x14ac:dyDescent="0.25">
      <c r="A1263" s="1">
        <v>1260</v>
      </c>
      <c r="B1263" t="s">
        <v>961</v>
      </c>
      <c r="C1263" t="s">
        <v>2391</v>
      </c>
      <c r="D1263" s="2">
        <v>2.5828682996475701E-15</v>
      </c>
      <c r="E1263">
        <v>1.84392456944467</v>
      </c>
      <c r="F1263" s="2">
        <v>7.5448519472303701E-14</v>
      </c>
    </row>
    <row r="1264" spans="1:6" x14ac:dyDescent="0.25">
      <c r="A1264" s="1">
        <v>1261</v>
      </c>
      <c r="B1264" t="s">
        <v>962</v>
      </c>
      <c r="C1264" t="s">
        <v>2392</v>
      </c>
      <c r="D1264">
        <v>1.3820613607305301E-4</v>
      </c>
      <c r="E1264">
        <v>2.4770576080925402</v>
      </c>
      <c r="F1264">
        <v>1.1139662312162201E-3</v>
      </c>
    </row>
    <row r="1265" spans="1:6" x14ac:dyDescent="0.25">
      <c r="A1265" s="1">
        <v>1262</v>
      </c>
      <c r="B1265" t="s">
        <v>963</v>
      </c>
      <c r="C1265" t="s">
        <v>2393</v>
      </c>
      <c r="D1265" s="2">
        <v>1.4145334214411301E-19</v>
      </c>
      <c r="E1265">
        <v>3.2235792198819899</v>
      </c>
      <c r="F1265" s="2">
        <v>5.3966593260435599E-18</v>
      </c>
    </row>
    <row r="1266" spans="1:6" x14ac:dyDescent="0.25">
      <c r="A1266" s="1">
        <v>1263</v>
      </c>
      <c r="B1266" t="s">
        <v>964</v>
      </c>
      <c r="C1266" t="s">
        <v>2394</v>
      </c>
      <c r="D1266" s="2">
        <v>1.6822013654884101E-108</v>
      </c>
      <c r="E1266">
        <v>5.4565244682176903</v>
      </c>
      <c r="F1266" s="2">
        <v>5.2947287978747696E-105</v>
      </c>
    </row>
    <row r="1267" spans="1:6" x14ac:dyDescent="0.25">
      <c r="A1267" s="1">
        <v>1264</v>
      </c>
      <c r="B1267" t="s">
        <v>967</v>
      </c>
      <c r="C1267" t="s">
        <v>2396</v>
      </c>
      <c r="D1267">
        <v>7.4426166686719002E-4</v>
      </c>
      <c r="E1267">
        <v>3.1966122453806398</v>
      </c>
      <c r="F1267">
        <v>4.8620994511238396E-3</v>
      </c>
    </row>
    <row r="1268" spans="1:6" x14ac:dyDescent="0.25">
      <c r="A1268" s="1">
        <v>1265</v>
      </c>
      <c r="B1268" t="s">
        <v>968</v>
      </c>
      <c r="C1268" t="s">
        <v>2397</v>
      </c>
      <c r="D1268" s="2">
        <v>5.6883385011111298E-10</v>
      </c>
      <c r="E1268">
        <v>2.8510745597593599</v>
      </c>
      <c r="F1268" s="2">
        <v>1.0409328739678701E-8</v>
      </c>
    </row>
    <row r="1269" spans="1:6" x14ac:dyDescent="0.25">
      <c r="A1269" s="1">
        <v>1266</v>
      </c>
      <c r="B1269" t="s">
        <v>970</v>
      </c>
      <c r="C1269" t="s">
        <v>2399</v>
      </c>
      <c r="D1269" s="2">
        <v>9.5080758391685695E-6</v>
      </c>
      <c r="E1269">
        <v>2.8251041704919602</v>
      </c>
      <c r="F1269" s="2">
        <v>9.88494424567567E-5</v>
      </c>
    </row>
    <row r="1270" spans="1:6" x14ac:dyDescent="0.25">
      <c r="A1270" s="1">
        <v>1267</v>
      </c>
      <c r="B1270" t="s">
        <v>975</v>
      </c>
      <c r="C1270" t="s">
        <v>2404</v>
      </c>
      <c r="D1270">
        <v>4.7703765361904499E-4</v>
      </c>
      <c r="E1270">
        <v>2.4411870704394101</v>
      </c>
      <c r="F1270">
        <v>3.3053957397158901E-3</v>
      </c>
    </row>
    <row r="1271" spans="1:6" x14ac:dyDescent="0.25">
      <c r="A1271" s="1">
        <v>1268</v>
      </c>
      <c r="B1271" t="s">
        <v>976</v>
      </c>
      <c r="C1271" t="s">
        <v>2405</v>
      </c>
      <c r="D1271" s="2">
        <v>2.4846113213391598E-7</v>
      </c>
      <c r="E1271">
        <v>2.2834360633444302</v>
      </c>
      <c r="F1271" s="2">
        <v>3.3384478693340401E-6</v>
      </c>
    </row>
    <row r="1272" spans="1:6" x14ac:dyDescent="0.25">
      <c r="A1272" s="1">
        <v>1269</v>
      </c>
      <c r="B1272" t="s">
        <v>979</v>
      </c>
      <c r="C1272" t="s">
        <v>2408</v>
      </c>
      <c r="D1272" s="2">
        <v>7.7630562582363006E-5</v>
      </c>
      <c r="E1272">
        <v>3.2790850135009002</v>
      </c>
      <c r="F1272">
        <v>6.67601627672097E-4</v>
      </c>
    </row>
    <row r="1273" spans="1:6" x14ac:dyDescent="0.25">
      <c r="A1273" s="1">
        <v>1270</v>
      </c>
      <c r="B1273" t="s">
        <v>981</v>
      </c>
      <c r="C1273" t="s">
        <v>2410</v>
      </c>
      <c r="D1273" s="2">
        <v>3.0628770988752202E-8</v>
      </c>
      <c r="E1273">
        <v>3.3484249034790299</v>
      </c>
      <c r="F1273" s="2">
        <v>4.6459786355227702E-7</v>
      </c>
    </row>
    <row r="1274" spans="1:6" x14ac:dyDescent="0.25">
      <c r="A1274" s="1">
        <v>1271</v>
      </c>
      <c r="B1274" t="s">
        <v>988</v>
      </c>
      <c r="C1274" t="s">
        <v>2417</v>
      </c>
      <c r="D1274" s="2">
        <v>1.84331970073603E-8</v>
      </c>
      <c r="E1274">
        <v>2.8667110115489498</v>
      </c>
      <c r="F1274" s="2">
        <v>2.8615776858528502E-7</v>
      </c>
    </row>
    <row r="1275" spans="1:6" x14ac:dyDescent="0.25">
      <c r="A1275" s="1">
        <v>1272</v>
      </c>
      <c r="B1275" t="s">
        <v>990</v>
      </c>
      <c r="C1275" t="s">
        <v>2419</v>
      </c>
      <c r="D1275">
        <v>1.26653266115536E-3</v>
      </c>
      <c r="E1275">
        <v>2.8721951236958598</v>
      </c>
      <c r="F1275">
        <v>7.6802666675309401E-3</v>
      </c>
    </row>
    <row r="1276" spans="1:6" x14ac:dyDescent="0.25">
      <c r="A1276" s="1">
        <v>1273</v>
      </c>
      <c r="B1276" t="s">
        <v>991</v>
      </c>
      <c r="C1276" t="s">
        <v>2420</v>
      </c>
      <c r="D1276" s="2">
        <v>6.8636193312750795E-91</v>
      </c>
      <c r="E1276">
        <v>5.18737585082037</v>
      </c>
      <c r="F1276" s="2">
        <v>6.1723548129109502E-88</v>
      </c>
    </row>
    <row r="1277" spans="1:6" x14ac:dyDescent="0.25">
      <c r="A1277" s="1">
        <v>1274</v>
      </c>
      <c r="B1277" t="s">
        <v>993</v>
      </c>
      <c r="C1277" t="s">
        <v>2422</v>
      </c>
      <c r="D1277" s="2">
        <v>6.7061199859515805E-5</v>
      </c>
      <c r="E1277">
        <v>3.2580046663112401</v>
      </c>
      <c r="F1277">
        <v>5.8631979599396103E-4</v>
      </c>
    </row>
    <row r="1278" spans="1:6" x14ac:dyDescent="0.25">
      <c r="A1278" s="1">
        <v>1275</v>
      </c>
      <c r="B1278" t="s">
        <v>994</v>
      </c>
      <c r="C1278" t="s">
        <v>2423</v>
      </c>
      <c r="D1278" s="2">
        <v>1.1214681768273701E-9</v>
      </c>
      <c r="E1278">
        <v>2.6588029456862801</v>
      </c>
      <c r="F1278" s="2">
        <v>1.98026428418746E-8</v>
      </c>
    </row>
    <row r="1279" spans="1:6" x14ac:dyDescent="0.25">
      <c r="A1279" s="1">
        <v>1276</v>
      </c>
      <c r="B1279" t="s">
        <v>995</v>
      </c>
      <c r="C1279" t="s">
        <v>2424</v>
      </c>
      <c r="D1279">
        <v>1.05618446315543E-4</v>
      </c>
      <c r="E1279">
        <v>2.7394964878411399</v>
      </c>
      <c r="F1279">
        <v>8.8295899011466201E-4</v>
      </c>
    </row>
    <row r="1280" spans="1:6" x14ac:dyDescent="0.25">
      <c r="A1280" s="1">
        <v>1277</v>
      </c>
      <c r="B1280" t="s">
        <v>996</v>
      </c>
      <c r="C1280" t="s">
        <v>2425</v>
      </c>
      <c r="D1280" s="2">
        <v>7.7020265171216695E-5</v>
      </c>
      <c r="E1280">
        <v>1.87187436691558</v>
      </c>
      <c r="F1280">
        <v>6.6371330493197704E-4</v>
      </c>
    </row>
    <row r="1281" spans="1:6" x14ac:dyDescent="0.25">
      <c r="A1281" s="1">
        <v>1278</v>
      </c>
      <c r="B1281" t="s">
        <v>998</v>
      </c>
      <c r="C1281" t="s">
        <v>2427</v>
      </c>
      <c r="D1281" s="2">
        <v>1.1558018172426601E-6</v>
      </c>
      <c r="E1281">
        <v>3.3890468474983102</v>
      </c>
      <c r="F1281" s="2">
        <v>1.39650142793523E-5</v>
      </c>
    </row>
    <row r="1282" spans="1:6" x14ac:dyDescent="0.25">
      <c r="A1282" s="1">
        <v>1279</v>
      </c>
      <c r="B1282" t="s">
        <v>1004</v>
      </c>
      <c r="C1282" t="s">
        <v>2433</v>
      </c>
      <c r="D1282" s="2">
        <v>5.1495098816304497E-7</v>
      </c>
      <c r="E1282">
        <v>3.68828180846742</v>
      </c>
      <c r="F1282" s="2">
        <v>6.5619766609035797E-6</v>
      </c>
    </row>
    <row r="1283" spans="1:6" x14ac:dyDescent="0.25">
      <c r="A1283" s="1">
        <v>1280</v>
      </c>
      <c r="B1283" t="s">
        <v>1005</v>
      </c>
      <c r="C1283" t="s">
        <v>2434</v>
      </c>
      <c r="D1283">
        <v>8.6729827232077793E-3</v>
      </c>
      <c r="E1283">
        <v>1.8326636059243899</v>
      </c>
      <c r="F1283">
        <v>3.8421130360727002E-2</v>
      </c>
    </row>
    <row r="1284" spans="1:6" x14ac:dyDescent="0.25">
      <c r="A1284" s="1">
        <v>1281</v>
      </c>
      <c r="B1284" t="s">
        <v>1006</v>
      </c>
      <c r="C1284" t="s">
        <v>2435</v>
      </c>
      <c r="D1284">
        <v>5.4153450320924001E-3</v>
      </c>
      <c r="E1284">
        <v>1.90844477995053</v>
      </c>
      <c r="F1284">
        <v>2.5973026268207001E-2</v>
      </c>
    </row>
    <row r="1285" spans="1:6" x14ac:dyDescent="0.25">
      <c r="A1285" s="1">
        <v>1282</v>
      </c>
      <c r="B1285" t="s">
        <v>1013</v>
      </c>
      <c r="C1285" t="s">
        <v>2442</v>
      </c>
      <c r="D1285" s="2">
        <v>1.6058703152904901E-7</v>
      </c>
      <c r="E1285">
        <v>3.2603307198501601</v>
      </c>
      <c r="F1285" s="2">
        <v>2.1928315910528599E-6</v>
      </c>
    </row>
    <row r="1286" spans="1:6" x14ac:dyDescent="0.25">
      <c r="A1286" s="1">
        <v>1283</v>
      </c>
      <c r="B1286" t="s">
        <v>1015</v>
      </c>
      <c r="C1286" t="s">
        <v>2444</v>
      </c>
      <c r="D1286" s="2">
        <v>1.3153406867330101E-38</v>
      </c>
      <c r="E1286">
        <v>2.4719735883557501</v>
      </c>
      <c r="F1286" s="2">
        <v>1.15000966985893E-36</v>
      </c>
    </row>
    <row r="1287" spans="1:6" x14ac:dyDescent="0.25">
      <c r="A1287" s="1">
        <v>1284</v>
      </c>
      <c r="B1287" t="s">
        <v>1020</v>
      </c>
      <c r="C1287" t="s">
        <v>2449</v>
      </c>
      <c r="D1287" s="2">
        <v>1.2943962178557799E-16</v>
      </c>
      <c r="E1287">
        <v>4.2357805369635697</v>
      </c>
      <c r="F1287" s="2">
        <v>4.1152647431323802E-15</v>
      </c>
    </row>
    <row r="1288" spans="1:6" x14ac:dyDescent="0.25">
      <c r="A1288" s="1">
        <v>1285</v>
      </c>
      <c r="B1288" t="s">
        <v>1021</v>
      </c>
      <c r="C1288" t="s">
        <v>2450</v>
      </c>
      <c r="D1288" s="2">
        <v>2.0767851843311999E-7</v>
      </c>
      <c r="E1288">
        <v>3.67235378967534</v>
      </c>
      <c r="F1288" s="2">
        <v>2.8175350722769199E-6</v>
      </c>
    </row>
    <row r="1289" spans="1:6" x14ac:dyDescent="0.25">
      <c r="A1289" s="1">
        <v>1286</v>
      </c>
      <c r="B1289" t="s">
        <v>1022</v>
      </c>
      <c r="C1289" t="s">
        <v>2451</v>
      </c>
      <c r="D1289" s="2">
        <v>3.9024846107175897E-12</v>
      </c>
      <c r="E1289">
        <v>4.07571489309551</v>
      </c>
      <c r="F1289" s="2">
        <v>8.9169294462675999E-11</v>
      </c>
    </row>
    <row r="1290" spans="1:6" x14ac:dyDescent="0.25">
      <c r="A1290" s="1">
        <v>1287</v>
      </c>
      <c r="B1290" t="s">
        <v>1024</v>
      </c>
      <c r="C1290" t="s">
        <v>2453</v>
      </c>
      <c r="D1290">
        <v>1.9859087554813999E-3</v>
      </c>
      <c r="E1290">
        <v>2.78119437287017</v>
      </c>
      <c r="F1290">
        <v>1.1166856289196401E-2</v>
      </c>
    </row>
    <row r="1291" spans="1:6" x14ac:dyDescent="0.25">
      <c r="A1291" s="1">
        <v>1288</v>
      </c>
      <c r="B1291" t="s">
        <v>1026</v>
      </c>
      <c r="C1291" t="s">
        <v>2455</v>
      </c>
      <c r="D1291" s="2">
        <v>1.5350793199960399E-12</v>
      </c>
      <c r="E1291">
        <v>3.9877168218403698</v>
      </c>
      <c r="F1291" s="2">
        <v>3.6192225915262402E-11</v>
      </c>
    </row>
    <row r="1292" spans="1:6" x14ac:dyDescent="0.25">
      <c r="A1292" s="1">
        <v>1289</v>
      </c>
      <c r="B1292" t="s">
        <v>1027</v>
      </c>
      <c r="C1292" t="s">
        <v>2456</v>
      </c>
      <c r="D1292" s="2">
        <v>4.6110351782093302E-7</v>
      </c>
      <c r="E1292">
        <v>3.4087383880776301</v>
      </c>
      <c r="F1292" s="2">
        <v>5.9177301624521403E-6</v>
      </c>
    </row>
    <row r="1293" spans="1:6" x14ac:dyDescent="0.25">
      <c r="A1293" s="1">
        <v>1290</v>
      </c>
      <c r="B1293" t="s">
        <v>1030</v>
      </c>
      <c r="C1293" t="s">
        <v>2459</v>
      </c>
      <c r="D1293" s="2">
        <v>4.0008448261004301E-9</v>
      </c>
      <c r="E1293">
        <v>2.3230334297508799</v>
      </c>
      <c r="F1293" s="2">
        <v>6.6716074649807205E-8</v>
      </c>
    </row>
    <row r="1294" spans="1:6" x14ac:dyDescent="0.25">
      <c r="A1294" s="1">
        <v>1291</v>
      </c>
      <c r="B1294" t="s">
        <v>1034</v>
      </c>
      <c r="C1294" t="s">
        <v>2463</v>
      </c>
      <c r="D1294" s="2">
        <v>5.8383544387815098E-6</v>
      </c>
      <c r="E1294">
        <v>3.5501456260312301</v>
      </c>
      <c r="F1294" s="2">
        <v>6.2664008852735895E-5</v>
      </c>
    </row>
    <row r="1295" spans="1:6" x14ac:dyDescent="0.25">
      <c r="A1295" s="1">
        <v>1292</v>
      </c>
      <c r="B1295" t="s">
        <v>1036</v>
      </c>
      <c r="C1295" t="s">
        <v>2465</v>
      </c>
      <c r="D1295">
        <v>9.4936370039624095E-4</v>
      </c>
      <c r="E1295">
        <v>2.51525255761225</v>
      </c>
      <c r="F1295">
        <v>6.00024547589793E-3</v>
      </c>
    </row>
    <row r="1296" spans="1:6" x14ac:dyDescent="0.25">
      <c r="A1296" s="1">
        <v>1293</v>
      </c>
      <c r="B1296" t="s">
        <v>1037</v>
      </c>
      <c r="C1296" t="s">
        <v>2466</v>
      </c>
      <c r="D1296">
        <v>4.5508664363165503E-4</v>
      </c>
      <c r="E1296">
        <v>2.80383158787662</v>
      </c>
      <c r="F1296">
        <v>3.1760204231277901E-3</v>
      </c>
    </row>
    <row r="1297" spans="1:6" x14ac:dyDescent="0.25">
      <c r="A1297" s="1">
        <v>1294</v>
      </c>
      <c r="B1297" t="s">
        <v>1042</v>
      </c>
      <c r="C1297" t="s">
        <v>2471</v>
      </c>
      <c r="D1297">
        <v>1.61572305694217E-4</v>
      </c>
      <c r="E1297">
        <v>3.2290889714421001</v>
      </c>
      <c r="F1297">
        <v>1.2785640029479501E-3</v>
      </c>
    </row>
    <row r="1298" spans="1:6" x14ac:dyDescent="0.25">
      <c r="A1298" s="1">
        <v>1295</v>
      </c>
      <c r="B1298" t="s">
        <v>1043</v>
      </c>
      <c r="C1298" t="s">
        <v>2472</v>
      </c>
      <c r="D1298">
        <v>7.6207083286000399E-3</v>
      </c>
      <c r="E1298">
        <v>2.8609029262518799</v>
      </c>
      <c r="F1298">
        <v>3.4524907469260298E-2</v>
      </c>
    </row>
    <row r="1299" spans="1:6" x14ac:dyDescent="0.25">
      <c r="A1299" s="1">
        <v>1296</v>
      </c>
      <c r="B1299" t="s">
        <v>1047</v>
      </c>
      <c r="C1299" t="s">
        <v>2476</v>
      </c>
      <c r="D1299">
        <v>7.7017581656912103E-3</v>
      </c>
      <c r="E1299">
        <v>2.5130921163028401</v>
      </c>
      <c r="F1299">
        <v>3.4804427604469598E-2</v>
      </c>
    </row>
    <row r="1300" spans="1:6" x14ac:dyDescent="0.25">
      <c r="A1300" s="1">
        <v>1297</v>
      </c>
      <c r="B1300" t="s">
        <v>1048</v>
      </c>
      <c r="C1300" t="s">
        <v>2477</v>
      </c>
      <c r="D1300">
        <v>1.08702461148597E-4</v>
      </c>
      <c r="E1300">
        <v>3.2718758338545899</v>
      </c>
      <c r="F1300">
        <v>9.0633376547075595E-4</v>
      </c>
    </row>
    <row r="1301" spans="1:6" x14ac:dyDescent="0.25">
      <c r="A1301" s="1">
        <v>1298</v>
      </c>
      <c r="B1301" t="s">
        <v>1049</v>
      </c>
      <c r="C1301" t="s">
        <v>2077</v>
      </c>
      <c r="D1301">
        <v>4.2593023379786099E-3</v>
      </c>
      <c r="E1301">
        <v>1.89635525850066</v>
      </c>
      <c r="F1301">
        <v>2.1178758465699301E-2</v>
      </c>
    </row>
    <row r="1302" spans="1:6" x14ac:dyDescent="0.25">
      <c r="A1302" s="1">
        <v>1299</v>
      </c>
      <c r="B1302" t="s">
        <v>1050</v>
      </c>
      <c r="C1302" t="s">
        <v>2478</v>
      </c>
      <c r="D1302" s="2">
        <v>6.0446981388568201E-6</v>
      </c>
      <c r="E1302">
        <v>1.7808729444153399</v>
      </c>
      <c r="F1302" s="2">
        <v>6.4819884000924698E-5</v>
      </c>
    </row>
    <row r="1303" spans="1:6" x14ac:dyDescent="0.25">
      <c r="A1303" s="1">
        <v>1300</v>
      </c>
      <c r="B1303" t="s">
        <v>1052</v>
      </c>
      <c r="C1303" t="s">
        <v>2480</v>
      </c>
      <c r="D1303">
        <v>3.5584299714884302E-3</v>
      </c>
      <c r="E1303">
        <v>1.53207536007628</v>
      </c>
      <c r="F1303">
        <v>1.8137908235238601E-2</v>
      </c>
    </row>
    <row r="1304" spans="1:6" x14ac:dyDescent="0.25">
      <c r="A1304" s="1">
        <v>1301</v>
      </c>
      <c r="B1304" t="s">
        <v>1060</v>
      </c>
      <c r="C1304" t="s">
        <v>2488</v>
      </c>
      <c r="D1304">
        <v>1.17444066464468E-2</v>
      </c>
      <c r="E1304">
        <v>2.63686129937618</v>
      </c>
      <c r="F1304">
        <v>4.8751097816935401E-2</v>
      </c>
    </row>
    <row r="1305" spans="1:6" x14ac:dyDescent="0.25">
      <c r="A1305" s="1">
        <v>1302</v>
      </c>
      <c r="B1305" t="s">
        <v>1061</v>
      </c>
      <c r="C1305" t="s">
        <v>2489</v>
      </c>
      <c r="D1305" s="2">
        <v>3.5181401729886597E-10</v>
      </c>
      <c r="E1305">
        <v>1.60344295752889</v>
      </c>
      <c r="F1305" s="2">
        <v>6.6406873730025802E-9</v>
      </c>
    </row>
    <row r="1306" spans="1:6" x14ac:dyDescent="0.25">
      <c r="A1306" s="1">
        <v>1303</v>
      </c>
      <c r="B1306" t="s">
        <v>1068</v>
      </c>
      <c r="C1306" t="s">
        <v>2496</v>
      </c>
      <c r="D1306">
        <v>9.9692292488510192E-3</v>
      </c>
      <c r="E1306">
        <v>2.5930004104850002</v>
      </c>
      <c r="F1306">
        <v>4.2963493423574202E-2</v>
      </c>
    </row>
    <row r="1307" spans="1:6" x14ac:dyDescent="0.25">
      <c r="A1307" s="1">
        <v>1304</v>
      </c>
      <c r="B1307" t="s">
        <v>1071</v>
      </c>
      <c r="C1307" t="s">
        <v>2499</v>
      </c>
      <c r="D1307" s="2">
        <v>2.20697836377878E-5</v>
      </c>
      <c r="E1307">
        <v>2.0057341268211801</v>
      </c>
      <c r="F1307">
        <v>2.1291844904195299E-4</v>
      </c>
    </row>
    <row r="1308" spans="1:6" x14ac:dyDescent="0.25">
      <c r="A1308" s="1">
        <v>1305</v>
      </c>
      <c r="B1308" t="s">
        <v>1072</v>
      </c>
      <c r="C1308" t="s">
        <v>2500</v>
      </c>
      <c r="D1308">
        <v>3.9722839185405198E-3</v>
      </c>
      <c r="E1308">
        <v>2.10237378761739</v>
      </c>
      <c r="F1308">
        <v>1.9924722922081702E-2</v>
      </c>
    </row>
    <row r="1309" spans="1:6" x14ac:dyDescent="0.25">
      <c r="A1309" s="1">
        <v>1306</v>
      </c>
      <c r="B1309" t="s">
        <v>1073</v>
      </c>
      <c r="C1309" t="s">
        <v>2501</v>
      </c>
      <c r="D1309">
        <v>1.2252324410734401E-3</v>
      </c>
      <c r="E1309">
        <v>2.9627181597868901</v>
      </c>
      <c r="F1309">
        <v>7.4845591621128596E-3</v>
      </c>
    </row>
    <row r="1310" spans="1:6" x14ac:dyDescent="0.25">
      <c r="A1310" s="1">
        <v>1307</v>
      </c>
      <c r="B1310" t="s">
        <v>1075</v>
      </c>
      <c r="C1310" t="s">
        <v>2503</v>
      </c>
      <c r="D1310" s="2">
        <v>7.0564125456919406E-11</v>
      </c>
      <c r="E1310">
        <v>3.6506372816294799</v>
      </c>
      <c r="F1310" s="2">
        <v>1.4445566495977499E-9</v>
      </c>
    </row>
    <row r="1311" spans="1:6" x14ac:dyDescent="0.25">
      <c r="A1311" s="1">
        <v>1308</v>
      </c>
      <c r="B1311" t="s">
        <v>1076</v>
      </c>
      <c r="C1311" t="s">
        <v>2504</v>
      </c>
      <c r="D1311">
        <v>2.3167591004374802E-3</v>
      </c>
      <c r="E1311">
        <v>1.5084466483478201</v>
      </c>
      <c r="F1311">
        <v>1.27761704224739E-2</v>
      </c>
    </row>
    <row r="1312" spans="1:6" x14ac:dyDescent="0.25">
      <c r="A1312" s="1">
        <v>1309</v>
      </c>
      <c r="B1312" t="s">
        <v>1077</v>
      </c>
      <c r="C1312" t="s">
        <v>2505</v>
      </c>
      <c r="D1312">
        <v>1.26231231538825E-3</v>
      </c>
      <c r="E1312">
        <v>3.07014591162983</v>
      </c>
      <c r="F1312">
        <v>7.6664312835205504E-3</v>
      </c>
    </row>
    <row r="1313" spans="1:6" x14ac:dyDescent="0.25">
      <c r="A1313" s="1">
        <v>1310</v>
      </c>
      <c r="B1313" t="s">
        <v>1083</v>
      </c>
      <c r="C1313" t="s">
        <v>2511</v>
      </c>
      <c r="D1313" s="2">
        <v>4.3264643862211401E-14</v>
      </c>
      <c r="E1313">
        <v>3.0860382043361101</v>
      </c>
      <c r="F1313" s="2">
        <v>1.1589401409047701E-12</v>
      </c>
    </row>
    <row r="1314" spans="1:6" x14ac:dyDescent="0.25">
      <c r="A1314" s="1">
        <v>1311</v>
      </c>
      <c r="B1314" t="s">
        <v>1084</v>
      </c>
      <c r="C1314" t="s">
        <v>2512</v>
      </c>
      <c r="D1314" s="2">
        <v>1.26874220105652E-16</v>
      </c>
      <c r="E1314">
        <v>2.3628021133773198</v>
      </c>
      <c r="F1314" s="2">
        <v>4.0439150155193803E-15</v>
      </c>
    </row>
    <row r="1315" spans="1:6" x14ac:dyDescent="0.25">
      <c r="A1315" s="1">
        <v>1312</v>
      </c>
      <c r="B1315" t="s">
        <v>1087</v>
      </c>
      <c r="C1315" t="s">
        <v>2515</v>
      </c>
      <c r="D1315" s="2">
        <v>7.6256680003051697E-10</v>
      </c>
      <c r="E1315">
        <v>2.7782041999813201</v>
      </c>
      <c r="F1315" s="2">
        <v>1.3734929917574001E-8</v>
      </c>
    </row>
    <row r="1316" spans="1:6" x14ac:dyDescent="0.25">
      <c r="A1316" s="1">
        <v>1313</v>
      </c>
      <c r="B1316" t="s">
        <v>1094</v>
      </c>
      <c r="C1316" t="s">
        <v>2522</v>
      </c>
      <c r="D1316" s="2">
        <v>7.5789809021983899E-35</v>
      </c>
      <c r="E1316">
        <v>4.1941845894264604</v>
      </c>
      <c r="F1316" s="2">
        <v>5.6461165419335897E-33</v>
      </c>
    </row>
    <row r="1317" spans="1:6" x14ac:dyDescent="0.25">
      <c r="A1317" s="1">
        <v>1314</v>
      </c>
      <c r="B1317" t="s">
        <v>1096</v>
      </c>
      <c r="C1317" t="s">
        <v>2524</v>
      </c>
      <c r="D1317">
        <v>2.9882356799588099E-3</v>
      </c>
      <c r="E1317">
        <v>2.8445870991717999</v>
      </c>
      <c r="F1317">
        <v>1.5754559133451199E-2</v>
      </c>
    </row>
    <row r="1318" spans="1:6" x14ac:dyDescent="0.25">
      <c r="A1318" s="1">
        <v>1315</v>
      </c>
      <c r="B1318" t="s">
        <v>1101</v>
      </c>
      <c r="C1318" t="s">
        <v>2528</v>
      </c>
      <c r="D1318" s="2">
        <v>7.3919720135711705E-5</v>
      </c>
      <c r="E1318">
        <v>1.5775056522473601</v>
      </c>
      <c r="F1318">
        <v>6.4006140062490395E-4</v>
      </c>
    </row>
    <row r="1319" spans="1:6" x14ac:dyDescent="0.25">
      <c r="A1319" s="1">
        <v>1316</v>
      </c>
      <c r="B1319" t="s">
        <v>1103</v>
      </c>
      <c r="C1319" t="s">
        <v>2530</v>
      </c>
      <c r="D1319">
        <v>1.32962627470287E-3</v>
      </c>
      <c r="E1319">
        <v>1.6395272771712099</v>
      </c>
      <c r="F1319">
        <v>7.9884250683503293E-3</v>
      </c>
    </row>
    <row r="1320" spans="1:6" x14ac:dyDescent="0.25">
      <c r="A1320" s="1">
        <v>1317</v>
      </c>
      <c r="B1320" t="s">
        <v>1104</v>
      </c>
      <c r="C1320" t="s">
        <v>2531</v>
      </c>
      <c r="D1320" s="2">
        <v>1.15287760087418E-44</v>
      </c>
      <c r="E1320">
        <v>4.4598609179223301</v>
      </c>
      <c r="F1320" s="2">
        <v>1.28448929159345E-42</v>
      </c>
    </row>
    <row r="1321" spans="1:6" x14ac:dyDescent="0.25">
      <c r="A1321" s="1">
        <v>1318</v>
      </c>
      <c r="B1321" t="s">
        <v>1105</v>
      </c>
      <c r="C1321" t="s">
        <v>2532</v>
      </c>
      <c r="D1321" s="2">
        <v>1.5211312323338602E-8</v>
      </c>
      <c r="E1321">
        <v>3.7813023304239799</v>
      </c>
      <c r="F1321" s="2">
        <v>2.39987997682748E-7</v>
      </c>
    </row>
    <row r="1322" spans="1:6" x14ac:dyDescent="0.25">
      <c r="A1322" s="1">
        <v>1319</v>
      </c>
      <c r="B1322" t="s">
        <v>1106</v>
      </c>
      <c r="C1322" t="s">
        <v>2533</v>
      </c>
      <c r="D1322" s="2">
        <v>5.8994239311714798E-5</v>
      </c>
      <c r="E1322">
        <v>2.2931267101558701</v>
      </c>
      <c r="F1322">
        <v>5.1976030296325298E-4</v>
      </c>
    </row>
    <row r="1323" spans="1:6" x14ac:dyDescent="0.25">
      <c r="A1323" s="1">
        <v>1320</v>
      </c>
      <c r="B1323" t="s">
        <v>1108</v>
      </c>
      <c r="C1323" t="s">
        <v>2535</v>
      </c>
      <c r="D1323">
        <v>1.80409697167562E-3</v>
      </c>
      <c r="E1323">
        <v>1.8006029765579401</v>
      </c>
      <c r="F1323">
        <v>1.03243549424527E-2</v>
      </c>
    </row>
    <row r="1324" spans="1:6" x14ac:dyDescent="0.25">
      <c r="A1324" s="1">
        <v>1321</v>
      </c>
      <c r="B1324" t="s">
        <v>1109</v>
      </c>
      <c r="C1324" t="s">
        <v>2536</v>
      </c>
      <c r="D1324" s="2">
        <v>5.9275514119566898E-8</v>
      </c>
      <c r="E1324">
        <v>3.3788502871936599</v>
      </c>
      <c r="F1324" s="2">
        <v>8.6474938906761003E-7</v>
      </c>
    </row>
    <row r="1325" spans="1:6" x14ac:dyDescent="0.25">
      <c r="A1325" s="1">
        <v>1322</v>
      </c>
      <c r="B1325" t="s">
        <v>1111</v>
      </c>
      <c r="C1325" t="s">
        <v>2538</v>
      </c>
      <c r="D1325" s="2">
        <v>2.2898173778987902E-9</v>
      </c>
      <c r="E1325">
        <v>3.75787251605969</v>
      </c>
      <c r="F1325" s="2">
        <v>3.9116418979302302E-8</v>
      </c>
    </row>
    <row r="1326" spans="1:6" x14ac:dyDescent="0.25">
      <c r="A1326" s="1">
        <v>1323</v>
      </c>
      <c r="B1326" t="s">
        <v>1112</v>
      </c>
      <c r="C1326" t="s">
        <v>2539</v>
      </c>
      <c r="D1326">
        <v>1.0212808765036601E-3</v>
      </c>
      <c r="E1326">
        <v>1.5410391024380901</v>
      </c>
      <c r="F1326">
        <v>6.4097339158430203E-3</v>
      </c>
    </row>
    <row r="1327" spans="1:6" x14ac:dyDescent="0.25">
      <c r="A1327" s="1">
        <v>1324</v>
      </c>
      <c r="B1327" t="s">
        <v>1114</v>
      </c>
      <c r="C1327" t="s">
        <v>2541</v>
      </c>
      <c r="D1327" s="2">
        <v>3.1133836903464798E-10</v>
      </c>
      <c r="E1327">
        <v>3.4552512085927001</v>
      </c>
      <c r="F1327" s="2">
        <v>5.930030357256E-9</v>
      </c>
    </row>
    <row r="1328" spans="1:6" x14ac:dyDescent="0.25">
      <c r="A1328" s="1">
        <v>1325</v>
      </c>
      <c r="B1328" t="s">
        <v>1115</v>
      </c>
      <c r="C1328" t="s">
        <v>2542</v>
      </c>
      <c r="D1328" s="2">
        <v>2.8836075276784E-50</v>
      </c>
      <c r="E1328">
        <v>4.2913796741066097</v>
      </c>
      <c r="F1328" s="2">
        <v>3.9461542145077301E-48</v>
      </c>
    </row>
    <row r="1329" spans="1:6" x14ac:dyDescent="0.25">
      <c r="A1329" s="1">
        <v>1326</v>
      </c>
      <c r="B1329" t="s">
        <v>1118</v>
      </c>
      <c r="C1329" t="s">
        <v>2545</v>
      </c>
      <c r="D1329" s="2">
        <v>1.60708500076171E-24</v>
      </c>
      <c r="E1329">
        <v>4.5031792362034002</v>
      </c>
      <c r="F1329" s="2">
        <v>7.84232564325191E-23</v>
      </c>
    </row>
    <row r="1330" spans="1:6" x14ac:dyDescent="0.25">
      <c r="A1330" s="1">
        <v>1327</v>
      </c>
      <c r="B1330" t="s">
        <v>1119</v>
      </c>
      <c r="C1330" t="s">
        <v>2546</v>
      </c>
      <c r="D1330" s="2">
        <v>1.23491778879623E-5</v>
      </c>
      <c r="E1330">
        <v>3.3832481498393898</v>
      </c>
      <c r="F1330">
        <v>1.2619817338429E-4</v>
      </c>
    </row>
    <row r="1331" spans="1:6" x14ac:dyDescent="0.25">
      <c r="A1331" s="1">
        <v>1328</v>
      </c>
      <c r="B1331" t="s">
        <v>1120</v>
      </c>
      <c r="C1331" t="s">
        <v>2547</v>
      </c>
      <c r="D1331" s="2">
        <v>1.6137585626269801E-7</v>
      </c>
      <c r="E1331">
        <v>2.1303535929784698</v>
      </c>
      <c r="F1331" s="2">
        <v>2.2012156341791601E-6</v>
      </c>
    </row>
    <row r="1332" spans="1:6" x14ac:dyDescent="0.25">
      <c r="A1332" s="1">
        <v>1329</v>
      </c>
      <c r="B1332" t="s">
        <v>1121</v>
      </c>
      <c r="C1332" t="s">
        <v>2548</v>
      </c>
      <c r="D1332" s="2">
        <v>1.5118845251126601E-17</v>
      </c>
      <c r="E1332">
        <v>1.8478597433897199</v>
      </c>
      <c r="F1332" s="2">
        <v>5.0894722382803099E-16</v>
      </c>
    </row>
    <row r="1333" spans="1:6" x14ac:dyDescent="0.25">
      <c r="A1333" s="1">
        <v>1330</v>
      </c>
      <c r="B1333" t="s">
        <v>1123</v>
      </c>
      <c r="C1333" t="s">
        <v>2550</v>
      </c>
      <c r="D1333" s="2">
        <v>7.0938737105574697E-90</v>
      </c>
      <c r="E1333">
        <v>5.2704323702585096</v>
      </c>
      <c r="F1333" s="2">
        <v>5.2536394127010902E-87</v>
      </c>
    </row>
    <row r="1334" spans="1:6" x14ac:dyDescent="0.25">
      <c r="A1334" s="1">
        <v>1331</v>
      </c>
      <c r="B1334" t="s">
        <v>1124</v>
      </c>
      <c r="C1334" t="s">
        <v>2551</v>
      </c>
      <c r="D1334" s="2">
        <v>1.50346753081208E-6</v>
      </c>
      <c r="E1334">
        <v>3.6554462740514899</v>
      </c>
      <c r="F1334" s="2">
        <v>1.7806826164556999E-5</v>
      </c>
    </row>
    <row r="1335" spans="1:6" x14ac:dyDescent="0.25">
      <c r="A1335" s="1">
        <v>1332</v>
      </c>
      <c r="B1335" t="s">
        <v>1126</v>
      </c>
      <c r="C1335" t="s">
        <v>2553</v>
      </c>
      <c r="D1335">
        <v>4.8862137531248198E-3</v>
      </c>
      <c r="E1335">
        <v>2.2687912807441499</v>
      </c>
      <c r="F1335">
        <v>2.38347272963353E-2</v>
      </c>
    </row>
    <row r="1336" spans="1:6" x14ac:dyDescent="0.25">
      <c r="A1336" s="1">
        <v>1333</v>
      </c>
      <c r="B1336" t="s">
        <v>1127</v>
      </c>
      <c r="C1336" t="s">
        <v>2554</v>
      </c>
      <c r="D1336" s="2">
        <v>1.09004476407677E-54</v>
      </c>
      <c r="E1336">
        <v>4.3512513769351102</v>
      </c>
      <c r="F1336" s="2">
        <v>1.7822939713930501E-52</v>
      </c>
    </row>
    <row r="1337" spans="1:6" x14ac:dyDescent="0.25">
      <c r="A1337" s="1">
        <v>1334</v>
      </c>
      <c r="B1337" t="s">
        <v>1130</v>
      </c>
      <c r="C1337" t="s">
        <v>2557</v>
      </c>
      <c r="D1337" s="2">
        <v>1.30567477958857E-17</v>
      </c>
      <c r="E1337">
        <v>4.1932109569663396</v>
      </c>
      <c r="F1337" s="2">
        <v>4.41893695565058E-16</v>
      </c>
    </row>
    <row r="1338" spans="1:6" x14ac:dyDescent="0.25">
      <c r="A1338" s="1">
        <v>1335</v>
      </c>
      <c r="B1338" t="s">
        <v>1131</v>
      </c>
      <c r="C1338" t="s">
        <v>2558</v>
      </c>
      <c r="D1338" s="2">
        <v>3.7733715272940398E-5</v>
      </c>
      <c r="E1338">
        <v>3.0998975479108499</v>
      </c>
      <c r="F1338">
        <v>3.4550361839005101E-4</v>
      </c>
    </row>
    <row r="1339" spans="1:6" x14ac:dyDescent="0.25">
      <c r="A1339" s="1">
        <v>1336</v>
      </c>
      <c r="B1339" t="s">
        <v>1132</v>
      </c>
      <c r="C1339" t="s">
        <v>2559</v>
      </c>
      <c r="D1339" s="2">
        <v>5.4069765554350501E-11</v>
      </c>
      <c r="E1339">
        <v>3.29967381340039</v>
      </c>
      <c r="F1339" s="2">
        <v>1.1214799807731E-9</v>
      </c>
    </row>
    <row r="1340" spans="1:6" x14ac:dyDescent="0.25">
      <c r="A1340" s="1">
        <v>1337</v>
      </c>
      <c r="B1340" t="s">
        <v>1134</v>
      </c>
      <c r="C1340" t="s">
        <v>2561</v>
      </c>
      <c r="D1340">
        <v>5.60500582994894E-3</v>
      </c>
      <c r="E1340">
        <v>2.8690602407788699</v>
      </c>
      <c r="F1340">
        <v>2.6760342585914799E-2</v>
      </c>
    </row>
    <row r="1341" spans="1:6" x14ac:dyDescent="0.25">
      <c r="A1341" s="1">
        <v>1338</v>
      </c>
      <c r="B1341" t="s">
        <v>1139</v>
      </c>
      <c r="C1341" t="s">
        <v>2566</v>
      </c>
      <c r="D1341" s="2">
        <v>1.5318019348212099E-9</v>
      </c>
      <c r="E1341">
        <v>3.8890966521643899</v>
      </c>
      <c r="F1341" s="2">
        <v>2.6600532909515898E-8</v>
      </c>
    </row>
    <row r="1342" spans="1:6" x14ac:dyDescent="0.25">
      <c r="A1342" s="1">
        <v>1339</v>
      </c>
      <c r="B1342" t="s">
        <v>1145</v>
      </c>
      <c r="C1342" t="s">
        <v>2572</v>
      </c>
      <c r="D1342" s="2">
        <v>1.70427290660858E-5</v>
      </c>
      <c r="E1342">
        <v>3.2232443167652298</v>
      </c>
      <c r="F1342">
        <v>1.68552992098994E-4</v>
      </c>
    </row>
    <row r="1343" spans="1:6" x14ac:dyDescent="0.25">
      <c r="A1343" s="1">
        <v>1340</v>
      </c>
      <c r="B1343" t="s">
        <v>1146</v>
      </c>
      <c r="C1343" t="s">
        <v>2573</v>
      </c>
      <c r="D1343" s="2">
        <v>1.9463675784553999E-19</v>
      </c>
      <c r="E1343">
        <v>3.4073244029688698</v>
      </c>
      <c r="F1343" s="2">
        <v>7.3809541604679302E-18</v>
      </c>
    </row>
    <row r="1344" spans="1:6" x14ac:dyDescent="0.25">
      <c r="A1344" s="1">
        <v>1341</v>
      </c>
      <c r="B1344" t="s">
        <v>1148</v>
      </c>
      <c r="C1344" t="s">
        <v>2575</v>
      </c>
      <c r="D1344" s="2">
        <v>5.3663456730702701E-5</v>
      </c>
      <c r="E1344">
        <v>3.33325716959714</v>
      </c>
      <c r="F1344">
        <v>4.7724401122888603E-4</v>
      </c>
    </row>
    <row r="1345" spans="1:6" x14ac:dyDescent="0.25">
      <c r="A1345" s="1">
        <v>1342</v>
      </c>
      <c r="B1345" t="s">
        <v>1150</v>
      </c>
      <c r="C1345" t="s">
        <v>2577</v>
      </c>
      <c r="D1345">
        <v>1.28160081962804E-4</v>
      </c>
      <c r="E1345">
        <v>2.35623286729987</v>
      </c>
      <c r="F1345">
        <v>1.04031942740922E-3</v>
      </c>
    </row>
    <row r="1346" spans="1:6" x14ac:dyDescent="0.25">
      <c r="A1346" s="1">
        <v>1343</v>
      </c>
      <c r="B1346" t="s">
        <v>1155</v>
      </c>
      <c r="C1346" t="s">
        <v>2582</v>
      </c>
      <c r="D1346" s="2">
        <v>1.9103654173131499E-24</v>
      </c>
      <c r="E1346">
        <v>3.2396813639905702</v>
      </c>
      <c r="F1346" s="2">
        <v>9.2151343310239695E-23</v>
      </c>
    </row>
    <row r="1347" spans="1:6" x14ac:dyDescent="0.25">
      <c r="A1347" s="1">
        <v>1344</v>
      </c>
      <c r="B1347" t="s">
        <v>1156</v>
      </c>
      <c r="C1347" t="s">
        <v>2583</v>
      </c>
      <c r="D1347" s="2">
        <v>3.2259609650917102E-5</v>
      </c>
      <c r="E1347">
        <v>2.6133839724473802</v>
      </c>
      <c r="F1347">
        <v>3.0040568454515299E-4</v>
      </c>
    </row>
    <row r="1348" spans="1:6" x14ac:dyDescent="0.25">
      <c r="A1348" s="1">
        <v>1345</v>
      </c>
      <c r="B1348" t="s">
        <v>1157</v>
      </c>
      <c r="C1348" t="s">
        <v>2584</v>
      </c>
      <c r="D1348">
        <v>2.3686545934963001E-4</v>
      </c>
      <c r="E1348">
        <v>3.1247012727423602</v>
      </c>
      <c r="F1348">
        <v>1.78785139880806E-3</v>
      </c>
    </row>
    <row r="1349" spans="1:6" x14ac:dyDescent="0.25">
      <c r="A1349" s="1">
        <v>1346</v>
      </c>
      <c r="B1349" t="s">
        <v>1158</v>
      </c>
      <c r="C1349" t="s">
        <v>1622</v>
      </c>
      <c r="D1349" s="2">
        <v>7.5378241487015896E-19</v>
      </c>
      <c r="E1349">
        <v>4.23565889766809</v>
      </c>
      <c r="F1349" s="2">
        <v>2.76679900968376E-17</v>
      </c>
    </row>
    <row r="1350" spans="1:6" x14ac:dyDescent="0.25">
      <c r="A1350" s="1">
        <v>1347</v>
      </c>
      <c r="B1350" t="s">
        <v>1160</v>
      </c>
      <c r="C1350" t="s">
        <v>2586</v>
      </c>
      <c r="D1350">
        <v>1.6936709160276099E-4</v>
      </c>
      <c r="E1350">
        <v>2.07899392441551</v>
      </c>
      <c r="F1350">
        <v>1.33104349767713E-3</v>
      </c>
    </row>
    <row r="1351" spans="1:6" x14ac:dyDescent="0.25">
      <c r="A1351" s="1">
        <v>1348</v>
      </c>
      <c r="B1351" t="s">
        <v>1163</v>
      </c>
      <c r="C1351" t="s">
        <v>2589</v>
      </c>
      <c r="D1351">
        <v>4.4810299077298002E-4</v>
      </c>
      <c r="E1351">
        <v>2.7718703662603001</v>
      </c>
      <c r="F1351">
        <v>3.1359736819520901E-3</v>
      </c>
    </row>
    <row r="1352" spans="1:6" x14ac:dyDescent="0.25">
      <c r="A1352" s="1">
        <v>1349</v>
      </c>
      <c r="B1352" t="s">
        <v>1165</v>
      </c>
      <c r="C1352" t="s">
        <v>2591</v>
      </c>
      <c r="D1352" s="2">
        <v>4.3016486161760399E-36</v>
      </c>
      <c r="E1352">
        <v>3.9215105404372301</v>
      </c>
      <c r="F1352" s="2">
        <v>3.38485975485352E-34</v>
      </c>
    </row>
    <row r="1353" spans="1:6" x14ac:dyDescent="0.25">
      <c r="A1353" s="1">
        <v>1350</v>
      </c>
      <c r="B1353" t="s">
        <v>1168</v>
      </c>
      <c r="C1353" t="s">
        <v>2594</v>
      </c>
      <c r="D1353" s="2">
        <v>3.61606957516458E-6</v>
      </c>
      <c r="E1353">
        <v>2.3879315226388398</v>
      </c>
      <c r="F1353" s="2">
        <v>4.0219195190219201E-5</v>
      </c>
    </row>
    <row r="1354" spans="1:6" x14ac:dyDescent="0.25">
      <c r="A1354" s="1">
        <v>1351</v>
      </c>
      <c r="B1354" t="s">
        <v>1169</v>
      </c>
      <c r="C1354" t="s">
        <v>2595</v>
      </c>
      <c r="D1354">
        <v>3.1729102434858701E-3</v>
      </c>
      <c r="E1354">
        <v>1.9748663328180101</v>
      </c>
      <c r="F1354">
        <v>1.65548860196797E-2</v>
      </c>
    </row>
    <row r="1355" spans="1:6" x14ac:dyDescent="0.25">
      <c r="A1355" s="1">
        <v>1352</v>
      </c>
      <c r="B1355" t="s">
        <v>1172</v>
      </c>
      <c r="C1355" t="s">
        <v>2598</v>
      </c>
      <c r="D1355" s="2">
        <v>7.8090302766373505E-24</v>
      </c>
      <c r="E1355">
        <v>4.0546976371289203</v>
      </c>
      <c r="F1355" s="2">
        <v>3.66849593965912E-22</v>
      </c>
    </row>
    <row r="1356" spans="1:6" x14ac:dyDescent="0.25">
      <c r="A1356" s="1">
        <v>1353</v>
      </c>
      <c r="B1356" t="s">
        <v>1173</v>
      </c>
      <c r="C1356" t="s">
        <v>2599</v>
      </c>
      <c r="D1356" s="2">
        <v>4.4856636826164698E-36</v>
      </c>
      <c r="E1356">
        <v>3.0473376583920602</v>
      </c>
      <c r="F1356" s="2">
        <v>3.5077332772758602E-34</v>
      </c>
    </row>
    <row r="1357" spans="1:6" x14ac:dyDescent="0.25">
      <c r="A1357" s="1">
        <v>1354</v>
      </c>
      <c r="B1357" t="s">
        <v>1178</v>
      </c>
      <c r="C1357" t="s">
        <v>2603</v>
      </c>
      <c r="D1357">
        <v>4.1990064185143498E-3</v>
      </c>
      <c r="E1357">
        <v>2.3694511871467698</v>
      </c>
      <c r="F1357">
        <v>2.0903713249939001E-2</v>
      </c>
    </row>
    <row r="1358" spans="1:6" x14ac:dyDescent="0.25">
      <c r="A1358" s="1">
        <v>1355</v>
      </c>
      <c r="B1358" t="s">
        <v>1180</v>
      </c>
      <c r="C1358" t="s">
        <v>2605</v>
      </c>
      <c r="D1358">
        <v>1.1857963118860799E-3</v>
      </c>
      <c r="E1358">
        <v>2.8325882040786601</v>
      </c>
      <c r="F1358">
        <v>7.2994541168285897E-3</v>
      </c>
    </row>
    <row r="1359" spans="1:6" x14ac:dyDescent="0.25">
      <c r="A1359" s="1">
        <v>1356</v>
      </c>
      <c r="B1359" t="s">
        <v>1182</v>
      </c>
      <c r="C1359" t="s">
        <v>2607</v>
      </c>
      <c r="D1359">
        <v>8.7672242086034898E-4</v>
      </c>
      <c r="E1359">
        <v>3.0588663551652902</v>
      </c>
      <c r="F1359">
        <v>5.6030128317927901E-3</v>
      </c>
    </row>
    <row r="1360" spans="1:6" x14ac:dyDescent="0.25">
      <c r="A1360" s="1">
        <v>1357</v>
      </c>
      <c r="B1360" t="s">
        <v>1183</v>
      </c>
      <c r="C1360" t="s">
        <v>2608</v>
      </c>
      <c r="D1360">
        <v>1.62950055319906E-3</v>
      </c>
      <c r="E1360">
        <v>2.6324532655034698</v>
      </c>
      <c r="F1360">
        <v>9.4728980320554594E-3</v>
      </c>
    </row>
    <row r="1361" spans="1:6" x14ac:dyDescent="0.25">
      <c r="A1361" s="1">
        <v>1358</v>
      </c>
      <c r="B1361" t="s">
        <v>1185</v>
      </c>
      <c r="C1361" t="s">
        <v>2610</v>
      </c>
      <c r="D1361">
        <v>1.4236308455445E-3</v>
      </c>
      <c r="E1361">
        <v>1.55952802151282</v>
      </c>
      <c r="F1361">
        <v>8.4664678060487504E-3</v>
      </c>
    </row>
    <row r="1362" spans="1:6" x14ac:dyDescent="0.25">
      <c r="A1362" s="1">
        <v>1359</v>
      </c>
      <c r="B1362" t="s">
        <v>1191</v>
      </c>
      <c r="C1362" t="s">
        <v>2616</v>
      </c>
      <c r="D1362" s="2">
        <v>9.0880707295876306E-12</v>
      </c>
      <c r="E1362">
        <v>4.1094727698442197</v>
      </c>
      <c r="F1362" s="2">
        <v>2.0468481303310999E-10</v>
      </c>
    </row>
    <row r="1363" spans="1:6" x14ac:dyDescent="0.25">
      <c r="A1363" s="1">
        <v>1360</v>
      </c>
      <c r="B1363" t="s">
        <v>1193</v>
      </c>
      <c r="C1363" t="s">
        <v>2618</v>
      </c>
      <c r="D1363">
        <v>3.00440171971981E-4</v>
      </c>
      <c r="E1363">
        <v>1.55759808341418</v>
      </c>
      <c r="F1363">
        <v>2.2068505047416801E-3</v>
      </c>
    </row>
    <row r="1364" spans="1:6" x14ac:dyDescent="0.25">
      <c r="A1364" s="1">
        <v>1361</v>
      </c>
      <c r="B1364" t="s">
        <v>1196</v>
      </c>
      <c r="C1364" t="s">
        <v>2621</v>
      </c>
      <c r="D1364" s="2">
        <v>2.8849255173205398E-35</v>
      </c>
      <c r="E1364">
        <v>2.4794959012765698</v>
      </c>
      <c r="F1364" s="2">
        <v>2.2012855917009501E-33</v>
      </c>
    </row>
    <row r="1365" spans="1:6" x14ac:dyDescent="0.25">
      <c r="A1365" s="1">
        <v>1362</v>
      </c>
      <c r="B1365" t="s">
        <v>1197</v>
      </c>
      <c r="C1365" t="s">
        <v>2622</v>
      </c>
      <c r="D1365">
        <v>1.01324663226799E-2</v>
      </c>
      <c r="E1365">
        <v>1.51395331973074</v>
      </c>
      <c r="F1365">
        <v>4.3464310392688298E-2</v>
      </c>
    </row>
    <row r="1366" spans="1:6" x14ac:dyDescent="0.25">
      <c r="A1366" s="1">
        <v>1363</v>
      </c>
      <c r="B1366" t="s">
        <v>1198</v>
      </c>
      <c r="C1366" t="s">
        <v>2623</v>
      </c>
      <c r="D1366" s="2">
        <v>7.3919669633758594E-5</v>
      </c>
      <c r="E1366">
        <v>3.0822698146158301</v>
      </c>
      <c r="F1366">
        <v>6.4006140062490395E-4</v>
      </c>
    </row>
    <row r="1367" spans="1:6" x14ac:dyDescent="0.25">
      <c r="A1367" s="1">
        <v>1364</v>
      </c>
      <c r="B1367" t="s">
        <v>1202</v>
      </c>
      <c r="C1367" t="s">
        <v>2627</v>
      </c>
      <c r="D1367" s="2">
        <v>3.50611274462685E-32</v>
      </c>
      <c r="E1367">
        <v>4.7173644328455504</v>
      </c>
      <c r="F1367" s="2">
        <v>2.4121289319591299E-30</v>
      </c>
    </row>
    <row r="1368" spans="1:6" x14ac:dyDescent="0.25">
      <c r="A1368" s="1">
        <v>1365</v>
      </c>
      <c r="B1368" t="s">
        <v>1203</v>
      </c>
      <c r="C1368" t="s">
        <v>2628</v>
      </c>
      <c r="D1368" s="2">
        <v>5.9586858122899702E-47</v>
      </c>
      <c r="E1368">
        <v>4.6074029341535399</v>
      </c>
      <c r="F1368" s="2">
        <v>7.2134475362241105E-45</v>
      </c>
    </row>
    <row r="1369" spans="1:6" x14ac:dyDescent="0.25">
      <c r="A1369" s="1">
        <v>1366</v>
      </c>
      <c r="B1369" t="s">
        <v>1204</v>
      </c>
      <c r="C1369" t="s">
        <v>2629</v>
      </c>
      <c r="D1369" s="2">
        <v>2.23157014198702E-5</v>
      </c>
      <c r="E1369">
        <v>2.4286719425790002</v>
      </c>
      <c r="F1369">
        <v>2.1512609561727801E-4</v>
      </c>
    </row>
    <row r="1370" spans="1:6" x14ac:dyDescent="0.25">
      <c r="A1370" s="1">
        <v>1367</v>
      </c>
      <c r="B1370" t="s">
        <v>1213</v>
      </c>
      <c r="C1370" t="s">
        <v>2638</v>
      </c>
      <c r="D1370" s="2">
        <v>1.42836689521363E-36</v>
      </c>
      <c r="E1370">
        <v>2.7437655248516202</v>
      </c>
      <c r="F1370" s="2">
        <v>1.1454228796649399E-34</v>
      </c>
    </row>
    <row r="1371" spans="1:6" x14ac:dyDescent="0.25">
      <c r="A1371" s="1">
        <v>1368</v>
      </c>
      <c r="B1371" t="s">
        <v>1217</v>
      </c>
      <c r="C1371" t="s">
        <v>2642</v>
      </c>
      <c r="D1371">
        <v>9.9822396476908892E-3</v>
      </c>
      <c r="E1371">
        <v>2.2031490954136501</v>
      </c>
      <c r="F1371">
        <v>4.29956883901568E-2</v>
      </c>
    </row>
    <row r="1372" spans="1:6" x14ac:dyDescent="0.25">
      <c r="A1372" s="1">
        <v>1369</v>
      </c>
      <c r="B1372" t="s">
        <v>1219</v>
      </c>
      <c r="C1372" t="s">
        <v>2643</v>
      </c>
      <c r="D1372" s="2">
        <v>1.0981905195710299E-27</v>
      </c>
      <c r="E1372">
        <v>4.4201480666591699</v>
      </c>
      <c r="F1372" s="2">
        <v>6.2000980454705305E-26</v>
      </c>
    </row>
    <row r="1373" spans="1:6" x14ac:dyDescent="0.25">
      <c r="A1373" s="1">
        <v>1370</v>
      </c>
      <c r="B1373" t="s">
        <v>1220</v>
      </c>
      <c r="C1373" t="s">
        <v>2644</v>
      </c>
      <c r="D1373" s="2">
        <v>1.5422382280547901E-14</v>
      </c>
      <c r="E1373">
        <v>3.57265612766889</v>
      </c>
      <c r="F1373" s="2">
        <v>4.2957476307986399E-13</v>
      </c>
    </row>
    <row r="1374" spans="1:6" x14ac:dyDescent="0.25">
      <c r="A1374" s="1">
        <v>1371</v>
      </c>
      <c r="B1374" t="s">
        <v>1222</v>
      </c>
      <c r="C1374" t="s">
        <v>2646</v>
      </c>
      <c r="D1374">
        <v>2.9768727275273298E-4</v>
      </c>
      <c r="E1374">
        <v>3.2982520307799099</v>
      </c>
      <c r="F1374">
        <v>2.18918385745147E-3</v>
      </c>
    </row>
    <row r="1375" spans="1:6" x14ac:dyDescent="0.25">
      <c r="A1375" s="1">
        <v>1372</v>
      </c>
      <c r="B1375" t="s">
        <v>1228</v>
      </c>
      <c r="C1375" t="s">
        <v>2652</v>
      </c>
      <c r="D1375" s="2">
        <v>1.01886138975944E-29</v>
      </c>
      <c r="E1375">
        <v>2.8838778660118201</v>
      </c>
      <c r="F1375" s="2">
        <v>6.35023014706503E-28</v>
      </c>
    </row>
    <row r="1376" spans="1:6" x14ac:dyDescent="0.25">
      <c r="A1376" s="1">
        <v>1373</v>
      </c>
      <c r="B1376" t="s">
        <v>1229</v>
      </c>
      <c r="C1376" t="s">
        <v>2653</v>
      </c>
      <c r="D1376" s="2">
        <v>1.47686475950756E-25</v>
      </c>
      <c r="E1376">
        <v>4.2483566584338197</v>
      </c>
      <c r="F1376" s="2">
        <v>7.5892764580408801E-24</v>
      </c>
    </row>
    <row r="1377" spans="1:6" x14ac:dyDescent="0.25">
      <c r="A1377" s="1">
        <v>1374</v>
      </c>
      <c r="B1377" t="s">
        <v>1232</v>
      </c>
      <c r="C1377" t="s">
        <v>2656</v>
      </c>
      <c r="D1377" s="2">
        <v>5.1483057070989497E-21</v>
      </c>
      <c r="E1377">
        <v>3.5141775983356101</v>
      </c>
      <c r="F1377" s="2">
        <v>2.1044535341680499E-19</v>
      </c>
    </row>
    <row r="1378" spans="1:6" x14ac:dyDescent="0.25">
      <c r="A1378" s="1">
        <v>1375</v>
      </c>
      <c r="B1378" t="s">
        <v>1233</v>
      </c>
      <c r="C1378" t="s">
        <v>2657</v>
      </c>
      <c r="D1378">
        <v>2.2696077637238799E-4</v>
      </c>
      <c r="E1378">
        <v>2.6982937092966499</v>
      </c>
      <c r="F1378">
        <v>1.71927567661153E-3</v>
      </c>
    </row>
    <row r="1379" spans="1:6" x14ac:dyDescent="0.25">
      <c r="A1379" s="1">
        <v>1376</v>
      </c>
      <c r="B1379" t="s">
        <v>1236</v>
      </c>
      <c r="C1379" t="s">
        <v>1236</v>
      </c>
      <c r="D1379" s="2">
        <v>1.97744253081378E-8</v>
      </c>
      <c r="E1379">
        <v>2.5299929971069299</v>
      </c>
      <c r="F1379" s="2">
        <v>3.0622388023303199E-7</v>
      </c>
    </row>
    <row r="1380" spans="1:6" x14ac:dyDescent="0.25">
      <c r="A1380" s="1">
        <v>1377</v>
      </c>
      <c r="B1380" t="s">
        <v>1240</v>
      </c>
      <c r="C1380" t="s">
        <v>2662</v>
      </c>
      <c r="D1380" s="2">
        <v>1.0425333983453E-32</v>
      </c>
      <c r="E1380">
        <v>1.99774183178308</v>
      </c>
      <c r="F1380" s="2">
        <v>7.2516549641808801E-31</v>
      </c>
    </row>
    <row r="1381" spans="1:6" x14ac:dyDescent="0.25">
      <c r="A1381" s="1">
        <v>1378</v>
      </c>
      <c r="B1381" t="s">
        <v>1241</v>
      </c>
      <c r="C1381" t="s">
        <v>2663</v>
      </c>
      <c r="D1381" s="2">
        <v>2.0500305745294498E-6</v>
      </c>
      <c r="E1381">
        <v>3.39559829307849</v>
      </c>
      <c r="F1381" s="2">
        <v>2.37005371288574E-5</v>
      </c>
    </row>
    <row r="1382" spans="1:6" x14ac:dyDescent="0.25">
      <c r="A1382" s="1">
        <v>1379</v>
      </c>
      <c r="B1382" t="s">
        <v>1243</v>
      </c>
      <c r="C1382" t="s">
        <v>2665</v>
      </c>
      <c r="D1382" s="2">
        <v>7.8911723005969702E-126</v>
      </c>
      <c r="E1382">
        <v>5.8923672116637897</v>
      </c>
      <c r="F1382" s="2">
        <v>9.9349859264515806E-122</v>
      </c>
    </row>
    <row r="1383" spans="1:6" x14ac:dyDescent="0.25">
      <c r="A1383" s="1">
        <v>1380</v>
      </c>
      <c r="B1383" t="s">
        <v>1244</v>
      </c>
      <c r="C1383" t="s">
        <v>2666</v>
      </c>
      <c r="D1383">
        <v>2.6302736514337301E-3</v>
      </c>
      <c r="E1383">
        <v>2.4524544943844702</v>
      </c>
      <c r="F1383">
        <v>1.4169938070838901E-2</v>
      </c>
    </row>
    <row r="1384" spans="1:6" x14ac:dyDescent="0.25">
      <c r="A1384" s="1">
        <v>1381</v>
      </c>
      <c r="B1384" t="s">
        <v>1251</v>
      </c>
      <c r="C1384" t="s">
        <v>2673</v>
      </c>
      <c r="D1384" s="2">
        <v>9.7981866887789904E-6</v>
      </c>
      <c r="E1384">
        <v>3.3239385163433099</v>
      </c>
      <c r="F1384">
        <v>1.01530181408829E-4</v>
      </c>
    </row>
    <row r="1385" spans="1:6" x14ac:dyDescent="0.25">
      <c r="A1385" s="1">
        <v>1382</v>
      </c>
      <c r="B1385" t="s">
        <v>1256</v>
      </c>
      <c r="C1385" t="s">
        <v>2678</v>
      </c>
      <c r="D1385" s="2">
        <v>1.8828224207603401E-61</v>
      </c>
      <c r="E1385">
        <v>4.3152805916889498</v>
      </c>
      <c r="F1385" s="2">
        <v>4.0177515724360502E-59</v>
      </c>
    </row>
    <row r="1386" spans="1:6" x14ac:dyDescent="0.25">
      <c r="A1386" s="1">
        <v>1383</v>
      </c>
      <c r="B1386" t="s">
        <v>1264</v>
      </c>
      <c r="C1386" t="s">
        <v>2684</v>
      </c>
      <c r="D1386" s="2">
        <v>3.4191593883044699E-28</v>
      </c>
      <c r="E1386">
        <v>2.9433455456214901</v>
      </c>
      <c r="F1386" s="2">
        <v>1.93906381525916E-26</v>
      </c>
    </row>
    <row r="1387" spans="1:6" x14ac:dyDescent="0.25">
      <c r="A1387" s="1">
        <v>1384</v>
      </c>
      <c r="B1387" t="s">
        <v>1267</v>
      </c>
      <c r="C1387" t="s">
        <v>2687</v>
      </c>
      <c r="D1387">
        <v>4.0257381201689096E-3</v>
      </c>
      <c r="E1387">
        <v>1.97721284644707</v>
      </c>
      <c r="F1387">
        <v>2.01366876968322E-2</v>
      </c>
    </row>
    <row r="1388" spans="1:6" x14ac:dyDescent="0.25">
      <c r="A1388" s="1">
        <v>1385</v>
      </c>
      <c r="B1388" t="s">
        <v>1269</v>
      </c>
      <c r="C1388" t="s">
        <v>1269</v>
      </c>
      <c r="D1388">
        <v>1.1919132581922801E-2</v>
      </c>
      <c r="E1388">
        <v>1.56996888595281</v>
      </c>
      <c r="F1388">
        <v>4.9216752773502098E-2</v>
      </c>
    </row>
    <row r="1389" spans="1:6" x14ac:dyDescent="0.25">
      <c r="A1389" s="1">
        <v>1386</v>
      </c>
      <c r="B1389" t="s">
        <v>1271</v>
      </c>
      <c r="C1389" t="s">
        <v>2690</v>
      </c>
      <c r="D1389">
        <v>2.1678611968803801E-3</v>
      </c>
      <c r="E1389">
        <v>2.1365260608983898</v>
      </c>
      <c r="F1389">
        <v>1.2066035574148599E-2</v>
      </c>
    </row>
    <row r="1390" spans="1:6" x14ac:dyDescent="0.25">
      <c r="A1390" s="1">
        <v>1387</v>
      </c>
      <c r="B1390" t="s">
        <v>1272</v>
      </c>
      <c r="C1390" t="s">
        <v>2691</v>
      </c>
      <c r="D1390" s="2">
        <v>1.4028820251232799E-7</v>
      </c>
      <c r="E1390">
        <v>2.6490593117685299</v>
      </c>
      <c r="F1390" s="2">
        <v>1.9303043383936698E-6</v>
      </c>
    </row>
    <row r="1391" spans="1:6" x14ac:dyDescent="0.25">
      <c r="A1391" s="1">
        <v>1388</v>
      </c>
      <c r="B1391" t="s">
        <v>1275</v>
      </c>
      <c r="C1391" t="s">
        <v>2694</v>
      </c>
      <c r="D1391" s="2">
        <v>5.8084785804900297E-5</v>
      </c>
      <c r="E1391">
        <v>2.7166645840069301</v>
      </c>
      <c r="F1391">
        <v>5.1246492872017804E-4</v>
      </c>
    </row>
    <row r="1392" spans="1:6" x14ac:dyDescent="0.25">
      <c r="A1392" s="1">
        <v>1389</v>
      </c>
      <c r="B1392" t="s">
        <v>1278</v>
      </c>
      <c r="C1392" t="s">
        <v>2697</v>
      </c>
      <c r="D1392" s="2">
        <v>1.8506170834059801E-9</v>
      </c>
      <c r="E1392">
        <v>3.7158406585410702</v>
      </c>
      <c r="F1392" s="2">
        <v>3.1916806959015499E-8</v>
      </c>
    </row>
    <row r="1393" spans="1:6" x14ac:dyDescent="0.25">
      <c r="A1393" s="1">
        <v>1390</v>
      </c>
      <c r="B1393" t="s">
        <v>1281</v>
      </c>
      <c r="C1393" t="s">
        <v>2699</v>
      </c>
      <c r="D1393" s="2">
        <v>7.7761752217854503E-10</v>
      </c>
      <c r="E1393">
        <v>3.7660710605601802</v>
      </c>
      <c r="F1393" s="2">
        <v>1.39860065774684E-8</v>
      </c>
    </row>
    <row r="1394" spans="1:6" x14ac:dyDescent="0.25">
      <c r="A1394" s="1">
        <v>1391</v>
      </c>
      <c r="B1394" t="s">
        <v>1284</v>
      </c>
      <c r="C1394" t="s">
        <v>2702</v>
      </c>
      <c r="D1394" s="2">
        <v>1.1420672043600101E-6</v>
      </c>
      <c r="E1394">
        <v>1.88087814242115</v>
      </c>
      <c r="F1394" s="2">
        <v>1.38123209441812E-5</v>
      </c>
    </row>
    <row r="1395" spans="1:6" x14ac:dyDescent="0.25">
      <c r="A1395" s="1">
        <v>1392</v>
      </c>
      <c r="B1395" t="s">
        <v>1286</v>
      </c>
      <c r="C1395" t="s">
        <v>2704</v>
      </c>
      <c r="D1395" s="2">
        <v>1.7404525743932E-27</v>
      </c>
      <c r="E1395">
        <v>4.5057564954234799</v>
      </c>
      <c r="F1395" s="2">
        <v>9.7387990718268505E-26</v>
      </c>
    </row>
    <row r="1396" spans="1:6" x14ac:dyDescent="0.25">
      <c r="A1396" s="1">
        <v>1393</v>
      </c>
      <c r="B1396" t="s">
        <v>1287</v>
      </c>
      <c r="C1396" t="s">
        <v>2705</v>
      </c>
      <c r="D1396">
        <v>7.4361385474286303E-3</v>
      </c>
      <c r="E1396">
        <v>2.2345119773694999</v>
      </c>
      <c r="F1396">
        <v>3.38226099393521E-2</v>
      </c>
    </row>
    <row r="1397" spans="1:6" x14ac:dyDescent="0.25">
      <c r="A1397" s="1">
        <v>1394</v>
      </c>
      <c r="B1397" t="s">
        <v>1288</v>
      </c>
      <c r="C1397" t="s">
        <v>2706</v>
      </c>
      <c r="D1397">
        <v>8.2262298245274704E-4</v>
      </c>
      <c r="E1397">
        <v>2.0571253716692501</v>
      </c>
      <c r="F1397">
        <v>5.2976078511918602E-3</v>
      </c>
    </row>
    <row r="1398" spans="1:6" x14ac:dyDescent="0.25">
      <c r="A1398" s="1">
        <v>1395</v>
      </c>
      <c r="B1398" t="s">
        <v>1291</v>
      </c>
      <c r="C1398" t="s">
        <v>2709</v>
      </c>
      <c r="D1398">
        <v>2.3627524034610799E-4</v>
      </c>
      <c r="E1398">
        <v>2.9113754714676099</v>
      </c>
      <c r="F1398">
        <v>1.78446627232004E-3</v>
      </c>
    </row>
    <row r="1399" spans="1:6" x14ac:dyDescent="0.25">
      <c r="A1399" s="1">
        <v>1396</v>
      </c>
      <c r="B1399" t="s">
        <v>1292</v>
      </c>
      <c r="C1399" t="s">
        <v>2710</v>
      </c>
      <c r="D1399" s="2">
        <v>8.8651399817631397E-5</v>
      </c>
      <c r="E1399">
        <v>3.15213797591485</v>
      </c>
      <c r="F1399">
        <v>7.5413589439457995E-4</v>
      </c>
    </row>
    <row r="1400" spans="1:6" x14ac:dyDescent="0.25">
      <c r="A1400" s="1">
        <v>1397</v>
      </c>
      <c r="B1400" t="s">
        <v>1297</v>
      </c>
      <c r="C1400" t="s">
        <v>2715</v>
      </c>
      <c r="D1400" s="2">
        <v>1.54600273583399E-16</v>
      </c>
      <c r="E1400">
        <v>4.2288138905589197</v>
      </c>
      <c r="F1400" s="2">
        <v>4.8782392090601498E-15</v>
      </c>
    </row>
    <row r="1401" spans="1:6" x14ac:dyDescent="0.25">
      <c r="A1401" s="1">
        <v>1398</v>
      </c>
      <c r="B1401" t="s">
        <v>1298</v>
      </c>
      <c r="C1401" t="s">
        <v>2716</v>
      </c>
      <c r="D1401" s="2">
        <v>7.3004508986293794E-5</v>
      </c>
      <c r="E1401">
        <v>2.65389156288047</v>
      </c>
      <c r="F1401">
        <v>6.3300741607261602E-4</v>
      </c>
    </row>
    <row r="1402" spans="1:6" x14ac:dyDescent="0.25">
      <c r="A1402" s="1">
        <v>1399</v>
      </c>
      <c r="B1402" t="s">
        <v>1300</v>
      </c>
      <c r="C1402" t="s">
        <v>2718</v>
      </c>
      <c r="D1402">
        <v>1.5191852986901799E-3</v>
      </c>
      <c r="E1402">
        <v>2.1286899415868001</v>
      </c>
      <c r="F1402">
        <v>8.9543740217740801E-3</v>
      </c>
    </row>
    <row r="1403" spans="1:6" x14ac:dyDescent="0.25">
      <c r="A1403" s="1">
        <v>1400</v>
      </c>
      <c r="B1403" t="s">
        <v>1306</v>
      </c>
      <c r="C1403" t="s">
        <v>2724</v>
      </c>
      <c r="D1403" s="2">
        <v>6.8568979430104495E-10</v>
      </c>
      <c r="E1403">
        <v>2.6978450343754901</v>
      </c>
      <c r="F1403" s="2">
        <v>1.2403497859554801E-8</v>
      </c>
    </row>
    <row r="1404" spans="1:6" x14ac:dyDescent="0.25">
      <c r="A1404" s="1">
        <v>1401</v>
      </c>
      <c r="B1404" t="s">
        <v>1308</v>
      </c>
      <c r="C1404" t="s">
        <v>2726</v>
      </c>
      <c r="D1404" s="2">
        <v>3.0181298260401301E-10</v>
      </c>
      <c r="E1404">
        <v>3.5665588417989702</v>
      </c>
      <c r="F1404" s="2">
        <v>5.7573112893704899E-9</v>
      </c>
    </row>
    <row r="1405" spans="1:6" x14ac:dyDescent="0.25">
      <c r="A1405" s="1">
        <v>1402</v>
      </c>
      <c r="B1405" t="s">
        <v>1309</v>
      </c>
      <c r="C1405" t="s">
        <v>2727</v>
      </c>
      <c r="D1405">
        <v>1.34190661907961E-3</v>
      </c>
      <c r="E1405">
        <v>1.5722388647224801</v>
      </c>
      <c r="F1405">
        <v>8.0488824841411597E-3</v>
      </c>
    </row>
    <row r="1406" spans="1:6" x14ac:dyDescent="0.25">
      <c r="A1406" s="1">
        <v>1403</v>
      </c>
      <c r="B1406" t="s">
        <v>1310</v>
      </c>
      <c r="C1406" t="s">
        <v>2728</v>
      </c>
      <c r="D1406" s="2">
        <v>1.8621357748002998E-18</v>
      </c>
      <c r="E1406">
        <v>4.0961367808509399</v>
      </c>
      <c r="F1406" s="2">
        <v>6.6603094899817695E-17</v>
      </c>
    </row>
    <row r="1407" spans="1:6" x14ac:dyDescent="0.25">
      <c r="A1407" s="1">
        <v>1404</v>
      </c>
      <c r="B1407" t="s">
        <v>1311</v>
      </c>
      <c r="C1407" t="s">
        <v>2729</v>
      </c>
      <c r="D1407" s="2">
        <v>4.9747442248467099E-70</v>
      </c>
      <c r="E1407">
        <v>4.6632461198877397</v>
      </c>
      <c r="F1407" s="2">
        <v>1.4912388045433299E-67</v>
      </c>
    </row>
    <row r="1408" spans="1:6" x14ac:dyDescent="0.25">
      <c r="A1408" s="1">
        <v>1405</v>
      </c>
      <c r="B1408" t="s">
        <v>1318</v>
      </c>
      <c r="C1408" t="s">
        <v>2735</v>
      </c>
      <c r="D1408" s="2">
        <v>1.64687712128179E-21</v>
      </c>
      <c r="E1408">
        <v>2.7154178860437499</v>
      </c>
      <c r="F1408" s="2">
        <v>6.9812063828073205E-20</v>
      </c>
    </row>
    <row r="1409" spans="1:6" x14ac:dyDescent="0.25">
      <c r="A1409" s="1">
        <v>1406</v>
      </c>
      <c r="B1409" t="s">
        <v>1324</v>
      </c>
      <c r="C1409" t="s">
        <v>2740</v>
      </c>
      <c r="D1409">
        <v>2.78323549286751E-3</v>
      </c>
      <c r="E1409">
        <v>3.05183384817528</v>
      </c>
      <c r="F1409">
        <v>1.48227304802039E-2</v>
      </c>
    </row>
    <row r="1410" spans="1:6" x14ac:dyDescent="0.25">
      <c r="A1410" s="1">
        <v>1407</v>
      </c>
      <c r="B1410" t="s">
        <v>1329</v>
      </c>
      <c r="C1410" t="s">
        <v>2744</v>
      </c>
      <c r="D1410" s="2">
        <v>3.0046044847550099E-27</v>
      </c>
      <c r="E1410">
        <v>4.3714414417064296</v>
      </c>
      <c r="F1410" s="2">
        <v>1.6664304168751301E-25</v>
      </c>
    </row>
    <row r="1411" spans="1:6" x14ac:dyDescent="0.25">
      <c r="A1411" s="1">
        <v>1408</v>
      </c>
      <c r="B1411" t="s">
        <v>1331</v>
      </c>
      <c r="C1411" t="s">
        <v>2746</v>
      </c>
      <c r="D1411" s="2">
        <v>6.6133206320160102E-10</v>
      </c>
      <c r="E1411">
        <v>3.0450252541396101</v>
      </c>
      <c r="F1411" s="2">
        <v>1.1997364086034801E-8</v>
      </c>
    </row>
    <row r="1412" spans="1:6" x14ac:dyDescent="0.25">
      <c r="A1412" s="1">
        <v>1409</v>
      </c>
      <c r="B1412" t="s">
        <v>1335</v>
      </c>
      <c r="C1412" t="s">
        <v>2750</v>
      </c>
      <c r="D1412" s="2">
        <v>1.9828938116127701E-6</v>
      </c>
      <c r="E1412">
        <v>2.5905640630320401</v>
      </c>
      <c r="F1412" s="2">
        <v>2.30301043249121E-5</v>
      </c>
    </row>
    <row r="1413" spans="1:6" x14ac:dyDescent="0.25">
      <c r="A1413" s="1">
        <v>1410</v>
      </c>
      <c r="B1413" t="s">
        <v>1340</v>
      </c>
      <c r="C1413" t="s">
        <v>2754</v>
      </c>
      <c r="D1413">
        <v>8.1275224269995606E-3</v>
      </c>
      <c r="E1413">
        <v>2.50485565815341</v>
      </c>
      <c r="F1413">
        <v>3.63759357824118E-2</v>
      </c>
    </row>
    <row r="1414" spans="1:6" x14ac:dyDescent="0.25">
      <c r="A1414" s="1">
        <v>1411</v>
      </c>
      <c r="B1414" t="s">
        <v>1344</v>
      </c>
      <c r="C1414" t="s">
        <v>2757</v>
      </c>
      <c r="D1414" s="2">
        <v>1.30773199636082E-14</v>
      </c>
      <c r="E1414">
        <v>4.1945439120803796</v>
      </c>
      <c r="F1414" s="2">
        <v>3.66689216796943E-13</v>
      </c>
    </row>
    <row r="1415" spans="1:6" x14ac:dyDescent="0.25">
      <c r="A1415" s="1">
        <v>1412</v>
      </c>
      <c r="B1415" t="s">
        <v>1347</v>
      </c>
      <c r="C1415" t="s">
        <v>2759</v>
      </c>
      <c r="D1415" s="2">
        <v>9.8830509217672696E-14</v>
      </c>
      <c r="E1415">
        <v>1.61060718843962</v>
      </c>
      <c r="F1415" s="2">
        <v>2.5497461292018399E-12</v>
      </c>
    </row>
    <row r="1416" spans="1:6" x14ac:dyDescent="0.25">
      <c r="A1416" s="1">
        <v>1413</v>
      </c>
      <c r="B1416" t="s">
        <v>1349</v>
      </c>
      <c r="C1416" t="s">
        <v>1709</v>
      </c>
      <c r="D1416" s="2">
        <v>1.7450130633735601E-69</v>
      </c>
      <c r="E1416">
        <v>4.5727953615132604</v>
      </c>
      <c r="F1416" s="2">
        <v>5.1092359227611797E-67</v>
      </c>
    </row>
    <row r="1417" spans="1:6" x14ac:dyDescent="0.25">
      <c r="A1417" s="1">
        <v>1414</v>
      </c>
      <c r="B1417" t="s">
        <v>1350</v>
      </c>
      <c r="C1417" t="s">
        <v>1709</v>
      </c>
      <c r="D1417">
        <v>7.2031354056700404E-3</v>
      </c>
      <c r="E1417">
        <v>2.6067015326972802</v>
      </c>
      <c r="F1417">
        <v>3.2929366288084898E-2</v>
      </c>
    </row>
    <row r="1418" spans="1:6" x14ac:dyDescent="0.25">
      <c r="A1418" s="1">
        <v>1415</v>
      </c>
      <c r="B1418" t="s">
        <v>1353</v>
      </c>
      <c r="C1418" t="s">
        <v>1709</v>
      </c>
      <c r="D1418">
        <v>1.00876236924814E-4</v>
      </c>
      <c r="E1418">
        <v>3.30809757435618</v>
      </c>
      <c r="F1418">
        <v>8.4838465122472301E-4</v>
      </c>
    </row>
    <row r="1419" spans="1:6" x14ac:dyDescent="0.25">
      <c r="A1419" s="1">
        <v>1416</v>
      </c>
      <c r="B1419" t="s">
        <v>1356</v>
      </c>
      <c r="C1419" t="s">
        <v>2761</v>
      </c>
      <c r="D1419" s="2">
        <v>9.7524347410266706E-12</v>
      </c>
      <c r="E1419">
        <v>1.9124248855816699</v>
      </c>
      <c r="F1419" s="2">
        <v>2.18475361903071E-10</v>
      </c>
    </row>
    <row r="1420" spans="1:6" x14ac:dyDescent="0.25">
      <c r="A1420" s="1">
        <v>1417</v>
      </c>
      <c r="B1420" t="s">
        <v>1357</v>
      </c>
      <c r="C1420" t="s">
        <v>2762</v>
      </c>
      <c r="D1420" s="2">
        <v>1.61994975987186E-17</v>
      </c>
      <c r="E1420">
        <v>4.0020915588597799</v>
      </c>
      <c r="F1420" s="2">
        <v>5.4242466693581604E-16</v>
      </c>
    </row>
    <row r="1421" spans="1:6" x14ac:dyDescent="0.25">
      <c r="A1421" s="1">
        <v>1418</v>
      </c>
      <c r="B1421" t="s">
        <v>1359</v>
      </c>
      <c r="C1421" t="s">
        <v>2764</v>
      </c>
      <c r="D1421" s="2">
        <v>4.2413402148724798E-32</v>
      </c>
      <c r="E1421">
        <v>2.23841262290293</v>
      </c>
      <c r="F1421" s="2">
        <v>2.90209094050242E-30</v>
      </c>
    </row>
    <row r="1422" spans="1:6" x14ac:dyDescent="0.25">
      <c r="A1422" s="1">
        <v>1419</v>
      </c>
      <c r="B1422" t="s">
        <v>1362</v>
      </c>
      <c r="C1422" t="s">
        <v>1709</v>
      </c>
      <c r="D1422" s="2">
        <v>1.73638391046805E-9</v>
      </c>
      <c r="E1422">
        <v>3.1953750402687402</v>
      </c>
      <c r="F1422" s="2">
        <v>3.0070252314708002E-8</v>
      </c>
    </row>
    <row r="1423" spans="1:6" x14ac:dyDescent="0.25">
      <c r="A1423" s="1">
        <v>1420</v>
      </c>
      <c r="B1423" t="s">
        <v>1364</v>
      </c>
      <c r="C1423" t="s">
        <v>2767</v>
      </c>
      <c r="D1423" s="2">
        <v>4.8214417410783198E-13</v>
      </c>
      <c r="E1423">
        <v>2.6358830219545002</v>
      </c>
      <c r="F1423" s="2">
        <v>1.17867867029468E-11</v>
      </c>
    </row>
    <row r="1424" spans="1:6" x14ac:dyDescent="0.25">
      <c r="A1424" s="1">
        <v>1421</v>
      </c>
      <c r="B1424" t="s">
        <v>1380</v>
      </c>
      <c r="C1424" t="s">
        <v>2776</v>
      </c>
      <c r="D1424" s="2">
        <v>1.45428601689479E-25</v>
      </c>
      <c r="E1424">
        <v>3.04621806791793</v>
      </c>
      <c r="F1424" s="2">
        <v>7.5038774396333607E-24</v>
      </c>
    </row>
    <row r="1425" spans="1:6" x14ac:dyDescent="0.25">
      <c r="A1425" s="1">
        <v>1422</v>
      </c>
      <c r="B1425" t="s">
        <v>1384</v>
      </c>
      <c r="C1425" t="s">
        <v>1709</v>
      </c>
      <c r="D1425">
        <v>1.0032587029783799E-2</v>
      </c>
      <c r="E1425">
        <v>2.24198136532064</v>
      </c>
      <c r="F1425">
        <v>4.3153491870508397E-2</v>
      </c>
    </row>
    <row r="1426" spans="1:6" x14ac:dyDescent="0.25">
      <c r="A1426" s="1">
        <v>1423</v>
      </c>
      <c r="B1426" t="s">
        <v>1385</v>
      </c>
      <c r="C1426" t="s">
        <v>2778</v>
      </c>
      <c r="D1426" s="2">
        <v>6.3713768609320299E-11</v>
      </c>
      <c r="E1426">
        <v>3.72765929906019</v>
      </c>
      <c r="F1426" s="2">
        <v>1.30857479085048E-9</v>
      </c>
    </row>
    <row r="1427" spans="1:6" x14ac:dyDescent="0.25">
      <c r="A1427" s="1">
        <v>1424</v>
      </c>
      <c r="B1427" t="s">
        <v>1387</v>
      </c>
      <c r="C1427" t="s">
        <v>2780</v>
      </c>
      <c r="D1427" s="2">
        <v>5.7769172937290103E-22</v>
      </c>
      <c r="E1427">
        <v>2.83489643740121</v>
      </c>
      <c r="F1427" s="2">
        <v>2.5253954419461199E-20</v>
      </c>
    </row>
    <row r="1428" spans="1:6" x14ac:dyDescent="0.25">
      <c r="A1428" s="1">
        <v>1425</v>
      </c>
      <c r="B1428" t="s">
        <v>1392</v>
      </c>
      <c r="C1428" t="s">
        <v>2785</v>
      </c>
      <c r="D1428">
        <v>1.36837468659407E-4</v>
      </c>
      <c r="E1428">
        <v>2.0697609881494499</v>
      </c>
      <c r="F1428">
        <v>1.1050569149595501E-3</v>
      </c>
    </row>
    <row r="1429" spans="1:6" x14ac:dyDescent="0.25">
      <c r="A1429" s="1">
        <v>1426</v>
      </c>
      <c r="B1429" t="s">
        <v>1393</v>
      </c>
      <c r="C1429" t="s">
        <v>1709</v>
      </c>
      <c r="D1429" s="2">
        <v>4.06038837861046E-8</v>
      </c>
      <c r="E1429">
        <v>1.76139635503564</v>
      </c>
      <c r="F1429" s="2">
        <v>6.0497384244622099E-7</v>
      </c>
    </row>
    <row r="1430" spans="1:6" x14ac:dyDescent="0.25">
      <c r="A1430" s="1">
        <v>1427</v>
      </c>
      <c r="B1430" t="s">
        <v>1394</v>
      </c>
      <c r="C1430" t="s">
        <v>1709</v>
      </c>
      <c r="D1430">
        <v>3.5972422284678601E-4</v>
      </c>
      <c r="E1430">
        <v>3.04194416093965</v>
      </c>
      <c r="F1430">
        <v>2.5850045465987698E-3</v>
      </c>
    </row>
    <row r="1431" spans="1:6" x14ac:dyDescent="0.25">
      <c r="A1431" s="1">
        <v>1428</v>
      </c>
      <c r="B1431" t="s">
        <v>1404</v>
      </c>
      <c r="C1431" t="s">
        <v>2791</v>
      </c>
      <c r="D1431" s="2">
        <v>5.55807501588534E-22</v>
      </c>
      <c r="E1431">
        <v>4.0005300118193503</v>
      </c>
      <c r="F1431" s="2">
        <v>2.440837185503E-20</v>
      </c>
    </row>
    <row r="1432" spans="1:6" x14ac:dyDescent="0.25">
      <c r="A1432" s="1">
        <v>1429</v>
      </c>
      <c r="B1432" t="s">
        <v>1409</v>
      </c>
      <c r="C1432" t="s">
        <v>1709</v>
      </c>
      <c r="D1432" s="2">
        <v>6.2689272741426898E-16</v>
      </c>
      <c r="E1432">
        <v>4.2224865396340103</v>
      </c>
      <c r="F1432" s="2">
        <v>1.8927049012339699E-14</v>
      </c>
    </row>
    <row r="1433" spans="1:6" x14ac:dyDescent="0.25">
      <c r="A1433" s="1">
        <v>1430</v>
      </c>
      <c r="B1433" t="s">
        <v>1412</v>
      </c>
      <c r="C1433" t="s">
        <v>2797</v>
      </c>
      <c r="D1433" s="2">
        <v>2.9792244466401701E-16</v>
      </c>
      <c r="E1433">
        <v>3.02381386975014</v>
      </c>
      <c r="F1433" s="2">
        <v>9.1932440645097296E-15</v>
      </c>
    </row>
    <row r="1434" spans="1:6" x14ac:dyDescent="0.25">
      <c r="A1434" s="1">
        <v>1431</v>
      </c>
      <c r="B1434" t="s">
        <v>1414</v>
      </c>
      <c r="C1434" t="s">
        <v>2799</v>
      </c>
      <c r="D1434">
        <v>1.9155734852589199E-3</v>
      </c>
      <c r="E1434">
        <v>2.0943727554299199</v>
      </c>
      <c r="F1434">
        <v>1.0844006375633901E-2</v>
      </c>
    </row>
    <row r="1435" spans="1:6" x14ac:dyDescent="0.25">
      <c r="A1435" s="1">
        <v>1432</v>
      </c>
      <c r="B1435" t="s">
        <v>1417</v>
      </c>
      <c r="C1435" t="s">
        <v>2802</v>
      </c>
      <c r="D1435">
        <v>1.92638846755334E-3</v>
      </c>
      <c r="E1435">
        <v>2.1002812438182801</v>
      </c>
      <c r="F1435">
        <v>1.0885651169881799E-2</v>
      </c>
    </row>
    <row r="1436" spans="1:6" x14ac:dyDescent="0.25">
      <c r="A1436" s="1">
        <v>1433</v>
      </c>
      <c r="B1436" t="s">
        <v>1426</v>
      </c>
      <c r="C1436" t="s">
        <v>2809</v>
      </c>
      <c r="D1436" s="2">
        <v>7.3898871279917401E-11</v>
      </c>
      <c r="E1436">
        <v>1.86448938643785</v>
      </c>
      <c r="F1436" s="2">
        <v>1.5079202421623301E-9</v>
      </c>
    </row>
    <row r="1437" spans="1:6" x14ac:dyDescent="0.25">
      <c r="A1437" s="1">
        <v>1434</v>
      </c>
      <c r="B1437" t="s">
        <v>1435</v>
      </c>
      <c r="C1437" t="s">
        <v>2817</v>
      </c>
      <c r="D1437">
        <v>6.0673088823540999E-3</v>
      </c>
      <c r="E1437">
        <v>2.83693925861298</v>
      </c>
      <c r="F1437">
        <v>2.8566723570994101E-2</v>
      </c>
    </row>
    <row r="1438" spans="1:6" x14ac:dyDescent="0.25">
      <c r="A1438" s="1">
        <v>1435</v>
      </c>
      <c r="B1438" t="s">
        <v>1438</v>
      </c>
      <c r="C1438" t="s">
        <v>1709</v>
      </c>
      <c r="D1438" s="2">
        <v>5.0591995944918999E-20</v>
      </c>
      <c r="E1438">
        <v>4.2965467029443998</v>
      </c>
      <c r="F1438" s="2">
        <v>1.9719914208870899E-18</v>
      </c>
    </row>
    <row r="1439" spans="1:6" x14ac:dyDescent="0.25">
      <c r="A1439" s="1">
        <v>1436</v>
      </c>
      <c r="B1439" t="s">
        <v>1439</v>
      </c>
      <c r="C1439" t="s">
        <v>2820</v>
      </c>
      <c r="D1439" s="2">
        <v>5.0636973401682298E-5</v>
      </c>
      <c r="E1439">
        <v>2.8181397725980899</v>
      </c>
      <c r="F1439">
        <v>4.5300592426980298E-4</v>
      </c>
    </row>
    <row r="1440" spans="1:6" x14ac:dyDescent="0.25">
      <c r="A1440" s="1"/>
    </row>
    <row r="1441" spans="1:1" x14ac:dyDescent="0.25">
      <c r="A1441" s="1"/>
    </row>
    <row r="1442" spans="1:1" x14ac:dyDescent="0.25">
      <c r="A1442" s="1"/>
    </row>
    <row r="1443" spans="1:1" x14ac:dyDescent="0.25">
      <c r="A1443" s="1"/>
    </row>
    <row r="1444" spans="1:1" x14ac:dyDescent="0.25">
      <c r="A1444" s="1"/>
    </row>
    <row r="1445" spans="1:1" x14ac:dyDescent="0.25">
      <c r="A1445" s="1"/>
    </row>
    <row r="1446" spans="1:1" x14ac:dyDescent="0.25">
      <c r="A1446" s="1"/>
    </row>
    <row r="1447" spans="1:1" x14ac:dyDescent="0.25">
      <c r="A1447" s="1"/>
    </row>
    <row r="1448" spans="1:1" x14ac:dyDescent="0.25">
      <c r="A1448" s="1"/>
    </row>
    <row r="1449" spans="1:1" x14ac:dyDescent="0.25">
      <c r="A1449" s="1"/>
    </row>
    <row r="1450" spans="1:1" x14ac:dyDescent="0.25">
      <c r="A1450" s="1"/>
    </row>
    <row r="1451" spans="1:1" x14ac:dyDescent="0.25">
      <c r="A1451" s="1"/>
    </row>
    <row r="1452" spans="1:1" x14ac:dyDescent="0.25">
      <c r="A1452" s="1"/>
    </row>
    <row r="1453" spans="1:1" x14ac:dyDescent="0.25">
      <c r="A1453" s="1"/>
    </row>
    <row r="1454" spans="1:1" x14ac:dyDescent="0.25">
      <c r="A1454" s="1"/>
    </row>
    <row r="1455" spans="1:1" x14ac:dyDescent="0.25">
      <c r="A1455" s="1"/>
    </row>
    <row r="1456" spans="1:1" x14ac:dyDescent="0.25">
      <c r="A1456" s="1"/>
    </row>
    <row r="1457" spans="1:1" x14ac:dyDescent="0.25">
      <c r="A1457" s="1"/>
    </row>
    <row r="1458" spans="1:1" x14ac:dyDescent="0.25">
      <c r="A1458" s="1"/>
    </row>
    <row r="1459" spans="1:1" x14ac:dyDescent="0.25">
      <c r="A1459" s="1"/>
    </row>
    <row r="1460" spans="1:1" x14ac:dyDescent="0.25">
      <c r="A1460" s="1"/>
    </row>
    <row r="1461" spans="1:1" x14ac:dyDescent="0.25">
      <c r="A1461" s="1"/>
    </row>
    <row r="1462" spans="1:1" x14ac:dyDescent="0.25">
      <c r="A1462" s="1"/>
    </row>
    <row r="1463" spans="1:1" x14ac:dyDescent="0.25">
      <c r="A1463" s="1"/>
    </row>
    <row r="1464" spans="1:1" x14ac:dyDescent="0.25">
      <c r="A1464" s="1"/>
    </row>
    <row r="1465" spans="1:1" x14ac:dyDescent="0.25">
      <c r="A1465" s="1"/>
    </row>
    <row r="1466" spans="1:1" x14ac:dyDescent="0.25">
      <c r="A1466" s="1"/>
    </row>
    <row r="1467" spans="1:1" x14ac:dyDescent="0.25">
      <c r="A1467" s="1"/>
    </row>
    <row r="1468" spans="1:1" x14ac:dyDescent="0.25">
      <c r="A1468" s="1"/>
    </row>
    <row r="1469" spans="1:1" x14ac:dyDescent="0.25">
      <c r="A1469" s="1"/>
    </row>
    <row r="1470" spans="1:1" x14ac:dyDescent="0.25">
      <c r="A1470" s="1"/>
    </row>
    <row r="1471" spans="1:1" x14ac:dyDescent="0.25">
      <c r="A1471" s="1"/>
    </row>
    <row r="1472" spans="1:1" x14ac:dyDescent="0.25">
      <c r="A1472" s="1"/>
    </row>
    <row r="1473" spans="1:1" x14ac:dyDescent="0.25">
      <c r="A1473" s="1"/>
    </row>
    <row r="1474" spans="1:1" x14ac:dyDescent="0.25">
      <c r="A1474" s="1"/>
    </row>
    <row r="1475" spans="1:1" x14ac:dyDescent="0.25">
      <c r="A1475" s="1"/>
    </row>
    <row r="1476" spans="1:1" x14ac:dyDescent="0.25">
      <c r="A1476" s="1"/>
    </row>
    <row r="1477" spans="1:1" x14ac:dyDescent="0.25">
      <c r="A1477" s="1"/>
    </row>
    <row r="1478" spans="1:1" x14ac:dyDescent="0.25">
      <c r="A1478" s="1"/>
    </row>
    <row r="1479" spans="1:1" x14ac:dyDescent="0.25">
      <c r="A1479" s="1"/>
    </row>
    <row r="1480" spans="1:1" x14ac:dyDescent="0.25">
      <c r="A1480" s="1"/>
    </row>
    <row r="1481" spans="1:1" x14ac:dyDescent="0.25">
      <c r="A1481" s="1"/>
    </row>
    <row r="1482" spans="1:1" x14ac:dyDescent="0.25">
      <c r="A1482" s="1"/>
    </row>
    <row r="1483" spans="1:1" x14ac:dyDescent="0.25">
      <c r="A1483" s="1"/>
    </row>
    <row r="1484" spans="1:1" x14ac:dyDescent="0.25">
      <c r="A1484" s="1"/>
    </row>
    <row r="1485" spans="1:1" x14ac:dyDescent="0.25">
      <c r="A1485" s="1"/>
    </row>
    <row r="1486" spans="1:1" x14ac:dyDescent="0.25">
      <c r="A1486" s="1"/>
    </row>
    <row r="1487" spans="1:1" x14ac:dyDescent="0.25">
      <c r="A1487" s="1"/>
    </row>
    <row r="1488" spans="1:1" x14ac:dyDescent="0.25">
      <c r="A1488" s="1"/>
    </row>
    <row r="1489" spans="1:1" x14ac:dyDescent="0.25">
      <c r="A1489" s="1"/>
    </row>
    <row r="1490" spans="1:1" x14ac:dyDescent="0.25">
      <c r="A1490" s="1"/>
    </row>
    <row r="1491" spans="1:1" x14ac:dyDescent="0.25">
      <c r="A1491" s="1"/>
    </row>
    <row r="1492" spans="1:1" x14ac:dyDescent="0.25">
      <c r="A1492" s="1"/>
    </row>
    <row r="1493" spans="1:1" x14ac:dyDescent="0.25">
      <c r="A1493" s="1"/>
    </row>
    <row r="1494" spans="1:1" x14ac:dyDescent="0.25">
      <c r="A1494" s="1"/>
    </row>
    <row r="1495" spans="1:1" x14ac:dyDescent="0.25">
      <c r="A1495" s="1"/>
    </row>
    <row r="1496" spans="1:1" x14ac:dyDescent="0.25">
      <c r="A1496" s="1"/>
    </row>
    <row r="1497" spans="1:1" x14ac:dyDescent="0.25">
      <c r="A1497" s="1"/>
    </row>
    <row r="1498" spans="1:1" x14ac:dyDescent="0.25">
      <c r="A1498" s="1"/>
    </row>
    <row r="1499" spans="1:1" x14ac:dyDescent="0.25">
      <c r="A1499" s="1"/>
    </row>
    <row r="1500" spans="1:1" x14ac:dyDescent="0.25">
      <c r="A1500" s="1"/>
    </row>
    <row r="1501" spans="1:1" x14ac:dyDescent="0.25">
      <c r="A1501" s="1"/>
    </row>
    <row r="1502" spans="1:1" x14ac:dyDescent="0.25">
      <c r="A1502" s="1"/>
    </row>
    <row r="1503" spans="1:1" x14ac:dyDescent="0.25">
      <c r="A1503" s="1"/>
    </row>
    <row r="1504" spans="1:1" x14ac:dyDescent="0.25">
      <c r="A1504" s="1"/>
    </row>
    <row r="1505" spans="1:1" x14ac:dyDescent="0.25">
      <c r="A1505" s="1"/>
    </row>
    <row r="1506" spans="1:1" x14ac:dyDescent="0.25">
      <c r="A1506" s="1"/>
    </row>
    <row r="1507" spans="1:1" x14ac:dyDescent="0.25">
      <c r="A1507" s="1"/>
    </row>
    <row r="1508" spans="1:1" x14ac:dyDescent="0.25">
      <c r="A1508" s="1"/>
    </row>
    <row r="1509" spans="1:1" x14ac:dyDescent="0.25">
      <c r="A1509" s="1"/>
    </row>
    <row r="1510" spans="1:1" x14ac:dyDescent="0.25">
      <c r="A1510" s="1"/>
    </row>
    <row r="1511" spans="1:1" x14ac:dyDescent="0.25">
      <c r="A1511" s="1"/>
    </row>
    <row r="1512" spans="1:1" x14ac:dyDescent="0.25">
      <c r="A1512" s="1"/>
    </row>
    <row r="1513" spans="1:1" x14ac:dyDescent="0.25">
      <c r="A1513" s="1"/>
    </row>
    <row r="1514" spans="1:1" x14ac:dyDescent="0.25">
      <c r="A1514" s="1"/>
    </row>
    <row r="1515" spans="1:1" x14ac:dyDescent="0.25">
      <c r="A1515" s="1"/>
    </row>
    <row r="1516" spans="1:1" x14ac:dyDescent="0.25">
      <c r="A1516" s="1"/>
    </row>
    <row r="1517" spans="1:1" x14ac:dyDescent="0.25">
      <c r="A1517" s="1"/>
    </row>
    <row r="1518" spans="1:1" x14ac:dyDescent="0.25">
      <c r="A1518" s="1"/>
    </row>
    <row r="1519" spans="1:1" x14ac:dyDescent="0.25">
      <c r="A1519" s="1"/>
    </row>
    <row r="1520" spans="1:1" x14ac:dyDescent="0.25">
      <c r="A1520" s="1"/>
    </row>
    <row r="1521" spans="1:1" x14ac:dyDescent="0.25">
      <c r="A1521" s="1"/>
    </row>
    <row r="1522" spans="1:1" x14ac:dyDescent="0.25">
      <c r="A1522" s="1"/>
    </row>
    <row r="1523" spans="1:1" x14ac:dyDescent="0.25">
      <c r="A1523" s="1"/>
    </row>
    <row r="1524" spans="1:1" x14ac:dyDescent="0.25">
      <c r="A1524" s="1"/>
    </row>
    <row r="1525" spans="1:1" x14ac:dyDescent="0.25">
      <c r="A1525" s="1"/>
    </row>
    <row r="1526" spans="1:1" x14ac:dyDescent="0.25">
      <c r="A1526" s="1"/>
    </row>
    <row r="1527" spans="1:1" x14ac:dyDescent="0.25">
      <c r="A1527" s="1"/>
    </row>
    <row r="1528" spans="1:1" x14ac:dyDescent="0.25">
      <c r="A1528" s="1"/>
    </row>
    <row r="1529" spans="1:1" x14ac:dyDescent="0.25">
      <c r="A1529" s="1"/>
    </row>
    <row r="1530" spans="1:1" x14ac:dyDescent="0.25">
      <c r="A1530" s="1"/>
    </row>
    <row r="1531" spans="1:1" x14ac:dyDescent="0.25">
      <c r="A1531" s="1"/>
    </row>
    <row r="1532" spans="1:1" x14ac:dyDescent="0.25">
      <c r="A1532" s="1"/>
    </row>
    <row r="1533" spans="1:1" x14ac:dyDescent="0.25">
      <c r="A1533" s="1"/>
    </row>
    <row r="1534" spans="1:1" x14ac:dyDescent="0.25">
      <c r="A1534" s="1"/>
    </row>
    <row r="1535" spans="1:1" x14ac:dyDescent="0.25">
      <c r="A1535" s="1"/>
    </row>
    <row r="1536" spans="1:1" x14ac:dyDescent="0.25">
      <c r="A1536" s="1"/>
    </row>
    <row r="1537" spans="1:1" x14ac:dyDescent="0.25">
      <c r="A1537" s="1"/>
    </row>
    <row r="1538" spans="1:1" x14ac:dyDescent="0.25">
      <c r="A1538" s="1"/>
    </row>
    <row r="1539" spans="1:1" x14ac:dyDescent="0.25">
      <c r="A1539" s="1"/>
    </row>
    <row r="1540" spans="1:1" x14ac:dyDescent="0.25">
      <c r="A1540" s="1"/>
    </row>
    <row r="1541" spans="1:1" x14ac:dyDescent="0.25">
      <c r="A1541" s="1"/>
    </row>
    <row r="1542" spans="1:1" x14ac:dyDescent="0.25">
      <c r="A1542" s="1"/>
    </row>
    <row r="1543" spans="1:1" x14ac:dyDescent="0.25">
      <c r="A1543" s="1"/>
    </row>
    <row r="1544" spans="1:1" x14ac:dyDescent="0.25">
      <c r="A1544" s="1"/>
    </row>
    <row r="1545" spans="1:1" x14ac:dyDescent="0.25">
      <c r="A1545" s="1"/>
    </row>
    <row r="1546" spans="1:1" x14ac:dyDescent="0.25">
      <c r="A1546" s="1"/>
    </row>
    <row r="1547" spans="1:1" x14ac:dyDescent="0.25">
      <c r="A1547" s="1"/>
    </row>
    <row r="1548" spans="1:1" x14ac:dyDescent="0.25">
      <c r="A1548" s="1"/>
    </row>
    <row r="1549" spans="1:1" x14ac:dyDescent="0.25">
      <c r="A1549" s="1"/>
    </row>
    <row r="1550" spans="1:1" x14ac:dyDescent="0.25">
      <c r="A1550" s="1"/>
    </row>
    <row r="1551" spans="1:1" x14ac:dyDescent="0.25">
      <c r="A1551" s="1"/>
    </row>
    <row r="1552" spans="1:1" x14ac:dyDescent="0.25">
      <c r="A1552" s="1"/>
    </row>
    <row r="1553" spans="1:1" x14ac:dyDescent="0.25">
      <c r="A1553" s="1"/>
    </row>
    <row r="1554" spans="1:1" x14ac:dyDescent="0.25">
      <c r="A1554" s="1"/>
    </row>
    <row r="1555" spans="1:1" x14ac:dyDescent="0.25">
      <c r="A1555" s="1"/>
    </row>
    <row r="1556" spans="1:1" x14ac:dyDescent="0.25">
      <c r="A1556" s="1"/>
    </row>
    <row r="1557" spans="1:1" x14ac:dyDescent="0.25">
      <c r="A1557" s="1"/>
    </row>
    <row r="1558" spans="1:1" x14ac:dyDescent="0.25">
      <c r="A1558" s="1"/>
    </row>
    <row r="1559" spans="1:1" x14ac:dyDescent="0.25">
      <c r="A1559" s="1"/>
    </row>
    <row r="1560" spans="1:1" x14ac:dyDescent="0.25">
      <c r="A1560" s="1"/>
    </row>
    <row r="1561" spans="1:1" x14ac:dyDescent="0.25">
      <c r="A1561" s="1"/>
    </row>
    <row r="1562" spans="1:1" x14ac:dyDescent="0.25">
      <c r="A1562" s="1"/>
    </row>
    <row r="1563" spans="1:1" x14ac:dyDescent="0.25">
      <c r="A1563" s="1"/>
    </row>
    <row r="1564" spans="1:1" x14ac:dyDescent="0.25">
      <c r="A1564" s="1"/>
    </row>
    <row r="1565" spans="1:1" x14ac:dyDescent="0.25">
      <c r="A1565" s="1"/>
    </row>
    <row r="1566" spans="1:1" x14ac:dyDescent="0.25">
      <c r="A1566" s="1"/>
    </row>
    <row r="1567" spans="1:1" x14ac:dyDescent="0.25">
      <c r="A1567" s="1"/>
    </row>
    <row r="1568" spans="1:1" x14ac:dyDescent="0.25">
      <c r="A1568" s="1"/>
    </row>
    <row r="1569" spans="1:1" x14ac:dyDescent="0.25">
      <c r="A1569" s="1"/>
    </row>
    <row r="1570" spans="1:1" x14ac:dyDescent="0.25">
      <c r="A1570" s="1"/>
    </row>
    <row r="1571" spans="1:1" x14ac:dyDescent="0.25">
      <c r="A1571" s="1"/>
    </row>
    <row r="1572" spans="1:1" x14ac:dyDescent="0.25">
      <c r="A1572" s="1"/>
    </row>
    <row r="1573" spans="1:1" x14ac:dyDescent="0.25">
      <c r="A1573" s="1"/>
    </row>
    <row r="1574" spans="1:1" x14ac:dyDescent="0.25">
      <c r="A1574" s="1"/>
    </row>
    <row r="1575" spans="1:1" x14ac:dyDescent="0.25">
      <c r="A1575" s="1"/>
    </row>
    <row r="1576" spans="1:1" x14ac:dyDescent="0.25">
      <c r="A1576" s="1"/>
    </row>
    <row r="1577" spans="1:1" x14ac:dyDescent="0.25">
      <c r="A1577" s="1"/>
    </row>
    <row r="1578" spans="1:1" x14ac:dyDescent="0.25">
      <c r="A1578" s="1"/>
    </row>
    <row r="1579" spans="1:1" x14ac:dyDescent="0.25">
      <c r="A1579" s="1"/>
    </row>
    <row r="1580" spans="1:1" x14ac:dyDescent="0.25">
      <c r="A1580" s="1"/>
    </row>
    <row r="1581" spans="1:1" x14ac:dyDescent="0.25">
      <c r="A1581" s="1"/>
    </row>
    <row r="1582" spans="1:1" x14ac:dyDescent="0.25">
      <c r="A1582" s="1"/>
    </row>
    <row r="1583" spans="1:1" x14ac:dyDescent="0.25">
      <c r="A1583" s="1"/>
    </row>
    <row r="1584" spans="1:1" x14ac:dyDescent="0.25">
      <c r="A1584" s="1"/>
    </row>
    <row r="1585" spans="1:1" x14ac:dyDescent="0.25">
      <c r="A1585" s="1"/>
    </row>
    <row r="1586" spans="1:1" x14ac:dyDescent="0.25">
      <c r="A1586" s="1"/>
    </row>
    <row r="1587" spans="1:1" x14ac:dyDescent="0.25">
      <c r="A1587" s="1"/>
    </row>
    <row r="1588" spans="1:1" x14ac:dyDescent="0.25">
      <c r="A1588" s="1"/>
    </row>
    <row r="1589" spans="1:1" x14ac:dyDescent="0.25">
      <c r="A1589" s="1"/>
    </row>
    <row r="1590" spans="1:1" x14ac:dyDescent="0.25">
      <c r="A1590" s="1"/>
    </row>
    <row r="1591" spans="1:1" x14ac:dyDescent="0.25">
      <c r="A1591" s="1"/>
    </row>
    <row r="1592" spans="1:1" x14ac:dyDescent="0.25">
      <c r="A1592" s="1"/>
    </row>
    <row r="1593" spans="1:1" x14ac:dyDescent="0.25">
      <c r="A1593" s="1"/>
    </row>
    <row r="1594" spans="1:1" x14ac:dyDescent="0.25">
      <c r="A1594" s="1"/>
    </row>
    <row r="1595" spans="1:1" x14ac:dyDescent="0.25">
      <c r="A1595" s="1"/>
    </row>
    <row r="1596" spans="1:1" x14ac:dyDescent="0.25">
      <c r="A1596" s="1"/>
    </row>
    <row r="1597" spans="1:1" x14ac:dyDescent="0.25">
      <c r="A1597" s="1"/>
    </row>
    <row r="1598" spans="1:1" x14ac:dyDescent="0.25">
      <c r="A1598" s="1"/>
    </row>
    <row r="1599" spans="1:1" x14ac:dyDescent="0.25">
      <c r="A1599" s="1"/>
    </row>
    <row r="1600" spans="1:1" x14ac:dyDescent="0.25">
      <c r="A1600" s="1"/>
    </row>
    <row r="1601" spans="1:1" x14ac:dyDescent="0.25">
      <c r="A1601" s="1"/>
    </row>
    <row r="1602" spans="1:1" x14ac:dyDescent="0.25">
      <c r="A1602" s="1"/>
    </row>
    <row r="1603" spans="1:1" x14ac:dyDescent="0.25">
      <c r="A1603" s="1"/>
    </row>
    <row r="1604" spans="1:1" x14ac:dyDescent="0.25">
      <c r="A1604" s="1"/>
    </row>
    <row r="1605" spans="1:1" x14ac:dyDescent="0.25">
      <c r="A1605" s="1"/>
    </row>
    <row r="1606" spans="1:1" x14ac:dyDescent="0.25">
      <c r="A1606" s="1"/>
    </row>
    <row r="1607" spans="1:1" x14ac:dyDescent="0.25">
      <c r="A1607" s="1"/>
    </row>
    <row r="1608" spans="1:1" x14ac:dyDescent="0.25">
      <c r="A1608" s="1"/>
    </row>
    <row r="1609" spans="1:1" x14ac:dyDescent="0.25">
      <c r="A1609" s="1"/>
    </row>
    <row r="1610" spans="1:1" x14ac:dyDescent="0.25">
      <c r="A1610" s="1"/>
    </row>
    <row r="1611" spans="1:1" x14ac:dyDescent="0.25">
      <c r="A1611" s="1"/>
    </row>
    <row r="1612" spans="1:1" x14ac:dyDescent="0.25">
      <c r="A1612" s="1"/>
    </row>
    <row r="1613" spans="1:1" x14ac:dyDescent="0.25">
      <c r="A1613" s="1"/>
    </row>
    <row r="1614" spans="1:1" x14ac:dyDescent="0.25">
      <c r="A1614" s="1"/>
    </row>
    <row r="1615" spans="1:1" x14ac:dyDescent="0.25">
      <c r="A1615" s="1"/>
    </row>
    <row r="1616" spans="1:1" x14ac:dyDescent="0.25">
      <c r="A1616" s="1"/>
    </row>
    <row r="1617" spans="1:1" x14ac:dyDescent="0.25">
      <c r="A1617" s="1"/>
    </row>
    <row r="1618" spans="1:1" x14ac:dyDescent="0.25">
      <c r="A1618" s="1"/>
    </row>
    <row r="1619" spans="1:1" x14ac:dyDescent="0.25">
      <c r="A1619" s="1"/>
    </row>
    <row r="1620" spans="1:1" x14ac:dyDescent="0.25">
      <c r="A1620" s="1"/>
    </row>
    <row r="1621" spans="1:1" x14ac:dyDescent="0.25">
      <c r="A1621" s="1"/>
    </row>
    <row r="1622" spans="1:1" x14ac:dyDescent="0.25">
      <c r="A1622" s="1"/>
    </row>
    <row r="1623" spans="1:1" x14ac:dyDescent="0.25">
      <c r="A1623" s="1"/>
    </row>
    <row r="1624" spans="1:1" x14ac:dyDescent="0.25">
      <c r="A1624" s="1"/>
    </row>
    <row r="1625" spans="1:1" x14ac:dyDescent="0.25">
      <c r="A1625" s="1"/>
    </row>
    <row r="1626" spans="1:1" x14ac:dyDescent="0.25">
      <c r="A1626" s="1"/>
    </row>
    <row r="1627" spans="1:1" x14ac:dyDescent="0.25">
      <c r="A1627" s="1"/>
    </row>
    <row r="1628" spans="1:1" x14ac:dyDescent="0.25">
      <c r="A1628" s="1"/>
    </row>
    <row r="1629" spans="1:1" x14ac:dyDescent="0.25">
      <c r="A1629" s="1"/>
    </row>
    <row r="1630" spans="1:1" x14ac:dyDescent="0.25">
      <c r="A1630" s="1"/>
    </row>
    <row r="1631" spans="1:1" x14ac:dyDescent="0.25">
      <c r="A1631" s="1"/>
    </row>
    <row r="1632" spans="1:1" x14ac:dyDescent="0.25">
      <c r="A1632" s="1"/>
    </row>
    <row r="1633" spans="1:1" x14ac:dyDescent="0.25">
      <c r="A1633" s="1"/>
    </row>
    <row r="1634" spans="1:1" x14ac:dyDescent="0.25">
      <c r="A1634" s="1"/>
    </row>
    <row r="1635" spans="1:1" x14ac:dyDescent="0.25">
      <c r="A1635" s="1"/>
    </row>
    <row r="1636" spans="1:1" x14ac:dyDescent="0.25">
      <c r="A1636" s="1"/>
    </row>
    <row r="1637" spans="1:1" x14ac:dyDescent="0.25">
      <c r="A1637" s="1"/>
    </row>
    <row r="1638" spans="1:1" x14ac:dyDescent="0.25">
      <c r="A1638" s="1"/>
    </row>
    <row r="1639" spans="1:1" x14ac:dyDescent="0.25">
      <c r="A1639" s="1"/>
    </row>
    <row r="1640" spans="1:1" x14ac:dyDescent="0.25">
      <c r="A1640" s="1"/>
    </row>
    <row r="1641" spans="1:1" x14ac:dyDescent="0.25">
      <c r="A1641" s="1"/>
    </row>
    <row r="1642" spans="1:1" x14ac:dyDescent="0.25">
      <c r="A1642" s="1"/>
    </row>
    <row r="1643" spans="1:1" x14ac:dyDescent="0.25">
      <c r="A1643" s="1"/>
    </row>
    <row r="1644" spans="1:1" x14ac:dyDescent="0.25">
      <c r="A1644" s="1"/>
    </row>
    <row r="1645" spans="1:1" x14ac:dyDescent="0.25">
      <c r="A1645" s="1"/>
    </row>
    <row r="1646" spans="1:1" x14ac:dyDescent="0.25">
      <c r="A1646" s="1"/>
    </row>
    <row r="1647" spans="1:1" x14ac:dyDescent="0.25">
      <c r="A1647" s="1"/>
    </row>
    <row r="1648" spans="1:1" x14ac:dyDescent="0.25">
      <c r="A1648" s="1"/>
    </row>
    <row r="1649" spans="1:1" x14ac:dyDescent="0.25">
      <c r="A1649" s="1"/>
    </row>
    <row r="1650" spans="1:1" x14ac:dyDescent="0.25">
      <c r="A1650" s="1"/>
    </row>
    <row r="1651" spans="1:1" x14ac:dyDescent="0.25">
      <c r="A1651" s="1"/>
    </row>
    <row r="1652" spans="1:1" x14ac:dyDescent="0.25">
      <c r="A1652" s="1"/>
    </row>
    <row r="1653" spans="1:1" x14ac:dyDescent="0.25">
      <c r="A1653" s="1"/>
    </row>
    <row r="1654" spans="1:1" x14ac:dyDescent="0.25">
      <c r="A1654" s="1"/>
    </row>
    <row r="1655" spans="1:1" x14ac:dyDescent="0.25">
      <c r="A1655" s="1"/>
    </row>
    <row r="1656" spans="1:1" x14ac:dyDescent="0.25">
      <c r="A1656" s="1"/>
    </row>
    <row r="1657" spans="1:1" x14ac:dyDescent="0.25">
      <c r="A1657" s="1"/>
    </row>
    <row r="1658" spans="1:1" x14ac:dyDescent="0.25">
      <c r="A1658" s="1"/>
    </row>
    <row r="1659" spans="1:1" x14ac:dyDescent="0.25">
      <c r="A1659" s="1"/>
    </row>
    <row r="1660" spans="1:1" x14ac:dyDescent="0.25">
      <c r="A1660" s="1"/>
    </row>
    <row r="1661" spans="1:1" x14ac:dyDescent="0.25">
      <c r="A1661" s="1"/>
    </row>
    <row r="1662" spans="1:1" x14ac:dyDescent="0.25">
      <c r="A1662" s="1"/>
    </row>
    <row r="1663" spans="1:1" x14ac:dyDescent="0.25">
      <c r="A1663" s="1"/>
    </row>
    <row r="1664" spans="1:1" x14ac:dyDescent="0.25">
      <c r="A1664" s="1"/>
    </row>
    <row r="1665" spans="1:1" x14ac:dyDescent="0.25">
      <c r="A1665" s="1"/>
    </row>
    <row r="1666" spans="1:1" x14ac:dyDescent="0.25">
      <c r="A1666" s="1"/>
    </row>
    <row r="1667" spans="1:1" x14ac:dyDescent="0.25">
      <c r="A1667" s="1"/>
    </row>
    <row r="1668" spans="1:1" x14ac:dyDescent="0.25">
      <c r="A1668" s="1"/>
    </row>
    <row r="1669" spans="1:1" x14ac:dyDescent="0.25">
      <c r="A1669" s="1"/>
    </row>
    <row r="1670" spans="1:1" x14ac:dyDescent="0.25">
      <c r="A1670" s="1"/>
    </row>
    <row r="1671" spans="1:1" x14ac:dyDescent="0.25">
      <c r="A1671" s="1"/>
    </row>
    <row r="1672" spans="1:1" x14ac:dyDescent="0.25">
      <c r="A1672" s="1"/>
    </row>
    <row r="1673" spans="1:1" x14ac:dyDescent="0.25">
      <c r="A1673" s="1"/>
    </row>
    <row r="1674" spans="1:1" x14ac:dyDescent="0.25">
      <c r="A1674" s="1"/>
    </row>
    <row r="1675" spans="1:1" x14ac:dyDescent="0.25">
      <c r="A1675" s="1"/>
    </row>
    <row r="1676" spans="1:1" x14ac:dyDescent="0.25">
      <c r="A1676" s="1"/>
    </row>
    <row r="1677" spans="1:1" x14ac:dyDescent="0.25">
      <c r="A1677" s="1"/>
    </row>
    <row r="1678" spans="1:1" x14ac:dyDescent="0.25">
      <c r="A1678" s="1"/>
    </row>
    <row r="1679" spans="1:1" x14ac:dyDescent="0.25">
      <c r="A1679" s="1"/>
    </row>
    <row r="1680" spans="1:1" x14ac:dyDescent="0.25">
      <c r="A1680" s="1"/>
    </row>
    <row r="1681" spans="1:1" x14ac:dyDescent="0.25">
      <c r="A1681" s="1"/>
    </row>
    <row r="1682" spans="1:1" x14ac:dyDescent="0.25">
      <c r="A1682" s="1"/>
    </row>
    <row r="1683" spans="1:1" x14ac:dyDescent="0.25">
      <c r="A1683" s="1"/>
    </row>
    <row r="1684" spans="1:1" x14ac:dyDescent="0.25">
      <c r="A1684" s="1"/>
    </row>
    <row r="1685" spans="1:1" x14ac:dyDescent="0.25">
      <c r="A1685" s="1"/>
    </row>
    <row r="1686" spans="1:1" x14ac:dyDescent="0.25">
      <c r="A1686" s="1"/>
    </row>
    <row r="1687" spans="1:1" x14ac:dyDescent="0.25">
      <c r="A1687" s="1"/>
    </row>
    <row r="1688" spans="1:1" x14ac:dyDescent="0.25">
      <c r="A1688" s="1"/>
    </row>
    <row r="1689" spans="1:1" x14ac:dyDescent="0.25">
      <c r="A1689" s="1"/>
    </row>
    <row r="1690" spans="1:1" x14ac:dyDescent="0.25">
      <c r="A1690" s="1"/>
    </row>
    <row r="1691" spans="1:1" x14ac:dyDescent="0.25">
      <c r="A1691" s="1"/>
    </row>
    <row r="1692" spans="1:1" x14ac:dyDescent="0.25">
      <c r="A1692" s="1"/>
    </row>
    <row r="1693" spans="1:1" x14ac:dyDescent="0.25">
      <c r="A1693" s="1"/>
    </row>
    <row r="1694" spans="1:1" x14ac:dyDescent="0.25">
      <c r="A1694" s="1"/>
    </row>
    <row r="1695" spans="1:1" x14ac:dyDescent="0.25">
      <c r="A1695" s="1"/>
    </row>
    <row r="1696" spans="1:1" x14ac:dyDescent="0.25">
      <c r="A1696" s="1"/>
    </row>
    <row r="1697" spans="1:1" x14ac:dyDescent="0.25">
      <c r="A1697" s="1"/>
    </row>
    <row r="1698" spans="1:1" x14ac:dyDescent="0.25">
      <c r="A1698" s="1"/>
    </row>
    <row r="1699" spans="1:1" x14ac:dyDescent="0.25">
      <c r="A1699" s="1"/>
    </row>
    <row r="1700" spans="1:1" x14ac:dyDescent="0.25">
      <c r="A1700" s="1"/>
    </row>
    <row r="1701" spans="1:1" x14ac:dyDescent="0.25">
      <c r="A1701" s="1"/>
    </row>
    <row r="1702" spans="1:1" x14ac:dyDescent="0.25">
      <c r="A1702" s="1"/>
    </row>
    <row r="1703" spans="1:1" x14ac:dyDescent="0.25">
      <c r="A1703" s="1"/>
    </row>
    <row r="1704" spans="1:1" x14ac:dyDescent="0.25">
      <c r="A1704" s="1"/>
    </row>
    <row r="1705" spans="1:1" x14ac:dyDescent="0.25">
      <c r="A1705" s="1"/>
    </row>
    <row r="1706" spans="1:1" x14ac:dyDescent="0.25">
      <c r="A1706" s="1"/>
    </row>
    <row r="1707" spans="1:1" x14ac:dyDescent="0.25">
      <c r="A1707" s="1"/>
    </row>
    <row r="1708" spans="1:1" x14ac:dyDescent="0.25">
      <c r="A1708" s="1"/>
    </row>
    <row r="1709" spans="1:1" x14ac:dyDescent="0.25">
      <c r="A1709" s="1"/>
    </row>
    <row r="1710" spans="1:1" x14ac:dyDescent="0.25">
      <c r="A1710" s="1"/>
    </row>
    <row r="1711" spans="1:1" x14ac:dyDescent="0.25">
      <c r="A1711" s="1"/>
    </row>
    <row r="1712" spans="1:1" x14ac:dyDescent="0.25">
      <c r="A1712" s="1"/>
    </row>
    <row r="1713" spans="1:1" x14ac:dyDescent="0.25">
      <c r="A1713" s="1"/>
    </row>
    <row r="1714" spans="1:1" x14ac:dyDescent="0.25">
      <c r="A1714" s="1"/>
    </row>
    <row r="1715" spans="1:1" x14ac:dyDescent="0.25">
      <c r="A1715" s="1"/>
    </row>
    <row r="1716" spans="1:1" x14ac:dyDescent="0.25">
      <c r="A1716" s="1"/>
    </row>
    <row r="1717" spans="1:1" x14ac:dyDescent="0.25">
      <c r="A1717" s="1"/>
    </row>
    <row r="1718" spans="1:1" x14ac:dyDescent="0.25">
      <c r="A1718" s="1"/>
    </row>
    <row r="1719" spans="1:1" x14ac:dyDescent="0.25">
      <c r="A1719" s="1"/>
    </row>
    <row r="1720" spans="1:1" x14ac:dyDescent="0.25">
      <c r="A1720" s="1"/>
    </row>
    <row r="1721" spans="1:1" x14ac:dyDescent="0.25">
      <c r="A1721" s="1"/>
    </row>
    <row r="1722" spans="1:1" x14ac:dyDescent="0.25">
      <c r="A1722" s="1"/>
    </row>
    <row r="1723" spans="1:1" x14ac:dyDescent="0.25">
      <c r="A1723" s="1"/>
    </row>
    <row r="1724" spans="1:1" x14ac:dyDescent="0.25">
      <c r="A1724" s="1"/>
    </row>
    <row r="1725" spans="1:1" x14ac:dyDescent="0.25">
      <c r="A1725" s="1"/>
    </row>
    <row r="1726" spans="1:1" x14ac:dyDescent="0.25">
      <c r="A1726" s="1"/>
    </row>
    <row r="1727" spans="1:1" x14ac:dyDescent="0.25">
      <c r="A1727" s="1"/>
    </row>
    <row r="1728" spans="1:1" x14ac:dyDescent="0.25">
      <c r="A1728" s="1"/>
    </row>
    <row r="1729" spans="1:1" x14ac:dyDescent="0.25">
      <c r="A1729" s="1"/>
    </row>
    <row r="1730" spans="1:1" x14ac:dyDescent="0.25">
      <c r="A1730" s="1"/>
    </row>
    <row r="1731" spans="1:1" x14ac:dyDescent="0.25">
      <c r="A1731" s="1"/>
    </row>
    <row r="1732" spans="1:1" x14ac:dyDescent="0.25">
      <c r="A1732" s="1"/>
    </row>
    <row r="1733" spans="1:1" x14ac:dyDescent="0.25">
      <c r="A1733" s="1"/>
    </row>
    <row r="1734" spans="1:1" x14ac:dyDescent="0.25">
      <c r="A1734" s="1"/>
    </row>
    <row r="1735" spans="1:1" x14ac:dyDescent="0.25">
      <c r="A1735" s="1"/>
    </row>
    <row r="1736" spans="1:1" x14ac:dyDescent="0.25">
      <c r="A1736" s="1"/>
    </row>
    <row r="1737" spans="1:1" x14ac:dyDescent="0.25">
      <c r="A1737" s="1"/>
    </row>
    <row r="1738" spans="1:1" x14ac:dyDescent="0.25">
      <c r="A1738" s="1"/>
    </row>
    <row r="1739" spans="1:1" x14ac:dyDescent="0.25">
      <c r="A1739" s="1"/>
    </row>
    <row r="1740" spans="1:1" x14ac:dyDescent="0.25">
      <c r="A1740" s="1"/>
    </row>
    <row r="1741" spans="1:1" x14ac:dyDescent="0.25">
      <c r="A1741" s="1"/>
    </row>
    <row r="1742" spans="1:1" x14ac:dyDescent="0.25">
      <c r="A1742" s="1"/>
    </row>
    <row r="1743" spans="1:1" x14ac:dyDescent="0.25">
      <c r="A1743" s="1"/>
    </row>
    <row r="1744" spans="1:1" x14ac:dyDescent="0.25">
      <c r="A1744" s="1"/>
    </row>
    <row r="1745" spans="1:1" x14ac:dyDescent="0.25">
      <c r="A1745" s="1"/>
    </row>
    <row r="1746" spans="1:1" x14ac:dyDescent="0.25">
      <c r="A1746" s="1"/>
    </row>
    <row r="1747" spans="1:1" x14ac:dyDescent="0.25">
      <c r="A1747" s="1"/>
    </row>
    <row r="1748" spans="1:1" x14ac:dyDescent="0.25">
      <c r="A1748" s="1"/>
    </row>
    <row r="1749" spans="1:1" x14ac:dyDescent="0.25">
      <c r="A1749" s="1"/>
    </row>
    <row r="1750" spans="1:1" x14ac:dyDescent="0.25">
      <c r="A1750" s="1"/>
    </row>
    <row r="1751" spans="1:1" x14ac:dyDescent="0.25">
      <c r="A1751" s="1"/>
    </row>
    <row r="1752" spans="1:1" x14ac:dyDescent="0.25">
      <c r="A1752" s="1"/>
    </row>
    <row r="1753" spans="1:1" x14ac:dyDescent="0.25">
      <c r="A1753" s="1"/>
    </row>
    <row r="1754" spans="1:1" x14ac:dyDescent="0.25">
      <c r="A1754" s="1"/>
    </row>
    <row r="1755" spans="1:1" x14ac:dyDescent="0.25">
      <c r="A1755" s="1"/>
    </row>
    <row r="1756" spans="1:1" x14ac:dyDescent="0.25">
      <c r="A1756" s="1"/>
    </row>
    <row r="1757" spans="1:1" x14ac:dyDescent="0.25">
      <c r="A1757" s="1"/>
    </row>
    <row r="1758" spans="1:1" x14ac:dyDescent="0.25">
      <c r="A1758" s="1"/>
    </row>
    <row r="1759" spans="1:1" x14ac:dyDescent="0.25">
      <c r="A1759" s="1"/>
    </row>
    <row r="1760" spans="1:1" x14ac:dyDescent="0.25">
      <c r="A1760" s="1"/>
    </row>
    <row r="1761" spans="1:1" x14ac:dyDescent="0.25">
      <c r="A1761" s="1"/>
    </row>
    <row r="1762" spans="1:1" x14ac:dyDescent="0.25">
      <c r="A1762" s="1"/>
    </row>
    <row r="1763" spans="1:1" x14ac:dyDescent="0.25">
      <c r="A1763" s="1"/>
    </row>
    <row r="1764" spans="1:1" x14ac:dyDescent="0.25">
      <c r="A1764" s="1"/>
    </row>
    <row r="1765" spans="1:1" x14ac:dyDescent="0.25">
      <c r="A1765" s="1"/>
    </row>
    <row r="1766" spans="1:1" x14ac:dyDescent="0.25">
      <c r="A1766" s="1"/>
    </row>
    <row r="1767" spans="1:1" x14ac:dyDescent="0.25">
      <c r="A1767" s="1"/>
    </row>
    <row r="1768" spans="1:1" x14ac:dyDescent="0.25">
      <c r="A1768" s="1"/>
    </row>
    <row r="1769" spans="1:1" x14ac:dyDescent="0.25">
      <c r="A1769" s="1"/>
    </row>
    <row r="1770" spans="1:1" x14ac:dyDescent="0.25">
      <c r="A1770" s="1"/>
    </row>
    <row r="1771" spans="1:1" x14ac:dyDescent="0.25">
      <c r="A1771" s="1"/>
    </row>
    <row r="1772" spans="1:1" x14ac:dyDescent="0.25">
      <c r="A1772" s="1"/>
    </row>
    <row r="1773" spans="1:1" x14ac:dyDescent="0.25">
      <c r="A1773" s="1"/>
    </row>
    <row r="1774" spans="1:1" x14ac:dyDescent="0.25">
      <c r="A1774" s="1"/>
    </row>
    <row r="1775" spans="1:1" x14ac:dyDescent="0.25">
      <c r="A1775" s="1"/>
    </row>
    <row r="1776" spans="1:1" x14ac:dyDescent="0.25">
      <c r="A1776" s="1"/>
    </row>
    <row r="1777" spans="1:1" x14ac:dyDescent="0.25">
      <c r="A1777" s="1"/>
    </row>
    <row r="1778" spans="1:1" x14ac:dyDescent="0.25">
      <c r="A1778" s="1"/>
    </row>
    <row r="1779" spans="1:1" x14ac:dyDescent="0.25">
      <c r="A1779" s="1"/>
    </row>
    <row r="1780" spans="1:1" x14ac:dyDescent="0.25">
      <c r="A1780" s="1"/>
    </row>
    <row r="1781" spans="1:1" x14ac:dyDescent="0.25">
      <c r="A1781" s="1"/>
    </row>
    <row r="1782" spans="1:1" x14ac:dyDescent="0.25">
      <c r="A1782" s="1"/>
    </row>
    <row r="1783" spans="1:1" x14ac:dyDescent="0.25">
      <c r="A1783" s="1"/>
    </row>
    <row r="1784" spans="1:1" x14ac:dyDescent="0.25">
      <c r="A1784" s="1"/>
    </row>
    <row r="1785" spans="1:1" x14ac:dyDescent="0.25">
      <c r="A1785" s="1"/>
    </row>
    <row r="1786" spans="1:1" x14ac:dyDescent="0.25">
      <c r="A1786" s="1"/>
    </row>
    <row r="1787" spans="1:1" x14ac:dyDescent="0.25">
      <c r="A1787" s="1"/>
    </row>
    <row r="1788" spans="1:1" x14ac:dyDescent="0.25">
      <c r="A1788" s="1"/>
    </row>
    <row r="1789" spans="1:1" x14ac:dyDescent="0.25">
      <c r="A1789" s="1"/>
    </row>
    <row r="1790" spans="1:1" x14ac:dyDescent="0.25">
      <c r="A1790" s="1"/>
    </row>
    <row r="1791" spans="1:1" x14ac:dyDescent="0.25">
      <c r="A1791" s="1"/>
    </row>
    <row r="1792" spans="1:1" x14ac:dyDescent="0.25">
      <c r="A1792" s="1"/>
    </row>
    <row r="1793" spans="1:1" x14ac:dyDescent="0.25">
      <c r="A1793" s="1"/>
    </row>
    <row r="1794" spans="1:1" x14ac:dyDescent="0.25">
      <c r="A1794" s="1"/>
    </row>
    <row r="1795" spans="1:1" x14ac:dyDescent="0.25">
      <c r="A1795" s="1"/>
    </row>
    <row r="1796" spans="1:1" x14ac:dyDescent="0.25">
      <c r="A1796" s="1"/>
    </row>
    <row r="1797" spans="1:1" x14ac:dyDescent="0.25">
      <c r="A1797" s="1"/>
    </row>
    <row r="1798" spans="1:1" x14ac:dyDescent="0.25">
      <c r="A1798" s="1"/>
    </row>
    <row r="1799" spans="1:1" x14ac:dyDescent="0.25">
      <c r="A1799" s="1"/>
    </row>
    <row r="1800" spans="1:1" x14ac:dyDescent="0.25">
      <c r="A1800" s="1"/>
    </row>
    <row r="1801" spans="1:1" x14ac:dyDescent="0.25">
      <c r="A1801" s="1"/>
    </row>
    <row r="1802" spans="1:1" x14ac:dyDescent="0.25">
      <c r="A1802" s="1"/>
    </row>
    <row r="1803" spans="1:1" x14ac:dyDescent="0.25">
      <c r="A1803" s="1"/>
    </row>
    <row r="1804" spans="1:1" x14ac:dyDescent="0.25">
      <c r="A1804" s="1"/>
    </row>
    <row r="1805" spans="1:1" x14ac:dyDescent="0.25">
      <c r="A1805" s="1"/>
    </row>
    <row r="1806" spans="1:1" x14ac:dyDescent="0.25">
      <c r="A1806" s="1"/>
    </row>
    <row r="1807" spans="1:1" x14ac:dyDescent="0.25">
      <c r="A1807" s="1"/>
    </row>
    <row r="1808" spans="1:1" x14ac:dyDescent="0.25">
      <c r="A1808" s="1"/>
    </row>
    <row r="1809" spans="1:1" x14ac:dyDescent="0.25">
      <c r="A1809" s="1"/>
    </row>
    <row r="1810" spans="1:1" x14ac:dyDescent="0.25">
      <c r="A1810" s="1"/>
    </row>
    <row r="1811" spans="1:1" x14ac:dyDescent="0.25">
      <c r="A1811" s="1"/>
    </row>
    <row r="1812" spans="1:1" x14ac:dyDescent="0.25">
      <c r="A1812" s="1"/>
    </row>
    <row r="1813" spans="1:1" x14ac:dyDescent="0.25">
      <c r="A1813" s="1"/>
    </row>
    <row r="1814" spans="1:1" x14ac:dyDescent="0.25">
      <c r="A1814" s="1"/>
    </row>
    <row r="1815" spans="1:1" x14ac:dyDescent="0.25">
      <c r="A1815" s="1"/>
    </row>
    <row r="1816" spans="1:1" x14ac:dyDescent="0.25">
      <c r="A1816" s="1"/>
    </row>
    <row r="1817" spans="1:1" x14ac:dyDescent="0.25">
      <c r="A1817" s="1"/>
    </row>
    <row r="1818" spans="1:1" x14ac:dyDescent="0.25">
      <c r="A1818" s="1"/>
    </row>
    <row r="1819" spans="1:1" x14ac:dyDescent="0.25">
      <c r="A1819" s="1"/>
    </row>
    <row r="1820" spans="1:1" x14ac:dyDescent="0.25">
      <c r="A1820" s="1"/>
    </row>
    <row r="1821" spans="1:1" x14ac:dyDescent="0.25">
      <c r="A1821" s="1"/>
    </row>
    <row r="1822" spans="1:1" x14ac:dyDescent="0.25">
      <c r="A1822" s="1"/>
    </row>
    <row r="1823" spans="1:1" x14ac:dyDescent="0.25">
      <c r="A1823" s="1"/>
    </row>
    <row r="1824" spans="1:1" x14ac:dyDescent="0.25">
      <c r="A1824" s="1"/>
    </row>
    <row r="1825" spans="1:1" x14ac:dyDescent="0.25">
      <c r="A1825" s="1"/>
    </row>
    <row r="1826" spans="1:1" x14ac:dyDescent="0.25">
      <c r="A1826" s="1"/>
    </row>
    <row r="1827" spans="1:1" x14ac:dyDescent="0.25">
      <c r="A1827" s="1"/>
    </row>
    <row r="1828" spans="1:1" x14ac:dyDescent="0.25">
      <c r="A1828" s="1"/>
    </row>
    <row r="1829" spans="1:1" x14ac:dyDescent="0.25">
      <c r="A1829" s="1"/>
    </row>
    <row r="1830" spans="1:1" x14ac:dyDescent="0.25">
      <c r="A1830" s="1"/>
    </row>
    <row r="1831" spans="1:1" x14ac:dyDescent="0.25">
      <c r="A1831" s="1"/>
    </row>
    <row r="1832" spans="1:1" x14ac:dyDescent="0.25">
      <c r="A1832" s="1"/>
    </row>
    <row r="1833" spans="1:1" x14ac:dyDescent="0.25">
      <c r="A1833" s="1"/>
    </row>
    <row r="1834" spans="1:1" x14ac:dyDescent="0.25">
      <c r="A1834" s="1"/>
    </row>
    <row r="1835" spans="1:1" x14ac:dyDescent="0.25">
      <c r="A1835" s="1"/>
    </row>
    <row r="1836" spans="1:1" x14ac:dyDescent="0.25">
      <c r="A1836" s="1"/>
    </row>
    <row r="1837" spans="1:1" x14ac:dyDescent="0.25">
      <c r="A1837" s="1"/>
    </row>
    <row r="1838" spans="1:1" x14ac:dyDescent="0.25">
      <c r="A1838" s="1"/>
    </row>
    <row r="1839" spans="1:1" x14ac:dyDescent="0.25">
      <c r="A1839" s="1"/>
    </row>
    <row r="1840" spans="1:1" x14ac:dyDescent="0.25">
      <c r="A1840" s="1"/>
    </row>
    <row r="1841" spans="1:1" x14ac:dyDescent="0.25">
      <c r="A1841" s="1"/>
    </row>
    <row r="1842" spans="1:1" x14ac:dyDescent="0.25">
      <c r="A1842" s="1"/>
    </row>
    <row r="1843" spans="1:1" x14ac:dyDescent="0.25">
      <c r="A1843" s="1"/>
    </row>
    <row r="1844" spans="1:1" x14ac:dyDescent="0.25">
      <c r="A1844" s="1"/>
    </row>
    <row r="1845" spans="1:1" x14ac:dyDescent="0.25">
      <c r="A1845" s="1"/>
    </row>
    <row r="1846" spans="1:1" x14ac:dyDescent="0.25">
      <c r="A1846" s="1"/>
    </row>
    <row r="1847" spans="1:1" x14ac:dyDescent="0.25">
      <c r="A1847" s="1"/>
    </row>
    <row r="1848" spans="1:1" x14ac:dyDescent="0.25">
      <c r="A1848" s="1"/>
    </row>
    <row r="1849" spans="1:1" x14ac:dyDescent="0.25">
      <c r="A1849" s="1"/>
    </row>
    <row r="1850" spans="1:1" x14ac:dyDescent="0.25">
      <c r="A1850" s="1"/>
    </row>
    <row r="1851" spans="1:1" x14ac:dyDescent="0.25">
      <c r="A1851" s="1"/>
    </row>
    <row r="1852" spans="1:1" x14ac:dyDescent="0.25">
      <c r="A1852" s="1"/>
    </row>
    <row r="1853" spans="1:1" x14ac:dyDescent="0.25">
      <c r="A1853" s="1"/>
    </row>
    <row r="1854" spans="1:1" x14ac:dyDescent="0.25">
      <c r="A1854" s="1"/>
    </row>
    <row r="1855" spans="1:1" x14ac:dyDescent="0.25">
      <c r="A1855" s="1"/>
    </row>
    <row r="1856" spans="1:1" x14ac:dyDescent="0.25">
      <c r="A1856" s="1"/>
    </row>
    <row r="1857" spans="1:1" x14ac:dyDescent="0.25">
      <c r="A1857" s="1"/>
    </row>
    <row r="1858" spans="1:1" x14ac:dyDescent="0.25">
      <c r="A1858" s="1"/>
    </row>
    <row r="1859" spans="1:1" x14ac:dyDescent="0.25">
      <c r="A1859" s="1"/>
    </row>
    <row r="1860" spans="1:1" x14ac:dyDescent="0.25">
      <c r="A1860" s="1"/>
    </row>
    <row r="1861" spans="1:1" x14ac:dyDescent="0.25">
      <c r="A1861" s="1"/>
    </row>
    <row r="1862" spans="1:1" x14ac:dyDescent="0.25">
      <c r="A1862" s="1"/>
    </row>
    <row r="1863" spans="1:1" x14ac:dyDescent="0.25">
      <c r="A1863" s="1"/>
    </row>
    <row r="1864" spans="1:1" x14ac:dyDescent="0.25">
      <c r="A1864" s="1"/>
    </row>
    <row r="1865" spans="1:1" x14ac:dyDescent="0.25">
      <c r="A1865" s="1"/>
    </row>
    <row r="1866" spans="1:1" x14ac:dyDescent="0.25">
      <c r="A1866" s="1"/>
    </row>
    <row r="1867" spans="1:1" x14ac:dyDescent="0.25">
      <c r="A1867" s="1"/>
    </row>
    <row r="1868" spans="1:1" x14ac:dyDescent="0.25">
      <c r="A1868" s="1"/>
    </row>
    <row r="1869" spans="1:1" x14ac:dyDescent="0.25">
      <c r="A1869" s="1"/>
    </row>
    <row r="1870" spans="1:1" x14ac:dyDescent="0.25">
      <c r="A1870" s="1"/>
    </row>
    <row r="1871" spans="1:1" x14ac:dyDescent="0.25">
      <c r="A1871" s="1"/>
    </row>
    <row r="1872" spans="1:1" x14ac:dyDescent="0.25">
      <c r="A1872" s="1"/>
    </row>
    <row r="1873" spans="1:1" x14ac:dyDescent="0.25">
      <c r="A1873" s="1"/>
    </row>
    <row r="1874" spans="1:1" x14ac:dyDescent="0.25">
      <c r="A1874" s="1"/>
    </row>
    <row r="1875" spans="1:1" x14ac:dyDescent="0.25">
      <c r="A1875" s="1"/>
    </row>
    <row r="1876" spans="1:1" x14ac:dyDescent="0.25">
      <c r="A1876" s="1"/>
    </row>
    <row r="1877" spans="1:1" x14ac:dyDescent="0.25">
      <c r="A1877" s="1"/>
    </row>
    <row r="1878" spans="1:1" x14ac:dyDescent="0.25">
      <c r="A1878" s="1"/>
    </row>
    <row r="1879" spans="1:1" x14ac:dyDescent="0.25">
      <c r="A1879" s="1"/>
    </row>
    <row r="1880" spans="1:1" x14ac:dyDescent="0.25">
      <c r="A1880" s="1"/>
    </row>
    <row r="1881" spans="1:1" x14ac:dyDescent="0.25">
      <c r="A1881" s="1"/>
    </row>
    <row r="1882" spans="1:1" x14ac:dyDescent="0.25">
      <c r="A1882" s="1"/>
    </row>
    <row r="1883" spans="1:1" x14ac:dyDescent="0.25">
      <c r="A1883" s="1"/>
    </row>
    <row r="1884" spans="1:1" x14ac:dyDescent="0.25">
      <c r="A1884" s="1"/>
    </row>
    <row r="1885" spans="1:1" x14ac:dyDescent="0.25">
      <c r="A1885" s="1"/>
    </row>
    <row r="1886" spans="1:1" x14ac:dyDescent="0.25">
      <c r="A1886" s="1"/>
    </row>
    <row r="1887" spans="1:1" x14ac:dyDescent="0.25">
      <c r="A1887" s="1"/>
    </row>
    <row r="1888" spans="1:1" x14ac:dyDescent="0.25">
      <c r="A1888" s="1"/>
    </row>
    <row r="1889" spans="1:1" x14ac:dyDescent="0.25">
      <c r="A1889" s="1"/>
    </row>
    <row r="1890" spans="1:1" x14ac:dyDescent="0.25">
      <c r="A1890" s="1"/>
    </row>
    <row r="1891" spans="1:1" x14ac:dyDescent="0.25">
      <c r="A1891" s="1"/>
    </row>
    <row r="1892" spans="1:1" x14ac:dyDescent="0.25">
      <c r="A1892" s="1"/>
    </row>
    <row r="1893" spans="1:1" x14ac:dyDescent="0.25">
      <c r="A1893" s="1"/>
    </row>
    <row r="1894" spans="1:1" x14ac:dyDescent="0.25">
      <c r="A1894" s="1"/>
    </row>
    <row r="1895" spans="1:1" x14ac:dyDescent="0.25">
      <c r="A1895" s="1"/>
    </row>
    <row r="1896" spans="1:1" x14ac:dyDescent="0.25">
      <c r="A1896" s="1"/>
    </row>
    <row r="1897" spans="1:1" x14ac:dyDescent="0.25">
      <c r="A1897" s="1"/>
    </row>
    <row r="1898" spans="1:1" x14ac:dyDescent="0.25">
      <c r="A1898" s="1"/>
    </row>
    <row r="1899" spans="1:1" x14ac:dyDescent="0.25">
      <c r="A1899" s="1"/>
    </row>
    <row r="1900" spans="1:1" x14ac:dyDescent="0.25">
      <c r="A1900" s="1"/>
    </row>
    <row r="1901" spans="1:1" x14ac:dyDescent="0.25">
      <c r="A1901" s="1"/>
    </row>
    <row r="1902" spans="1:1" x14ac:dyDescent="0.25">
      <c r="A1902" s="1"/>
    </row>
    <row r="1903" spans="1:1" x14ac:dyDescent="0.25">
      <c r="A1903" s="1"/>
    </row>
    <row r="1904" spans="1:1" x14ac:dyDescent="0.25">
      <c r="A1904" s="1"/>
    </row>
    <row r="1905" spans="1:1" x14ac:dyDescent="0.25">
      <c r="A1905" s="1"/>
    </row>
    <row r="1906" spans="1:1" x14ac:dyDescent="0.25">
      <c r="A1906" s="1"/>
    </row>
    <row r="1907" spans="1:1" x14ac:dyDescent="0.25">
      <c r="A1907" s="1"/>
    </row>
    <row r="1908" spans="1:1" x14ac:dyDescent="0.25">
      <c r="A1908" s="1"/>
    </row>
    <row r="1909" spans="1:1" x14ac:dyDescent="0.25">
      <c r="A1909" s="1"/>
    </row>
    <row r="1910" spans="1:1" x14ac:dyDescent="0.25">
      <c r="A1910" s="1"/>
    </row>
    <row r="1911" spans="1:1" x14ac:dyDescent="0.25">
      <c r="A1911" s="1"/>
    </row>
    <row r="1912" spans="1:1" x14ac:dyDescent="0.25">
      <c r="A1912" s="1"/>
    </row>
    <row r="1913" spans="1:1" x14ac:dyDescent="0.25">
      <c r="A1913" s="1"/>
    </row>
    <row r="1914" spans="1:1" x14ac:dyDescent="0.25">
      <c r="A1914" s="1"/>
    </row>
    <row r="1915" spans="1:1" x14ac:dyDescent="0.25">
      <c r="A1915" s="1"/>
    </row>
    <row r="1916" spans="1:1" x14ac:dyDescent="0.25">
      <c r="A1916" s="1"/>
    </row>
    <row r="1917" spans="1:1" x14ac:dyDescent="0.25">
      <c r="A1917" s="1"/>
    </row>
    <row r="1918" spans="1:1" x14ac:dyDescent="0.25">
      <c r="A1918" s="1"/>
    </row>
    <row r="1919" spans="1:1" x14ac:dyDescent="0.25">
      <c r="A1919" s="1"/>
    </row>
    <row r="1920" spans="1:1" x14ac:dyDescent="0.25">
      <c r="A1920" s="1"/>
    </row>
    <row r="1921" spans="1:1" x14ac:dyDescent="0.25">
      <c r="A1921" s="1"/>
    </row>
    <row r="1922" spans="1:1" x14ac:dyDescent="0.25">
      <c r="A1922" s="1"/>
    </row>
    <row r="1923" spans="1:1" x14ac:dyDescent="0.25">
      <c r="A1923" s="1"/>
    </row>
    <row r="1924" spans="1:1" x14ac:dyDescent="0.25">
      <c r="A1924" s="1"/>
    </row>
    <row r="1925" spans="1:1" x14ac:dyDescent="0.25">
      <c r="A1925" s="1"/>
    </row>
    <row r="1926" spans="1:1" x14ac:dyDescent="0.25">
      <c r="A1926" s="1"/>
    </row>
    <row r="1927" spans="1:1" x14ac:dyDescent="0.25">
      <c r="A1927" s="1"/>
    </row>
    <row r="1928" spans="1:1" x14ac:dyDescent="0.25">
      <c r="A1928" s="1"/>
    </row>
    <row r="1929" spans="1:1" x14ac:dyDescent="0.25">
      <c r="A1929" s="1"/>
    </row>
    <row r="1930" spans="1:1" x14ac:dyDescent="0.25">
      <c r="A1930" s="1"/>
    </row>
    <row r="1931" spans="1:1" x14ac:dyDescent="0.25">
      <c r="A1931" s="1"/>
    </row>
    <row r="1932" spans="1:1" x14ac:dyDescent="0.25">
      <c r="A1932" s="1"/>
    </row>
    <row r="1933" spans="1:1" x14ac:dyDescent="0.25">
      <c r="A1933" s="1"/>
    </row>
    <row r="1934" spans="1:1" x14ac:dyDescent="0.25">
      <c r="A1934" s="1"/>
    </row>
    <row r="1935" spans="1:1" x14ac:dyDescent="0.25">
      <c r="A1935" s="1"/>
    </row>
    <row r="1936" spans="1:1" x14ac:dyDescent="0.25">
      <c r="A1936" s="1"/>
    </row>
    <row r="1937" spans="1:1" x14ac:dyDescent="0.25">
      <c r="A1937" s="1"/>
    </row>
    <row r="1938" spans="1:1" x14ac:dyDescent="0.25">
      <c r="A1938" s="1"/>
    </row>
    <row r="1939" spans="1:1" x14ac:dyDescent="0.25">
      <c r="A1939" s="1"/>
    </row>
    <row r="1940" spans="1:1" x14ac:dyDescent="0.25">
      <c r="A1940" s="1"/>
    </row>
    <row r="1941" spans="1:1" x14ac:dyDescent="0.25">
      <c r="A1941" s="1"/>
    </row>
    <row r="1942" spans="1:1" x14ac:dyDescent="0.25">
      <c r="A1942" s="1"/>
    </row>
    <row r="1943" spans="1:1" x14ac:dyDescent="0.25">
      <c r="A1943" s="1"/>
    </row>
    <row r="1944" spans="1:1" x14ac:dyDescent="0.25">
      <c r="A1944" s="1"/>
    </row>
    <row r="1945" spans="1:1" x14ac:dyDescent="0.25">
      <c r="A1945" s="1"/>
    </row>
    <row r="1946" spans="1:1" x14ac:dyDescent="0.25">
      <c r="A1946" s="1"/>
    </row>
    <row r="1947" spans="1:1" x14ac:dyDescent="0.25">
      <c r="A1947" s="1"/>
    </row>
    <row r="1948" spans="1:1" x14ac:dyDescent="0.25">
      <c r="A1948" s="1"/>
    </row>
    <row r="1949" spans="1:1" x14ac:dyDescent="0.25">
      <c r="A1949" s="1"/>
    </row>
    <row r="1950" spans="1:1" x14ac:dyDescent="0.25">
      <c r="A1950" s="1"/>
    </row>
    <row r="1951" spans="1:1" x14ac:dyDescent="0.25">
      <c r="A1951" s="1"/>
    </row>
    <row r="1952" spans="1:1" x14ac:dyDescent="0.25">
      <c r="A1952" s="1"/>
    </row>
    <row r="1953" spans="1:1" x14ac:dyDescent="0.25">
      <c r="A1953" s="1"/>
    </row>
    <row r="1954" spans="1:1" x14ac:dyDescent="0.25">
      <c r="A1954" s="1"/>
    </row>
    <row r="1955" spans="1:1" x14ac:dyDescent="0.25">
      <c r="A1955" s="1"/>
    </row>
    <row r="1956" spans="1:1" x14ac:dyDescent="0.25">
      <c r="A1956" s="1"/>
    </row>
    <row r="1957" spans="1:1" x14ac:dyDescent="0.25">
      <c r="A1957" s="1"/>
    </row>
    <row r="1958" spans="1:1" x14ac:dyDescent="0.25">
      <c r="A1958" s="1"/>
    </row>
    <row r="1959" spans="1:1" x14ac:dyDescent="0.25">
      <c r="A1959" s="1"/>
    </row>
    <row r="1960" spans="1:1" x14ac:dyDescent="0.25">
      <c r="A1960" s="1"/>
    </row>
    <row r="1961" spans="1:1" x14ac:dyDescent="0.25">
      <c r="A1961" s="1"/>
    </row>
    <row r="1962" spans="1:1" x14ac:dyDescent="0.25">
      <c r="A1962" s="1"/>
    </row>
    <row r="1963" spans="1:1" x14ac:dyDescent="0.25">
      <c r="A1963" s="1"/>
    </row>
    <row r="1964" spans="1:1" x14ac:dyDescent="0.25">
      <c r="A1964" s="1"/>
    </row>
    <row r="1965" spans="1:1" x14ac:dyDescent="0.25">
      <c r="A1965" s="1"/>
    </row>
    <row r="1966" spans="1:1" x14ac:dyDescent="0.25">
      <c r="A1966" s="1"/>
    </row>
    <row r="1967" spans="1:1" x14ac:dyDescent="0.25">
      <c r="A1967" s="1"/>
    </row>
    <row r="1968" spans="1:1" x14ac:dyDescent="0.25">
      <c r="A1968" s="1"/>
    </row>
    <row r="1969" spans="1:1" x14ac:dyDescent="0.25">
      <c r="A1969" s="1"/>
    </row>
    <row r="1970" spans="1:1" x14ac:dyDescent="0.25">
      <c r="A1970" s="1"/>
    </row>
    <row r="1971" spans="1:1" x14ac:dyDescent="0.25">
      <c r="A1971" s="1"/>
    </row>
    <row r="1972" spans="1:1" x14ac:dyDescent="0.25">
      <c r="A1972" s="1"/>
    </row>
    <row r="1973" spans="1:1" x14ac:dyDescent="0.25">
      <c r="A1973" s="1"/>
    </row>
    <row r="1974" spans="1:1" x14ac:dyDescent="0.25">
      <c r="A1974" s="1"/>
    </row>
    <row r="1975" spans="1:1" x14ac:dyDescent="0.25">
      <c r="A1975" s="1"/>
    </row>
    <row r="1976" spans="1:1" x14ac:dyDescent="0.25">
      <c r="A1976" s="1"/>
    </row>
    <row r="1977" spans="1:1" x14ac:dyDescent="0.25">
      <c r="A1977" s="1"/>
    </row>
    <row r="1978" spans="1:1" x14ac:dyDescent="0.25">
      <c r="A1978" s="1"/>
    </row>
    <row r="1979" spans="1:1" x14ac:dyDescent="0.25">
      <c r="A1979" s="1"/>
    </row>
    <row r="1980" spans="1:1" x14ac:dyDescent="0.25">
      <c r="A1980" s="1"/>
    </row>
    <row r="1981" spans="1:1" x14ac:dyDescent="0.25">
      <c r="A1981" s="1"/>
    </row>
    <row r="1982" spans="1:1" x14ac:dyDescent="0.25">
      <c r="A1982" s="1"/>
    </row>
    <row r="1983" spans="1:1" x14ac:dyDescent="0.25">
      <c r="A1983" s="1"/>
    </row>
    <row r="1984" spans="1:1" x14ac:dyDescent="0.25">
      <c r="A1984" s="1"/>
    </row>
    <row r="1985" spans="1:1" x14ac:dyDescent="0.25">
      <c r="A1985" s="1"/>
    </row>
    <row r="1986" spans="1:1" x14ac:dyDescent="0.25">
      <c r="A1986" s="1"/>
    </row>
    <row r="1987" spans="1:1" x14ac:dyDescent="0.25">
      <c r="A1987" s="1"/>
    </row>
    <row r="1988" spans="1:1" x14ac:dyDescent="0.25">
      <c r="A1988" s="1"/>
    </row>
    <row r="1989" spans="1:1" x14ac:dyDescent="0.25">
      <c r="A1989" s="1"/>
    </row>
    <row r="1990" spans="1:1" x14ac:dyDescent="0.25">
      <c r="A1990" s="1"/>
    </row>
    <row r="1991" spans="1:1" x14ac:dyDescent="0.25">
      <c r="A1991" s="1"/>
    </row>
    <row r="1992" spans="1:1" x14ac:dyDescent="0.25">
      <c r="A1992" s="1"/>
    </row>
    <row r="1993" spans="1:1" x14ac:dyDescent="0.25">
      <c r="A1993" s="1"/>
    </row>
    <row r="1994" spans="1:1" x14ac:dyDescent="0.25">
      <c r="A1994" s="1"/>
    </row>
    <row r="1995" spans="1:1" x14ac:dyDescent="0.25">
      <c r="A1995" s="1"/>
    </row>
    <row r="1996" spans="1:1" x14ac:dyDescent="0.25">
      <c r="A1996" s="1"/>
    </row>
    <row r="1997" spans="1:1" x14ac:dyDescent="0.25">
      <c r="A1997" s="1"/>
    </row>
    <row r="1998" spans="1:1" x14ac:dyDescent="0.25">
      <c r="A1998" s="1"/>
    </row>
    <row r="1999" spans="1:1" x14ac:dyDescent="0.25">
      <c r="A1999" s="1"/>
    </row>
    <row r="2000" spans="1:1" x14ac:dyDescent="0.25">
      <c r="A2000" s="1"/>
    </row>
    <row r="2001" spans="1:1" x14ac:dyDescent="0.25">
      <c r="A2001" s="1"/>
    </row>
    <row r="2002" spans="1:1" x14ac:dyDescent="0.25">
      <c r="A2002" s="1"/>
    </row>
    <row r="2003" spans="1:1" x14ac:dyDescent="0.25">
      <c r="A2003" s="1"/>
    </row>
    <row r="2004" spans="1:1" x14ac:dyDescent="0.25">
      <c r="A2004" s="1"/>
    </row>
    <row r="2005" spans="1:1" x14ac:dyDescent="0.25">
      <c r="A2005" s="1"/>
    </row>
    <row r="2006" spans="1:1" x14ac:dyDescent="0.25">
      <c r="A2006" s="1"/>
    </row>
    <row r="2007" spans="1:1" x14ac:dyDescent="0.25">
      <c r="A2007" s="1"/>
    </row>
    <row r="2008" spans="1:1" x14ac:dyDescent="0.25">
      <c r="A2008" s="1"/>
    </row>
    <row r="2009" spans="1:1" x14ac:dyDescent="0.25">
      <c r="A2009" s="1"/>
    </row>
    <row r="2010" spans="1:1" x14ac:dyDescent="0.25">
      <c r="A2010" s="1"/>
    </row>
    <row r="2011" spans="1:1" x14ac:dyDescent="0.25">
      <c r="A2011" s="1"/>
    </row>
    <row r="2012" spans="1:1" x14ac:dyDescent="0.25">
      <c r="A2012" s="1"/>
    </row>
    <row r="2013" spans="1:1" x14ac:dyDescent="0.25">
      <c r="A2013" s="1"/>
    </row>
    <row r="2014" spans="1:1" x14ac:dyDescent="0.25">
      <c r="A2014" s="1"/>
    </row>
    <row r="2015" spans="1:1" x14ac:dyDescent="0.25">
      <c r="A2015" s="1"/>
    </row>
    <row r="2016" spans="1:1" x14ac:dyDescent="0.25">
      <c r="A2016" s="1"/>
    </row>
    <row r="2017" spans="1:1" x14ac:dyDescent="0.25">
      <c r="A2017" s="1"/>
    </row>
    <row r="2018" spans="1:1" x14ac:dyDescent="0.25">
      <c r="A2018" s="1"/>
    </row>
    <row r="2019" spans="1:1" x14ac:dyDescent="0.25">
      <c r="A2019" s="1"/>
    </row>
    <row r="2020" spans="1:1" x14ac:dyDescent="0.25">
      <c r="A2020" s="1"/>
    </row>
    <row r="2021" spans="1:1" x14ac:dyDescent="0.25">
      <c r="A2021" s="1"/>
    </row>
    <row r="2022" spans="1:1" x14ac:dyDescent="0.25">
      <c r="A2022" s="1"/>
    </row>
    <row r="2023" spans="1:1" x14ac:dyDescent="0.25">
      <c r="A2023" s="1"/>
    </row>
    <row r="2024" spans="1:1" x14ac:dyDescent="0.25">
      <c r="A2024" s="1"/>
    </row>
    <row r="2025" spans="1:1" x14ac:dyDescent="0.25">
      <c r="A2025" s="1"/>
    </row>
    <row r="2026" spans="1:1" x14ac:dyDescent="0.25">
      <c r="A2026" s="1"/>
    </row>
    <row r="2027" spans="1:1" x14ac:dyDescent="0.25">
      <c r="A2027" s="1"/>
    </row>
    <row r="2028" spans="1:1" x14ac:dyDescent="0.25">
      <c r="A2028" s="1"/>
    </row>
    <row r="2029" spans="1:1" x14ac:dyDescent="0.25">
      <c r="A2029" s="1"/>
    </row>
    <row r="2030" spans="1:1" x14ac:dyDescent="0.25">
      <c r="A2030" s="1"/>
    </row>
    <row r="2031" spans="1:1" x14ac:dyDescent="0.25">
      <c r="A2031" s="1"/>
    </row>
    <row r="2032" spans="1:1" x14ac:dyDescent="0.25">
      <c r="A2032" s="1"/>
    </row>
    <row r="2033" spans="1:1" x14ac:dyDescent="0.25">
      <c r="A2033" s="1"/>
    </row>
    <row r="2034" spans="1:1" x14ac:dyDescent="0.25">
      <c r="A2034" s="1"/>
    </row>
    <row r="2035" spans="1:1" x14ac:dyDescent="0.25">
      <c r="A2035" s="1"/>
    </row>
    <row r="2036" spans="1:1" x14ac:dyDescent="0.25">
      <c r="A2036" s="1"/>
    </row>
    <row r="2037" spans="1:1" x14ac:dyDescent="0.25">
      <c r="A2037" s="1"/>
    </row>
    <row r="2038" spans="1:1" x14ac:dyDescent="0.25">
      <c r="A2038" s="1"/>
    </row>
    <row r="2039" spans="1:1" x14ac:dyDescent="0.25">
      <c r="A2039" s="1"/>
    </row>
    <row r="2040" spans="1:1" x14ac:dyDescent="0.25">
      <c r="A2040" s="1"/>
    </row>
    <row r="2041" spans="1:1" x14ac:dyDescent="0.25">
      <c r="A2041" s="1"/>
    </row>
    <row r="2042" spans="1:1" x14ac:dyDescent="0.25">
      <c r="A2042" s="1"/>
    </row>
    <row r="2043" spans="1:1" x14ac:dyDescent="0.25">
      <c r="A2043" s="1"/>
    </row>
    <row r="2044" spans="1:1" x14ac:dyDescent="0.25">
      <c r="A2044" s="1"/>
    </row>
    <row r="2045" spans="1:1" x14ac:dyDescent="0.25">
      <c r="A2045" s="1"/>
    </row>
    <row r="2046" spans="1:1" x14ac:dyDescent="0.25">
      <c r="A2046" s="1"/>
    </row>
    <row r="2047" spans="1:1" x14ac:dyDescent="0.25">
      <c r="A2047" s="1"/>
    </row>
    <row r="2048" spans="1:1" x14ac:dyDescent="0.25">
      <c r="A2048" s="1"/>
    </row>
    <row r="2049" spans="1:1" x14ac:dyDescent="0.25">
      <c r="A2049" s="1"/>
    </row>
    <row r="2050" spans="1:1" x14ac:dyDescent="0.25">
      <c r="A2050" s="1"/>
    </row>
    <row r="2051" spans="1:1" x14ac:dyDescent="0.25">
      <c r="A2051" s="1"/>
    </row>
    <row r="2052" spans="1:1" x14ac:dyDescent="0.25">
      <c r="A2052" s="1"/>
    </row>
    <row r="2053" spans="1:1" x14ac:dyDescent="0.25">
      <c r="A2053" s="1"/>
    </row>
    <row r="2054" spans="1:1" x14ac:dyDescent="0.25">
      <c r="A2054" s="1"/>
    </row>
    <row r="2055" spans="1:1" x14ac:dyDescent="0.25">
      <c r="A2055" s="1"/>
    </row>
    <row r="2056" spans="1:1" x14ac:dyDescent="0.25">
      <c r="A2056" s="1"/>
    </row>
    <row r="2057" spans="1:1" x14ac:dyDescent="0.25">
      <c r="A2057" s="1"/>
    </row>
    <row r="2058" spans="1:1" x14ac:dyDescent="0.25">
      <c r="A2058" s="1"/>
    </row>
    <row r="2059" spans="1:1" x14ac:dyDescent="0.25">
      <c r="A2059" s="1"/>
    </row>
    <row r="2060" spans="1:1" x14ac:dyDescent="0.25">
      <c r="A2060" s="1"/>
    </row>
    <row r="2061" spans="1:1" x14ac:dyDescent="0.25">
      <c r="A2061" s="1"/>
    </row>
    <row r="2062" spans="1:1" x14ac:dyDescent="0.25">
      <c r="A2062" s="1"/>
    </row>
    <row r="2063" spans="1:1" x14ac:dyDescent="0.25">
      <c r="A2063" s="1"/>
    </row>
    <row r="2064" spans="1:1" x14ac:dyDescent="0.25">
      <c r="A2064" s="1"/>
    </row>
    <row r="2065" spans="1:1" x14ac:dyDescent="0.25">
      <c r="A2065" s="1"/>
    </row>
    <row r="2066" spans="1:1" x14ac:dyDescent="0.25">
      <c r="A2066" s="1"/>
    </row>
    <row r="2067" spans="1:1" x14ac:dyDescent="0.25">
      <c r="A2067" s="1"/>
    </row>
    <row r="2068" spans="1:1" x14ac:dyDescent="0.25">
      <c r="A2068" s="1"/>
    </row>
    <row r="2069" spans="1:1" x14ac:dyDescent="0.25">
      <c r="A2069" s="1"/>
    </row>
    <row r="2070" spans="1:1" x14ac:dyDescent="0.25">
      <c r="A2070" s="1"/>
    </row>
    <row r="2071" spans="1:1" x14ac:dyDescent="0.25">
      <c r="A2071" s="1"/>
    </row>
    <row r="2072" spans="1:1" x14ac:dyDescent="0.25">
      <c r="A2072" s="1"/>
    </row>
    <row r="2073" spans="1:1" x14ac:dyDescent="0.25">
      <c r="A2073" s="1"/>
    </row>
    <row r="2074" spans="1:1" x14ac:dyDescent="0.25">
      <c r="A2074" s="1"/>
    </row>
    <row r="2075" spans="1:1" x14ac:dyDescent="0.25">
      <c r="A2075" s="1"/>
    </row>
    <row r="2076" spans="1:1" x14ac:dyDescent="0.25">
      <c r="A2076" s="1"/>
    </row>
    <row r="2077" spans="1:1" x14ac:dyDescent="0.25">
      <c r="A2077" s="1"/>
    </row>
    <row r="2078" spans="1:1" x14ac:dyDescent="0.25">
      <c r="A2078" s="1"/>
    </row>
    <row r="2079" spans="1:1" x14ac:dyDescent="0.25">
      <c r="A2079" s="1"/>
    </row>
    <row r="2080" spans="1:1" x14ac:dyDescent="0.25">
      <c r="A2080" s="1"/>
    </row>
    <row r="2081" spans="1:1" x14ac:dyDescent="0.25">
      <c r="A2081" s="1"/>
    </row>
    <row r="2082" spans="1:1" x14ac:dyDescent="0.25">
      <c r="A2082" s="1"/>
    </row>
    <row r="2083" spans="1:1" x14ac:dyDescent="0.25">
      <c r="A2083" s="1"/>
    </row>
    <row r="2084" spans="1:1" x14ac:dyDescent="0.25">
      <c r="A2084" s="1"/>
    </row>
    <row r="2085" spans="1:1" x14ac:dyDescent="0.25">
      <c r="A2085" s="1"/>
    </row>
    <row r="2086" spans="1:1" x14ac:dyDescent="0.25">
      <c r="A2086" s="1"/>
    </row>
    <row r="2087" spans="1:1" x14ac:dyDescent="0.25">
      <c r="A2087" s="1"/>
    </row>
    <row r="2088" spans="1:1" x14ac:dyDescent="0.25">
      <c r="A2088" s="1"/>
    </row>
    <row r="2089" spans="1:1" x14ac:dyDescent="0.25">
      <c r="A2089" s="1"/>
    </row>
    <row r="2090" spans="1:1" x14ac:dyDescent="0.25">
      <c r="A2090" s="1"/>
    </row>
    <row r="2091" spans="1:1" x14ac:dyDescent="0.25">
      <c r="A2091" s="1"/>
    </row>
    <row r="2092" spans="1:1" x14ac:dyDescent="0.25">
      <c r="A2092" s="1"/>
    </row>
    <row r="2093" spans="1:1" x14ac:dyDescent="0.25">
      <c r="A2093" s="1"/>
    </row>
    <row r="2094" spans="1:1" x14ac:dyDescent="0.25">
      <c r="A2094" s="1"/>
    </row>
    <row r="2095" spans="1:1" x14ac:dyDescent="0.25">
      <c r="A2095" s="1"/>
    </row>
    <row r="2096" spans="1:1" x14ac:dyDescent="0.25">
      <c r="A2096" s="1"/>
    </row>
    <row r="2097" spans="1:1" x14ac:dyDescent="0.25">
      <c r="A2097" s="1"/>
    </row>
    <row r="2098" spans="1:1" x14ac:dyDescent="0.25">
      <c r="A2098" s="1"/>
    </row>
    <row r="2099" spans="1:1" x14ac:dyDescent="0.25">
      <c r="A2099" s="1"/>
    </row>
    <row r="2100" spans="1:1" x14ac:dyDescent="0.25">
      <c r="A2100" s="1"/>
    </row>
    <row r="2101" spans="1:1" x14ac:dyDescent="0.25">
      <c r="A2101" s="1"/>
    </row>
    <row r="2102" spans="1:1" x14ac:dyDescent="0.25">
      <c r="A2102" s="1"/>
    </row>
    <row r="2103" spans="1:1" x14ac:dyDescent="0.25">
      <c r="A2103" s="1"/>
    </row>
    <row r="2104" spans="1:1" x14ac:dyDescent="0.25">
      <c r="A2104" s="1"/>
    </row>
    <row r="2105" spans="1:1" x14ac:dyDescent="0.25">
      <c r="A2105" s="1"/>
    </row>
    <row r="2106" spans="1:1" x14ac:dyDescent="0.25">
      <c r="A2106" s="1"/>
    </row>
    <row r="2107" spans="1:1" x14ac:dyDescent="0.25">
      <c r="A2107" s="1"/>
    </row>
    <row r="2108" spans="1:1" x14ac:dyDescent="0.25">
      <c r="A2108" s="1"/>
    </row>
    <row r="2109" spans="1:1" x14ac:dyDescent="0.25">
      <c r="A2109" s="1"/>
    </row>
    <row r="2110" spans="1:1" x14ac:dyDescent="0.25">
      <c r="A2110" s="1"/>
    </row>
    <row r="2111" spans="1:1" x14ac:dyDescent="0.25">
      <c r="A2111" s="1"/>
    </row>
    <row r="2112" spans="1:1" x14ac:dyDescent="0.25">
      <c r="A2112" s="1"/>
    </row>
    <row r="2113" spans="1:1" x14ac:dyDescent="0.25">
      <c r="A2113" s="1"/>
    </row>
    <row r="2114" spans="1:1" x14ac:dyDescent="0.25">
      <c r="A2114" s="1"/>
    </row>
    <row r="2115" spans="1:1" x14ac:dyDescent="0.25">
      <c r="A2115" s="1"/>
    </row>
    <row r="2116" spans="1:1" x14ac:dyDescent="0.25">
      <c r="A2116" s="1"/>
    </row>
    <row r="2117" spans="1:1" x14ac:dyDescent="0.25">
      <c r="A2117" s="1"/>
    </row>
    <row r="2118" spans="1:1" x14ac:dyDescent="0.25">
      <c r="A2118" s="1"/>
    </row>
    <row r="2119" spans="1:1" x14ac:dyDescent="0.25">
      <c r="A2119" s="1"/>
    </row>
    <row r="2120" spans="1:1" x14ac:dyDescent="0.25">
      <c r="A2120" s="1"/>
    </row>
    <row r="2121" spans="1:1" x14ac:dyDescent="0.25">
      <c r="A2121" s="1"/>
    </row>
    <row r="2122" spans="1:1" x14ac:dyDescent="0.25">
      <c r="A2122" s="1"/>
    </row>
    <row r="2123" spans="1:1" x14ac:dyDescent="0.25">
      <c r="A2123" s="1"/>
    </row>
    <row r="2124" spans="1:1" x14ac:dyDescent="0.25">
      <c r="A2124" s="1"/>
    </row>
    <row r="2125" spans="1:1" x14ac:dyDescent="0.25">
      <c r="A2125" s="1"/>
    </row>
    <row r="2126" spans="1:1" x14ac:dyDescent="0.25">
      <c r="A2126" s="1"/>
    </row>
    <row r="2127" spans="1:1" x14ac:dyDescent="0.25">
      <c r="A2127" s="1"/>
    </row>
    <row r="2128" spans="1:1" x14ac:dyDescent="0.25">
      <c r="A2128" s="1"/>
    </row>
    <row r="2129" spans="1:1" x14ac:dyDescent="0.25">
      <c r="A2129" s="1"/>
    </row>
    <row r="2130" spans="1:1" x14ac:dyDescent="0.25">
      <c r="A2130" s="1"/>
    </row>
    <row r="2131" spans="1:1" x14ac:dyDescent="0.25">
      <c r="A2131" s="1"/>
    </row>
    <row r="2132" spans="1:1" x14ac:dyDescent="0.25">
      <c r="A2132" s="1"/>
    </row>
    <row r="2133" spans="1:1" x14ac:dyDescent="0.25">
      <c r="A2133" s="1"/>
    </row>
    <row r="2134" spans="1:1" x14ac:dyDescent="0.25">
      <c r="A2134" s="1"/>
    </row>
    <row r="2135" spans="1:1" x14ac:dyDescent="0.25">
      <c r="A2135" s="1"/>
    </row>
    <row r="2136" spans="1:1" x14ac:dyDescent="0.25">
      <c r="A2136" s="1"/>
    </row>
    <row r="2137" spans="1:1" x14ac:dyDescent="0.25">
      <c r="A2137" s="1"/>
    </row>
    <row r="2138" spans="1:1" x14ac:dyDescent="0.25">
      <c r="A2138" s="1"/>
    </row>
    <row r="2139" spans="1:1" x14ac:dyDescent="0.25">
      <c r="A2139" s="1"/>
    </row>
    <row r="2140" spans="1:1" x14ac:dyDescent="0.25">
      <c r="A2140" s="1"/>
    </row>
    <row r="2141" spans="1:1" x14ac:dyDescent="0.25">
      <c r="A2141" s="1"/>
    </row>
    <row r="2142" spans="1:1" x14ac:dyDescent="0.25">
      <c r="A2142" s="1"/>
    </row>
    <row r="2143" spans="1:1" x14ac:dyDescent="0.25">
      <c r="A2143" s="1"/>
    </row>
    <row r="2144" spans="1:1" x14ac:dyDescent="0.25">
      <c r="A2144" s="1"/>
    </row>
    <row r="2145" spans="1:1" x14ac:dyDescent="0.25">
      <c r="A2145" s="1"/>
    </row>
    <row r="2146" spans="1:1" x14ac:dyDescent="0.25">
      <c r="A2146" s="1"/>
    </row>
    <row r="2147" spans="1:1" x14ac:dyDescent="0.25">
      <c r="A2147" s="1"/>
    </row>
    <row r="2148" spans="1:1" x14ac:dyDescent="0.25">
      <c r="A2148" s="1"/>
    </row>
    <row r="2149" spans="1:1" x14ac:dyDescent="0.25">
      <c r="A2149" s="1"/>
    </row>
    <row r="2150" spans="1:1" x14ac:dyDescent="0.25">
      <c r="A2150" s="1"/>
    </row>
    <row r="2151" spans="1:1" x14ac:dyDescent="0.25">
      <c r="A2151" s="1"/>
    </row>
    <row r="2152" spans="1:1" x14ac:dyDescent="0.25">
      <c r="A2152" s="1"/>
    </row>
    <row r="2153" spans="1:1" x14ac:dyDescent="0.25">
      <c r="A2153" s="1"/>
    </row>
    <row r="2154" spans="1:1" x14ac:dyDescent="0.25">
      <c r="A2154" s="1"/>
    </row>
    <row r="2155" spans="1:1" x14ac:dyDescent="0.25">
      <c r="A2155" s="1"/>
    </row>
    <row r="2156" spans="1:1" x14ac:dyDescent="0.25">
      <c r="A2156" s="1"/>
    </row>
    <row r="2157" spans="1:1" x14ac:dyDescent="0.25">
      <c r="A2157" s="1"/>
    </row>
    <row r="2158" spans="1:1" x14ac:dyDescent="0.25">
      <c r="A2158" s="1"/>
    </row>
    <row r="2159" spans="1:1" x14ac:dyDescent="0.25">
      <c r="A2159" s="1"/>
    </row>
    <row r="2160" spans="1:1" x14ac:dyDescent="0.25">
      <c r="A2160" s="1"/>
    </row>
    <row r="2161" spans="1:1" x14ac:dyDescent="0.25">
      <c r="A2161" s="1"/>
    </row>
    <row r="2162" spans="1:1" x14ac:dyDescent="0.25">
      <c r="A2162" s="1"/>
    </row>
    <row r="2163" spans="1:1" x14ac:dyDescent="0.25">
      <c r="A2163" s="1"/>
    </row>
    <row r="2164" spans="1:1" x14ac:dyDescent="0.25">
      <c r="A2164" s="1"/>
    </row>
    <row r="2165" spans="1:1" x14ac:dyDescent="0.25">
      <c r="A2165" s="1"/>
    </row>
    <row r="2166" spans="1:1" x14ac:dyDescent="0.25">
      <c r="A2166" s="1"/>
    </row>
    <row r="2167" spans="1:1" x14ac:dyDescent="0.25">
      <c r="A2167" s="1"/>
    </row>
    <row r="2168" spans="1:1" x14ac:dyDescent="0.25">
      <c r="A2168" s="1"/>
    </row>
    <row r="2169" spans="1:1" x14ac:dyDescent="0.25">
      <c r="A2169" s="1"/>
    </row>
    <row r="2170" spans="1:1" x14ac:dyDescent="0.25">
      <c r="A2170" s="1"/>
    </row>
    <row r="2171" spans="1:1" x14ac:dyDescent="0.25">
      <c r="A2171" s="1"/>
    </row>
    <row r="2172" spans="1:1" x14ac:dyDescent="0.25">
      <c r="A2172" s="1"/>
    </row>
    <row r="2173" spans="1:1" x14ac:dyDescent="0.25">
      <c r="A2173" s="1"/>
    </row>
    <row r="2174" spans="1:1" x14ac:dyDescent="0.25">
      <c r="A2174" s="1"/>
    </row>
    <row r="2175" spans="1:1" x14ac:dyDescent="0.25">
      <c r="A2175" s="1"/>
    </row>
    <row r="2176" spans="1:1" x14ac:dyDescent="0.25">
      <c r="A2176" s="1"/>
    </row>
    <row r="2177" spans="1:1" x14ac:dyDescent="0.25">
      <c r="A2177" s="1"/>
    </row>
    <row r="2178" spans="1:1" x14ac:dyDescent="0.25">
      <c r="A2178" s="1"/>
    </row>
    <row r="2179" spans="1:1" x14ac:dyDescent="0.25">
      <c r="A2179" s="1"/>
    </row>
    <row r="2180" spans="1:1" x14ac:dyDescent="0.25">
      <c r="A2180" s="1"/>
    </row>
    <row r="2181" spans="1:1" x14ac:dyDescent="0.25">
      <c r="A2181" s="1"/>
    </row>
    <row r="2182" spans="1:1" x14ac:dyDescent="0.25">
      <c r="A2182" s="1"/>
    </row>
    <row r="2183" spans="1:1" x14ac:dyDescent="0.25">
      <c r="A2183" s="1"/>
    </row>
    <row r="2184" spans="1:1" x14ac:dyDescent="0.25">
      <c r="A2184" s="1"/>
    </row>
    <row r="2185" spans="1:1" x14ac:dyDescent="0.25">
      <c r="A2185" s="1"/>
    </row>
    <row r="2186" spans="1:1" x14ac:dyDescent="0.25">
      <c r="A2186" s="1"/>
    </row>
    <row r="2187" spans="1:1" x14ac:dyDescent="0.25">
      <c r="A2187" s="1"/>
    </row>
    <row r="2188" spans="1:1" x14ac:dyDescent="0.25">
      <c r="A2188" s="1"/>
    </row>
    <row r="2189" spans="1:1" x14ac:dyDescent="0.25">
      <c r="A2189" s="1"/>
    </row>
    <row r="2190" spans="1:1" x14ac:dyDescent="0.25">
      <c r="A2190" s="1"/>
    </row>
    <row r="2191" spans="1:1" x14ac:dyDescent="0.25">
      <c r="A2191" s="1"/>
    </row>
    <row r="2192" spans="1:1" x14ac:dyDescent="0.25">
      <c r="A2192" s="1"/>
    </row>
    <row r="2193" spans="1:1" x14ac:dyDescent="0.25">
      <c r="A2193" s="1"/>
    </row>
    <row r="2194" spans="1:1" x14ac:dyDescent="0.25">
      <c r="A2194" s="1"/>
    </row>
    <row r="2195" spans="1:1" x14ac:dyDescent="0.25">
      <c r="A2195" s="1"/>
    </row>
    <row r="2196" spans="1:1" x14ac:dyDescent="0.25">
      <c r="A2196" s="1"/>
    </row>
    <row r="2197" spans="1:1" x14ac:dyDescent="0.25">
      <c r="A2197" s="1"/>
    </row>
    <row r="2198" spans="1:1" x14ac:dyDescent="0.25">
      <c r="A2198" s="1"/>
    </row>
    <row r="2199" spans="1:1" x14ac:dyDescent="0.25">
      <c r="A2199" s="1"/>
    </row>
    <row r="2200" spans="1:1" x14ac:dyDescent="0.25">
      <c r="A2200" s="1"/>
    </row>
    <row r="2201" spans="1:1" x14ac:dyDescent="0.25">
      <c r="A2201" s="1"/>
    </row>
    <row r="2202" spans="1:1" x14ac:dyDescent="0.25">
      <c r="A2202" s="1"/>
    </row>
    <row r="2203" spans="1:1" x14ac:dyDescent="0.25">
      <c r="A2203" s="1"/>
    </row>
    <row r="2204" spans="1:1" x14ac:dyDescent="0.25">
      <c r="A2204" s="1"/>
    </row>
    <row r="2205" spans="1:1" x14ac:dyDescent="0.25">
      <c r="A2205" s="1"/>
    </row>
    <row r="2206" spans="1:1" x14ac:dyDescent="0.25">
      <c r="A2206" s="1"/>
    </row>
    <row r="2207" spans="1:1" x14ac:dyDescent="0.25">
      <c r="A2207" s="1"/>
    </row>
    <row r="2208" spans="1:1" x14ac:dyDescent="0.25">
      <c r="A2208" s="1"/>
    </row>
    <row r="2209" spans="1:1" x14ac:dyDescent="0.25">
      <c r="A2209" s="1"/>
    </row>
    <row r="2210" spans="1:1" x14ac:dyDescent="0.25">
      <c r="A2210" s="1"/>
    </row>
    <row r="2211" spans="1:1" x14ac:dyDescent="0.25">
      <c r="A2211" s="1"/>
    </row>
    <row r="2212" spans="1:1" x14ac:dyDescent="0.25">
      <c r="A2212" s="1"/>
    </row>
    <row r="2213" spans="1:1" x14ac:dyDescent="0.25">
      <c r="A2213" s="1"/>
    </row>
    <row r="2214" spans="1:1" x14ac:dyDescent="0.25">
      <c r="A2214" s="1"/>
    </row>
    <row r="2215" spans="1:1" x14ac:dyDescent="0.25">
      <c r="A2215" s="1"/>
    </row>
    <row r="2216" spans="1:1" x14ac:dyDescent="0.25">
      <c r="A2216" s="1"/>
    </row>
    <row r="2217" spans="1:1" x14ac:dyDescent="0.25">
      <c r="A2217" s="1"/>
    </row>
    <row r="2218" spans="1:1" x14ac:dyDescent="0.25">
      <c r="A2218" s="1"/>
    </row>
    <row r="2219" spans="1:1" x14ac:dyDescent="0.25">
      <c r="A2219" s="1"/>
    </row>
    <row r="2220" spans="1:1" x14ac:dyDescent="0.25">
      <c r="A2220" s="1"/>
    </row>
    <row r="2221" spans="1:1" x14ac:dyDescent="0.25">
      <c r="A2221" s="1"/>
    </row>
    <row r="2222" spans="1:1" x14ac:dyDescent="0.25">
      <c r="A2222" s="1"/>
    </row>
    <row r="2223" spans="1:1" x14ac:dyDescent="0.25">
      <c r="A2223" s="1"/>
    </row>
    <row r="2224" spans="1:1" x14ac:dyDescent="0.25">
      <c r="A2224" s="1"/>
    </row>
    <row r="2225" spans="1:1" x14ac:dyDescent="0.25">
      <c r="A2225" s="1"/>
    </row>
    <row r="2226" spans="1:1" x14ac:dyDescent="0.25">
      <c r="A2226" s="1"/>
    </row>
    <row r="2227" spans="1:1" x14ac:dyDescent="0.25">
      <c r="A2227" s="1"/>
    </row>
    <row r="2228" spans="1:1" x14ac:dyDescent="0.25">
      <c r="A2228" s="1"/>
    </row>
    <row r="2229" spans="1:1" x14ac:dyDescent="0.25">
      <c r="A2229" s="1"/>
    </row>
    <row r="2230" spans="1:1" x14ac:dyDescent="0.25">
      <c r="A2230" s="1"/>
    </row>
    <row r="2231" spans="1:1" x14ac:dyDescent="0.25">
      <c r="A2231" s="1"/>
    </row>
    <row r="2232" spans="1:1" x14ac:dyDescent="0.25">
      <c r="A2232" s="1"/>
    </row>
    <row r="2233" spans="1:1" x14ac:dyDescent="0.25">
      <c r="A2233" s="1"/>
    </row>
    <row r="2234" spans="1:1" x14ac:dyDescent="0.25">
      <c r="A2234" s="1"/>
    </row>
    <row r="2235" spans="1:1" x14ac:dyDescent="0.25">
      <c r="A2235" s="1"/>
    </row>
    <row r="2236" spans="1:1" x14ac:dyDescent="0.25">
      <c r="A2236" s="1"/>
    </row>
    <row r="2237" spans="1:1" x14ac:dyDescent="0.25">
      <c r="A2237" s="1"/>
    </row>
    <row r="2238" spans="1:1" x14ac:dyDescent="0.25">
      <c r="A2238" s="1"/>
    </row>
    <row r="2239" spans="1:1" x14ac:dyDescent="0.25">
      <c r="A2239" s="1"/>
    </row>
    <row r="2240" spans="1:1" x14ac:dyDescent="0.25">
      <c r="A2240" s="1"/>
    </row>
    <row r="2241" spans="1:1" x14ac:dyDescent="0.25">
      <c r="A2241" s="1"/>
    </row>
    <row r="2242" spans="1:1" x14ac:dyDescent="0.25">
      <c r="A2242" s="1"/>
    </row>
    <row r="2243" spans="1:1" x14ac:dyDescent="0.25">
      <c r="A2243" s="1"/>
    </row>
    <row r="2244" spans="1:1" x14ac:dyDescent="0.25">
      <c r="A2244" s="1"/>
    </row>
    <row r="2245" spans="1:1" x14ac:dyDescent="0.25">
      <c r="A2245" s="1"/>
    </row>
    <row r="2246" spans="1:1" x14ac:dyDescent="0.25">
      <c r="A2246" s="1"/>
    </row>
    <row r="2247" spans="1:1" x14ac:dyDescent="0.25">
      <c r="A2247" s="1"/>
    </row>
    <row r="2248" spans="1:1" x14ac:dyDescent="0.25">
      <c r="A2248" s="1"/>
    </row>
    <row r="2249" spans="1:1" x14ac:dyDescent="0.25">
      <c r="A2249" s="1"/>
    </row>
    <row r="2250" spans="1:1" x14ac:dyDescent="0.25">
      <c r="A2250" s="1"/>
    </row>
    <row r="2251" spans="1:1" x14ac:dyDescent="0.25">
      <c r="A2251" s="1"/>
    </row>
    <row r="2252" spans="1:1" x14ac:dyDescent="0.25">
      <c r="A2252" s="1"/>
    </row>
    <row r="2253" spans="1:1" x14ac:dyDescent="0.25">
      <c r="A2253" s="1"/>
    </row>
    <row r="2254" spans="1:1" x14ac:dyDescent="0.25">
      <c r="A2254" s="1"/>
    </row>
    <row r="2255" spans="1:1" x14ac:dyDescent="0.25">
      <c r="A2255" s="1"/>
    </row>
    <row r="2256" spans="1:1" x14ac:dyDescent="0.25">
      <c r="A2256" s="1"/>
    </row>
    <row r="2257" spans="1:1" x14ac:dyDescent="0.25">
      <c r="A2257" s="1"/>
    </row>
    <row r="2258" spans="1:1" x14ac:dyDescent="0.25">
      <c r="A2258" s="1"/>
    </row>
    <row r="2259" spans="1:1" x14ac:dyDescent="0.25">
      <c r="A2259" s="1"/>
    </row>
    <row r="2260" spans="1:1" x14ac:dyDescent="0.25">
      <c r="A2260" s="1"/>
    </row>
    <row r="2261" spans="1:1" x14ac:dyDescent="0.25">
      <c r="A2261" s="1"/>
    </row>
    <row r="2262" spans="1:1" x14ac:dyDescent="0.25">
      <c r="A2262" s="1"/>
    </row>
    <row r="2263" spans="1:1" x14ac:dyDescent="0.25">
      <c r="A2263" s="1"/>
    </row>
    <row r="2264" spans="1:1" x14ac:dyDescent="0.25">
      <c r="A2264" s="1"/>
    </row>
    <row r="2265" spans="1:1" x14ac:dyDescent="0.25">
      <c r="A2265" s="1"/>
    </row>
    <row r="2266" spans="1:1" x14ac:dyDescent="0.25">
      <c r="A2266" s="1"/>
    </row>
    <row r="2267" spans="1:1" x14ac:dyDescent="0.25">
      <c r="A2267" s="1"/>
    </row>
    <row r="2268" spans="1:1" x14ac:dyDescent="0.25">
      <c r="A2268" s="1"/>
    </row>
    <row r="2269" spans="1:1" x14ac:dyDescent="0.25">
      <c r="A2269" s="1"/>
    </row>
    <row r="2270" spans="1:1" x14ac:dyDescent="0.25">
      <c r="A2270" s="1"/>
    </row>
    <row r="2271" spans="1:1" x14ac:dyDescent="0.25">
      <c r="A2271" s="1"/>
    </row>
    <row r="2272" spans="1:1" x14ac:dyDescent="0.25">
      <c r="A2272" s="1"/>
    </row>
    <row r="2273" spans="1:1" x14ac:dyDescent="0.25">
      <c r="A2273" s="1"/>
    </row>
    <row r="2274" spans="1:1" x14ac:dyDescent="0.25">
      <c r="A2274" s="1"/>
    </row>
    <row r="2275" spans="1:1" x14ac:dyDescent="0.25">
      <c r="A2275" s="1"/>
    </row>
    <row r="2276" spans="1:1" x14ac:dyDescent="0.25">
      <c r="A2276" s="1"/>
    </row>
    <row r="2277" spans="1:1" x14ac:dyDescent="0.25">
      <c r="A2277" s="1"/>
    </row>
    <row r="2278" spans="1:1" x14ac:dyDescent="0.25">
      <c r="A2278" s="1"/>
    </row>
    <row r="2279" spans="1:1" x14ac:dyDescent="0.25">
      <c r="A2279" s="1"/>
    </row>
    <row r="2280" spans="1:1" x14ac:dyDescent="0.25">
      <c r="A2280" s="1"/>
    </row>
    <row r="2281" spans="1:1" x14ac:dyDescent="0.25">
      <c r="A2281" s="1"/>
    </row>
    <row r="2282" spans="1:1" x14ac:dyDescent="0.25">
      <c r="A2282" s="1"/>
    </row>
    <row r="2283" spans="1:1" x14ac:dyDescent="0.25">
      <c r="A2283" s="1"/>
    </row>
    <row r="2284" spans="1:1" x14ac:dyDescent="0.25">
      <c r="A2284" s="1"/>
    </row>
    <row r="2285" spans="1:1" x14ac:dyDescent="0.25">
      <c r="A2285" s="1"/>
    </row>
    <row r="2286" spans="1:1" x14ac:dyDescent="0.25">
      <c r="A2286" s="1"/>
    </row>
    <row r="2287" spans="1:1" x14ac:dyDescent="0.25">
      <c r="A2287" s="1"/>
    </row>
    <row r="2288" spans="1:1" x14ac:dyDescent="0.25">
      <c r="A2288" s="1"/>
    </row>
    <row r="2289" spans="1:1" x14ac:dyDescent="0.25">
      <c r="A2289" s="1"/>
    </row>
    <row r="2290" spans="1:1" x14ac:dyDescent="0.25">
      <c r="A2290" s="1"/>
    </row>
    <row r="2291" spans="1:1" x14ac:dyDescent="0.25">
      <c r="A2291" s="1"/>
    </row>
    <row r="2292" spans="1:1" x14ac:dyDescent="0.25">
      <c r="A2292" s="1"/>
    </row>
    <row r="2293" spans="1:1" x14ac:dyDescent="0.25">
      <c r="A2293" s="1"/>
    </row>
    <row r="2294" spans="1:1" x14ac:dyDescent="0.25">
      <c r="A2294" s="1"/>
    </row>
    <row r="2295" spans="1:1" x14ac:dyDescent="0.25">
      <c r="A2295" s="1"/>
    </row>
    <row r="2296" spans="1:1" x14ac:dyDescent="0.25">
      <c r="A2296" s="1"/>
    </row>
    <row r="2297" spans="1:1" x14ac:dyDescent="0.25">
      <c r="A2297" s="1"/>
    </row>
    <row r="2298" spans="1:1" x14ac:dyDescent="0.25">
      <c r="A2298" s="1"/>
    </row>
    <row r="2299" spans="1:1" x14ac:dyDescent="0.25">
      <c r="A2299" s="1"/>
    </row>
    <row r="2300" spans="1:1" x14ac:dyDescent="0.25">
      <c r="A2300" s="1"/>
    </row>
    <row r="2301" spans="1:1" x14ac:dyDescent="0.25">
      <c r="A2301" s="1"/>
    </row>
    <row r="2302" spans="1:1" x14ac:dyDescent="0.25">
      <c r="A2302" s="1"/>
    </row>
    <row r="2303" spans="1:1" x14ac:dyDescent="0.25">
      <c r="A2303" s="1"/>
    </row>
    <row r="2304" spans="1:1" x14ac:dyDescent="0.25">
      <c r="A2304" s="1"/>
    </row>
    <row r="2305" spans="1:1" x14ac:dyDescent="0.25">
      <c r="A2305" s="1"/>
    </row>
    <row r="2306" spans="1:1" x14ac:dyDescent="0.25">
      <c r="A2306" s="1"/>
    </row>
    <row r="2307" spans="1:1" x14ac:dyDescent="0.25">
      <c r="A2307" s="1"/>
    </row>
    <row r="2308" spans="1:1" x14ac:dyDescent="0.25">
      <c r="A2308" s="1"/>
    </row>
    <row r="2309" spans="1:1" x14ac:dyDescent="0.25">
      <c r="A2309" s="1"/>
    </row>
    <row r="2310" spans="1:1" x14ac:dyDescent="0.25">
      <c r="A2310" s="1"/>
    </row>
    <row r="2311" spans="1:1" x14ac:dyDescent="0.25">
      <c r="A2311" s="1"/>
    </row>
    <row r="2312" spans="1:1" x14ac:dyDescent="0.25">
      <c r="A2312" s="1"/>
    </row>
    <row r="2313" spans="1:1" x14ac:dyDescent="0.25">
      <c r="A2313" s="1"/>
    </row>
    <row r="2314" spans="1:1" x14ac:dyDescent="0.25">
      <c r="A2314" s="1"/>
    </row>
    <row r="2315" spans="1:1" x14ac:dyDescent="0.25">
      <c r="A2315" s="1"/>
    </row>
    <row r="2316" spans="1:1" x14ac:dyDescent="0.25">
      <c r="A2316" s="1"/>
    </row>
    <row r="2317" spans="1:1" x14ac:dyDescent="0.25">
      <c r="A2317" s="1"/>
    </row>
    <row r="2318" spans="1:1" x14ac:dyDescent="0.25">
      <c r="A2318" s="1"/>
    </row>
    <row r="2319" spans="1:1" x14ac:dyDescent="0.25">
      <c r="A2319" s="1"/>
    </row>
    <row r="2320" spans="1:1" x14ac:dyDescent="0.25">
      <c r="A2320" s="1"/>
    </row>
    <row r="2321" spans="1:1" x14ac:dyDescent="0.25">
      <c r="A2321" s="1"/>
    </row>
    <row r="2322" spans="1:1" x14ac:dyDescent="0.25">
      <c r="A2322" s="1"/>
    </row>
    <row r="2323" spans="1:1" x14ac:dyDescent="0.25">
      <c r="A2323" s="1"/>
    </row>
    <row r="2324" spans="1:1" x14ac:dyDescent="0.25">
      <c r="A2324" s="1"/>
    </row>
    <row r="2325" spans="1:1" x14ac:dyDescent="0.25">
      <c r="A2325" s="1"/>
    </row>
    <row r="2326" spans="1:1" x14ac:dyDescent="0.25">
      <c r="A2326" s="1"/>
    </row>
    <row r="2327" spans="1:1" x14ac:dyDescent="0.25">
      <c r="A2327" s="1"/>
    </row>
    <row r="2328" spans="1:1" x14ac:dyDescent="0.25">
      <c r="A2328" s="1"/>
    </row>
    <row r="2329" spans="1:1" x14ac:dyDescent="0.25">
      <c r="A2329" s="1"/>
    </row>
    <row r="2330" spans="1:1" x14ac:dyDescent="0.25">
      <c r="A2330" s="1"/>
    </row>
    <row r="2331" spans="1:1" x14ac:dyDescent="0.25">
      <c r="A2331" s="1"/>
    </row>
    <row r="2332" spans="1:1" x14ac:dyDescent="0.25">
      <c r="A2332" s="1"/>
    </row>
    <row r="2333" spans="1:1" x14ac:dyDescent="0.25">
      <c r="A2333" s="1"/>
    </row>
    <row r="2334" spans="1:1" x14ac:dyDescent="0.25">
      <c r="A2334" s="1"/>
    </row>
    <row r="2335" spans="1:1" x14ac:dyDescent="0.25">
      <c r="A2335" s="1"/>
    </row>
    <row r="2336" spans="1:1" x14ac:dyDescent="0.25">
      <c r="A2336" s="1"/>
    </row>
    <row r="2337" spans="1:1" x14ac:dyDescent="0.25">
      <c r="A2337" s="1"/>
    </row>
    <row r="2338" spans="1:1" x14ac:dyDescent="0.25">
      <c r="A2338" s="1"/>
    </row>
    <row r="2339" spans="1:1" x14ac:dyDescent="0.25">
      <c r="A2339" s="1"/>
    </row>
    <row r="2340" spans="1:1" x14ac:dyDescent="0.25">
      <c r="A2340" s="1"/>
    </row>
    <row r="2341" spans="1:1" x14ac:dyDescent="0.25">
      <c r="A2341" s="1"/>
    </row>
    <row r="2342" spans="1:1" x14ac:dyDescent="0.25">
      <c r="A2342" s="1"/>
    </row>
    <row r="2343" spans="1:1" x14ac:dyDescent="0.25">
      <c r="A2343" s="1"/>
    </row>
    <row r="2344" spans="1:1" x14ac:dyDescent="0.25">
      <c r="A2344" s="1"/>
    </row>
    <row r="2345" spans="1:1" x14ac:dyDescent="0.25">
      <c r="A2345" s="1"/>
    </row>
    <row r="2346" spans="1:1" x14ac:dyDescent="0.25">
      <c r="A2346" s="1"/>
    </row>
    <row r="2347" spans="1:1" x14ac:dyDescent="0.25">
      <c r="A2347" s="1"/>
    </row>
    <row r="2348" spans="1:1" x14ac:dyDescent="0.25">
      <c r="A2348" s="1"/>
    </row>
    <row r="2349" spans="1:1" x14ac:dyDescent="0.25">
      <c r="A2349" s="1"/>
    </row>
    <row r="2350" spans="1:1" x14ac:dyDescent="0.25">
      <c r="A2350" s="1"/>
    </row>
    <row r="2351" spans="1:1" x14ac:dyDescent="0.25">
      <c r="A2351" s="1"/>
    </row>
    <row r="2352" spans="1:1" x14ac:dyDescent="0.25">
      <c r="A2352" s="1"/>
    </row>
    <row r="2353" spans="1:1" x14ac:dyDescent="0.25">
      <c r="A2353" s="1"/>
    </row>
    <row r="2354" spans="1:1" x14ac:dyDescent="0.25">
      <c r="A2354" s="1"/>
    </row>
    <row r="2355" spans="1:1" x14ac:dyDescent="0.25">
      <c r="A2355" s="1"/>
    </row>
    <row r="2356" spans="1:1" x14ac:dyDescent="0.25">
      <c r="A2356" s="1"/>
    </row>
    <row r="2357" spans="1:1" x14ac:dyDescent="0.25">
      <c r="A2357" s="1"/>
    </row>
    <row r="2358" spans="1:1" x14ac:dyDescent="0.25">
      <c r="A2358" s="1"/>
    </row>
    <row r="2359" spans="1:1" x14ac:dyDescent="0.25">
      <c r="A2359" s="1"/>
    </row>
    <row r="2360" spans="1:1" x14ac:dyDescent="0.25">
      <c r="A2360" s="1"/>
    </row>
    <row r="2361" spans="1:1" x14ac:dyDescent="0.25">
      <c r="A2361" s="1"/>
    </row>
    <row r="2362" spans="1:1" x14ac:dyDescent="0.25">
      <c r="A2362" s="1"/>
    </row>
    <row r="2363" spans="1:1" x14ac:dyDescent="0.25">
      <c r="A2363" s="1"/>
    </row>
    <row r="2364" spans="1:1" x14ac:dyDescent="0.25">
      <c r="A2364" s="1"/>
    </row>
    <row r="2365" spans="1:1" x14ac:dyDescent="0.25">
      <c r="A2365" s="1"/>
    </row>
    <row r="2366" spans="1:1" x14ac:dyDescent="0.25">
      <c r="A2366" s="1"/>
    </row>
    <row r="2367" spans="1:1" x14ac:dyDescent="0.25">
      <c r="A2367" s="1"/>
    </row>
    <row r="2368" spans="1:1" x14ac:dyDescent="0.25">
      <c r="A2368" s="1"/>
    </row>
    <row r="2369" spans="1:1" x14ac:dyDescent="0.25">
      <c r="A2369" s="1"/>
    </row>
    <row r="2370" spans="1:1" x14ac:dyDescent="0.25">
      <c r="A2370" s="1"/>
    </row>
    <row r="2371" spans="1:1" x14ac:dyDescent="0.25">
      <c r="A2371" s="1"/>
    </row>
    <row r="2372" spans="1:1" x14ac:dyDescent="0.25">
      <c r="A2372" s="1"/>
    </row>
    <row r="2373" spans="1:1" x14ac:dyDescent="0.25">
      <c r="A2373" s="1"/>
    </row>
    <row r="2374" spans="1:1" x14ac:dyDescent="0.25">
      <c r="A2374" s="1"/>
    </row>
    <row r="2375" spans="1:1" x14ac:dyDescent="0.25">
      <c r="A2375" s="1"/>
    </row>
    <row r="2376" spans="1:1" x14ac:dyDescent="0.25">
      <c r="A2376" s="1"/>
    </row>
    <row r="2377" spans="1:1" x14ac:dyDescent="0.25">
      <c r="A2377" s="1"/>
    </row>
    <row r="2378" spans="1:1" x14ac:dyDescent="0.25">
      <c r="A2378" s="1"/>
    </row>
    <row r="2379" spans="1:1" x14ac:dyDescent="0.25">
      <c r="A2379" s="1"/>
    </row>
    <row r="2380" spans="1:1" x14ac:dyDescent="0.25">
      <c r="A2380" s="1"/>
    </row>
    <row r="2381" spans="1:1" x14ac:dyDescent="0.25">
      <c r="A2381" s="1"/>
    </row>
    <row r="2382" spans="1:1" x14ac:dyDescent="0.25">
      <c r="A2382" s="1"/>
    </row>
    <row r="2383" spans="1:1" x14ac:dyDescent="0.25">
      <c r="A2383" s="1"/>
    </row>
    <row r="2384" spans="1:1" x14ac:dyDescent="0.25">
      <c r="A2384" s="1"/>
    </row>
    <row r="2385" spans="1:1" x14ac:dyDescent="0.25">
      <c r="A2385" s="1"/>
    </row>
    <row r="2386" spans="1:1" x14ac:dyDescent="0.25">
      <c r="A2386" s="1"/>
    </row>
    <row r="2387" spans="1:1" x14ac:dyDescent="0.25">
      <c r="A2387" s="1"/>
    </row>
    <row r="2388" spans="1:1" x14ac:dyDescent="0.25">
      <c r="A2388" s="1"/>
    </row>
    <row r="2389" spans="1:1" x14ac:dyDescent="0.25">
      <c r="A2389" s="1"/>
    </row>
    <row r="2390" spans="1:1" x14ac:dyDescent="0.25">
      <c r="A2390" s="1"/>
    </row>
    <row r="2391" spans="1:1" x14ac:dyDescent="0.25">
      <c r="A2391" s="1"/>
    </row>
    <row r="2392" spans="1:1" x14ac:dyDescent="0.25">
      <c r="A2392" s="1"/>
    </row>
    <row r="2393" spans="1:1" x14ac:dyDescent="0.25">
      <c r="A2393" s="1"/>
    </row>
    <row r="2394" spans="1:1" x14ac:dyDescent="0.25">
      <c r="A2394" s="1"/>
    </row>
    <row r="2395" spans="1:1" x14ac:dyDescent="0.25">
      <c r="A2395" s="1"/>
    </row>
    <row r="2396" spans="1:1" x14ac:dyDescent="0.25">
      <c r="A2396" s="1"/>
    </row>
    <row r="2397" spans="1:1" x14ac:dyDescent="0.25">
      <c r="A2397" s="1"/>
    </row>
    <row r="2398" spans="1:1" x14ac:dyDescent="0.25">
      <c r="A2398" s="1"/>
    </row>
    <row r="2399" spans="1:1" x14ac:dyDescent="0.25">
      <c r="A2399" s="1"/>
    </row>
    <row r="2400" spans="1:1" x14ac:dyDescent="0.25">
      <c r="A2400" s="1"/>
    </row>
    <row r="2401" spans="1:1" x14ac:dyDescent="0.25">
      <c r="A2401" s="1"/>
    </row>
    <row r="2402" spans="1:1" x14ac:dyDescent="0.25">
      <c r="A2402" s="1"/>
    </row>
    <row r="2403" spans="1:1" x14ac:dyDescent="0.25">
      <c r="A2403" s="1"/>
    </row>
    <row r="2404" spans="1:1" x14ac:dyDescent="0.25">
      <c r="A2404" s="1"/>
    </row>
    <row r="2405" spans="1:1" x14ac:dyDescent="0.25">
      <c r="A2405" s="1"/>
    </row>
    <row r="2406" spans="1:1" x14ac:dyDescent="0.25">
      <c r="A2406" s="1"/>
    </row>
    <row r="2407" spans="1:1" x14ac:dyDescent="0.25">
      <c r="A2407" s="1"/>
    </row>
    <row r="2408" spans="1:1" x14ac:dyDescent="0.25">
      <c r="A2408" s="1"/>
    </row>
    <row r="2409" spans="1:1" x14ac:dyDescent="0.25">
      <c r="A2409" s="1"/>
    </row>
    <row r="2410" spans="1:1" x14ac:dyDescent="0.25">
      <c r="A2410" s="1"/>
    </row>
    <row r="2411" spans="1:1" x14ac:dyDescent="0.25">
      <c r="A2411" s="1"/>
    </row>
    <row r="2412" spans="1:1" x14ac:dyDescent="0.25">
      <c r="A2412" s="1"/>
    </row>
    <row r="2413" spans="1:1" x14ac:dyDescent="0.25">
      <c r="A2413" s="1"/>
    </row>
    <row r="2414" spans="1:1" x14ac:dyDescent="0.25">
      <c r="A2414" s="1"/>
    </row>
    <row r="2415" spans="1:1" x14ac:dyDescent="0.25">
      <c r="A2415" s="1"/>
    </row>
    <row r="2416" spans="1:1" x14ac:dyDescent="0.25">
      <c r="A2416" s="1"/>
    </row>
    <row r="2417" spans="1:1" x14ac:dyDescent="0.25">
      <c r="A2417" s="1"/>
    </row>
    <row r="2418" spans="1:1" x14ac:dyDescent="0.25">
      <c r="A2418" s="1"/>
    </row>
    <row r="2419" spans="1:1" x14ac:dyDescent="0.25">
      <c r="A2419" s="1"/>
    </row>
    <row r="2420" spans="1:1" x14ac:dyDescent="0.25">
      <c r="A2420" s="1"/>
    </row>
    <row r="2421" spans="1:1" x14ac:dyDescent="0.25">
      <c r="A2421" s="1"/>
    </row>
    <row r="2422" spans="1:1" x14ac:dyDescent="0.25">
      <c r="A2422" s="1"/>
    </row>
    <row r="2423" spans="1:1" x14ac:dyDescent="0.25">
      <c r="A2423" s="1"/>
    </row>
    <row r="2424" spans="1:1" x14ac:dyDescent="0.25">
      <c r="A2424" s="1"/>
    </row>
    <row r="2425" spans="1:1" x14ac:dyDescent="0.25">
      <c r="A2425" s="1"/>
    </row>
    <row r="2426" spans="1:1" x14ac:dyDescent="0.25">
      <c r="A2426" s="1"/>
    </row>
    <row r="2427" spans="1:1" x14ac:dyDescent="0.25">
      <c r="A2427" s="1"/>
    </row>
    <row r="2428" spans="1:1" x14ac:dyDescent="0.25">
      <c r="A2428" s="1"/>
    </row>
    <row r="2429" spans="1:1" x14ac:dyDescent="0.25">
      <c r="A2429" s="1"/>
    </row>
    <row r="2430" spans="1:1" x14ac:dyDescent="0.25">
      <c r="A2430" s="1"/>
    </row>
    <row r="2431" spans="1:1" x14ac:dyDescent="0.25">
      <c r="A2431" s="1"/>
    </row>
    <row r="2432" spans="1:1" x14ac:dyDescent="0.25">
      <c r="A2432" s="1"/>
    </row>
    <row r="2433" spans="1:1" x14ac:dyDescent="0.25">
      <c r="A2433" s="1"/>
    </row>
    <row r="2434" spans="1:1" x14ac:dyDescent="0.25">
      <c r="A2434" s="1"/>
    </row>
    <row r="2435" spans="1:1" x14ac:dyDescent="0.25">
      <c r="A2435" s="1"/>
    </row>
    <row r="2436" spans="1:1" x14ac:dyDescent="0.25">
      <c r="A2436" s="1"/>
    </row>
    <row r="2437" spans="1:1" x14ac:dyDescent="0.25">
      <c r="A2437" s="1"/>
    </row>
    <row r="2438" spans="1:1" x14ac:dyDescent="0.25">
      <c r="A2438" s="1"/>
    </row>
    <row r="2439" spans="1:1" x14ac:dyDescent="0.25">
      <c r="A2439" s="1"/>
    </row>
    <row r="2440" spans="1:1" x14ac:dyDescent="0.25">
      <c r="A2440" s="1"/>
    </row>
    <row r="2441" spans="1:1" x14ac:dyDescent="0.25">
      <c r="A2441" s="1"/>
    </row>
    <row r="2442" spans="1:1" x14ac:dyDescent="0.25">
      <c r="A2442" s="1"/>
    </row>
    <row r="2443" spans="1:1" x14ac:dyDescent="0.25">
      <c r="A2443" s="1"/>
    </row>
    <row r="2444" spans="1:1" x14ac:dyDescent="0.25">
      <c r="A2444" s="1"/>
    </row>
    <row r="2445" spans="1:1" x14ac:dyDescent="0.25">
      <c r="A2445" s="1"/>
    </row>
    <row r="2446" spans="1:1" x14ac:dyDescent="0.25">
      <c r="A2446" s="1"/>
    </row>
    <row r="2447" spans="1:1" x14ac:dyDescent="0.25">
      <c r="A2447" s="1"/>
    </row>
    <row r="2448" spans="1:1" x14ac:dyDescent="0.25">
      <c r="A2448" s="1"/>
    </row>
    <row r="2449" spans="1:1" x14ac:dyDescent="0.25">
      <c r="A2449" s="1"/>
    </row>
    <row r="2450" spans="1:1" x14ac:dyDescent="0.25">
      <c r="A2450" s="1"/>
    </row>
    <row r="2451" spans="1:1" x14ac:dyDescent="0.25">
      <c r="A2451" s="1"/>
    </row>
    <row r="2452" spans="1:1" x14ac:dyDescent="0.25">
      <c r="A2452" s="1"/>
    </row>
    <row r="2453" spans="1:1" x14ac:dyDescent="0.25">
      <c r="A2453" s="1"/>
    </row>
    <row r="2454" spans="1:1" x14ac:dyDescent="0.25">
      <c r="A2454" s="1"/>
    </row>
    <row r="2455" spans="1:1" x14ac:dyDescent="0.25">
      <c r="A2455" s="1"/>
    </row>
    <row r="2456" spans="1:1" x14ac:dyDescent="0.25">
      <c r="A2456" s="1"/>
    </row>
    <row r="2457" spans="1:1" x14ac:dyDescent="0.25">
      <c r="A2457" s="1"/>
    </row>
    <row r="2458" spans="1:1" x14ac:dyDescent="0.25">
      <c r="A2458" s="1"/>
    </row>
    <row r="2459" spans="1:1" x14ac:dyDescent="0.25">
      <c r="A2459" s="1"/>
    </row>
    <row r="2460" spans="1:1" x14ac:dyDescent="0.25">
      <c r="A2460" s="1"/>
    </row>
    <row r="2461" spans="1:1" x14ac:dyDescent="0.25">
      <c r="A2461" s="1"/>
    </row>
    <row r="2462" spans="1:1" x14ac:dyDescent="0.25">
      <c r="A2462" s="1"/>
    </row>
    <row r="2463" spans="1:1" x14ac:dyDescent="0.25">
      <c r="A2463" s="1"/>
    </row>
    <row r="2464" spans="1:1" x14ac:dyDescent="0.25">
      <c r="A2464" s="1"/>
    </row>
    <row r="2465" spans="1:1" x14ac:dyDescent="0.25">
      <c r="A2465" s="1"/>
    </row>
    <row r="2466" spans="1:1" x14ac:dyDescent="0.25">
      <c r="A2466" s="1"/>
    </row>
    <row r="2467" spans="1:1" x14ac:dyDescent="0.25">
      <c r="A2467" s="1"/>
    </row>
    <row r="2468" spans="1:1" x14ac:dyDescent="0.25">
      <c r="A2468" s="1"/>
    </row>
    <row r="2469" spans="1:1" x14ac:dyDescent="0.25">
      <c r="A2469" s="1"/>
    </row>
    <row r="2470" spans="1:1" x14ac:dyDescent="0.25">
      <c r="A2470" s="1"/>
    </row>
    <row r="2471" spans="1:1" x14ac:dyDescent="0.25">
      <c r="A2471" s="1"/>
    </row>
    <row r="2472" spans="1:1" x14ac:dyDescent="0.25">
      <c r="A2472" s="1"/>
    </row>
    <row r="2473" spans="1:1" x14ac:dyDescent="0.25">
      <c r="A2473" s="1"/>
    </row>
    <row r="2474" spans="1:1" x14ac:dyDescent="0.25">
      <c r="A2474" s="1"/>
    </row>
    <row r="2475" spans="1:1" x14ac:dyDescent="0.25">
      <c r="A2475" s="1"/>
    </row>
    <row r="2476" spans="1:1" x14ac:dyDescent="0.25">
      <c r="A2476" s="1"/>
    </row>
    <row r="2477" spans="1:1" x14ac:dyDescent="0.25">
      <c r="A2477" s="1"/>
    </row>
    <row r="2478" spans="1:1" x14ac:dyDescent="0.25">
      <c r="A2478" s="1"/>
    </row>
    <row r="2479" spans="1:1" x14ac:dyDescent="0.25">
      <c r="A2479" s="1"/>
    </row>
    <row r="2480" spans="1:1" x14ac:dyDescent="0.25">
      <c r="A2480" s="1"/>
    </row>
    <row r="2481" spans="1:1" x14ac:dyDescent="0.25">
      <c r="A2481" s="1"/>
    </row>
    <row r="2482" spans="1:1" x14ac:dyDescent="0.25">
      <c r="A2482" s="1"/>
    </row>
    <row r="2483" spans="1:1" x14ac:dyDescent="0.25">
      <c r="A2483" s="1"/>
    </row>
    <row r="2484" spans="1:1" x14ac:dyDescent="0.25">
      <c r="A2484" s="1"/>
    </row>
    <row r="2485" spans="1:1" x14ac:dyDescent="0.25">
      <c r="A2485" s="1"/>
    </row>
    <row r="2486" spans="1:1" x14ac:dyDescent="0.25">
      <c r="A2486" s="1"/>
    </row>
    <row r="2487" spans="1:1" x14ac:dyDescent="0.25">
      <c r="A2487" s="1"/>
    </row>
    <row r="2488" spans="1:1" x14ac:dyDescent="0.25">
      <c r="A2488" s="1"/>
    </row>
    <row r="2489" spans="1:1" x14ac:dyDescent="0.25">
      <c r="A2489" s="1"/>
    </row>
    <row r="2490" spans="1:1" x14ac:dyDescent="0.25">
      <c r="A2490" s="1"/>
    </row>
    <row r="2491" spans="1:1" x14ac:dyDescent="0.25">
      <c r="A2491" s="1"/>
    </row>
    <row r="2492" spans="1:1" x14ac:dyDescent="0.25">
      <c r="A2492" s="1"/>
    </row>
    <row r="2493" spans="1:1" x14ac:dyDescent="0.25">
      <c r="A2493" s="1"/>
    </row>
    <row r="2494" spans="1:1" x14ac:dyDescent="0.25">
      <c r="A2494" s="1"/>
    </row>
    <row r="2495" spans="1:1" x14ac:dyDescent="0.25">
      <c r="A2495" s="1"/>
    </row>
    <row r="2496" spans="1:1" x14ac:dyDescent="0.25">
      <c r="A2496" s="1"/>
    </row>
    <row r="2497" spans="1:1" x14ac:dyDescent="0.25">
      <c r="A2497" s="1"/>
    </row>
    <row r="2498" spans="1:1" x14ac:dyDescent="0.25">
      <c r="A2498" s="1"/>
    </row>
    <row r="2499" spans="1:1" x14ac:dyDescent="0.25">
      <c r="A2499" s="1"/>
    </row>
    <row r="2500" spans="1:1" x14ac:dyDescent="0.25">
      <c r="A2500" s="1"/>
    </row>
    <row r="2501" spans="1:1" x14ac:dyDescent="0.25">
      <c r="A2501" s="1"/>
    </row>
    <row r="2502" spans="1:1" x14ac:dyDescent="0.25">
      <c r="A2502" s="1"/>
    </row>
    <row r="2503" spans="1:1" x14ac:dyDescent="0.25">
      <c r="A2503" s="1"/>
    </row>
    <row r="2504" spans="1:1" x14ac:dyDescent="0.25">
      <c r="A2504" s="1"/>
    </row>
    <row r="2505" spans="1:1" x14ac:dyDescent="0.25">
      <c r="A2505" s="1"/>
    </row>
    <row r="2506" spans="1:1" x14ac:dyDescent="0.25">
      <c r="A2506" s="1"/>
    </row>
    <row r="2507" spans="1:1" x14ac:dyDescent="0.25">
      <c r="A2507" s="1"/>
    </row>
    <row r="2508" spans="1:1" x14ac:dyDescent="0.25">
      <c r="A2508" s="1"/>
    </row>
    <row r="2509" spans="1:1" x14ac:dyDescent="0.25">
      <c r="A2509" s="1"/>
    </row>
    <row r="2510" spans="1:1" x14ac:dyDescent="0.25">
      <c r="A2510" s="1"/>
    </row>
    <row r="2511" spans="1:1" x14ac:dyDescent="0.25">
      <c r="A2511" s="1"/>
    </row>
    <row r="2512" spans="1:1" x14ac:dyDescent="0.25">
      <c r="A2512" s="1"/>
    </row>
    <row r="2513" spans="1:1" x14ac:dyDescent="0.25">
      <c r="A2513" s="1"/>
    </row>
    <row r="2514" spans="1:1" x14ac:dyDescent="0.25">
      <c r="A2514" s="1"/>
    </row>
    <row r="2515" spans="1:1" x14ac:dyDescent="0.25">
      <c r="A2515" s="1"/>
    </row>
    <row r="2516" spans="1:1" x14ac:dyDescent="0.25">
      <c r="A2516" s="1"/>
    </row>
    <row r="2517" spans="1:1" x14ac:dyDescent="0.25">
      <c r="A2517" s="1"/>
    </row>
    <row r="2518" spans="1:1" x14ac:dyDescent="0.25">
      <c r="A2518" s="1"/>
    </row>
    <row r="2519" spans="1:1" x14ac:dyDescent="0.25">
      <c r="A2519" s="1"/>
    </row>
    <row r="2520" spans="1:1" x14ac:dyDescent="0.25">
      <c r="A2520" s="1"/>
    </row>
    <row r="2521" spans="1:1" x14ac:dyDescent="0.25">
      <c r="A2521" s="1"/>
    </row>
    <row r="2522" spans="1:1" x14ac:dyDescent="0.25">
      <c r="A2522" s="1"/>
    </row>
    <row r="2523" spans="1:1" x14ac:dyDescent="0.25">
      <c r="A2523" s="1"/>
    </row>
    <row r="2524" spans="1:1" x14ac:dyDescent="0.25">
      <c r="A2524" s="1"/>
    </row>
    <row r="2525" spans="1:1" x14ac:dyDescent="0.25">
      <c r="A2525" s="1"/>
    </row>
    <row r="2526" spans="1:1" x14ac:dyDescent="0.25">
      <c r="A2526" s="1"/>
    </row>
    <row r="2527" spans="1:1" x14ac:dyDescent="0.25">
      <c r="A2527" s="1"/>
    </row>
    <row r="2528" spans="1:1" x14ac:dyDescent="0.25">
      <c r="A2528" s="1"/>
    </row>
    <row r="2529" spans="1:1" x14ac:dyDescent="0.25">
      <c r="A2529" s="1"/>
    </row>
    <row r="2530" spans="1:1" x14ac:dyDescent="0.25">
      <c r="A2530" s="1"/>
    </row>
    <row r="2531" spans="1:1" x14ac:dyDescent="0.25">
      <c r="A2531" s="1"/>
    </row>
    <row r="2532" spans="1:1" x14ac:dyDescent="0.25">
      <c r="A2532" s="1"/>
    </row>
    <row r="2533" spans="1:1" x14ac:dyDescent="0.25">
      <c r="A2533" s="1"/>
    </row>
    <row r="2534" spans="1:1" x14ac:dyDescent="0.25">
      <c r="A2534" s="1"/>
    </row>
    <row r="2535" spans="1:1" x14ac:dyDescent="0.25">
      <c r="A2535" s="1"/>
    </row>
    <row r="2536" spans="1:1" x14ac:dyDescent="0.25">
      <c r="A2536" s="1"/>
    </row>
    <row r="2537" spans="1:1" x14ac:dyDescent="0.25">
      <c r="A2537" s="1"/>
    </row>
    <row r="2538" spans="1:1" x14ac:dyDescent="0.25">
      <c r="A2538" s="1"/>
    </row>
    <row r="2539" spans="1:1" x14ac:dyDescent="0.25">
      <c r="A2539" s="1"/>
    </row>
    <row r="2540" spans="1:1" x14ac:dyDescent="0.25">
      <c r="A2540" s="1"/>
    </row>
    <row r="2541" spans="1:1" x14ac:dyDescent="0.25">
      <c r="A2541" s="1"/>
    </row>
    <row r="2542" spans="1:1" x14ac:dyDescent="0.25">
      <c r="A2542" s="1"/>
    </row>
    <row r="2543" spans="1:1" x14ac:dyDescent="0.25">
      <c r="A2543" s="1"/>
    </row>
    <row r="2544" spans="1:1" x14ac:dyDescent="0.25">
      <c r="A2544" s="1"/>
    </row>
    <row r="2545" spans="1:1" x14ac:dyDescent="0.25">
      <c r="A2545" s="1"/>
    </row>
    <row r="2546" spans="1:1" x14ac:dyDescent="0.25">
      <c r="A2546" s="1"/>
    </row>
    <row r="2547" spans="1:1" x14ac:dyDescent="0.25">
      <c r="A2547" s="1"/>
    </row>
    <row r="2548" spans="1:1" x14ac:dyDescent="0.25">
      <c r="A2548" s="1"/>
    </row>
    <row r="2549" spans="1:1" x14ac:dyDescent="0.25">
      <c r="A2549" s="1"/>
    </row>
    <row r="2550" spans="1:1" x14ac:dyDescent="0.25">
      <c r="A2550" s="1"/>
    </row>
    <row r="2551" spans="1:1" x14ac:dyDescent="0.25">
      <c r="A2551" s="1"/>
    </row>
    <row r="2552" spans="1:1" x14ac:dyDescent="0.25">
      <c r="A2552" s="1"/>
    </row>
    <row r="2553" spans="1:1" x14ac:dyDescent="0.25">
      <c r="A2553" s="1"/>
    </row>
    <row r="2554" spans="1:1" x14ac:dyDescent="0.25">
      <c r="A2554" s="1"/>
    </row>
    <row r="2555" spans="1:1" x14ac:dyDescent="0.25">
      <c r="A2555" s="1"/>
    </row>
    <row r="2556" spans="1:1" x14ac:dyDescent="0.25">
      <c r="A2556" s="1"/>
    </row>
    <row r="2557" spans="1:1" x14ac:dyDescent="0.25">
      <c r="A2557" s="1"/>
    </row>
    <row r="2558" spans="1:1" x14ac:dyDescent="0.25">
      <c r="A2558" s="1"/>
    </row>
    <row r="2559" spans="1:1" x14ac:dyDescent="0.25">
      <c r="A2559" s="1"/>
    </row>
    <row r="2560" spans="1:1" x14ac:dyDescent="0.25">
      <c r="A2560" s="1"/>
    </row>
    <row r="2561" spans="1:1" x14ac:dyDescent="0.25">
      <c r="A2561" s="1"/>
    </row>
    <row r="2562" spans="1:1" x14ac:dyDescent="0.25">
      <c r="A2562" s="1"/>
    </row>
    <row r="2563" spans="1:1" x14ac:dyDescent="0.25">
      <c r="A2563" s="1"/>
    </row>
    <row r="2564" spans="1:1" x14ac:dyDescent="0.25">
      <c r="A2564" s="1"/>
    </row>
    <row r="2565" spans="1:1" x14ac:dyDescent="0.25">
      <c r="A2565" s="1"/>
    </row>
    <row r="2566" spans="1:1" x14ac:dyDescent="0.25">
      <c r="A2566" s="1"/>
    </row>
    <row r="2567" spans="1:1" x14ac:dyDescent="0.25">
      <c r="A2567" s="1"/>
    </row>
    <row r="2568" spans="1:1" x14ac:dyDescent="0.25">
      <c r="A2568" s="1"/>
    </row>
    <row r="2569" spans="1:1" x14ac:dyDescent="0.25">
      <c r="A2569" s="1"/>
    </row>
    <row r="2570" spans="1:1" x14ac:dyDescent="0.25">
      <c r="A2570" s="1"/>
    </row>
    <row r="2571" spans="1:1" x14ac:dyDescent="0.25">
      <c r="A2571" s="1"/>
    </row>
    <row r="2572" spans="1:1" x14ac:dyDescent="0.25">
      <c r="A2572" s="1"/>
    </row>
    <row r="2573" spans="1:1" x14ac:dyDescent="0.25">
      <c r="A2573" s="1"/>
    </row>
    <row r="2574" spans="1:1" x14ac:dyDescent="0.25">
      <c r="A2574" s="1"/>
    </row>
    <row r="2575" spans="1:1" x14ac:dyDescent="0.25">
      <c r="A2575" s="1"/>
    </row>
    <row r="2576" spans="1:1" x14ac:dyDescent="0.25">
      <c r="A2576" s="1"/>
    </row>
    <row r="2577" spans="1:1" x14ac:dyDescent="0.25">
      <c r="A2577" s="1"/>
    </row>
    <row r="2578" spans="1:1" x14ac:dyDescent="0.25">
      <c r="A2578" s="1"/>
    </row>
    <row r="2579" spans="1:1" x14ac:dyDescent="0.25">
      <c r="A2579" s="1"/>
    </row>
    <row r="2580" spans="1:1" x14ac:dyDescent="0.25">
      <c r="A2580" s="1"/>
    </row>
    <row r="2581" spans="1:1" x14ac:dyDescent="0.25">
      <c r="A2581" s="1"/>
    </row>
    <row r="2582" spans="1:1" x14ac:dyDescent="0.25">
      <c r="A2582" s="1"/>
    </row>
    <row r="2583" spans="1:1" x14ac:dyDescent="0.25">
      <c r="A2583" s="1"/>
    </row>
    <row r="2584" spans="1:1" x14ac:dyDescent="0.25">
      <c r="A2584" s="1"/>
    </row>
    <row r="2585" spans="1:1" x14ac:dyDescent="0.25">
      <c r="A2585" s="1"/>
    </row>
    <row r="2586" spans="1:1" x14ac:dyDescent="0.25">
      <c r="A2586" s="1"/>
    </row>
    <row r="2587" spans="1:1" x14ac:dyDescent="0.25">
      <c r="A2587" s="1"/>
    </row>
    <row r="2588" spans="1:1" x14ac:dyDescent="0.25">
      <c r="A2588" s="1"/>
    </row>
    <row r="2589" spans="1:1" x14ac:dyDescent="0.25">
      <c r="A2589" s="1"/>
    </row>
    <row r="2590" spans="1:1" x14ac:dyDescent="0.25">
      <c r="A2590" s="1"/>
    </row>
    <row r="2591" spans="1:1" x14ac:dyDescent="0.25">
      <c r="A2591" s="1"/>
    </row>
    <row r="2592" spans="1:1" x14ac:dyDescent="0.25">
      <c r="A2592" s="1"/>
    </row>
    <row r="2593" spans="1:1" x14ac:dyDescent="0.25">
      <c r="A2593" s="1"/>
    </row>
    <row r="2594" spans="1:1" x14ac:dyDescent="0.25">
      <c r="A2594" s="1"/>
    </row>
    <row r="2595" spans="1:1" x14ac:dyDescent="0.25">
      <c r="A2595" s="1"/>
    </row>
    <row r="2596" spans="1:1" x14ac:dyDescent="0.25">
      <c r="A2596" s="1"/>
    </row>
    <row r="2597" spans="1:1" x14ac:dyDescent="0.25">
      <c r="A2597" s="1"/>
    </row>
    <row r="2598" spans="1:1" x14ac:dyDescent="0.25">
      <c r="A2598" s="1"/>
    </row>
    <row r="2599" spans="1:1" x14ac:dyDescent="0.25">
      <c r="A2599" s="1"/>
    </row>
    <row r="2600" spans="1:1" x14ac:dyDescent="0.25">
      <c r="A2600" s="1"/>
    </row>
    <row r="2601" spans="1:1" x14ac:dyDescent="0.25">
      <c r="A2601" s="1"/>
    </row>
    <row r="2602" spans="1:1" x14ac:dyDescent="0.25">
      <c r="A2602" s="1"/>
    </row>
    <row r="2603" spans="1:1" x14ac:dyDescent="0.25">
      <c r="A2603" s="1"/>
    </row>
    <row r="2604" spans="1:1" x14ac:dyDescent="0.25">
      <c r="A2604" s="1"/>
    </row>
    <row r="2605" spans="1:1" x14ac:dyDescent="0.25">
      <c r="A2605" s="1"/>
    </row>
    <row r="2606" spans="1:1" x14ac:dyDescent="0.25">
      <c r="A2606" s="1"/>
    </row>
    <row r="2607" spans="1:1" x14ac:dyDescent="0.25">
      <c r="A2607" s="1"/>
    </row>
    <row r="2608" spans="1:1" x14ac:dyDescent="0.25">
      <c r="A2608" s="1"/>
    </row>
    <row r="2609" spans="1:1" x14ac:dyDescent="0.25">
      <c r="A2609" s="1"/>
    </row>
    <row r="2610" spans="1:1" x14ac:dyDescent="0.25">
      <c r="A2610" s="1"/>
    </row>
    <row r="2611" spans="1:1" x14ac:dyDescent="0.25">
      <c r="A2611" s="1"/>
    </row>
    <row r="2612" spans="1:1" x14ac:dyDescent="0.25">
      <c r="A2612" s="1"/>
    </row>
    <row r="2613" spans="1:1" x14ac:dyDescent="0.25">
      <c r="A2613" s="1"/>
    </row>
    <row r="2614" spans="1:1" x14ac:dyDescent="0.25">
      <c r="A2614" s="1"/>
    </row>
    <row r="2615" spans="1:1" x14ac:dyDescent="0.25">
      <c r="A2615" s="1"/>
    </row>
    <row r="2616" spans="1:1" x14ac:dyDescent="0.25">
      <c r="A2616" s="1"/>
    </row>
    <row r="2617" spans="1:1" x14ac:dyDescent="0.25">
      <c r="A2617" s="1"/>
    </row>
    <row r="2618" spans="1:1" x14ac:dyDescent="0.25">
      <c r="A2618" s="1"/>
    </row>
    <row r="2619" spans="1:1" x14ac:dyDescent="0.25">
      <c r="A2619" s="1"/>
    </row>
    <row r="2620" spans="1:1" x14ac:dyDescent="0.25">
      <c r="A2620" s="1"/>
    </row>
    <row r="2621" spans="1:1" x14ac:dyDescent="0.25">
      <c r="A2621" s="1"/>
    </row>
    <row r="2622" spans="1:1" x14ac:dyDescent="0.25">
      <c r="A2622" s="1"/>
    </row>
    <row r="2623" spans="1:1" x14ac:dyDescent="0.25">
      <c r="A2623" s="1"/>
    </row>
    <row r="2624" spans="1:1" x14ac:dyDescent="0.25">
      <c r="A2624" s="1"/>
    </row>
    <row r="2625" spans="1:1" x14ac:dyDescent="0.25">
      <c r="A2625" s="1"/>
    </row>
    <row r="2626" spans="1:1" x14ac:dyDescent="0.25">
      <c r="A2626" s="1"/>
    </row>
    <row r="2627" spans="1:1" x14ac:dyDescent="0.25">
      <c r="A2627" s="1"/>
    </row>
    <row r="2628" spans="1:1" x14ac:dyDescent="0.25">
      <c r="A2628" s="1"/>
    </row>
    <row r="2629" spans="1:1" x14ac:dyDescent="0.25">
      <c r="A2629" s="1"/>
    </row>
    <row r="2630" spans="1:1" x14ac:dyDescent="0.25">
      <c r="A2630" s="1"/>
    </row>
    <row r="2631" spans="1:1" x14ac:dyDescent="0.25">
      <c r="A2631" s="1"/>
    </row>
    <row r="2632" spans="1:1" x14ac:dyDescent="0.25">
      <c r="A2632" s="1"/>
    </row>
    <row r="2633" spans="1:1" x14ac:dyDescent="0.25">
      <c r="A2633" s="1"/>
    </row>
    <row r="2634" spans="1:1" x14ac:dyDescent="0.25">
      <c r="A2634" s="1"/>
    </row>
    <row r="2635" spans="1:1" x14ac:dyDescent="0.25">
      <c r="A2635" s="1"/>
    </row>
    <row r="2636" spans="1:1" x14ac:dyDescent="0.25">
      <c r="A2636" s="1"/>
    </row>
    <row r="2637" spans="1:1" x14ac:dyDescent="0.25">
      <c r="A2637" s="1"/>
    </row>
    <row r="2638" spans="1:1" x14ac:dyDescent="0.25">
      <c r="A2638" s="1"/>
    </row>
    <row r="2639" spans="1:1" x14ac:dyDescent="0.25">
      <c r="A2639" s="1"/>
    </row>
    <row r="2640" spans="1:1" x14ac:dyDescent="0.25">
      <c r="A2640" s="1"/>
    </row>
    <row r="2641" spans="1:1" x14ac:dyDescent="0.25">
      <c r="A2641" s="1"/>
    </row>
    <row r="2642" spans="1:1" x14ac:dyDescent="0.25">
      <c r="A2642" s="1"/>
    </row>
    <row r="2643" spans="1:1" x14ac:dyDescent="0.25">
      <c r="A2643" s="1"/>
    </row>
    <row r="2644" spans="1:1" x14ac:dyDescent="0.25">
      <c r="A2644" s="1"/>
    </row>
    <row r="2645" spans="1:1" x14ac:dyDescent="0.25">
      <c r="A2645" s="1"/>
    </row>
    <row r="2646" spans="1:1" x14ac:dyDescent="0.25">
      <c r="A2646" s="1"/>
    </row>
    <row r="2647" spans="1:1" x14ac:dyDescent="0.25">
      <c r="A2647" s="1"/>
    </row>
    <row r="2648" spans="1:1" x14ac:dyDescent="0.25">
      <c r="A2648" s="1"/>
    </row>
    <row r="2649" spans="1:1" x14ac:dyDescent="0.25">
      <c r="A2649" s="1"/>
    </row>
    <row r="2650" spans="1:1" x14ac:dyDescent="0.25">
      <c r="A2650" s="1"/>
    </row>
    <row r="2651" spans="1:1" x14ac:dyDescent="0.25">
      <c r="A2651" s="1"/>
    </row>
    <row r="2652" spans="1:1" x14ac:dyDescent="0.25">
      <c r="A2652" s="1"/>
    </row>
    <row r="2653" spans="1:1" x14ac:dyDescent="0.25">
      <c r="A2653" s="1"/>
    </row>
    <row r="2654" spans="1:1" x14ac:dyDescent="0.25">
      <c r="A2654" s="1"/>
    </row>
    <row r="2655" spans="1:1" x14ac:dyDescent="0.25">
      <c r="A2655" s="1"/>
    </row>
    <row r="2656" spans="1:1" x14ac:dyDescent="0.25">
      <c r="A2656" s="1"/>
    </row>
    <row r="2657" spans="1:1" x14ac:dyDescent="0.25">
      <c r="A2657" s="1"/>
    </row>
    <row r="2658" spans="1:1" x14ac:dyDescent="0.25">
      <c r="A2658" s="1"/>
    </row>
    <row r="2659" spans="1:1" x14ac:dyDescent="0.25">
      <c r="A2659" s="1"/>
    </row>
    <row r="2660" spans="1:1" x14ac:dyDescent="0.25">
      <c r="A2660" s="1"/>
    </row>
    <row r="2661" spans="1:1" x14ac:dyDescent="0.25">
      <c r="A2661" s="1"/>
    </row>
    <row r="2662" spans="1:1" x14ac:dyDescent="0.25">
      <c r="A2662" s="1"/>
    </row>
    <row r="2663" spans="1:1" x14ac:dyDescent="0.25">
      <c r="A2663" s="1"/>
    </row>
    <row r="2664" spans="1:1" x14ac:dyDescent="0.25">
      <c r="A2664" s="1"/>
    </row>
    <row r="2665" spans="1:1" x14ac:dyDescent="0.25">
      <c r="A2665" s="1"/>
    </row>
    <row r="2666" spans="1:1" x14ac:dyDescent="0.25">
      <c r="A2666" s="1"/>
    </row>
    <row r="2667" spans="1:1" x14ac:dyDescent="0.25">
      <c r="A2667" s="1"/>
    </row>
    <row r="2668" spans="1:1" x14ac:dyDescent="0.25">
      <c r="A2668" s="1"/>
    </row>
    <row r="2669" spans="1:1" x14ac:dyDescent="0.25">
      <c r="A2669" s="1"/>
    </row>
    <row r="2670" spans="1:1" x14ac:dyDescent="0.25">
      <c r="A2670" s="1"/>
    </row>
    <row r="2671" spans="1:1" x14ac:dyDescent="0.25">
      <c r="A2671" s="1"/>
    </row>
    <row r="2672" spans="1:1" x14ac:dyDescent="0.25">
      <c r="A2672" s="1"/>
    </row>
    <row r="2673" spans="1:1" x14ac:dyDescent="0.25">
      <c r="A2673" s="1"/>
    </row>
    <row r="2674" spans="1:1" x14ac:dyDescent="0.25">
      <c r="A2674" s="1"/>
    </row>
    <row r="2675" spans="1:1" x14ac:dyDescent="0.25">
      <c r="A2675" s="1"/>
    </row>
    <row r="2676" spans="1:1" x14ac:dyDescent="0.25">
      <c r="A2676" s="1"/>
    </row>
    <row r="2677" spans="1:1" x14ac:dyDescent="0.25">
      <c r="A2677" s="1"/>
    </row>
    <row r="2678" spans="1:1" x14ac:dyDescent="0.25">
      <c r="A2678" s="1"/>
    </row>
    <row r="2679" spans="1:1" x14ac:dyDescent="0.25">
      <c r="A2679" s="1"/>
    </row>
    <row r="2680" spans="1:1" x14ac:dyDescent="0.25">
      <c r="A2680" s="1"/>
    </row>
    <row r="2681" spans="1:1" x14ac:dyDescent="0.25">
      <c r="A2681" s="1"/>
    </row>
    <row r="2682" spans="1:1" x14ac:dyDescent="0.25">
      <c r="A2682" s="1"/>
    </row>
    <row r="2683" spans="1:1" x14ac:dyDescent="0.25">
      <c r="A2683" s="1"/>
    </row>
    <row r="2684" spans="1:1" x14ac:dyDescent="0.25">
      <c r="A2684" s="1"/>
    </row>
    <row r="2685" spans="1:1" x14ac:dyDescent="0.25">
      <c r="A2685" s="1"/>
    </row>
    <row r="2686" spans="1:1" x14ac:dyDescent="0.25">
      <c r="A2686" s="1"/>
    </row>
    <row r="2687" spans="1:1" x14ac:dyDescent="0.25">
      <c r="A2687" s="1"/>
    </row>
    <row r="2688" spans="1:1" x14ac:dyDescent="0.25">
      <c r="A2688" s="1"/>
    </row>
    <row r="2689" spans="1:1" x14ac:dyDescent="0.25">
      <c r="A2689" s="1"/>
    </row>
    <row r="2690" spans="1:1" x14ac:dyDescent="0.25">
      <c r="A2690" s="1"/>
    </row>
    <row r="2691" spans="1:1" x14ac:dyDescent="0.25">
      <c r="A2691" s="1"/>
    </row>
    <row r="2692" spans="1:1" x14ac:dyDescent="0.25">
      <c r="A2692" s="1"/>
    </row>
    <row r="2693" spans="1:1" x14ac:dyDescent="0.25">
      <c r="A2693" s="1"/>
    </row>
    <row r="2694" spans="1:1" x14ac:dyDescent="0.25">
      <c r="A2694" s="1"/>
    </row>
    <row r="2695" spans="1:1" x14ac:dyDescent="0.25">
      <c r="A2695" s="1"/>
    </row>
    <row r="2696" spans="1:1" x14ac:dyDescent="0.25">
      <c r="A2696" s="1"/>
    </row>
    <row r="2697" spans="1:1" x14ac:dyDescent="0.25">
      <c r="A2697" s="1"/>
    </row>
    <row r="2698" spans="1:1" x14ac:dyDescent="0.25">
      <c r="A2698" s="1"/>
    </row>
    <row r="2699" spans="1:1" x14ac:dyDescent="0.25">
      <c r="A2699" s="1"/>
    </row>
    <row r="2700" spans="1:1" x14ac:dyDescent="0.25">
      <c r="A2700" s="1"/>
    </row>
    <row r="2701" spans="1:1" x14ac:dyDescent="0.25">
      <c r="A2701" s="1"/>
    </row>
    <row r="2702" spans="1:1" x14ac:dyDescent="0.25">
      <c r="A2702" s="1"/>
    </row>
    <row r="2703" spans="1:1" x14ac:dyDescent="0.25">
      <c r="A2703" s="1"/>
    </row>
    <row r="2704" spans="1:1" x14ac:dyDescent="0.25">
      <c r="A2704" s="1"/>
    </row>
    <row r="2705" spans="1:1" x14ac:dyDescent="0.25">
      <c r="A2705" s="1"/>
    </row>
    <row r="2706" spans="1:1" x14ac:dyDescent="0.25">
      <c r="A2706" s="1"/>
    </row>
    <row r="2707" spans="1:1" x14ac:dyDescent="0.25">
      <c r="A2707" s="1"/>
    </row>
    <row r="2708" spans="1:1" x14ac:dyDescent="0.25">
      <c r="A2708" s="1"/>
    </row>
    <row r="2709" spans="1:1" x14ac:dyDescent="0.25">
      <c r="A2709" s="1"/>
    </row>
    <row r="2710" spans="1:1" x14ac:dyDescent="0.25">
      <c r="A2710" s="1"/>
    </row>
    <row r="2711" spans="1:1" x14ac:dyDescent="0.25">
      <c r="A2711" s="1"/>
    </row>
    <row r="2712" spans="1:1" x14ac:dyDescent="0.25">
      <c r="A2712" s="1"/>
    </row>
    <row r="2713" spans="1:1" x14ac:dyDescent="0.25">
      <c r="A2713" s="1"/>
    </row>
    <row r="2714" spans="1:1" x14ac:dyDescent="0.25">
      <c r="A2714" s="1"/>
    </row>
    <row r="2715" spans="1:1" x14ac:dyDescent="0.25">
      <c r="A2715" s="1"/>
    </row>
    <row r="2716" spans="1:1" x14ac:dyDescent="0.25">
      <c r="A2716" s="1"/>
    </row>
    <row r="2717" spans="1:1" x14ac:dyDescent="0.25">
      <c r="A2717" s="1"/>
    </row>
    <row r="2718" spans="1:1" x14ac:dyDescent="0.25">
      <c r="A2718" s="1"/>
    </row>
    <row r="2719" spans="1:1" x14ac:dyDescent="0.25">
      <c r="A2719" s="1"/>
    </row>
    <row r="2720" spans="1:1" x14ac:dyDescent="0.25">
      <c r="A2720" s="1"/>
    </row>
    <row r="2721" spans="1:1" x14ac:dyDescent="0.25">
      <c r="A2721" s="1"/>
    </row>
    <row r="2722" spans="1:1" x14ac:dyDescent="0.25">
      <c r="A2722" s="1"/>
    </row>
    <row r="2723" spans="1:1" x14ac:dyDescent="0.25">
      <c r="A2723" s="1"/>
    </row>
    <row r="2724" spans="1:1" x14ac:dyDescent="0.25">
      <c r="A2724" s="1"/>
    </row>
    <row r="2725" spans="1:1" x14ac:dyDescent="0.25">
      <c r="A2725" s="1"/>
    </row>
    <row r="2726" spans="1:1" x14ac:dyDescent="0.25">
      <c r="A2726" s="1"/>
    </row>
    <row r="2727" spans="1:1" x14ac:dyDescent="0.25">
      <c r="A2727" s="1"/>
    </row>
    <row r="2728" spans="1:1" x14ac:dyDescent="0.25">
      <c r="A2728" s="1"/>
    </row>
    <row r="2729" spans="1:1" x14ac:dyDescent="0.25">
      <c r="A2729" s="1"/>
    </row>
    <row r="2730" spans="1:1" x14ac:dyDescent="0.25">
      <c r="A2730" s="1"/>
    </row>
    <row r="2731" spans="1:1" x14ac:dyDescent="0.25">
      <c r="A2731" s="1"/>
    </row>
    <row r="2732" spans="1:1" x14ac:dyDescent="0.25">
      <c r="A2732" s="1"/>
    </row>
    <row r="2733" spans="1:1" x14ac:dyDescent="0.25">
      <c r="A2733" s="1"/>
    </row>
    <row r="2734" spans="1:1" x14ac:dyDescent="0.25">
      <c r="A2734" s="1"/>
    </row>
    <row r="2735" spans="1:1" x14ac:dyDescent="0.25">
      <c r="A2735" s="1"/>
    </row>
    <row r="2736" spans="1:1" x14ac:dyDescent="0.25">
      <c r="A2736" s="1"/>
    </row>
    <row r="2737" spans="1:1" x14ac:dyDescent="0.25">
      <c r="A2737" s="1"/>
    </row>
    <row r="2738" spans="1:1" x14ac:dyDescent="0.25">
      <c r="A2738" s="1"/>
    </row>
    <row r="2739" spans="1:1" x14ac:dyDescent="0.25">
      <c r="A2739" s="1"/>
    </row>
    <row r="2740" spans="1:1" x14ac:dyDescent="0.25">
      <c r="A2740" s="1"/>
    </row>
    <row r="2741" spans="1:1" x14ac:dyDescent="0.25">
      <c r="A2741" s="1"/>
    </row>
    <row r="2742" spans="1:1" x14ac:dyDescent="0.25">
      <c r="A2742" s="1"/>
    </row>
    <row r="2743" spans="1:1" x14ac:dyDescent="0.25">
      <c r="A2743" s="1"/>
    </row>
    <row r="2744" spans="1:1" x14ac:dyDescent="0.25">
      <c r="A2744" s="1"/>
    </row>
    <row r="2745" spans="1:1" x14ac:dyDescent="0.25">
      <c r="A2745" s="1"/>
    </row>
    <row r="2746" spans="1:1" x14ac:dyDescent="0.25">
      <c r="A2746" s="1"/>
    </row>
    <row r="2747" spans="1:1" x14ac:dyDescent="0.25">
      <c r="A2747" s="1"/>
    </row>
    <row r="2748" spans="1:1" x14ac:dyDescent="0.25">
      <c r="A2748" s="1"/>
    </row>
    <row r="2749" spans="1:1" x14ac:dyDescent="0.25">
      <c r="A2749" s="1"/>
    </row>
    <row r="2750" spans="1:1" x14ac:dyDescent="0.25">
      <c r="A2750" s="1"/>
    </row>
    <row r="2751" spans="1:1" x14ac:dyDescent="0.25">
      <c r="A2751" s="1"/>
    </row>
    <row r="2752" spans="1:1" x14ac:dyDescent="0.25">
      <c r="A2752" s="1"/>
    </row>
    <row r="2753" spans="1:1" x14ac:dyDescent="0.25">
      <c r="A2753" s="1"/>
    </row>
    <row r="2754" spans="1:1" x14ac:dyDescent="0.25">
      <c r="A2754" s="1"/>
    </row>
    <row r="2755" spans="1:1" x14ac:dyDescent="0.25">
      <c r="A2755" s="1"/>
    </row>
    <row r="2756" spans="1:1" x14ac:dyDescent="0.25">
      <c r="A2756" s="1"/>
    </row>
    <row r="2757" spans="1:1" x14ac:dyDescent="0.25">
      <c r="A2757" s="1"/>
    </row>
    <row r="2758" spans="1:1" x14ac:dyDescent="0.25">
      <c r="A2758" s="1"/>
    </row>
    <row r="2759" spans="1:1" x14ac:dyDescent="0.25">
      <c r="A2759" s="1"/>
    </row>
    <row r="2760" spans="1:1" x14ac:dyDescent="0.25">
      <c r="A2760" s="1"/>
    </row>
    <row r="2761" spans="1:1" x14ac:dyDescent="0.25">
      <c r="A2761" s="1"/>
    </row>
    <row r="2762" spans="1:1" x14ac:dyDescent="0.25">
      <c r="A2762" s="1"/>
    </row>
    <row r="2763" spans="1:1" x14ac:dyDescent="0.25">
      <c r="A2763" s="1"/>
    </row>
    <row r="2764" spans="1:1" x14ac:dyDescent="0.25">
      <c r="A2764" s="1"/>
    </row>
    <row r="2765" spans="1:1" x14ac:dyDescent="0.25">
      <c r="A2765" s="1"/>
    </row>
    <row r="2766" spans="1:1" x14ac:dyDescent="0.25">
      <c r="A2766" s="1"/>
    </row>
    <row r="2767" spans="1:1" x14ac:dyDescent="0.25">
      <c r="A2767" s="1"/>
    </row>
    <row r="2768" spans="1:1" x14ac:dyDescent="0.25">
      <c r="A2768" s="1"/>
    </row>
    <row r="2769" spans="1:1" x14ac:dyDescent="0.25">
      <c r="A2769" s="1"/>
    </row>
    <row r="2770" spans="1:1" x14ac:dyDescent="0.25">
      <c r="A2770" s="1"/>
    </row>
    <row r="2771" spans="1:1" x14ac:dyDescent="0.25">
      <c r="A2771" s="1"/>
    </row>
    <row r="2772" spans="1:1" x14ac:dyDescent="0.25">
      <c r="A2772" s="1"/>
    </row>
    <row r="2773" spans="1:1" x14ac:dyDescent="0.25">
      <c r="A2773" s="1"/>
    </row>
    <row r="2774" spans="1:1" x14ac:dyDescent="0.25">
      <c r="A2774" s="1"/>
    </row>
    <row r="2775" spans="1:1" x14ac:dyDescent="0.25">
      <c r="A2775" s="1"/>
    </row>
    <row r="2776" spans="1:1" x14ac:dyDescent="0.25">
      <c r="A2776" s="1"/>
    </row>
    <row r="2777" spans="1:1" x14ac:dyDescent="0.25">
      <c r="A2777" s="1"/>
    </row>
    <row r="2778" spans="1:1" x14ac:dyDescent="0.25">
      <c r="A2778" s="1"/>
    </row>
    <row r="2779" spans="1:1" x14ac:dyDescent="0.25">
      <c r="A2779" s="1"/>
    </row>
    <row r="2780" spans="1:1" x14ac:dyDescent="0.25">
      <c r="A2780" s="1"/>
    </row>
    <row r="2781" spans="1:1" x14ac:dyDescent="0.25">
      <c r="A2781" s="1"/>
    </row>
    <row r="2782" spans="1:1" x14ac:dyDescent="0.25">
      <c r="A2782" s="1"/>
    </row>
    <row r="2783" spans="1:1" x14ac:dyDescent="0.25">
      <c r="A2783" s="1"/>
    </row>
    <row r="2784" spans="1:1" x14ac:dyDescent="0.25">
      <c r="A2784" s="1"/>
    </row>
    <row r="2785" spans="1:1" x14ac:dyDescent="0.25">
      <c r="A2785" s="1"/>
    </row>
    <row r="2786" spans="1:1" x14ac:dyDescent="0.25">
      <c r="A2786" s="1"/>
    </row>
    <row r="2787" spans="1:1" x14ac:dyDescent="0.25">
      <c r="A2787" s="1"/>
    </row>
    <row r="2788" spans="1:1" x14ac:dyDescent="0.25">
      <c r="A2788" s="1"/>
    </row>
    <row r="2789" spans="1:1" x14ac:dyDescent="0.25">
      <c r="A2789" s="1"/>
    </row>
    <row r="2790" spans="1:1" x14ac:dyDescent="0.25">
      <c r="A2790" s="1"/>
    </row>
    <row r="2791" spans="1:1" x14ac:dyDescent="0.25">
      <c r="A2791" s="1"/>
    </row>
    <row r="2792" spans="1:1" x14ac:dyDescent="0.25">
      <c r="A2792" s="1"/>
    </row>
    <row r="2793" spans="1:1" x14ac:dyDescent="0.25">
      <c r="A2793" s="1"/>
    </row>
    <row r="2794" spans="1:1" x14ac:dyDescent="0.25">
      <c r="A2794" s="1"/>
    </row>
    <row r="2795" spans="1:1" x14ac:dyDescent="0.25">
      <c r="A2795" s="1"/>
    </row>
    <row r="2796" spans="1:1" x14ac:dyDescent="0.25">
      <c r="A2796" s="1"/>
    </row>
    <row r="2797" spans="1:1" x14ac:dyDescent="0.25">
      <c r="A2797" s="1"/>
    </row>
    <row r="2798" spans="1:1" x14ac:dyDescent="0.25">
      <c r="A2798" s="1"/>
    </row>
    <row r="2799" spans="1:1" x14ac:dyDescent="0.25">
      <c r="A2799" s="1"/>
    </row>
    <row r="2800" spans="1:1" x14ac:dyDescent="0.25">
      <c r="A2800" s="1"/>
    </row>
    <row r="2801" spans="1:1" x14ac:dyDescent="0.25">
      <c r="A2801" s="1"/>
    </row>
    <row r="2802" spans="1:1" x14ac:dyDescent="0.25">
      <c r="A2802" s="1"/>
    </row>
    <row r="2803" spans="1:1" x14ac:dyDescent="0.25">
      <c r="A2803" s="1"/>
    </row>
    <row r="2804" spans="1:1" x14ac:dyDescent="0.25">
      <c r="A2804" s="1"/>
    </row>
    <row r="2805" spans="1:1" x14ac:dyDescent="0.25">
      <c r="A2805" s="1"/>
    </row>
    <row r="2806" spans="1:1" x14ac:dyDescent="0.25">
      <c r="A2806" s="1"/>
    </row>
    <row r="2807" spans="1:1" x14ac:dyDescent="0.25">
      <c r="A2807" s="1"/>
    </row>
    <row r="2808" spans="1:1" x14ac:dyDescent="0.25">
      <c r="A2808" s="1"/>
    </row>
    <row r="2809" spans="1:1" x14ac:dyDescent="0.25">
      <c r="A2809" s="1"/>
    </row>
    <row r="2810" spans="1:1" x14ac:dyDescent="0.25">
      <c r="A2810" s="1"/>
    </row>
    <row r="2811" spans="1:1" x14ac:dyDescent="0.25">
      <c r="A2811" s="1"/>
    </row>
    <row r="2812" spans="1:1" x14ac:dyDescent="0.25">
      <c r="A2812" s="1"/>
    </row>
    <row r="2813" spans="1:1" x14ac:dyDescent="0.25">
      <c r="A2813" s="1"/>
    </row>
    <row r="2814" spans="1:1" x14ac:dyDescent="0.25">
      <c r="A2814" s="1"/>
    </row>
    <row r="2815" spans="1:1" x14ac:dyDescent="0.25">
      <c r="A2815" s="1"/>
    </row>
    <row r="2816" spans="1:1" x14ac:dyDescent="0.25">
      <c r="A2816" s="1"/>
    </row>
    <row r="2817" spans="1:1" x14ac:dyDescent="0.25">
      <c r="A2817" s="1"/>
    </row>
    <row r="2818" spans="1:1" x14ac:dyDescent="0.25">
      <c r="A2818" s="1"/>
    </row>
    <row r="2819" spans="1:1" x14ac:dyDescent="0.25">
      <c r="A2819" s="1"/>
    </row>
    <row r="2820" spans="1:1" x14ac:dyDescent="0.25">
      <c r="A2820" s="1"/>
    </row>
    <row r="2821" spans="1:1" x14ac:dyDescent="0.25">
      <c r="A2821" s="1"/>
    </row>
    <row r="2822" spans="1:1" x14ac:dyDescent="0.25">
      <c r="A2822" s="1"/>
    </row>
    <row r="2823" spans="1:1" x14ac:dyDescent="0.25">
      <c r="A2823" s="1"/>
    </row>
    <row r="2824" spans="1:1" x14ac:dyDescent="0.25">
      <c r="A2824" s="1"/>
    </row>
    <row r="2825" spans="1:1" x14ac:dyDescent="0.25">
      <c r="A2825" s="1"/>
    </row>
    <row r="2826" spans="1:1" x14ac:dyDescent="0.25">
      <c r="A2826" s="1"/>
    </row>
    <row r="2827" spans="1:1" x14ac:dyDescent="0.25">
      <c r="A2827" s="1"/>
    </row>
    <row r="2828" spans="1:1" x14ac:dyDescent="0.25">
      <c r="A2828" s="1"/>
    </row>
    <row r="2829" spans="1:1" x14ac:dyDescent="0.25">
      <c r="A2829" s="1"/>
    </row>
    <row r="2830" spans="1:1" x14ac:dyDescent="0.25">
      <c r="A2830" s="1"/>
    </row>
    <row r="2831" spans="1:1" x14ac:dyDescent="0.25">
      <c r="A2831" s="1"/>
    </row>
    <row r="2832" spans="1:1" x14ac:dyDescent="0.25">
      <c r="A2832" s="1"/>
    </row>
    <row r="2833" spans="1:1" x14ac:dyDescent="0.25">
      <c r="A2833" s="1"/>
    </row>
    <row r="2834" spans="1:1" x14ac:dyDescent="0.25">
      <c r="A2834" s="1"/>
    </row>
    <row r="2835" spans="1:1" x14ac:dyDescent="0.25">
      <c r="A2835" s="1"/>
    </row>
    <row r="2836" spans="1:1" x14ac:dyDescent="0.25">
      <c r="A2836" s="1"/>
    </row>
    <row r="2837" spans="1:1" x14ac:dyDescent="0.25">
      <c r="A2837" s="1"/>
    </row>
    <row r="2838" spans="1:1" x14ac:dyDescent="0.25">
      <c r="A2838" s="1"/>
    </row>
    <row r="2839" spans="1:1" x14ac:dyDescent="0.25">
      <c r="A2839" s="1"/>
    </row>
    <row r="2840" spans="1:1" x14ac:dyDescent="0.25">
      <c r="A2840" s="1"/>
    </row>
    <row r="2841" spans="1:1" x14ac:dyDescent="0.25">
      <c r="A2841" s="1"/>
    </row>
    <row r="2842" spans="1:1" x14ac:dyDescent="0.25">
      <c r="A2842" s="1"/>
    </row>
    <row r="2843" spans="1:1" x14ac:dyDescent="0.25">
      <c r="A2843" s="1"/>
    </row>
    <row r="2844" spans="1:1" x14ac:dyDescent="0.25">
      <c r="A2844" s="1"/>
    </row>
    <row r="2845" spans="1:1" x14ac:dyDescent="0.25">
      <c r="A2845" s="1"/>
    </row>
    <row r="2846" spans="1:1" x14ac:dyDescent="0.25">
      <c r="A2846" s="1"/>
    </row>
    <row r="2847" spans="1:1" x14ac:dyDescent="0.25">
      <c r="A2847" s="1"/>
    </row>
    <row r="2848" spans="1:1" x14ac:dyDescent="0.25">
      <c r="A2848" s="1"/>
    </row>
    <row r="2849" spans="1:1" x14ac:dyDescent="0.25">
      <c r="A2849" s="1"/>
    </row>
    <row r="2850" spans="1:1" x14ac:dyDescent="0.25">
      <c r="A2850" s="1"/>
    </row>
    <row r="2851" spans="1:1" x14ac:dyDescent="0.25">
      <c r="A2851" s="1"/>
    </row>
    <row r="2852" spans="1:1" x14ac:dyDescent="0.25">
      <c r="A2852" s="1"/>
    </row>
    <row r="2853" spans="1:1" x14ac:dyDescent="0.25">
      <c r="A2853" s="1"/>
    </row>
    <row r="2854" spans="1:1" x14ac:dyDescent="0.25">
      <c r="A2854" s="1"/>
    </row>
    <row r="2855" spans="1:1" x14ac:dyDescent="0.25">
      <c r="A2855" s="1"/>
    </row>
    <row r="2856" spans="1:1" x14ac:dyDescent="0.25">
      <c r="A2856" s="1"/>
    </row>
    <row r="2857" spans="1:1" x14ac:dyDescent="0.25">
      <c r="A2857" s="1"/>
    </row>
    <row r="2858" spans="1:1" x14ac:dyDescent="0.25">
      <c r="A2858" s="1"/>
    </row>
    <row r="2859" spans="1:1" x14ac:dyDescent="0.25">
      <c r="A2859" s="1"/>
    </row>
    <row r="2860" spans="1:1" x14ac:dyDescent="0.25">
      <c r="A2860" s="1"/>
    </row>
    <row r="2861" spans="1:1" x14ac:dyDescent="0.25">
      <c r="A2861" s="1"/>
    </row>
    <row r="2862" spans="1:1" x14ac:dyDescent="0.25">
      <c r="A2862" s="1"/>
    </row>
    <row r="2863" spans="1:1" x14ac:dyDescent="0.25">
      <c r="A2863" s="1"/>
    </row>
    <row r="2864" spans="1:1" x14ac:dyDescent="0.25">
      <c r="A2864" s="1"/>
    </row>
    <row r="2865" spans="1:1" x14ac:dyDescent="0.25">
      <c r="A2865" s="1"/>
    </row>
    <row r="2866" spans="1:1" x14ac:dyDescent="0.25">
      <c r="A2866" s="1"/>
    </row>
    <row r="2867" spans="1:1" x14ac:dyDescent="0.25">
      <c r="A2867" s="1"/>
    </row>
    <row r="2868" spans="1:1" x14ac:dyDescent="0.25">
      <c r="A2868" s="1"/>
    </row>
    <row r="2869" spans="1:1" x14ac:dyDescent="0.25">
      <c r="A2869" s="1"/>
    </row>
    <row r="2870" spans="1:1" x14ac:dyDescent="0.25">
      <c r="A2870" s="1"/>
    </row>
    <row r="2871" spans="1:1" x14ac:dyDescent="0.25">
      <c r="A2871" s="1"/>
    </row>
    <row r="2872" spans="1:1" x14ac:dyDescent="0.25">
      <c r="A2872" s="1"/>
    </row>
    <row r="2873" spans="1:1" x14ac:dyDescent="0.25">
      <c r="A2873" s="1"/>
    </row>
    <row r="2874" spans="1:1" x14ac:dyDescent="0.25">
      <c r="A2874" s="1"/>
    </row>
    <row r="2875" spans="1:1" x14ac:dyDescent="0.25">
      <c r="A2875" s="1"/>
    </row>
    <row r="2876" spans="1:1" x14ac:dyDescent="0.25">
      <c r="A2876" s="1"/>
    </row>
    <row r="2877" spans="1:1" x14ac:dyDescent="0.25">
      <c r="A2877" s="1"/>
    </row>
    <row r="2878" spans="1:1" x14ac:dyDescent="0.25">
      <c r="A2878" s="1"/>
    </row>
    <row r="2879" spans="1:1" x14ac:dyDescent="0.25">
      <c r="A2879" s="1"/>
    </row>
    <row r="2880" spans="1:1" x14ac:dyDescent="0.25">
      <c r="A2880" s="1"/>
    </row>
    <row r="2881" spans="1:1" x14ac:dyDescent="0.25">
      <c r="A2881" s="1"/>
    </row>
    <row r="2882" spans="1:1" x14ac:dyDescent="0.25">
      <c r="A2882" s="1"/>
    </row>
    <row r="2883" spans="1:1" x14ac:dyDescent="0.25">
      <c r="A2883" s="1"/>
    </row>
    <row r="2884" spans="1:1" x14ac:dyDescent="0.25">
      <c r="A2884" s="1"/>
    </row>
    <row r="2885" spans="1:1" x14ac:dyDescent="0.25">
      <c r="A2885" s="1"/>
    </row>
    <row r="2886" spans="1:1" x14ac:dyDescent="0.25">
      <c r="A2886" s="1"/>
    </row>
    <row r="2887" spans="1:1" x14ac:dyDescent="0.25">
      <c r="A2887" s="1"/>
    </row>
    <row r="2888" spans="1:1" x14ac:dyDescent="0.25">
      <c r="A2888" s="1"/>
    </row>
    <row r="2889" spans="1:1" x14ac:dyDescent="0.25">
      <c r="A2889" s="1"/>
    </row>
    <row r="2890" spans="1:1" x14ac:dyDescent="0.25">
      <c r="A2890" s="1"/>
    </row>
    <row r="2891" spans="1:1" x14ac:dyDescent="0.25">
      <c r="A2891" s="1"/>
    </row>
    <row r="2892" spans="1:1" x14ac:dyDescent="0.25">
      <c r="A2892" s="1"/>
    </row>
    <row r="2893" spans="1:1" x14ac:dyDescent="0.25">
      <c r="A2893" s="1"/>
    </row>
    <row r="2894" spans="1:1" x14ac:dyDescent="0.25">
      <c r="A2894" s="1"/>
    </row>
    <row r="2895" spans="1:1" x14ac:dyDescent="0.25">
      <c r="A2895" s="1"/>
    </row>
    <row r="2896" spans="1:1" x14ac:dyDescent="0.25">
      <c r="A2896" s="1"/>
    </row>
    <row r="2897" spans="1:1" x14ac:dyDescent="0.25">
      <c r="A2897" s="1"/>
    </row>
    <row r="2898" spans="1:1" x14ac:dyDescent="0.25">
      <c r="A2898" s="1"/>
    </row>
    <row r="2899" spans="1:1" x14ac:dyDescent="0.25">
      <c r="A2899" s="1"/>
    </row>
    <row r="2900" spans="1:1" x14ac:dyDescent="0.25">
      <c r="A2900" s="1"/>
    </row>
    <row r="2901" spans="1:1" x14ac:dyDescent="0.25">
      <c r="A2901" s="1"/>
    </row>
    <row r="2902" spans="1:1" x14ac:dyDescent="0.25">
      <c r="A2902" s="1"/>
    </row>
    <row r="2903" spans="1:1" x14ac:dyDescent="0.25">
      <c r="A2903" s="1"/>
    </row>
    <row r="2904" spans="1:1" x14ac:dyDescent="0.25">
      <c r="A2904" s="1"/>
    </row>
    <row r="2905" spans="1:1" x14ac:dyDescent="0.25">
      <c r="A2905" s="1"/>
    </row>
    <row r="2906" spans="1:1" x14ac:dyDescent="0.25">
      <c r="A2906" s="1"/>
    </row>
    <row r="2907" spans="1:1" x14ac:dyDescent="0.25">
      <c r="A2907" s="1"/>
    </row>
    <row r="2908" spans="1:1" x14ac:dyDescent="0.25">
      <c r="A2908" s="1"/>
    </row>
    <row r="2909" spans="1:1" x14ac:dyDescent="0.25">
      <c r="A2909" s="1"/>
    </row>
    <row r="2910" spans="1:1" x14ac:dyDescent="0.25">
      <c r="A2910" s="1"/>
    </row>
    <row r="2911" spans="1:1" x14ac:dyDescent="0.25">
      <c r="A2911" s="1"/>
    </row>
    <row r="2912" spans="1:1" x14ac:dyDescent="0.25">
      <c r="A2912" s="1"/>
    </row>
    <row r="2913" spans="1:1" x14ac:dyDescent="0.25">
      <c r="A2913" s="1"/>
    </row>
    <row r="2914" spans="1:1" x14ac:dyDescent="0.25">
      <c r="A2914" s="1"/>
    </row>
    <row r="2915" spans="1:1" x14ac:dyDescent="0.25">
      <c r="A2915" s="1"/>
    </row>
    <row r="2916" spans="1:1" x14ac:dyDescent="0.25">
      <c r="A2916" s="1"/>
    </row>
    <row r="2917" spans="1:1" x14ac:dyDescent="0.25">
      <c r="A2917" s="1"/>
    </row>
    <row r="2918" spans="1:1" x14ac:dyDescent="0.25">
      <c r="A2918" s="1"/>
    </row>
    <row r="2919" spans="1:1" x14ac:dyDescent="0.25">
      <c r="A2919" s="1"/>
    </row>
    <row r="2920" spans="1:1" x14ac:dyDescent="0.25">
      <c r="A2920" s="1"/>
    </row>
    <row r="2921" spans="1:1" x14ac:dyDescent="0.25">
      <c r="A2921" s="1"/>
    </row>
    <row r="2922" spans="1:1" x14ac:dyDescent="0.25">
      <c r="A2922" s="1"/>
    </row>
    <row r="2923" spans="1:1" x14ac:dyDescent="0.25">
      <c r="A2923" s="1"/>
    </row>
    <row r="2924" spans="1:1" x14ac:dyDescent="0.25">
      <c r="A2924" s="1"/>
    </row>
    <row r="2925" spans="1:1" x14ac:dyDescent="0.25">
      <c r="A2925" s="1"/>
    </row>
    <row r="2926" spans="1:1" x14ac:dyDescent="0.25">
      <c r="A2926" s="1"/>
    </row>
    <row r="2927" spans="1:1" x14ac:dyDescent="0.25">
      <c r="A2927" s="1"/>
    </row>
    <row r="2928" spans="1:1" x14ac:dyDescent="0.25">
      <c r="A2928" s="1"/>
    </row>
    <row r="2929" spans="1:1" x14ac:dyDescent="0.25">
      <c r="A2929" s="1"/>
    </row>
    <row r="2930" spans="1:1" x14ac:dyDescent="0.25">
      <c r="A2930" s="1"/>
    </row>
    <row r="2931" spans="1:1" x14ac:dyDescent="0.25">
      <c r="A2931" s="1"/>
    </row>
    <row r="2932" spans="1:1" x14ac:dyDescent="0.25">
      <c r="A2932" s="1"/>
    </row>
    <row r="2933" spans="1:1" x14ac:dyDescent="0.25">
      <c r="A2933" s="1"/>
    </row>
    <row r="2934" spans="1:1" x14ac:dyDescent="0.25">
      <c r="A2934" s="1"/>
    </row>
    <row r="2935" spans="1:1" x14ac:dyDescent="0.25">
      <c r="A2935" s="1"/>
    </row>
    <row r="2936" spans="1:1" x14ac:dyDescent="0.25">
      <c r="A2936" s="1"/>
    </row>
    <row r="2937" spans="1:1" x14ac:dyDescent="0.25">
      <c r="A2937" s="1"/>
    </row>
    <row r="2938" spans="1:1" x14ac:dyDescent="0.25">
      <c r="A2938" s="1"/>
    </row>
    <row r="2939" spans="1:1" x14ac:dyDescent="0.25">
      <c r="A2939" s="1"/>
    </row>
    <row r="2940" spans="1:1" x14ac:dyDescent="0.25">
      <c r="A2940" s="1"/>
    </row>
    <row r="2941" spans="1:1" x14ac:dyDescent="0.25">
      <c r="A2941" s="1"/>
    </row>
    <row r="2942" spans="1:1" x14ac:dyDescent="0.25">
      <c r="A2942" s="1"/>
    </row>
    <row r="2943" spans="1:1" x14ac:dyDescent="0.25">
      <c r="A2943" s="1"/>
    </row>
    <row r="2944" spans="1:1" x14ac:dyDescent="0.25">
      <c r="A2944" s="1"/>
    </row>
    <row r="2945" spans="1:1" x14ac:dyDescent="0.25">
      <c r="A2945" s="1"/>
    </row>
    <row r="2946" spans="1:1" x14ac:dyDescent="0.25">
      <c r="A2946" s="1"/>
    </row>
    <row r="2947" spans="1:1" x14ac:dyDescent="0.25">
      <c r="A2947" s="1"/>
    </row>
    <row r="2948" spans="1:1" x14ac:dyDescent="0.25">
      <c r="A2948" s="1"/>
    </row>
    <row r="2949" spans="1:1" x14ac:dyDescent="0.25">
      <c r="A2949" s="1"/>
    </row>
    <row r="2950" spans="1:1" x14ac:dyDescent="0.25">
      <c r="A2950" s="1"/>
    </row>
    <row r="2951" spans="1:1" x14ac:dyDescent="0.25">
      <c r="A2951" s="1"/>
    </row>
    <row r="2952" spans="1:1" x14ac:dyDescent="0.25">
      <c r="A2952" s="1"/>
    </row>
    <row r="2953" spans="1:1" x14ac:dyDescent="0.25">
      <c r="A2953" s="1"/>
    </row>
    <row r="2954" spans="1:1" x14ac:dyDescent="0.25">
      <c r="A2954" s="1"/>
    </row>
    <row r="2955" spans="1:1" x14ac:dyDescent="0.25">
      <c r="A2955" s="1"/>
    </row>
    <row r="2956" spans="1:1" x14ac:dyDescent="0.25">
      <c r="A2956" s="1"/>
    </row>
    <row r="2957" spans="1:1" x14ac:dyDescent="0.25">
      <c r="A2957" s="1"/>
    </row>
    <row r="2958" spans="1:1" x14ac:dyDescent="0.25">
      <c r="A2958" s="1"/>
    </row>
    <row r="2959" spans="1:1" x14ac:dyDescent="0.25">
      <c r="A2959" s="1"/>
    </row>
    <row r="2960" spans="1:1" x14ac:dyDescent="0.25">
      <c r="A2960" s="1"/>
    </row>
    <row r="2961" spans="1:1" x14ac:dyDescent="0.25">
      <c r="A2961" s="1"/>
    </row>
    <row r="2962" spans="1:1" x14ac:dyDescent="0.25">
      <c r="A2962" s="1"/>
    </row>
    <row r="2963" spans="1:1" x14ac:dyDescent="0.25">
      <c r="A2963" s="1"/>
    </row>
    <row r="2964" spans="1:1" x14ac:dyDescent="0.25">
      <c r="A2964" s="1"/>
    </row>
    <row r="2965" spans="1:1" x14ac:dyDescent="0.25">
      <c r="A2965" s="1"/>
    </row>
    <row r="2966" spans="1:1" x14ac:dyDescent="0.25">
      <c r="A2966" s="1"/>
    </row>
    <row r="2967" spans="1:1" x14ac:dyDescent="0.25">
      <c r="A2967" s="1"/>
    </row>
    <row r="2968" spans="1:1" x14ac:dyDescent="0.25">
      <c r="A2968" s="1"/>
    </row>
    <row r="2969" spans="1:1" x14ac:dyDescent="0.25">
      <c r="A2969" s="1"/>
    </row>
    <row r="2970" spans="1:1" x14ac:dyDescent="0.25">
      <c r="A2970" s="1"/>
    </row>
    <row r="2971" spans="1:1" x14ac:dyDescent="0.25">
      <c r="A2971" s="1"/>
    </row>
    <row r="2972" spans="1:1" x14ac:dyDescent="0.25">
      <c r="A2972" s="1"/>
    </row>
    <row r="2973" spans="1:1" x14ac:dyDescent="0.25">
      <c r="A2973" s="1"/>
    </row>
    <row r="2974" spans="1:1" x14ac:dyDescent="0.25">
      <c r="A2974" s="1"/>
    </row>
    <row r="2975" spans="1:1" x14ac:dyDescent="0.25">
      <c r="A2975" s="1"/>
    </row>
    <row r="2976" spans="1:1" x14ac:dyDescent="0.25">
      <c r="A2976" s="1"/>
    </row>
    <row r="2977" spans="1:1" x14ac:dyDescent="0.25">
      <c r="A2977" s="1"/>
    </row>
    <row r="2978" spans="1:1" x14ac:dyDescent="0.25">
      <c r="A2978" s="1"/>
    </row>
    <row r="2979" spans="1:1" x14ac:dyDescent="0.25">
      <c r="A2979" s="1"/>
    </row>
    <row r="2980" spans="1:1" x14ac:dyDescent="0.25">
      <c r="A2980" s="1"/>
    </row>
    <row r="2981" spans="1:1" x14ac:dyDescent="0.25">
      <c r="A2981" s="1"/>
    </row>
    <row r="2982" spans="1:1" x14ac:dyDescent="0.25">
      <c r="A2982" s="1"/>
    </row>
    <row r="2983" spans="1:1" x14ac:dyDescent="0.25">
      <c r="A2983" s="1"/>
    </row>
    <row r="2984" spans="1:1" x14ac:dyDescent="0.25">
      <c r="A2984" s="1"/>
    </row>
    <row r="2985" spans="1:1" x14ac:dyDescent="0.25">
      <c r="A2985" s="1"/>
    </row>
    <row r="2986" spans="1:1" x14ac:dyDescent="0.25">
      <c r="A2986" s="1"/>
    </row>
    <row r="2987" spans="1:1" x14ac:dyDescent="0.25">
      <c r="A2987" s="1"/>
    </row>
    <row r="2988" spans="1:1" x14ac:dyDescent="0.25">
      <c r="A2988" s="1"/>
    </row>
    <row r="2989" spans="1:1" x14ac:dyDescent="0.25">
      <c r="A2989" s="1"/>
    </row>
    <row r="2990" spans="1:1" x14ac:dyDescent="0.25">
      <c r="A2990" s="1"/>
    </row>
    <row r="2991" spans="1:1" x14ac:dyDescent="0.25">
      <c r="A2991" s="1"/>
    </row>
    <row r="2992" spans="1:1" x14ac:dyDescent="0.25">
      <c r="A2992" s="1"/>
    </row>
    <row r="2993" spans="1:1" x14ac:dyDescent="0.25">
      <c r="A2993" s="1"/>
    </row>
    <row r="2994" spans="1:1" x14ac:dyDescent="0.25">
      <c r="A2994" s="1"/>
    </row>
    <row r="2995" spans="1:1" x14ac:dyDescent="0.25">
      <c r="A2995" s="1"/>
    </row>
    <row r="2996" spans="1:1" x14ac:dyDescent="0.25">
      <c r="A2996" s="1"/>
    </row>
    <row r="2997" spans="1:1" x14ac:dyDescent="0.25">
      <c r="A2997" s="1"/>
    </row>
    <row r="2998" spans="1:1" x14ac:dyDescent="0.25">
      <c r="A2998" s="1"/>
    </row>
    <row r="2999" spans="1:1" x14ac:dyDescent="0.25">
      <c r="A2999" s="1"/>
    </row>
    <row r="3000" spans="1:1" x14ac:dyDescent="0.25">
      <c r="A3000" s="1"/>
    </row>
    <row r="3001" spans="1:1" x14ac:dyDescent="0.25">
      <c r="A3001" s="1"/>
    </row>
    <row r="3002" spans="1:1" x14ac:dyDescent="0.25">
      <c r="A3002" s="1"/>
    </row>
    <row r="3003" spans="1:1" x14ac:dyDescent="0.25">
      <c r="A3003" s="1"/>
    </row>
    <row r="3004" spans="1:1" x14ac:dyDescent="0.25">
      <c r="A3004" s="1"/>
    </row>
    <row r="3005" spans="1:1" x14ac:dyDescent="0.25">
      <c r="A3005" s="1"/>
    </row>
    <row r="3006" spans="1:1" x14ac:dyDescent="0.25">
      <c r="A3006" s="1"/>
    </row>
    <row r="3007" spans="1:1" x14ac:dyDescent="0.25">
      <c r="A3007" s="1"/>
    </row>
    <row r="3008" spans="1:1" x14ac:dyDescent="0.25">
      <c r="A3008" s="1"/>
    </row>
    <row r="3009" spans="1:1" x14ac:dyDescent="0.25">
      <c r="A3009" s="1"/>
    </row>
    <row r="3010" spans="1:1" x14ac:dyDescent="0.25">
      <c r="A3010" s="1"/>
    </row>
    <row r="3011" spans="1:1" x14ac:dyDescent="0.25">
      <c r="A3011" s="1"/>
    </row>
    <row r="3012" spans="1:1" x14ac:dyDescent="0.25">
      <c r="A3012" s="1"/>
    </row>
    <row r="3013" spans="1:1" x14ac:dyDescent="0.25">
      <c r="A3013" s="1"/>
    </row>
    <row r="3014" spans="1:1" x14ac:dyDescent="0.25">
      <c r="A3014" s="1"/>
    </row>
    <row r="3015" spans="1:1" x14ac:dyDescent="0.25">
      <c r="A3015" s="1"/>
    </row>
    <row r="3016" spans="1:1" x14ac:dyDescent="0.25">
      <c r="A3016" s="1"/>
    </row>
    <row r="3017" spans="1:1" x14ac:dyDescent="0.25">
      <c r="A3017" s="1"/>
    </row>
    <row r="3018" spans="1:1" x14ac:dyDescent="0.25">
      <c r="A3018" s="1"/>
    </row>
    <row r="3019" spans="1:1" x14ac:dyDescent="0.25">
      <c r="A3019" s="1"/>
    </row>
    <row r="3020" spans="1:1" x14ac:dyDescent="0.25">
      <c r="A3020" s="1"/>
    </row>
    <row r="3021" spans="1:1" x14ac:dyDescent="0.25">
      <c r="A3021" s="1"/>
    </row>
    <row r="3022" spans="1:1" x14ac:dyDescent="0.25">
      <c r="A3022" s="1"/>
    </row>
    <row r="3023" spans="1:1" x14ac:dyDescent="0.25">
      <c r="A3023" s="1"/>
    </row>
    <row r="3024" spans="1:1" x14ac:dyDescent="0.25">
      <c r="A3024" s="1"/>
    </row>
    <row r="3025" spans="1:1" x14ac:dyDescent="0.25">
      <c r="A3025" s="1"/>
    </row>
    <row r="3026" spans="1:1" x14ac:dyDescent="0.25">
      <c r="A3026" s="1"/>
    </row>
    <row r="3027" spans="1:1" x14ac:dyDescent="0.25">
      <c r="A3027" s="1"/>
    </row>
    <row r="3028" spans="1:1" x14ac:dyDescent="0.25">
      <c r="A3028" s="1"/>
    </row>
    <row r="3029" spans="1:1" x14ac:dyDescent="0.25">
      <c r="A3029" s="1"/>
    </row>
    <row r="3030" spans="1:1" x14ac:dyDescent="0.25">
      <c r="A3030" s="1"/>
    </row>
    <row r="3031" spans="1:1" x14ac:dyDescent="0.25">
      <c r="A3031" s="1"/>
    </row>
    <row r="3032" spans="1:1" x14ac:dyDescent="0.25">
      <c r="A3032" s="1"/>
    </row>
    <row r="3033" spans="1:1" x14ac:dyDescent="0.25">
      <c r="A3033" s="1"/>
    </row>
    <row r="3034" spans="1:1" x14ac:dyDescent="0.25">
      <c r="A3034" s="1"/>
    </row>
    <row r="3035" spans="1:1" x14ac:dyDescent="0.25">
      <c r="A3035" s="1"/>
    </row>
    <row r="3036" spans="1:1" x14ac:dyDescent="0.25">
      <c r="A3036" s="1"/>
    </row>
    <row r="3037" spans="1:1" x14ac:dyDescent="0.25">
      <c r="A3037" s="1"/>
    </row>
    <row r="3038" spans="1:1" x14ac:dyDescent="0.25">
      <c r="A3038" s="1"/>
    </row>
    <row r="3039" spans="1:1" x14ac:dyDescent="0.25">
      <c r="A3039" s="1"/>
    </row>
    <row r="3040" spans="1:1" x14ac:dyDescent="0.25">
      <c r="A3040" s="1"/>
    </row>
    <row r="3041" spans="1:1" x14ac:dyDescent="0.25">
      <c r="A3041" s="1"/>
    </row>
    <row r="3042" spans="1:1" x14ac:dyDescent="0.25">
      <c r="A3042" s="1"/>
    </row>
    <row r="3043" spans="1:1" x14ac:dyDescent="0.25">
      <c r="A3043" s="1"/>
    </row>
    <row r="3044" spans="1:1" x14ac:dyDescent="0.25">
      <c r="A3044" s="1"/>
    </row>
    <row r="3045" spans="1:1" x14ac:dyDescent="0.25">
      <c r="A3045" s="1"/>
    </row>
    <row r="3046" spans="1:1" x14ac:dyDescent="0.25">
      <c r="A3046" s="1"/>
    </row>
    <row r="3047" spans="1:1" x14ac:dyDescent="0.25">
      <c r="A3047" s="1"/>
    </row>
    <row r="3048" spans="1:1" x14ac:dyDescent="0.25">
      <c r="A3048" s="1"/>
    </row>
    <row r="3049" spans="1:1" x14ac:dyDescent="0.25">
      <c r="A3049" s="1"/>
    </row>
    <row r="3050" spans="1:1" x14ac:dyDescent="0.25">
      <c r="A3050" s="1"/>
    </row>
    <row r="3051" spans="1:1" x14ac:dyDescent="0.25">
      <c r="A3051" s="1"/>
    </row>
    <row r="3052" spans="1:1" x14ac:dyDescent="0.25">
      <c r="A3052" s="1"/>
    </row>
    <row r="3053" spans="1:1" x14ac:dyDescent="0.25">
      <c r="A3053" s="1"/>
    </row>
    <row r="3054" spans="1:1" x14ac:dyDescent="0.25">
      <c r="A3054" s="1"/>
    </row>
    <row r="3055" spans="1:1" x14ac:dyDescent="0.25">
      <c r="A3055" s="1"/>
    </row>
    <row r="3056" spans="1:1" x14ac:dyDescent="0.25">
      <c r="A3056" s="1"/>
    </row>
    <row r="3057" spans="1:1" x14ac:dyDescent="0.25">
      <c r="A3057" s="1"/>
    </row>
    <row r="3058" spans="1:1" x14ac:dyDescent="0.25">
      <c r="A3058" s="1"/>
    </row>
    <row r="3059" spans="1:1" x14ac:dyDescent="0.25">
      <c r="A3059" s="1"/>
    </row>
    <row r="3060" spans="1:1" x14ac:dyDescent="0.25">
      <c r="A3060" s="1"/>
    </row>
    <row r="3061" spans="1:1" x14ac:dyDescent="0.25">
      <c r="A3061" s="1"/>
    </row>
    <row r="3062" spans="1:1" x14ac:dyDescent="0.25">
      <c r="A3062" s="1"/>
    </row>
    <row r="3063" spans="1:1" x14ac:dyDescent="0.25">
      <c r="A3063" s="1"/>
    </row>
    <row r="3064" spans="1:1" x14ac:dyDescent="0.25">
      <c r="A3064" s="1"/>
    </row>
    <row r="3065" spans="1:1" x14ac:dyDescent="0.25">
      <c r="A3065" s="1"/>
    </row>
    <row r="3066" spans="1:1" x14ac:dyDescent="0.25">
      <c r="A3066" s="1"/>
    </row>
    <row r="3067" spans="1:1" x14ac:dyDescent="0.25">
      <c r="A3067" s="1"/>
    </row>
    <row r="3068" spans="1:1" x14ac:dyDescent="0.25">
      <c r="A3068" s="1"/>
    </row>
    <row r="3069" spans="1:1" x14ac:dyDescent="0.25">
      <c r="A3069" s="1"/>
    </row>
    <row r="3070" spans="1:1" x14ac:dyDescent="0.25">
      <c r="A3070" s="1"/>
    </row>
    <row r="3071" spans="1:1" x14ac:dyDescent="0.25">
      <c r="A3071" s="1"/>
    </row>
    <row r="3072" spans="1:1" x14ac:dyDescent="0.25">
      <c r="A3072" s="1"/>
    </row>
    <row r="3073" spans="1:1" x14ac:dyDescent="0.25">
      <c r="A3073" s="1"/>
    </row>
    <row r="3074" spans="1:1" x14ac:dyDescent="0.25">
      <c r="A3074" s="1"/>
    </row>
    <row r="3075" spans="1:1" x14ac:dyDescent="0.25">
      <c r="A3075" s="1"/>
    </row>
    <row r="3076" spans="1:1" x14ac:dyDescent="0.25">
      <c r="A3076" s="1"/>
    </row>
    <row r="3077" spans="1:1" x14ac:dyDescent="0.25">
      <c r="A3077" s="1"/>
    </row>
    <row r="3078" spans="1:1" x14ac:dyDescent="0.25">
      <c r="A3078" s="1"/>
    </row>
    <row r="3079" spans="1:1" x14ac:dyDescent="0.25">
      <c r="A3079" s="1"/>
    </row>
    <row r="3080" spans="1:1" x14ac:dyDescent="0.25">
      <c r="A3080" s="1"/>
    </row>
    <row r="3081" spans="1:1" x14ac:dyDescent="0.25">
      <c r="A3081" s="1"/>
    </row>
    <row r="3082" spans="1:1" x14ac:dyDescent="0.25">
      <c r="A3082" s="1"/>
    </row>
    <row r="3083" spans="1:1" x14ac:dyDescent="0.25">
      <c r="A3083" s="1"/>
    </row>
    <row r="3084" spans="1:1" x14ac:dyDescent="0.25">
      <c r="A3084" s="1"/>
    </row>
    <row r="3085" spans="1:1" x14ac:dyDescent="0.25">
      <c r="A3085" s="1"/>
    </row>
    <row r="3086" spans="1:1" x14ac:dyDescent="0.25">
      <c r="A3086" s="1"/>
    </row>
    <row r="3087" spans="1:1" x14ac:dyDescent="0.25">
      <c r="A3087" s="1"/>
    </row>
    <row r="3088" spans="1:1" x14ac:dyDescent="0.25">
      <c r="A3088" s="1"/>
    </row>
    <row r="3089" spans="1:1" x14ac:dyDescent="0.25">
      <c r="A3089" s="1"/>
    </row>
    <row r="3090" spans="1:1" x14ac:dyDescent="0.25">
      <c r="A3090" s="1"/>
    </row>
    <row r="3091" spans="1:1" x14ac:dyDescent="0.25">
      <c r="A3091" s="1"/>
    </row>
    <row r="3092" spans="1:1" x14ac:dyDescent="0.25">
      <c r="A3092" s="1"/>
    </row>
    <row r="3093" spans="1:1" x14ac:dyDescent="0.25">
      <c r="A3093" s="1"/>
    </row>
    <row r="3094" spans="1:1" x14ac:dyDescent="0.25">
      <c r="A3094" s="1"/>
    </row>
    <row r="3095" spans="1:1" x14ac:dyDescent="0.25">
      <c r="A3095" s="1"/>
    </row>
    <row r="3096" spans="1:1" x14ac:dyDescent="0.25">
      <c r="A3096" s="1"/>
    </row>
    <row r="3097" spans="1:1" x14ac:dyDescent="0.25">
      <c r="A3097" s="1"/>
    </row>
    <row r="3098" spans="1:1" x14ac:dyDescent="0.25">
      <c r="A3098" s="1"/>
    </row>
    <row r="3099" spans="1:1" x14ac:dyDescent="0.25">
      <c r="A3099" s="1"/>
    </row>
    <row r="3100" spans="1:1" x14ac:dyDescent="0.25">
      <c r="A3100" s="1"/>
    </row>
    <row r="3101" spans="1:1" x14ac:dyDescent="0.25">
      <c r="A3101" s="1"/>
    </row>
    <row r="3102" spans="1:1" x14ac:dyDescent="0.25">
      <c r="A3102" s="1"/>
    </row>
    <row r="3103" spans="1:1" x14ac:dyDescent="0.25">
      <c r="A3103" s="1"/>
    </row>
    <row r="3104" spans="1:1" x14ac:dyDescent="0.25">
      <c r="A3104" s="1"/>
    </row>
    <row r="3105" spans="1:1" x14ac:dyDescent="0.25">
      <c r="A3105" s="1"/>
    </row>
    <row r="3106" spans="1:1" x14ac:dyDescent="0.25">
      <c r="A3106" s="1"/>
    </row>
    <row r="3107" spans="1:1" x14ac:dyDescent="0.25">
      <c r="A3107" s="1"/>
    </row>
    <row r="3108" spans="1:1" x14ac:dyDescent="0.25">
      <c r="A3108" s="1"/>
    </row>
    <row r="3109" spans="1:1" x14ac:dyDescent="0.25">
      <c r="A3109" s="1"/>
    </row>
    <row r="3110" spans="1:1" x14ac:dyDescent="0.25">
      <c r="A3110" s="1"/>
    </row>
    <row r="3111" spans="1:1" x14ac:dyDescent="0.25">
      <c r="A3111" s="1"/>
    </row>
    <row r="3112" spans="1:1" x14ac:dyDescent="0.25">
      <c r="A3112" s="1"/>
    </row>
    <row r="3113" spans="1:1" x14ac:dyDescent="0.25">
      <c r="A3113" s="1"/>
    </row>
    <row r="3114" spans="1:1" x14ac:dyDescent="0.25">
      <c r="A3114" s="1"/>
    </row>
    <row r="3115" spans="1:1" x14ac:dyDescent="0.25">
      <c r="A3115" s="1"/>
    </row>
    <row r="3116" spans="1:1" x14ac:dyDescent="0.25">
      <c r="A3116" s="1"/>
    </row>
    <row r="3117" spans="1:1" x14ac:dyDescent="0.25">
      <c r="A3117" s="1"/>
    </row>
    <row r="3118" spans="1:1" x14ac:dyDescent="0.25">
      <c r="A3118" s="1"/>
    </row>
    <row r="3119" spans="1:1" x14ac:dyDescent="0.25">
      <c r="A3119" s="1"/>
    </row>
    <row r="3120" spans="1:1" x14ac:dyDescent="0.25">
      <c r="A3120" s="1"/>
    </row>
    <row r="3121" spans="1:1" x14ac:dyDescent="0.25">
      <c r="A3121" s="1"/>
    </row>
    <row r="3122" spans="1:1" x14ac:dyDescent="0.25">
      <c r="A3122" s="1"/>
    </row>
    <row r="3123" spans="1:1" x14ac:dyDescent="0.25">
      <c r="A3123" s="1"/>
    </row>
    <row r="3124" spans="1:1" x14ac:dyDescent="0.25">
      <c r="A3124" s="1"/>
    </row>
    <row r="3125" spans="1:1" x14ac:dyDescent="0.25">
      <c r="A3125" s="1"/>
    </row>
    <row r="3126" spans="1:1" x14ac:dyDescent="0.25">
      <c r="A3126" s="1"/>
    </row>
    <row r="3127" spans="1:1" x14ac:dyDescent="0.25">
      <c r="A3127" s="1"/>
    </row>
    <row r="3128" spans="1:1" x14ac:dyDescent="0.25">
      <c r="A3128" s="1"/>
    </row>
    <row r="3129" spans="1:1" x14ac:dyDescent="0.25">
      <c r="A3129" s="1"/>
    </row>
    <row r="3130" spans="1:1" x14ac:dyDescent="0.25">
      <c r="A3130" s="1"/>
    </row>
    <row r="3131" spans="1:1" x14ac:dyDescent="0.25">
      <c r="A3131" s="1"/>
    </row>
    <row r="3132" spans="1:1" x14ac:dyDescent="0.25">
      <c r="A3132" s="1"/>
    </row>
    <row r="3133" spans="1:1" x14ac:dyDescent="0.25">
      <c r="A3133" s="1"/>
    </row>
    <row r="3134" spans="1:1" x14ac:dyDescent="0.25">
      <c r="A3134" s="1"/>
    </row>
    <row r="3135" spans="1:1" x14ac:dyDescent="0.25">
      <c r="A3135" s="1"/>
    </row>
    <row r="3136" spans="1:1" x14ac:dyDescent="0.25">
      <c r="A3136" s="1"/>
    </row>
    <row r="3137" spans="1:1" x14ac:dyDescent="0.25">
      <c r="A3137" s="1"/>
    </row>
    <row r="3138" spans="1:1" x14ac:dyDescent="0.25">
      <c r="A3138" s="1"/>
    </row>
    <row r="3139" spans="1:1" x14ac:dyDescent="0.25">
      <c r="A3139" s="1"/>
    </row>
    <row r="3140" spans="1:1" x14ac:dyDescent="0.25">
      <c r="A3140" s="1"/>
    </row>
    <row r="3141" spans="1:1" x14ac:dyDescent="0.25">
      <c r="A3141" s="1"/>
    </row>
    <row r="3142" spans="1:1" x14ac:dyDescent="0.25">
      <c r="A3142" s="1"/>
    </row>
    <row r="3143" spans="1:1" x14ac:dyDescent="0.25">
      <c r="A3143" s="1"/>
    </row>
    <row r="3144" spans="1:1" x14ac:dyDescent="0.25">
      <c r="A3144" s="1"/>
    </row>
    <row r="3145" spans="1:1" x14ac:dyDescent="0.25">
      <c r="A3145" s="1"/>
    </row>
    <row r="3146" spans="1:1" x14ac:dyDescent="0.25">
      <c r="A3146" s="1"/>
    </row>
    <row r="3147" spans="1:1" x14ac:dyDescent="0.25">
      <c r="A3147" s="1"/>
    </row>
    <row r="3148" spans="1:1" x14ac:dyDescent="0.25">
      <c r="A3148" s="1"/>
    </row>
    <row r="3149" spans="1:1" x14ac:dyDescent="0.25">
      <c r="A3149" s="1"/>
    </row>
    <row r="3150" spans="1:1" x14ac:dyDescent="0.25">
      <c r="A3150" s="1"/>
    </row>
    <row r="3151" spans="1:1" x14ac:dyDescent="0.25">
      <c r="A3151" s="1"/>
    </row>
    <row r="3152" spans="1:1" x14ac:dyDescent="0.25">
      <c r="A3152" s="1"/>
    </row>
    <row r="3153" spans="1:1" x14ac:dyDescent="0.25">
      <c r="A3153" s="1"/>
    </row>
    <row r="3154" spans="1:1" x14ac:dyDescent="0.25">
      <c r="A3154" s="1"/>
    </row>
    <row r="3155" spans="1:1" x14ac:dyDescent="0.25">
      <c r="A3155" s="1"/>
    </row>
    <row r="3156" spans="1:1" x14ac:dyDescent="0.25">
      <c r="A3156" s="1"/>
    </row>
    <row r="3157" spans="1:1" x14ac:dyDescent="0.25">
      <c r="A3157" s="1"/>
    </row>
    <row r="3158" spans="1:1" x14ac:dyDescent="0.25">
      <c r="A3158" s="1"/>
    </row>
    <row r="3159" spans="1:1" x14ac:dyDescent="0.25">
      <c r="A3159" s="1"/>
    </row>
    <row r="3160" spans="1:1" x14ac:dyDescent="0.25">
      <c r="A3160" s="1"/>
    </row>
    <row r="3161" spans="1:1" x14ac:dyDescent="0.25">
      <c r="A3161" s="1"/>
    </row>
    <row r="3162" spans="1:1" x14ac:dyDescent="0.25">
      <c r="A3162" s="1"/>
    </row>
    <row r="3163" spans="1:1" x14ac:dyDescent="0.25">
      <c r="A3163" s="1"/>
    </row>
    <row r="3164" spans="1:1" x14ac:dyDescent="0.25">
      <c r="A3164" s="1"/>
    </row>
    <row r="3165" spans="1:1" x14ac:dyDescent="0.25">
      <c r="A3165" s="1"/>
    </row>
    <row r="3166" spans="1:1" x14ac:dyDescent="0.25">
      <c r="A3166" s="1"/>
    </row>
    <row r="3167" spans="1:1" x14ac:dyDescent="0.25">
      <c r="A3167" s="1"/>
    </row>
    <row r="3168" spans="1:1" x14ac:dyDescent="0.25">
      <c r="A3168" s="1"/>
    </row>
    <row r="3169" spans="1:1" x14ac:dyDescent="0.25">
      <c r="A3169" s="1"/>
    </row>
    <row r="3170" spans="1:1" x14ac:dyDescent="0.25">
      <c r="A3170" s="1"/>
    </row>
    <row r="3171" spans="1:1" x14ac:dyDescent="0.25">
      <c r="A3171" s="1"/>
    </row>
    <row r="3172" spans="1:1" x14ac:dyDescent="0.25">
      <c r="A3172" s="1"/>
    </row>
    <row r="3173" spans="1:1" x14ac:dyDescent="0.25">
      <c r="A3173" s="1"/>
    </row>
    <row r="3174" spans="1:1" x14ac:dyDescent="0.25">
      <c r="A3174" s="1"/>
    </row>
    <row r="3175" spans="1:1" x14ac:dyDescent="0.25">
      <c r="A3175" s="1"/>
    </row>
    <row r="3176" spans="1:1" x14ac:dyDescent="0.25">
      <c r="A3176" s="1"/>
    </row>
    <row r="3177" spans="1:1" x14ac:dyDescent="0.25">
      <c r="A3177" s="1"/>
    </row>
    <row r="3178" spans="1:1" x14ac:dyDescent="0.25">
      <c r="A3178" s="1"/>
    </row>
    <row r="3179" spans="1:1" x14ac:dyDescent="0.25">
      <c r="A3179" s="1"/>
    </row>
    <row r="3180" spans="1:1" x14ac:dyDescent="0.25">
      <c r="A3180" s="1"/>
    </row>
    <row r="3181" spans="1:1" x14ac:dyDescent="0.25">
      <c r="A3181" s="1"/>
    </row>
    <row r="3182" spans="1:1" x14ac:dyDescent="0.25">
      <c r="A3182" s="1"/>
    </row>
    <row r="3183" spans="1:1" x14ac:dyDescent="0.25">
      <c r="A3183" s="1"/>
    </row>
    <row r="3184" spans="1:1" x14ac:dyDescent="0.25">
      <c r="A3184" s="1"/>
    </row>
    <row r="3185" spans="1:1" x14ac:dyDescent="0.25">
      <c r="A3185" s="1"/>
    </row>
    <row r="3186" spans="1:1" x14ac:dyDescent="0.25">
      <c r="A3186" s="1"/>
    </row>
    <row r="3187" spans="1:1" x14ac:dyDescent="0.25">
      <c r="A3187" s="1"/>
    </row>
    <row r="3188" spans="1:1" x14ac:dyDescent="0.25">
      <c r="A3188" s="1"/>
    </row>
    <row r="3189" spans="1:1" x14ac:dyDescent="0.25">
      <c r="A3189" s="1"/>
    </row>
    <row r="3190" spans="1:1" x14ac:dyDescent="0.25">
      <c r="A3190" s="1"/>
    </row>
    <row r="3191" spans="1:1" x14ac:dyDescent="0.25">
      <c r="A3191" s="1"/>
    </row>
    <row r="3192" spans="1:1" x14ac:dyDescent="0.25">
      <c r="A3192" s="1"/>
    </row>
    <row r="3193" spans="1:1" x14ac:dyDescent="0.25">
      <c r="A3193" s="1"/>
    </row>
    <row r="3194" spans="1:1" x14ac:dyDescent="0.25">
      <c r="A3194" s="1"/>
    </row>
    <row r="3195" spans="1:1" x14ac:dyDescent="0.25">
      <c r="A3195" s="1"/>
    </row>
    <row r="3196" spans="1:1" x14ac:dyDescent="0.25">
      <c r="A3196" s="1"/>
    </row>
    <row r="3197" spans="1:1" x14ac:dyDescent="0.25">
      <c r="A3197" s="1"/>
    </row>
    <row r="3198" spans="1:1" x14ac:dyDescent="0.25">
      <c r="A3198" s="1"/>
    </row>
    <row r="3199" spans="1:1" x14ac:dyDescent="0.25">
      <c r="A3199" s="1"/>
    </row>
    <row r="3200" spans="1:1" x14ac:dyDescent="0.25">
      <c r="A3200" s="1"/>
    </row>
    <row r="3201" spans="1:1" x14ac:dyDescent="0.25">
      <c r="A3201" s="1"/>
    </row>
    <row r="3202" spans="1:1" x14ac:dyDescent="0.25">
      <c r="A3202" s="1"/>
    </row>
    <row r="3203" spans="1:1" x14ac:dyDescent="0.25">
      <c r="A3203" s="1"/>
    </row>
    <row r="3204" spans="1:1" x14ac:dyDescent="0.25">
      <c r="A3204" s="1"/>
    </row>
    <row r="3205" spans="1:1" x14ac:dyDescent="0.25">
      <c r="A3205" s="1"/>
    </row>
    <row r="3206" spans="1:1" x14ac:dyDescent="0.25">
      <c r="A3206" s="1"/>
    </row>
    <row r="3207" spans="1:1" x14ac:dyDescent="0.25">
      <c r="A3207" s="1"/>
    </row>
    <row r="3208" spans="1:1" x14ac:dyDescent="0.25">
      <c r="A3208" s="1"/>
    </row>
    <row r="3209" spans="1:1" x14ac:dyDescent="0.25">
      <c r="A3209" s="1"/>
    </row>
    <row r="3210" spans="1:1" x14ac:dyDescent="0.25">
      <c r="A3210" s="1"/>
    </row>
    <row r="3211" spans="1:1" x14ac:dyDescent="0.25">
      <c r="A3211" s="1"/>
    </row>
    <row r="3212" spans="1:1" x14ac:dyDescent="0.25">
      <c r="A3212" s="1"/>
    </row>
    <row r="3213" spans="1:1" x14ac:dyDescent="0.25">
      <c r="A3213" s="1"/>
    </row>
    <row r="3214" spans="1:1" x14ac:dyDescent="0.25">
      <c r="A3214" s="1"/>
    </row>
    <row r="3215" spans="1:1" x14ac:dyDescent="0.25">
      <c r="A3215" s="1"/>
    </row>
    <row r="3216" spans="1:1" x14ac:dyDescent="0.25">
      <c r="A3216" s="1"/>
    </row>
    <row r="3217" spans="1:1" x14ac:dyDescent="0.25">
      <c r="A3217" s="1"/>
    </row>
    <row r="3218" spans="1:1" x14ac:dyDescent="0.25">
      <c r="A3218" s="1"/>
    </row>
    <row r="3219" spans="1:1" x14ac:dyDescent="0.25">
      <c r="A3219" s="1"/>
    </row>
    <row r="3220" spans="1:1" x14ac:dyDescent="0.25">
      <c r="A3220" s="1"/>
    </row>
    <row r="3221" spans="1:1" x14ac:dyDescent="0.25">
      <c r="A3221" s="1"/>
    </row>
    <row r="3222" spans="1:1" x14ac:dyDescent="0.25">
      <c r="A3222" s="1"/>
    </row>
    <row r="3223" spans="1:1" x14ac:dyDescent="0.25">
      <c r="A3223" s="1"/>
    </row>
    <row r="3224" spans="1:1" x14ac:dyDescent="0.25">
      <c r="A3224" s="1"/>
    </row>
    <row r="3225" spans="1:1" x14ac:dyDescent="0.25">
      <c r="A3225" s="1"/>
    </row>
    <row r="3226" spans="1:1" x14ac:dyDescent="0.25">
      <c r="A3226" s="1"/>
    </row>
    <row r="3227" spans="1:1" x14ac:dyDescent="0.25">
      <c r="A3227" s="1"/>
    </row>
    <row r="3228" spans="1:1" x14ac:dyDescent="0.25">
      <c r="A3228" s="1"/>
    </row>
    <row r="3229" spans="1:1" x14ac:dyDescent="0.25">
      <c r="A3229" s="1"/>
    </row>
    <row r="3230" spans="1:1" x14ac:dyDescent="0.25">
      <c r="A3230" s="1"/>
    </row>
  </sheetData>
  <conditionalFormatting sqref="B4:B820 B1440:B1046847">
    <cfRule type="duplicateValues" dxfId="7" priority="4"/>
  </conditionalFormatting>
  <conditionalFormatting sqref="B823:B1439">
    <cfRule type="duplicateValues" dxfId="3" priority="2"/>
  </conditionalFormatting>
  <conditionalFormatting sqref="B821:B822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0"/>
  <sheetViews>
    <sheetView workbookViewId="0">
      <selection activeCell="B1" sqref="B1"/>
    </sheetView>
  </sheetViews>
  <sheetFormatPr defaultColWidth="23.7109375" defaultRowHeight="15" x14ac:dyDescent="0.25"/>
  <cols>
    <col min="1" max="1" width="7.85546875" style="1" customWidth="1"/>
    <col min="3" max="3" width="49.5703125" customWidth="1"/>
    <col min="4" max="4" width="16" customWidth="1"/>
    <col min="5" max="5" width="18.28515625" customWidth="1"/>
    <col min="6" max="6" width="18.5703125" customWidth="1"/>
    <col min="7" max="16384" width="23.7109375" style="1"/>
  </cols>
  <sheetData>
    <row r="1" spans="1:8" x14ac:dyDescent="0.25">
      <c r="A1" s="1" t="s">
        <v>2823</v>
      </c>
      <c r="B1" s="1"/>
      <c r="C1" s="1"/>
      <c r="D1" s="1"/>
      <c r="E1" s="1"/>
      <c r="F1" s="1"/>
    </row>
    <row r="2" spans="1:8" x14ac:dyDescent="0.25">
      <c r="A2" s="1" t="s">
        <v>2825</v>
      </c>
      <c r="B2" s="1"/>
      <c r="C2" s="1"/>
      <c r="D2" s="1"/>
      <c r="E2" s="1"/>
      <c r="F2" s="1"/>
    </row>
    <row r="3" spans="1:8" x14ac:dyDescent="0.25">
      <c r="A3" s="1" t="s">
        <v>2</v>
      </c>
      <c r="B3" s="1" t="s">
        <v>3</v>
      </c>
      <c r="C3" s="1" t="s">
        <v>4</v>
      </c>
      <c r="D3" s="1" t="s">
        <v>5</v>
      </c>
      <c r="E3" t="s">
        <v>2822</v>
      </c>
      <c r="F3" s="1" t="s">
        <v>6</v>
      </c>
    </row>
    <row r="4" spans="1:8" x14ac:dyDescent="0.25">
      <c r="A4" s="1">
        <v>1</v>
      </c>
      <c r="B4" t="s">
        <v>7</v>
      </c>
      <c r="C4" t="s">
        <v>1440</v>
      </c>
      <c r="D4" s="2">
        <v>6.0897393933133006E-73</v>
      </c>
      <c r="E4">
        <v>5.1904314085809498</v>
      </c>
      <c r="F4" s="2">
        <v>2.1297171933837399E-70</v>
      </c>
    </row>
    <row r="5" spans="1:8" x14ac:dyDescent="0.25">
      <c r="A5" s="1">
        <v>2</v>
      </c>
      <c r="B5" t="s">
        <v>8</v>
      </c>
      <c r="C5" t="s">
        <v>1441</v>
      </c>
      <c r="D5">
        <v>1.20379796272247E-2</v>
      </c>
      <c r="E5">
        <v>2.1218076034893798</v>
      </c>
      <c r="F5">
        <v>4.9561204547665001E-2</v>
      </c>
      <c r="H5" s="3"/>
    </row>
    <row r="6" spans="1:8" x14ac:dyDescent="0.25">
      <c r="A6" s="1">
        <v>3</v>
      </c>
      <c r="B6" t="s">
        <v>9</v>
      </c>
      <c r="C6" t="s">
        <v>1442</v>
      </c>
      <c r="D6" s="2">
        <v>3.9853454264389001E-25</v>
      </c>
      <c r="E6">
        <v>4.5540759896951499</v>
      </c>
      <c r="F6" s="2">
        <v>1.99109122693912E-23</v>
      </c>
    </row>
    <row r="7" spans="1:8" x14ac:dyDescent="0.25">
      <c r="A7" s="1">
        <v>4</v>
      </c>
      <c r="B7" t="s">
        <v>10</v>
      </c>
      <c r="C7" t="s">
        <v>1443</v>
      </c>
      <c r="D7">
        <v>3.3244126202748598E-3</v>
      </c>
      <c r="E7">
        <v>2.6552324274280799</v>
      </c>
      <c r="F7">
        <v>1.7188646771770202E-2</v>
      </c>
      <c r="H7" s="3"/>
    </row>
    <row r="8" spans="1:8" x14ac:dyDescent="0.25">
      <c r="A8" s="1">
        <v>5</v>
      </c>
      <c r="B8" t="s">
        <v>14</v>
      </c>
      <c r="C8" t="s">
        <v>1447</v>
      </c>
      <c r="D8" s="2">
        <v>6.3571787459270601E-21</v>
      </c>
      <c r="E8">
        <v>2.59646166943695</v>
      </c>
      <c r="F8" s="2">
        <v>2.5818348519748899E-19</v>
      </c>
      <c r="H8" s="3"/>
    </row>
    <row r="9" spans="1:8" x14ac:dyDescent="0.25">
      <c r="A9" s="1">
        <v>6</v>
      </c>
      <c r="B9" t="s">
        <v>15</v>
      </c>
      <c r="C9" t="s">
        <v>1448</v>
      </c>
      <c r="D9">
        <v>1.9620998116110899E-4</v>
      </c>
      <c r="E9">
        <v>3.3732818495287802</v>
      </c>
      <c r="F9">
        <v>1.5145822580124901E-3</v>
      </c>
      <c r="H9" s="3"/>
    </row>
    <row r="10" spans="1:8" x14ac:dyDescent="0.25">
      <c r="A10" s="1">
        <v>7</v>
      </c>
      <c r="B10" t="s">
        <v>16</v>
      </c>
      <c r="C10" t="s">
        <v>1449</v>
      </c>
      <c r="D10" s="2">
        <v>3.4714796182585802E-6</v>
      </c>
      <c r="E10">
        <v>2.53546981884028</v>
      </c>
      <c r="F10" s="2">
        <v>3.8780770535825701E-5</v>
      </c>
      <c r="H10" s="3"/>
    </row>
    <row r="11" spans="1:8" x14ac:dyDescent="0.25">
      <c r="A11" s="1">
        <v>8</v>
      </c>
      <c r="B11" t="s">
        <v>22</v>
      </c>
      <c r="C11" t="s">
        <v>1455</v>
      </c>
      <c r="D11" s="2">
        <v>6.3087310569082698E-33</v>
      </c>
      <c r="E11">
        <v>4.4929579840098803</v>
      </c>
      <c r="F11" s="2">
        <v>4.4126068892486202E-31</v>
      </c>
    </row>
    <row r="12" spans="1:8" x14ac:dyDescent="0.25">
      <c r="A12" s="1">
        <v>9</v>
      </c>
      <c r="B12" t="s">
        <v>24</v>
      </c>
      <c r="C12" t="s">
        <v>1457</v>
      </c>
      <c r="D12" s="2">
        <v>1.1108607684590199E-15</v>
      </c>
      <c r="E12">
        <v>3.4645949282749902</v>
      </c>
      <c r="F12" s="2">
        <v>3.2985228950233499E-14</v>
      </c>
      <c r="H12" s="3"/>
    </row>
    <row r="13" spans="1:8" x14ac:dyDescent="0.25">
      <c r="A13" s="1">
        <v>10</v>
      </c>
      <c r="B13" t="s">
        <v>28</v>
      </c>
      <c r="C13" t="s">
        <v>1461</v>
      </c>
      <c r="D13" s="2">
        <v>8.2829931261194306E-95</v>
      </c>
      <c r="E13">
        <v>5.4083374697473898</v>
      </c>
      <c r="F13" s="2">
        <v>9.4802621325312298E-92</v>
      </c>
      <c r="H13" s="3"/>
    </row>
    <row r="14" spans="1:8" x14ac:dyDescent="0.25">
      <c r="A14" s="1">
        <v>11</v>
      </c>
      <c r="B14" t="s">
        <v>31</v>
      </c>
      <c r="C14" t="s">
        <v>1464</v>
      </c>
      <c r="D14" s="2">
        <v>2.52512247303242E-5</v>
      </c>
      <c r="E14">
        <v>2.5071481136950302</v>
      </c>
      <c r="F14">
        <v>2.40660801933975E-4</v>
      </c>
    </row>
    <row r="15" spans="1:8" x14ac:dyDescent="0.25">
      <c r="A15" s="1">
        <v>12</v>
      </c>
      <c r="B15" t="s">
        <v>35</v>
      </c>
      <c r="C15" t="s">
        <v>1468</v>
      </c>
      <c r="D15" s="2">
        <v>6.5212454309128096E-9</v>
      </c>
      <c r="E15">
        <v>1.9224104496677701</v>
      </c>
      <c r="F15" s="2">
        <v>1.06212781339188E-7</v>
      </c>
    </row>
    <row r="16" spans="1:8" x14ac:dyDescent="0.25">
      <c r="A16" s="1">
        <v>13</v>
      </c>
      <c r="B16" t="s">
        <v>38</v>
      </c>
      <c r="C16" t="s">
        <v>1471</v>
      </c>
      <c r="D16">
        <v>3.0866648569929798E-4</v>
      </c>
      <c r="E16">
        <v>2.91312693029864</v>
      </c>
      <c r="F16">
        <v>2.2593668924152099E-3</v>
      </c>
    </row>
    <row r="17" spans="1:8" x14ac:dyDescent="0.25">
      <c r="A17" s="1">
        <v>14</v>
      </c>
      <c r="B17" t="s">
        <v>39</v>
      </c>
      <c r="C17" t="s">
        <v>1472</v>
      </c>
      <c r="D17" s="2">
        <v>1.6398205804880399E-5</v>
      </c>
      <c r="E17">
        <v>3.3250859018685901</v>
      </c>
      <c r="F17">
        <v>1.6277423950183099E-4</v>
      </c>
    </row>
    <row r="18" spans="1:8" x14ac:dyDescent="0.25">
      <c r="A18" s="1">
        <v>15</v>
      </c>
      <c r="B18" t="s">
        <v>41</v>
      </c>
      <c r="C18" t="s">
        <v>1474</v>
      </c>
      <c r="D18" s="2">
        <v>1.34125863502095E-6</v>
      </c>
      <c r="E18">
        <v>3.3526222104541499</v>
      </c>
      <c r="F18" s="2">
        <v>1.59758242335987E-5</v>
      </c>
      <c r="H18" s="3"/>
    </row>
    <row r="19" spans="1:8" x14ac:dyDescent="0.25">
      <c r="A19" s="1">
        <v>16</v>
      </c>
      <c r="B19" t="s">
        <v>43</v>
      </c>
      <c r="C19" t="s">
        <v>1476</v>
      </c>
      <c r="D19">
        <v>9.57020303858869E-4</v>
      </c>
      <c r="E19">
        <v>1.61890341765512</v>
      </c>
      <c r="F19">
        <v>6.0452297946193504E-3</v>
      </c>
    </row>
    <row r="20" spans="1:8" x14ac:dyDescent="0.25">
      <c r="A20" s="1">
        <v>17</v>
      </c>
      <c r="B20" t="s">
        <v>44</v>
      </c>
      <c r="C20" t="s">
        <v>1477</v>
      </c>
      <c r="D20" s="2">
        <v>3.1774487722682499E-8</v>
      </c>
      <c r="E20">
        <v>2.8430769875959001</v>
      </c>
      <c r="F20" s="2">
        <v>4.80241056937062E-7</v>
      </c>
    </row>
    <row r="21" spans="1:8" x14ac:dyDescent="0.25">
      <c r="A21" s="1">
        <v>18</v>
      </c>
      <c r="B21" t="s">
        <v>45</v>
      </c>
      <c r="C21" t="s">
        <v>1478</v>
      </c>
      <c r="D21">
        <v>1.86201968391981E-3</v>
      </c>
      <c r="E21">
        <v>2.9606530112022602</v>
      </c>
      <c r="F21">
        <v>1.05980234270119E-2</v>
      </c>
      <c r="H21" s="3"/>
    </row>
    <row r="22" spans="1:8" x14ac:dyDescent="0.25">
      <c r="A22" s="1">
        <v>19</v>
      </c>
      <c r="B22" t="s">
        <v>52</v>
      </c>
      <c r="C22" t="s">
        <v>1485</v>
      </c>
      <c r="D22" s="2">
        <v>3.4559576977250098E-10</v>
      </c>
      <c r="E22">
        <v>4.0320428569173403</v>
      </c>
      <c r="F22" s="2">
        <v>6.5429334457680999E-9</v>
      </c>
    </row>
    <row r="23" spans="1:8" x14ac:dyDescent="0.25">
      <c r="A23" s="1">
        <v>20</v>
      </c>
      <c r="B23" t="s">
        <v>53</v>
      </c>
      <c r="C23" t="s">
        <v>1486</v>
      </c>
      <c r="D23">
        <v>2.6472662301113602E-3</v>
      </c>
      <c r="E23">
        <v>1.8607823215229899</v>
      </c>
      <c r="F23">
        <v>1.4246658788776E-2</v>
      </c>
      <c r="H23" s="3"/>
    </row>
    <row r="24" spans="1:8" x14ac:dyDescent="0.25">
      <c r="A24" s="1">
        <v>21</v>
      </c>
      <c r="B24" t="s">
        <v>55</v>
      </c>
      <c r="C24" t="s">
        <v>1488</v>
      </c>
      <c r="D24" s="2">
        <v>4.7728399430294501E-11</v>
      </c>
      <c r="E24">
        <v>2.8180172244592701</v>
      </c>
      <c r="F24" s="2">
        <v>9.9486845832352396E-10</v>
      </c>
    </row>
    <row r="25" spans="1:8" x14ac:dyDescent="0.25">
      <c r="A25" s="1">
        <v>22</v>
      </c>
      <c r="B25" t="s">
        <v>56</v>
      </c>
      <c r="C25" t="s">
        <v>1489</v>
      </c>
      <c r="D25" s="2">
        <v>2.4475256957053699E-41</v>
      </c>
      <c r="E25">
        <v>4.5269605291758701</v>
      </c>
      <c r="F25" s="2">
        <v>2.4263266542465101E-39</v>
      </c>
      <c r="H25" s="3"/>
    </row>
    <row r="26" spans="1:8" x14ac:dyDescent="0.25">
      <c r="A26" s="1">
        <v>23</v>
      </c>
      <c r="B26" t="s">
        <v>58</v>
      </c>
      <c r="C26" t="s">
        <v>1491</v>
      </c>
      <c r="D26" s="2">
        <v>9.9405604076854906E-9</v>
      </c>
      <c r="E26">
        <v>3.8478682855211401</v>
      </c>
      <c r="F26" s="2">
        <v>1.5983608624873601E-7</v>
      </c>
      <c r="H26" s="3"/>
    </row>
    <row r="27" spans="1:8" x14ac:dyDescent="0.25">
      <c r="A27" s="1">
        <v>24</v>
      </c>
      <c r="B27" t="s">
        <v>60</v>
      </c>
      <c r="C27" t="s">
        <v>1493</v>
      </c>
      <c r="D27" s="2">
        <v>2.43065420528536E-6</v>
      </c>
      <c r="E27">
        <v>3.5655550478791902</v>
      </c>
      <c r="F27" s="2">
        <v>2.7819942222311501E-5</v>
      </c>
      <c r="H27" s="3"/>
    </row>
    <row r="28" spans="1:8" x14ac:dyDescent="0.25">
      <c r="A28" s="1">
        <v>25</v>
      </c>
      <c r="B28" t="s">
        <v>61</v>
      </c>
      <c r="C28" t="s">
        <v>1494</v>
      </c>
      <c r="D28" s="2">
        <v>2.87978558218332E-5</v>
      </c>
      <c r="E28">
        <v>3.50650344682249</v>
      </c>
      <c r="F28">
        <v>2.7036913109387101E-4</v>
      </c>
      <c r="H28" s="3"/>
    </row>
    <row r="29" spans="1:8" x14ac:dyDescent="0.25">
      <c r="A29" s="1">
        <v>26</v>
      </c>
      <c r="B29" t="s">
        <v>62</v>
      </c>
      <c r="C29" t="s">
        <v>1495</v>
      </c>
      <c r="D29" s="2">
        <v>1.90062720727886E-9</v>
      </c>
      <c r="E29">
        <v>3.38844811191343</v>
      </c>
      <c r="F29" s="2">
        <v>3.27344685904799E-8</v>
      </c>
      <c r="H29" s="3"/>
    </row>
    <row r="30" spans="1:8" x14ac:dyDescent="0.25">
      <c r="A30" s="1">
        <v>27</v>
      </c>
      <c r="B30" t="s">
        <v>63</v>
      </c>
      <c r="C30" t="s">
        <v>1496</v>
      </c>
      <c r="D30" s="2">
        <v>1.93580801069086E-49</v>
      </c>
      <c r="E30">
        <v>4.5017512828357598</v>
      </c>
      <c r="F30" s="2">
        <v>2.5927471121912599E-47</v>
      </c>
      <c r="H30" s="3"/>
    </row>
    <row r="31" spans="1:8" x14ac:dyDescent="0.25">
      <c r="A31" s="1">
        <v>28</v>
      </c>
      <c r="B31" t="s">
        <v>64</v>
      </c>
      <c r="C31" t="s">
        <v>1497</v>
      </c>
      <c r="D31" s="2">
        <v>1.02141325501691E-17</v>
      </c>
      <c r="E31">
        <v>4.1014250395566902</v>
      </c>
      <c r="F31" s="2">
        <v>3.4944545871366499E-16</v>
      </c>
    </row>
    <row r="32" spans="1:8" x14ac:dyDescent="0.25">
      <c r="A32" s="1">
        <v>29</v>
      </c>
      <c r="B32" t="s">
        <v>66</v>
      </c>
      <c r="C32" t="s">
        <v>1499</v>
      </c>
      <c r="D32">
        <v>1.2529433142701E-3</v>
      </c>
      <c r="E32">
        <v>2.1314094741251099</v>
      </c>
      <c r="F32">
        <v>7.6205586119132904E-3</v>
      </c>
      <c r="H32" s="3"/>
    </row>
    <row r="33" spans="1:8" x14ac:dyDescent="0.25">
      <c r="A33" s="1">
        <v>30</v>
      </c>
      <c r="B33" t="s">
        <v>71</v>
      </c>
      <c r="C33" t="s">
        <v>1504</v>
      </c>
      <c r="D33">
        <v>6.9634137637465795E-4</v>
      </c>
      <c r="E33">
        <v>1.6669257771619399</v>
      </c>
      <c r="F33">
        <v>4.5936628347377703E-3</v>
      </c>
      <c r="H33" s="3"/>
    </row>
    <row r="34" spans="1:8" x14ac:dyDescent="0.25">
      <c r="A34" s="1">
        <v>31</v>
      </c>
      <c r="B34" t="s">
        <v>72</v>
      </c>
      <c r="C34" t="s">
        <v>1505</v>
      </c>
      <c r="D34">
        <v>1.1961965384446201E-4</v>
      </c>
      <c r="E34">
        <v>3.1111920089395699</v>
      </c>
      <c r="F34">
        <v>9.8560958239645108E-4</v>
      </c>
      <c r="H34" s="3"/>
    </row>
    <row r="35" spans="1:8" x14ac:dyDescent="0.25">
      <c r="A35" s="1">
        <v>32</v>
      </c>
      <c r="B35" t="s">
        <v>73</v>
      </c>
      <c r="C35" t="s">
        <v>1506</v>
      </c>
      <c r="D35">
        <v>1.78894179744852E-4</v>
      </c>
      <c r="E35">
        <v>2.03538070570916</v>
      </c>
      <c r="F35">
        <v>1.3971946172380201E-3</v>
      </c>
    </row>
    <row r="36" spans="1:8" x14ac:dyDescent="0.25">
      <c r="A36" s="1">
        <v>33</v>
      </c>
      <c r="B36" t="s">
        <v>76</v>
      </c>
      <c r="C36" t="s">
        <v>1509</v>
      </c>
      <c r="D36" s="2">
        <v>1.6054507440189198E-5</v>
      </c>
      <c r="E36">
        <v>1.5183830493141099</v>
      </c>
      <c r="F36">
        <v>1.5953137227464999E-4</v>
      </c>
    </row>
    <row r="37" spans="1:8" x14ac:dyDescent="0.25">
      <c r="A37" s="1">
        <v>34</v>
      </c>
      <c r="B37" t="s">
        <v>77</v>
      </c>
      <c r="C37" t="s">
        <v>1510</v>
      </c>
      <c r="D37">
        <v>2.5943595985430701E-4</v>
      </c>
      <c r="E37">
        <v>1.7969477260137401</v>
      </c>
      <c r="F37">
        <v>1.93960732456397E-3</v>
      </c>
    </row>
    <row r="38" spans="1:8" x14ac:dyDescent="0.25">
      <c r="A38" s="1">
        <v>35</v>
      </c>
      <c r="B38" t="s">
        <v>82</v>
      </c>
      <c r="C38" t="s">
        <v>1515</v>
      </c>
      <c r="D38">
        <v>1.1930081776228899E-2</v>
      </c>
      <c r="E38">
        <v>2.1929648597170202</v>
      </c>
      <c r="F38">
        <v>4.9245812971384098E-2</v>
      </c>
    </row>
    <row r="39" spans="1:8" x14ac:dyDescent="0.25">
      <c r="A39" s="1">
        <v>36</v>
      </c>
      <c r="B39" t="s">
        <v>85</v>
      </c>
      <c r="C39" t="s">
        <v>1518</v>
      </c>
      <c r="D39" s="2">
        <v>1.2605845295156701E-21</v>
      </c>
      <c r="E39">
        <v>4.0398320830495802</v>
      </c>
      <c r="F39" s="2">
        <v>5.37991838189906E-20</v>
      </c>
    </row>
    <row r="40" spans="1:8" x14ac:dyDescent="0.25">
      <c r="A40" s="1">
        <v>37</v>
      </c>
      <c r="B40" t="s">
        <v>87</v>
      </c>
      <c r="C40" t="s">
        <v>1520</v>
      </c>
      <c r="D40">
        <v>4.0068079741972804E-3</v>
      </c>
      <c r="E40">
        <v>2.7101199392939401</v>
      </c>
      <c r="F40">
        <v>2.00579373340532E-2</v>
      </c>
    </row>
    <row r="41" spans="1:8" x14ac:dyDescent="0.25">
      <c r="A41" s="1">
        <v>38</v>
      </c>
      <c r="B41" t="s">
        <v>89</v>
      </c>
      <c r="C41" t="s">
        <v>1522</v>
      </c>
      <c r="D41" s="2">
        <v>1.39393182606433E-103</v>
      </c>
      <c r="E41">
        <v>5.45810706134169</v>
      </c>
      <c r="F41" s="2">
        <v>2.9249336150250001E-100</v>
      </c>
    </row>
    <row r="42" spans="1:8" x14ac:dyDescent="0.25">
      <c r="A42" s="1">
        <v>39</v>
      </c>
      <c r="B42" t="s">
        <v>91</v>
      </c>
      <c r="C42" t="s">
        <v>1524</v>
      </c>
      <c r="D42">
        <v>1.8711694420022399E-3</v>
      </c>
      <c r="E42">
        <v>2.72301604489035</v>
      </c>
      <c r="F42">
        <v>1.0640480250590899E-2</v>
      </c>
    </row>
    <row r="43" spans="1:8" x14ac:dyDescent="0.25">
      <c r="A43" s="1">
        <v>40</v>
      </c>
      <c r="B43" t="s">
        <v>93</v>
      </c>
      <c r="C43" t="s">
        <v>1526</v>
      </c>
      <c r="D43" s="2">
        <v>2.0008055843570099E-16</v>
      </c>
      <c r="E43">
        <v>3.4295847195879601</v>
      </c>
      <c r="F43" s="2">
        <v>6.2506556593188001E-15</v>
      </c>
      <c r="H43" s="3"/>
    </row>
    <row r="44" spans="1:8" x14ac:dyDescent="0.25">
      <c r="A44" s="1">
        <v>41</v>
      </c>
      <c r="B44" t="s">
        <v>97</v>
      </c>
      <c r="C44" t="s">
        <v>1530</v>
      </c>
      <c r="D44" s="2">
        <v>8.7722905852724095E-7</v>
      </c>
      <c r="E44">
        <v>1.8701336661511401</v>
      </c>
      <c r="F44" s="2">
        <v>1.08277586733902E-5</v>
      </c>
    </row>
    <row r="45" spans="1:8" x14ac:dyDescent="0.25">
      <c r="A45" s="1">
        <v>42</v>
      </c>
      <c r="B45" t="s">
        <v>100</v>
      </c>
      <c r="C45" t="s">
        <v>1533</v>
      </c>
      <c r="D45" s="2">
        <v>3.7194725699172397E-27</v>
      </c>
      <c r="E45">
        <v>3.29995546197198</v>
      </c>
      <c r="F45" s="2">
        <v>2.0498344910394201E-25</v>
      </c>
      <c r="H45" s="3"/>
    </row>
    <row r="46" spans="1:8" x14ac:dyDescent="0.25">
      <c r="A46" s="1">
        <v>43</v>
      </c>
      <c r="B46" t="s">
        <v>101</v>
      </c>
      <c r="C46" t="s">
        <v>1534</v>
      </c>
      <c r="D46">
        <v>3.1686612593479602E-4</v>
      </c>
      <c r="E46">
        <v>2.0288512232441001</v>
      </c>
      <c r="F46">
        <v>2.3140049451966902E-3</v>
      </c>
    </row>
    <row r="47" spans="1:8" x14ac:dyDescent="0.25">
      <c r="A47" s="1">
        <v>44</v>
      </c>
      <c r="B47" t="s">
        <v>104</v>
      </c>
      <c r="C47" t="s">
        <v>1537</v>
      </c>
      <c r="D47">
        <v>5.3285896120567004E-3</v>
      </c>
      <c r="E47">
        <v>2.0714900476128202</v>
      </c>
      <c r="F47">
        <v>2.56448559693402E-2</v>
      </c>
      <c r="H47" s="3"/>
    </row>
    <row r="48" spans="1:8" x14ac:dyDescent="0.25">
      <c r="A48" s="1">
        <v>45</v>
      </c>
      <c r="B48" t="s">
        <v>106</v>
      </c>
      <c r="C48" t="s">
        <v>1539</v>
      </c>
      <c r="D48" s="2">
        <v>5.0738401686102799E-21</v>
      </c>
      <c r="E48">
        <v>2.5315926110067801</v>
      </c>
      <c r="F48" s="2">
        <v>2.0807702841303999E-19</v>
      </c>
      <c r="H48" s="3"/>
    </row>
    <row r="49" spans="1:8" x14ac:dyDescent="0.25">
      <c r="A49" s="1">
        <v>46</v>
      </c>
      <c r="B49" t="s">
        <v>108</v>
      </c>
      <c r="C49" t="s">
        <v>1541</v>
      </c>
      <c r="D49" s="2">
        <v>3.5270732706532599E-11</v>
      </c>
      <c r="E49">
        <v>3.6544392052503798</v>
      </c>
      <c r="F49" s="2">
        <v>7.4631684836175597E-10</v>
      </c>
      <c r="H49" s="3"/>
    </row>
    <row r="50" spans="1:8" x14ac:dyDescent="0.25">
      <c r="A50" s="1">
        <v>47</v>
      </c>
      <c r="B50" t="s">
        <v>109</v>
      </c>
      <c r="C50" t="s">
        <v>1542</v>
      </c>
      <c r="D50" s="2">
        <v>4.3369635493515701E-10</v>
      </c>
      <c r="E50">
        <v>3.4797302640449699</v>
      </c>
      <c r="F50" s="2">
        <v>8.0415863161025403E-9</v>
      </c>
    </row>
    <row r="51" spans="1:8" x14ac:dyDescent="0.25">
      <c r="A51" s="1">
        <v>48</v>
      </c>
      <c r="B51" t="s">
        <v>113</v>
      </c>
      <c r="C51" t="s">
        <v>1546</v>
      </c>
      <c r="D51" s="2">
        <v>3.2750090852563098E-12</v>
      </c>
      <c r="E51">
        <v>1.57483718735053</v>
      </c>
      <c r="F51" s="2">
        <v>7.5517150885305803E-11</v>
      </c>
    </row>
    <row r="52" spans="1:8" x14ac:dyDescent="0.25">
      <c r="A52" s="1">
        <v>49</v>
      </c>
      <c r="B52" t="s">
        <v>118</v>
      </c>
      <c r="C52" t="s">
        <v>1551</v>
      </c>
      <c r="D52" s="2">
        <v>1.6241567210644401E-14</v>
      </c>
      <c r="E52">
        <v>1.6981047513357601</v>
      </c>
      <c r="F52" s="2">
        <v>4.5139366706846198E-13</v>
      </c>
      <c r="H52" s="3"/>
    </row>
    <row r="53" spans="1:8" x14ac:dyDescent="0.25">
      <c r="A53" s="1">
        <v>50</v>
      </c>
      <c r="B53" t="s">
        <v>120</v>
      </c>
      <c r="C53" t="s">
        <v>1553</v>
      </c>
      <c r="D53" s="2">
        <v>2.3091374764675001E-18</v>
      </c>
      <c r="E53">
        <v>4.0427345722233801</v>
      </c>
      <c r="F53" s="2">
        <v>8.1893072756974003E-17</v>
      </c>
      <c r="H53" s="3"/>
    </row>
    <row r="54" spans="1:8" x14ac:dyDescent="0.25">
      <c r="A54" s="1">
        <v>51</v>
      </c>
      <c r="B54" t="s">
        <v>121</v>
      </c>
      <c r="C54" t="s">
        <v>1554</v>
      </c>
      <c r="D54" s="2">
        <v>1.9397987997712799E-14</v>
      </c>
      <c r="E54">
        <v>4.2329313724538897</v>
      </c>
      <c r="F54" s="2">
        <v>5.3323290150917901E-13</v>
      </c>
      <c r="H54" s="3"/>
    </row>
    <row r="55" spans="1:8" x14ac:dyDescent="0.25">
      <c r="A55" s="1">
        <v>52</v>
      </c>
      <c r="B55" t="s">
        <v>122</v>
      </c>
      <c r="C55" t="s">
        <v>1555</v>
      </c>
      <c r="D55">
        <v>2.8490208031884999E-3</v>
      </c>
      <c r="E55">
        <v>2.77939537283225</v>
      </c>
      <c r="F55">
        <v>1.5134671692887401E-2</v>
      </c>
      <c r="H55" s="3"/>
    </row>
    <row r="56" spans="1:8" x14ac:dyDescent="0.25">
      <c r="A56" s="1">
        <v>53</v>
      </c>
      <c r="B56" t="s">
        <v>124</v>
      </c>
      <c r="C56" t="s">
        <v>1557</v>
      </c>
      <c r="D56" s="2">
        <v>6.9770694750121801E-51</v>
      </c>
      <c r="E56">
        <v>5.0085610484191303</v>
      </c>
      <c r="F56" s="2">
        <v>9.7601449656003794E-49</v>
      </c>
      <c r="H56" s="3"/>
    </row>
    <row r="57" spans="1:8" x14ac:dyDescent="0.25">
      <c r="A57" s="1">
        <v>54</v>
      </c>
      <c r="B57" t="s">
        <v>126</v>
      </c>
      <c r="C57" t="s">
        <v>1559</v>
      </c>
      <c r="D57" s="2">
        <v>1.3379052909304799E-6</v>
      </c>
      <c r="E57">
        <v>2.5781115937705601</v>
      </c>
      <c r="F57" s="2">
        <v>1.59509731181958E-5</v>
      </c>
      <c r="H57" s="3"/>
    </row>
    <row r="58" spans="1:8" x14ac:dyDescent="0.25">
      <c r="A58" s="1">
        <v>55</v>
      </c>
      <c r="B58" t="s">
        <v>127</v>
      </c>
      <c r="C58" t="s">
        <v>1560</v>
      </c>
      <c r="D58">
        <v>7.3537564790928398E-4</v>
      </c>
      <c r="E58">
        <v>1.9361567175219201</v>
      </c>
      <c r="F58">
        <v>4.8145498737274502E-3</v>
      </c>
      <c r="H58" s="3"/>
    </row>
    <row r="59" spans="1:8" x14ac:dyDescent="0.25">
      <c r="A59" s="1">
        <v>56</v>
      </c>
      <c r="B59" t="s">
        <v>130</v>
      </c>
      <c r="C59" t="s">
        <v>1563</v>
      </c>
      <c r="D59" s="2">
        <v>2.94967132959939E-9</v>
      </c>
      <c r="E59">
        <v>1.92866210058865</v>
      </c>
      <c r="F59" s="2">
        <v>4.9847465825042002E-8</v>
      </c>
    </row>
    <row r="60" spans="1:8" x14ac:dyDescent="0.25">
      <c r="A60" s="1">
        <v>57</v>
      </c>
      <c r="B60" t="s">
        <v>132</v>
      </c>
      <c r="C60" t="s">
        <v>1565</v>
      </c>
      <c r="D60" s="2">
        <v>3.5670118598880197E-5</v>
      </c>
      <c r="E60">
        <v>2.6858159805537598</v>
      </c>
      <c r="F60">
        <v>3.2851996573511502E-4</v>
      </c>
      <c r="H60" s="3"/>
    </row>
    <row r="61" spans="1:8" x14ac:dyDescent="0.25">
      <c r="A61" s="1">
        <v>58</v>
      </c>
      <c r="B61" t="s">
        <v>134</v>
      </c>
      <c r="C61" t="s">
        <v>1567</v>
      </c>
      <c r="D61">
        <v>1.44990588730351E-3</v>
      </c>
      <c r="E61">
        <v>3.0221900669775601</v>
      </c>
      <c r="F61">
        <v>8.6105260005430295E-3</v>
      </c>
      <c r="H61" s="3"/>
    </row>
    <row r="62" spans="1:8" x14ac:dyDescent="0.25">
      <c r="A62" s="1">
        <v>59</v>
      </c>
      <c r="B62" t="s">
        <v>135</v>
      </c>
      <c r="C62" t="s">
        <v>1568</v>
      </c>
      <c r="D62">
        <v>9.6266460705629608E-3</v>
      </c>
      <c r="E62">
        <v>1.66796866731006</v>
      </c>
      <c r="F62">
        <v>4.1749732700099101E-2</v>
      </c>
    </row>
    <row r="63" spans="1:8" x14ac:dyDescent="0.25">
      <c r="A63" s="1">
        <v>60</v>
      </c>
      <c r="B63" t="s">
        <v>136</v>
      </c>
      <c r="C63" t="s">
        <v>1569</v>
      </c>
      <c r="D63">
        <v>5.2063789456298403E-4</v>
      </c>
      <c r="E63">
        <v>1.58578904786976</v>
      </c>
      <c r="F63">
        <v>3.5688673476105301E-3</v>
      </c>
      <c r="H63" s="3"/>
    </row>
    <row r="64" spans="1:8" x14ac:dyDescent="0.25">
      <c r="A64" s="1">
        <v>61</v>
      </c>
      <c r="B64" t="s">
        <v>137</v>
      </c>
      <c r="C64" t="s">
        <v>1570</v>
      </c>
      <c r="D64">
        <v>1.0818942624462599E-2</v>
      </c>
      <c r="E64">
        <v>1.69376375413705</v>
      </c>
      <c r="F64">
        <v>4.5723880052473402E-2</v>
      </c>
    </row>
    <row r="65" spans="1:8" x14ac:dyDescent="0.25">
      <c r="A65" s="1">
        <v>62</v>
      </c>
      <c r="B65" t="s">
        <v>142</v>
      </c>
      <c r="C65" t="s">
        <v>1575</v>
      </c>
      <c r="D65" s="2">
        <v>5.9752955179754501E-8</v>
      </c>
      <c r="E65">
        <v>1.98431058697107</v>
      </c>
      <c r="F65" s="2">
        <v>8.70705677908692E-7</v>
      </c>
    </row>
    <row r="66" spans="1:8" x14ac:dyDescent="0.25">
      <c r="A66" s="1">
        <v>63</v>
      </c>
      <c r="B66" t="s">
        <v>143</v>
      </c>
      <c r="C66" t="s">
        <v>1576</v>
      </c>
      <c r="D66">
        <v>2.6122759266335199E-4</v>
      </c>
      <c r="E66">
        <v>2.87131482088179</v>
      </c>
      <c r="F66">
        <v>1.95184296239264E-3</v>
      </c>
    </row>
    <row r="67" spans="1:8" x14ac:dyDescent="0.25">
      <c r="A67" s="1">
        <v>64</v>
      </c>
      <c r="B67" t="s">
        <v>144</v>
      </c>
      <c r="C67" t="s">
        <v>1577</v>
      </c>
      <c r="D67" s="2">
        <v>1.7476959467564499E-10</v>
      </c>
      <c r="E67">
        <v>3.76152620660068</v>
      </c>
      <c r="F67" s="2">
        <v>3.43268205454973E-9</v>
      </c>
    </row>
    <row r="68" spans="1:8" x14ac:dyDescent="0.25">
      <c r="A68" s="1">
        <v>65</v>
      </c>
      <c r="B68" t="s">
        <v>147</v>
      </c>
      <c r="C68" t="s">
        <v>1580</v>
      </c>
      <c r="D68" s="2">
        <v>1.8059131715932099E-12</v>
      </c>
      <c r="E68">
        <v>3.9805770695136502</v>
      </c>
      <c r="F68" s="2">
        <v>4.2339752011840798E-11</v>
      </c>
    </row>
    <row r="69" spans="1:8" x14ac:dyDescent="0.25">
      <c r="A69" s="1">
        <v>66</v>
      </c>
      <c r="B69" t="s">
        <v>148</v>
      </c>
      <c r="C69" t="s">
        <v>1581</v>
      </c>
      <c r="D69" s="2">
        <v>2.9517616751515099E-6</v>
      </c>
      <c r="E69">
        <v>1.9292787494580499</v>
      </c>
      <c r="F69" s="2">
        <v>3.3389649137607797E-5</v>
      </c>
    </row>
    <row r="70" spans="1:8" x14ac:dyDescent="0.25">
      <c r="A70" s="1">
        <v>67</v>
      </c>
      <c r="B70" t="s">
        <v>149</v>
      </c>
      <c r="C70" t="s">
        <v>1582</v>
      </c>
      <c r="D70">
        <v>1.19885199057053E-2</v>
      </c>
      <c r="E70">
        <v>2.2360304891191398</v>
      </c>
      <c r="F70">
        <v>4.9422221877154601E-2</v>
      </c>
      <c r="H70" s="3"/>
    </row>
    <row r="71" spans="1:8" x14ac:dyDescent="0.25">
      <c r="A71" s="1">
        <v>68</v>
      </c>
      <c r="B71" t="s">
        <v>150</v>
      </c>
      <c r="C71" t="s">
        <v>1583</v>
      </c>
      <c r="D71" s="2">
        <v>5.7006705438036097E-6</v>
      </c>
      <c r="E71">
        <v>2.1088684579196801</v>
      </c>
      <c r="F71" s="2">
        <v>6.1290727708358204E-5</v>
      </c>
    </row>
    <row r="72" spans="1:8" x14ac:dyDescent="0.25">
      <c r="A72" s="1">
        <v>69</v>
      </c>
      <c r="B72" t="s">
        <v>151</v>
      </c>
      <c r="C72" t="s">
        <v>1584</v>
      </c>
      <c r="D72">
        <v>1.1043935181564999E-4</v>
      </c>
      <c r="E72">
        <v>3.2917928617525898</v>
      </c>
      <c r="F72">
        <v>9.1898971537279295E-4</v>
      </c>
      <c r="H72" s="3"/>
    </row>
    <row r="73" spans="1:8" x14ac:dyDescent="0.25">
      <c r="A73" s="1">
        <v>70</v>
      </c>
      <c r="B73" t="s">
        <v>161</v>
      </c>
      <c r="C73" t="s">
        <v>1594</v>
      </c>
      <c r="D73" s="2">
        <v>1.18696216718213E-29</v>
      </c>
      <c r="E73">
        <v>2.1799562517967002</v>
      </c>
      <c r="F73" s="2">
        <v>7.3254184729524698E-28</v>
      </c>
      <c r="H73" s="3"/>
    </row>
    <row r="74" spans="1:8" x14ac:dyDescent="0.25">
      <c r="A74" s="1">
        <v>71</v>
      </c>
      <c r="B74" t="s">
        <v>164</v>
      </c>
      <c r="C74" t="s">
        <v>1597</v>
      </c>
      <c r="D74" s="2">
        <v>3.5074417789848103E-8</v>
      </c>
      <c r="E74">
        <v>3.15063375310997</v>
      </c>
      <c r="F74" s="2">
        <v>5.2758293903726096E-7</v>
      </c>
      <c r="H74" s="3"/>
    </row>
    <row r="75" spans="1:8" x14ac:dyDescent="0.25">
      <c r="A75" s="1">
        <v>72</v>
      </c>
      <c r="B75" t="s">
        <v>170</v>
      </c>
      <c r="C75" t="s">
        <v>1603</v>
      </c>
      <c r="D75">
        <v>2.65232372592099E-4</v>
      </c>
      <c r="E75">
        <v>1.7650879336944201</v>
      </c>
      <c r="F75">
        <v>1.97707257012109E-3</v>
      </c>
    </row>
    <row r="76" spans="1:8" x14ac:dyDescent="0.25">
      <c r="A76" s="1">
        <v>73</v>
      </c>
      <c r="B76" t="s">
        <v>172</v>
      </c>
      <c r="C76" t="s">
        <v>1605</v>
      </c>
      <c r="D76" s="2">
        <v>8.0743936621623202E-56</v>
      </c>
      <c r="E76">
        <v>3.2531942560948601</v>
      </c>
      <c r="F76" s="2">
        <v>1.45223737438034E-53</v>
      </c>
      <c r="H76" s="3"/>
    </row>
    <row r="77" spans="1:8" x14ac:dyDescent="0.25">
      <c r="A77" s="1">
        <v>74</v>
      </c>
      <c r="B77" t="s">
        <v>173</v>
      </c>
      <c r="C77" t="s">
        <v>1606</v>
      </c>
      <c r="D77">
        <v>1.1942334818883201E-3</v>
      </c>
      <c r="E77">
        <v>2.9734550686955199</v>
      </c>
      <c r="F77">
        <v>7.3236237393930499E-3</v>
      </c>
    </row>
    <row r="78" spans="1:8" x14ac:dyDescent="0.25">
      <c r="A78" s="1">
        <v>75</v>
      </c>
      <c r="B78" t="s">
        <v>177</v>
      </c>
      <c r="C78" t="s">
        <v>1610</v>
      </c>
      <c r="D78" s="2">
        <v>1.2463421925614501E-6</v>
      </c>
      <c r="E78">
        <v>3.1493557827696099</v>
      </c>
      <c r="F78" s="2">
        <v>1.4930017320978699E-5</v>
      </c>
      <c r="H78" s="3"/>
    </row>
    <row r="79" spans="1:8" x14ac:dyDescent="0.25">
      <c r="A79" s="1">
        <v>76</v>
      </c>
      <c r="B79" t="s">
        <v>178</v>
      </c>
      <c r="C79" t="s">
        <v>1611</v>
      </c>
      <c r="D79" s="2">
        <v>6.3906477312911397E-22</v>
      </c>
      <c r="E79">
        <v>1.5752779156644099</v>
      </c>
      <c r="F79" s="2">
        <v>2.78402266217839E-20</v>
      </c>
      <c r="H79" s="3"/>
    </row>
    <row r="80" spans="1:8" x14ac:dyDescent="0.25">
      <c r="A80" s="1">
        <v>77</v>
      </c>
      <c r="B80" t="s">
        <v>183</v>
      </c>
      <c r="C80" t="s">
        <v>1616</v>
      </c>
      <c r="D80">
        <v>5.1889978666417897E-4</v>
      </c>
      <c r="E80">
        <v>3.0897583115924401</v>
      </c>
      <c r="F80">
        <v>3.562131032771E-3</v>
      </c>
    </row>
    <row r="81" spans="1:8" x14ac:dyDescent="0.25">
      <c r="A81" s="1">
        <v>78</v>
      </c>
      <c r="B81" t="s">
        <v>190</v>
      </c>
      <c r="C81" t="s">
        <v>1622</v>
      </c>
      <c r="D81" s="2">
        <v>7.9119411602161899E-5</v>
      </c>
      <c r="E81">
        <v>3.0704503815608302</v>
      </c>
      <c r="F81">
        <v>6.7994088195987598E-4</v>
      </c>
      <c r="H81" s="3"/>
    </row>
    <row r="82" spans="1:8" x14ac:dyDescent="0.25">
      <c r="A82" s="1">
        <v>79</v>
      </c>
      <c r="B82" t="s">
        <v>191</v>
      </c>
      <c r="C82" t="s">
        <v>1623</v>
      </c>
      <c r="D82" s="2">
        <v>5.4009138660786999E-11</v>
      </c>
      <c r="E82">
        <v>3.0129542805287199</v>
      </c>
      <c r="F82" s="2">
        <v>1.1214799807731E-9</v>
      </c>
      <c r="H82" s="3"/>
    </row>
    <row r="83" spans="1:8" x14ac:dyDescent="0.25">
      <c r="A83" s="1">
        <v>80</v>
      </c>
      <c r="B83" t="s">
        <v>192</v>
      </c>
      <c r="C83" t="s">
        <v>1624</v>
      </c>
      <c r="D83" s="2">
        <v>1.21475245645338E-10</v>
      </c>
      <c r="E83">
        <v>3.5460775670600002</v>
      </c>
      <c r="F83" s="2">
        <v>2.4160716313978098E-9</v>
      </c>
    </row>
    <row r="84" spans="1:8" x14ac:dyDescent="0.25">
      <c r="A84" s="1">
        <v>81</v>
      </c>
      <c r="B84" t="s">
        <v>193</v>
      </c>
      <c r="C84" t="s">
        <v>1625</v>
      </c>
      <c r="D84">
        <v>1.15635380291746E-4</v>
      </c>
      <c r="E84">
        <v>3.3572275237853102</v>
      </c>
      <c r="F84">
        <v>9.5716596835837304E-4</v>
      </c>
      <c r="H84" s="3"/>
    </row>
    <row r="85" spans="1:8" x14ac:dyDescent="0.25">
      <c r="A85" s="1">
        <v>82</v>
      </c>
      <c r="B85" t="s">
        <v>199</v>
      </c>
      <c r="C85" t="s">
        <v>1631</v>
      </c>
      <c r="D85" s="2">
        <v>7.2684977415463998E-66</v>
      </c>
      <c r="E85">
        <v>4.5742449884740104</v>
      </c>
      <c r="F85" s="2">
        <v>1.9893562296971599E-63</v>
      </c>
      <c r="H85" s="3"/>
    </row>
    <row r="86" spans="1:8" x14ac:dyDescent="0.25">
      <c r="A86" s="1">
        <v>83</v>
      </c>
      <c r="B86" t="s">
        <v>200</v>
      </c>
      <c r="C86" t="s">
        <v>1632</v>
      </c>
      <c r="D86" s="2">
        <v>2.8433841952366399E-6</v>
      </c>
      <c r="E86">
        <v>1.6570103229745401</v>
      </c>
      <c r="F86" s="2">
        <v>3.2250636953179502E-5</v>
      </c>
    </row>
    <row r="87" spans="1:8" x14ac:dyDescent="0.25">
      <c r="A87" s="1">
        <v>84</v>
      </c>
      <c r="B87" t="s">
        <v>203</v>
      </c>
      <c r="C87" t="s">
        <v>1635</v>
      </c>
      <c r="D87" s="2">
        <v>1.19342320144397E-47</v>
      </c>
      <c r="E87">
        <v>2.02902501262921</v>
      </c>
      <c r="F87" s="2">
        <v>1.5651248027270399E-45</v>
      </c>
    </row>
    <row r="88" spans="1:8" x14ac:dyDescent="0.25">
      <c r="A88" s="1">
        <v>85</v>
      </c>
      <c r="B88" t="s">
        <v>204</v>
      </c>
      <c r="C88" t="s">
        <v>1636</v>
      </c>
      <c r="D88">
        <v>2.2070986725565499E-4</v>
      </c>
      <c r="E88">
        <v>2.7979553397018102</v>
      </c>
      <c r="F88">
        <v>1.68001041641396E-3</v>
      </c>
    </row>
    <row r="89" spans="1:8" x14ac:dyDescent="0.25">
      <c r="A89" s="1">
        <v>86</v>
      </c>
      <c r="B89" t="s">
        <v>205</v>
      </c>
      <c r="C89" t="s">
        <v>1637</v>
      </c>
      <c r="D89">
        <v>6.7315212180679204E-3</v>
      </c>
      <c r="E89">
        <v>1.9176299235986101</v>
      </c>
      <c r="F89">
        <v>3.11351403877572E-2</v>
      </c>
      <c r="H89" s="3"/>
    </row>
    <row r="90" spans="1:8" x14ac:dyDescent="0.25">
      <c r="A90" s="1">
        <v>87</v>
      </c>
      <c r="B90" t="s">
        <v>206</v>
      </c>
      <c r="C90" t="s">
        <v>1638</v>
      </c>
      <c r="D90" s="2">
        <v>2.8524850446939102E-10</v>
      </c>
      <c r="E90">
        <v>1.97709948841606</v>
      </c>
      <c r="F90" s="2">
        <v>5.4578703210784802E-9</v>
      </c>
      <c r="H90" s="3"/>
    </row>
    <row r="91" spans="1:8" x14ac:dyDescent="0.25">
      <c r="A91" s="1">
        <v>88</v>
      </c>
      <c r="B91" t="s">
        <v>209</v>
      </c>
      <c r="C91" t="s">
        <v>1641</v>
      </c>
      <c r="D91">
        <v>1.1041472010192699E-2</v>
      </c>
      <c r="E91">
        <v>2.4758638394307999</v>
      </c>
      <c r="F91">
        <v>4.6419052022616002E-2</v>
      </c>
    </row>
    <row r="92" spans="1:8" x14ac:dyDescent="0.25">
      <c r="A92" s="1">
        <v>89</v>
      </c>
      <c r="B92" t="s">
        <v>211</v>
      </c>
      <c r="C92" t="s">
        <v>1643</v>
      </c>
      <c r="D92">
        <v>3.8173770806778102E-3</v>
      </c>
      <c r="E92">
        <v>2.7001537685346402</v>
      </c>
      <c r="F92">
        <v>1.9216624328561999E-2</v>
      </c>
      <c r="H92" s="3"/>
    </row>
    <row r="93" spans="1:8" x14ac:dyDescent="0.25">
      <c r="A93" s="1">
        <v>90</v>
      </c>
      <c r="B93" t="s">
        <v>214</v>
      </c>
      <c r="C93" t="s">
        <v>1646</v>
      </c>
      <c r="D93" s="2">
        <v>1.0472881728294299E-9</v>
      </c>
      <c r="E93">
        <v>3.6598342910363102</v>
      </c>
      <c r="F93" s="2">
        <v>1.8623387141133601E-8</v>
      </c>
      <c r="H93" s="3"/>
    </row>
    <row r="94" spans="1:8" x14ac:dyDescent="0.25">
      <c r="A94" s="1">
        <v>91</v>
      </c>
      <c r="B94" t="s">
        <v>220</v>
      </c>
      <c r="C94" t="s">
        <v>1652</v>
      </c>
      <c r="D94">
        <v>4.0369526166746897E-4</v>
      </c>
      <c r="E94">
        <v>3.1224195831336199</v>
      </c>
      <c r="F94">
        <v>2.8606765894641701E-3</v>
      </c>
      <c r="H94" s="3"/>
    </row>
    <row r="95" spans="1:8" x14ac:dyDescent="0.25">
      <c r="A95" s="1">
        <v>92</v>
      </c>
      <c r="B95" t="s">
        <v>226</v>
      </c>
      <c r="C95" t="s">
        <v>1658</v>
      </c>
      <c r="D95" s="2">
        <v>5.66134851160953E-8</v>
      </c>
      <c r="E95">
        <v>1.7588008607705901</v>
      </c>
      <c r="F95" s="2">
        <v>8.2975992737094197E-7</v>
      </c>
    </row>
    <row r="96" spans="1:8" x14ac:dyDescent="0.25">
      <c r="A96" s="1">
        <v>93</v>
      </c>
      <c r="B96" t="s">
        <v>227</v>
      </c>
      <c r="C96" t="s">
        <v>1659</v>
      </c>
      <c r="D96">
        <v>3.6699577529212299E-3</v>
      </c>
      <c r="E96">
        <v>2.9774913424206901</v>
      </c>
      <c r="F96">
        <v>1.8585988780884299E-2</v>
      </c>
    </row>
    <row r="97" spans="1:8" x14ac:dyDescent="0.25">
      <c r="A97" s="1">
        <v>94</v>
      </c>
      <c r="B97" t="s">
        <v>229</v>
      </c>
      <c r="C97" t="s">
        <v>1661</v>
      </c>
      <c r="D97" s="2">
        <v>7.8162848704413005E-25</v>
      </c>
      <c r="E97">
        <v>4.6672732358916003</v>
      </c>
      <c r="F97" s="2">
        <v>3.8440244733928099E-23</v>
      </c>
      <c r="H97" s="3"/>
    </row>
    <row r="98" spans="1:8" x14ac:dyDescent="0.25">
      <c r="A98" s="1">
        <v>95</v>
      </c>
      <c r="B98" t="s">
        <v>233</v>
      </c>
      <c r="C98" t="s">
        <v>1665</v>
      </c>
      <c r="D98" s="2">
        <v>2.7670148372256702E-10</v>
      </c>
      <c r="E98">
        <v>2.3417826694974599</v>
      </c>
      <c r="F98" s="2">
        <v>5.3023922071036801E-9</v>
      </c>
    </row>
    <row r="99" spans="1:8" x14ac:dyDescent="0.25">
      <c r="A99" s="1">
        <v>96</v>
      </c>
      <c r="B99" t="s">
        <v>234</v>
      </c>
      <c r="C99" t="s">
        <v>1666</v>
      </c>
      <c r="D99" s="2">
        <v>2.5850121925921499E-5</v>
      </c>
      <c r="E99">
        <v>3.3411605007764198</v>
      </c>
      <c r="F99">
        <v>2.4581044943153399E-4</v>
      </c>
    </row>
    <row r="100" spans="1:8" x14ac:dyDescent="0.25">
      <c r="A100" s="1">
        <v>97</v>
      </c>
      <c r="B100" t="s">
        <v>235</v>
      </c>
      <c r="C100" t="s">
        <v>1667</v>
      </c>
      <c r="D100" s="2">
        <v>5.1883414536403098E-6</v>
      </c>
      <c r="E100">
        <v>2.3786832771422501</v>
      </c>
      <c r="F100" s="2">
        <v>5.62628931105353E-5</v>
      </c>
      <c r="H100" s="3"/>
    </row>
    <row r="101" spans="1:8" x14ac:dyDescent="0.25">
      <c r="A101" s="1">
        <v>98</v>
      </c>
      <c r="B101" t="s">
        <v>237</v>
      </c>
      <c r="C101" t="s">
        <v>1669</v>
      </c>
      <c r="D101" s="2">
        <v>8.5546550281297598E-99</v>
      </c>
      <c r="E101">
        <v>5.3480212166463303</v>
      </c>
      <c r="F101" s="2">
        <v>1.34628883505192E-95</v>
      </c>
    </row>
    <row r="102" spans="1:8" x14ac:dyDescent="0.25">
      <c r="A102" s="1">
        <v>99</v>
      </c>
      <c r="B102" t="s">
        <v>238</v>
      </c>
      <c r="C102" t="s">
        <v>1670</v>
      </c>
      <c r="D102">
        <v>4.1616390019776298E-3</v>
      </c>
      <c r="E102">
        <v>1.65606690356879</v>
      </c>
      <c r="F102">
        <v>2.07264465174632E-2</v>
      </c>
      <c r="H102" s="3"/>
    </row>
    <row r="103" spans="1:8" x14ac:dyDescent="0.25">
      <c r="A103" s="1">
        <v>100</v>
      </c>
      <c r="B103" t="s">
        <v>240</v>
      </c>
      <c r="C103" t="s">
        <v>1672</v>
      </c>
      <c r="D103" s="2">
        <v>1.74598760465164E-16</v>
      </c>
      <c r="E103">
        <v>1.5324164116499199</v>
      </c>
      <c r="F103" s="2">
        <v>5.4954959856410301E-15</v>
      </c>
    </row>
    <row r="104" spans="1:8" x14ac:dyDescent="0.25">
      <c r="A104" s="1">
        <v>101</v>
      </c>
      <c r="B104" t="s">
        <v>242</v>
      </c>
      <c r="C104" t="s">
        <v>1674</v>
      </c>
      <c r="D104" s="2">
        <v>3.39353812429387E-15</v>
      </c>
      <c r="E104">
        <v>1.58545304655759</v>
      </c>
      <c r="F104" s="2">
        <v>9.8671235530854097E-14</v>
      </c>
      <c r="H104" s="3"/>
    </row>
    <row r="105" spans="1:8" x14ac:dyDescent="0.25">
      <c r="A105" s="1">
        <v>102</v>
      </c>
      <c r="B105" t="s">
        <v>245</v>
      </c>
      <c r="C105" t="s">
        <v>1677</v>
      </c>
      <c r="D105" s="2">
        <v>3.7345139039937403E-5</v>
      </c>
      <c r="E105">
        <v>1.71534477215159</v>
      </c>
      <c r="F105">
        <v>3.4219454185794202E-4</v>
      </c>
      <c r="H105" s="3"/>
    </row>
    <row r="106" spans="1:8" x14ac:dyDescent="0.25">
      <c r="A106" s="1">
        <v>103</v>
      </c>
      <c r="B106" t="s">
        <v>246</v>
      </c>
      <c r="C106" t="s">
        <v>1678</v>
      </c>
      <c r="D106">
        <v>2.0199450715684499E-4</v>
      </c>
      <c r="E106">
        <v>2.5441089608605401</v>
      </c>
      <c r="F106">
        <v>1.5527730531658299E-3</v>
      </c>
    </row>
    <row r="107" spans="1:8" x14ac:dyDescent="0.25">
      <c r="A107" s="1">
        <v>104</v>
      </c>
      <c r="B107" t="s">
        <v>248</v>
      </c>
      <c r="C107" t="s">
        <v>1680</v>
      </c>
      <c r="D107" s="2">
        <v>6.8110682523167799E-27</v>
      </c>
      <c r="E107">
        <v>2.4867124583811502</v>
      </c>
      <c r="F107" s="2">
        <v>3.6645875767806901E-25</v>
      </c>
      <c r="H107" s="3"/>
    </row>
    <row r="108" spans="1:8" x14ac:dyDescent="0.25">
      <c r="A108" s="1">
        <v>105</v>
      </c>
      <c r="B108" t="s">
        <v>249</v>
      </c>
      <c r="C108" t="s">
        <v>1681</v>
      </c>
      <c r="D108" s="2">
        <v>1.51502362449884E-95</v>
      </c>
      <c r="E108">
        <v>5.3361696274125299</v>
      </c>
      <c r="F108" s="2">
        <v>1.9074147432440499E-92</v>
      </c>
      <c r="H108" s="3"/>
    </row>
    <row r="109" spans="1:8" x14ac:dyDescent="0.25">
      <c r="A109" s="1">
        <v>106</v>
      </c>
      <c r="B109" t="s">
        <v>252</v>
      </c>
      <c r="C109" t="s">
        <v>1684</v>
      </c>
      <c r="D109">
        <v>1.6419932592694E-3</v>
      </c>
      <c r="E109">
        <v>3.1011290521370301</v>
      </c>
      <c r="F109">
        <v>9.5353759844104095E-3</v>
      </c>
    </row>
    <row r="110" spans="1:8" x14ac:dyDescent="0.25">
      <c r="A110" s="1">
        <v>107</v>
      </c>
      <c r="B110" t="s">
        <v>253</v>
      </c>
      <c r="C110" t="s">
        <v>1685</v>
      </c>
      <c r="D110" s="2">
        <v>2.6635036623492001E-5</v>
      </c>
      <c r="E110">
        <v>3.0240093166638302</v>
      </c>
      <c r="F110">
        <v>2.5251137883265402E-4</v>
      </c>
      <c r="H110" s="3"/>
    </row>
    <row r="111" spans="1:8" x14ac:dyDescent="0.25">
      <c r="A111" s="1">
        <v>108</v>
      </c>
      <c r="B111" t="s">
        <v>257</v>
      </c>
      <c r="C111" t="s">
        <v>1689</v>
      </c>
      <c r="D111" s="2">
        <v>1.57717401886535E-13</v>
      </c>
      <c r="E111">
        <v>2.0680428904340902</v>
      </c>
      <c r="F111" s="2">
        <v>4.0441183090661303E-12</v>
      </c>
      <c r="H111" s="3"/>
    </row>
    <row r="112" spans="1:8" x14ac:dyDescent="0.25">
      <c r="A112" s="1">
        <v>109</v>
      </c>
      <c r="B112" t="s">
        <v>259</v>
      </c>
      <c r="C112" t="s">
        <v>1691</v>
      </c>
      <c r="D112" s="2">
        <v>8.9716839035043295E-16</v>
      </c>
      <c r="E112">
        <v>2.3119610447867398</v>
      </c>
      <c r="F112" s="2">
        <v>2.6893690558361799E-14</v>
      </c>
    </row>
    <row r="113" spans="1:8" x14ac:dyDescent="0.25">
      <c r="A113" s="1">
        <v>110</v>
      </c>
      <c r="B113" t="s">
        <v>264</v>
      </c>
      <c r="C113" t="s">
        <v>1696</v>
      </c>
      <c r="D113" s="2">
        <v>4.2861884593915401E-43</v>
      </c>
      <c r="E113">
        <v>4.2549442090605201</v>
      </c>
      <c r="F113" s="2">
        <v>4.4597613804743398E-41</v>
      </c>
    </row>
    <row r="114" spans="1:8" x14ac:dyDescent="0.25">
      <c r="A114" s="1">
        <v>111</v>
      </c>
      <c r="B114" t="s">
        <v>265</v>
      </c>
      <c r="C114" t="s">
        <v>1697</v>
      </c>
      <c r="D114" s="2">
        <v>5.9246959164817004E-49</v>
      </c>
      <c r="E114">
        <v>4.2041749199987803</v>
      </c>
      <c r="F114" s="2">
        <v>7.8517812198425899E-47</v>
      </c>
      <c r="H114" s="3"/>
    </row>
    <row r="115" spans="1:8" x14ac:dyDescent="0.25">
      <c r="A115" s="1">
        <v>112</v>
      </c>
      <c r="B115" t="s">
        <v>266</v>
      </c>
      <c r="C115" t="s">
        <v>1698</v>
      </c>
      <c r="D115" s="2">
        <v>1.68099921811977E-5</v>
      </c>
      <c r="E115">
        <v>2.52509984528308</v>
      </c>
      <c r="F115">
        <v>1.6638191946641401E-4</v>
      </c>
      <c r="H115" s="3"/>
    </row>
    <row r="116" spans="1:8" x14ac:dyDescent="0.25">
      <c r="A116" s="1">
        <v>113</v>
      </c>
      <c r="B116" t="s">
        <v>267</v>
      </c>
      <c r="C116" t="s">
        <v>1699</v>
      </c>
      <c r="D116" s="2">
        <v>6.9631332480648303E-5</v>
      </c>
      <c r="E116">
        <v>2.8635389205347201</v>
      </c>
      <c r="F116">
        <v>6.0626450617659903E-4</v>
      </c>
    </row>
    <row r="117" spans="1:8" x14ac:dyDescent="0.25">
      <c r="A117" s="1">
        <v>114</v>
      </c>
      <c r="B117" t="s">
        <v>268</v>
      </c>
      <c r="C117" t="s">
        <v>1700</v>
      </c>
      <c r="D117" s="2">
        <v>1.5225687094063999E-17</v>
      </c>
      <c r="E117">
        <v>4.1593195555073699</v>
      </c>
      <c r="F117" s="2">
        <v>5.1117706803804001E-16</v>
      </c>
    </row>
    <row r="118" spans="1:8" x14ac:dyDescent="0.25">
      <c r="A118" s="1">
        <v>115</v>
      </c>
      <c r="B118" t="s">
        <v>269</v>
      </c>
      <c r="C118" t="s">
        <v>1701</v>
      </c>
      <c r="D118">
        <v>1.45150123208906E-3</v>
      </c>
      <c r="E118">
        <v>1.59696266328303</v>
      </c>
      <c r="F118">
        <v>8.6136254412544598E-3</v>
      </c>
    </row>
    <row r="119" spans="1:8" x14ac:dyDescent="0.25">
      <c r="A119" s="1">
        <v>116</v>
      </c>
      <c r="B119" t="s">
        <v>270</v>
      </c>
      <c r="C119" t="s">
        <v>1702</v>
      </c>
      <c r="D119" s="2">
        <v>1.5234741033425E-5</v>
      </c>
      <c r="E119">
        <v>3.25949288054951</v>
      </c>
      <c r="F119">
        <v>1.5246851320415E-4</v>
      </c>
      <c r="H119" s="3"/>
    </row>
    <row r="120" spans="1:8" x14ac:dyDescent="0.25">
      <c r="A120" s="1">
        <v>117</v>
      </c>
      <c r="B120" t="s">
        <v>271</v>
      </c>
      <c r="C120" t="s">
        <v>1703</v>
      </c>
      <c r="D120" s="2">
        <v>1.3137910703444E-23</v>
      </c>
      <c r="E120">
        <v>2.9737066129127898</v>
      </c>
      <c r="F120" s="2">
        <v>6.1035533489431804E-22</v>
      </c>
      <c r="H120" s="3"/>
    </row>
    <row r="121" spans="1:8" x14ac:dyDescent="0.25">
      <c r="A121" s="1">
        <v>118</v>
      </c>
      <c r="B121" t="s">
        <v>273</v>
      </c>
      <c r="C121" t="s">
        <v>1705</v>
      </c>
      <c r="D121">
        <v>3.7412783614723401E-3</v>
      </c>
      <c r="E121">
        <v>1.99728507614446</v>
      </c>
      <c r="F121">
        <v>1.8893980975105001E-2</v>
      </c>
      <c r="H121" s="3"/>
    </row>
    <row r="122" spans="1:8" x14ac:dyDescent="0.25">
      <c r="A122" s="1">
        <v>119</v>
      </c>
      <c r="B122" t="s">
        <v>274</v>
      </c>
      <c r="C122" t="s">
        <v>1706</v>
      </c>
      <c r="D122" s="2">
        <v>2.7686185169586101E-8</v>
      </c>
      <c r="E122">
        <v>3.3324335485454202</v>
      </c>
      <c r="F122" s="2">
        <v>4.2302071757899201E-7</v>
      </c>
      <c r="H122" s="3"/>
    </row>
    <row r="123" spans="1:8" x14ac:dyDescent="0.25">
      <c r="A123" s="1">
        <v>120</v>
      </c>
      <c r="B123" t="s">
        <v>282</v>
      </c>
      <c r="C123" t="s">
        <v>1715</v>
      </c>
      <c r="D123" s="2">
        <v>3.7099281526138098E-83</v>
      </c>
      <c r="E123">
        <v>5.1966162017439101</v>
      </c>
      <c r="F123" s="2">
        <v>2.1230907018821801E-80</v>
      </c>
    </row>
    <row r="124" spans="1:8" x14ac:dyDescent="0.25">
      <c r="A124" s="1">
        <v>121</v>
      </c>
      <c r="B124" t="s">
        <v>283</v>
      </c>
      <c r="C124" t="s">
        <v>1716</v>
      </c>
      <c r="D124" s="2">
        <v>4.9978374636311198E-13</v>
      </c>
      <c r="E124">
        <v>3.5846163837651601</v>
      </c>
      <c r="F124" s="2">
        <v>1.21943359819992E-11</v>
      </c>
    </row>
    <row r="125" spans="1:8" x14ac:dyDescent="0.25">
      <c r="A125" s="1">
        <v>122</v>
      </c>
      <c r="B125" t="s">
        <v>284</v>
      </c>
      <c r="C125" t="s">
        <v>1717</v>
      </c>
      <c r="D125" s="2">
        <v>2.18632020401215E-11</v>
      </c>
      <c r="E125">
        <v>3.9081888849672701</v>
      </c>
      <c r="F125" s="2">
        <v>4.7052600629936696E-10</v>
      </c>
      <c r="H125" s="3"/>
    </row>
    <row r="126" spans="1:8" x14ac:dyDescent="0.25">
      <c r="A126" s="1">
        <v>123</v>
      </c>
      <c r="B126" t="s">
        <v>288</v>
      </c>
      <c r="C126" t="s">
        <v>1721</v>
      </c>
      <c r="D126">
        <v>2.12725128538217E-4</v>
      </c>
      <c r="E126">
        <v>3.2684772964207598</v>
      </c>
      <c r="F126">
        <v>1.62512704386903E-3</v>
      </c>
    </row>
    <row r="127" spans="1:8" x14ac:dyDescent="0.25">
      <c r="A127" s="1">
        <v>124</v>
      </c>
      <c r="B127" t="s">
        <v>290</v>
      </c>
      <c r="C127" t="s">
        <v>1723</v>
      </c>
      <c r="D127">
        <v>1.97422159905972E-4</v>
      </c>
      <c r="E127">
        <v>1.6207277138126399</v>
      </c>
      <c r="F127">
        <v>1.5230055105491299E-3</v>
      </c>
    </row>
    <row r="128" spans="1:8" x14ac:dyDescent="0.25">
      <c r="A128" s="1">
        <v>125</v>
      </c>
      <c r="B128" t="s">
        <v>292</v>
      </c>
      <c r="C128" t="s">
        <v>1725</v>
      </c>
      <c r="D128">
        <v>2.3398882674923898E-3</v>
      </c>
      <c r="E128">
        <v>2.9269310677340901</v>
      </c>
      <c r="F128">
        <v>1.28867862151047E-2</v>
      </c>
      <c r="H128" s="3"/>
    </row>
    <row r="129" spans="1:8" x14ac:dyDescent="0.25">
      <c r="A129" s="1">
        <v>126</v>
      </c>
      <c r="B129" t="s">
        <v>295</v>
      </c>
      <c r="C129" t="s">
        <v>1728</v>
      </c>
      <c r="D129" s="2">
        <v>1.1862397695020599E-8</v>
      </c>
      <c r="E129">
        <v>3.3192341308356399</v>
      </c>
      <c r="F129" s="2">
        <v>1.89047578456088E-7</v>
      </c>
    </row>
    <row r="130" spans="1:8" x14ac:dyDescent="0.25">
      <c r="A130" s="1">
        <v>127</v>
      </c>
      <c r="B130" t="s">
        <v>296</v>
      </c>
      <c r="C130" t="s">
        <v>1729</v>
      </c>
      <c r="D130" s="2">
        <v>4.5455628579749797E-18</v>
      </c>
      <c r="E130">
        <v>2.7927010252671001</v>
      </c>
      <c r="F130" s="2">
        <v>1.5722152852171701E-16</v>
      </c>
      <c r="H130" s="3"/>
    </row>
    <row r="131" spans="1:8" x14ac:dyDescent="0.25">
      <c r="A131" s="1">
        <v>128</v>
      </c>
      <c r="B131" t="s">
        <v>298</v>
      </c>
      <c r="C131" t="s">
        <v>1731</v>
      </c>
      <c r="D131" s="2">
        <v>8.4366192676221002E-9</v>
      </c>
      <c r="E131">
        <v>1.9956947735430299</v>
      </c>
      <c r="F131" s="2">
        <v>1.3652575395804899E-7</v>
      </c>
      <c r="H131" s="3"/>
    </row>
    <row r="132" spans="1:8" x14ac:dyDescent="0.25">
      <c r="A132" s="1">
        <v>129</v>
      </c>
      <c r="B132" t="s">
        <v>299</v>
      </c>
      <c r="C132" t="s">
        <v>1732</v>
      </c>
      <c r="D132" s="2">
        <v>1.06368685737023E-5</v>
      </c>
      <c r="E132">
        <v>2.2013457676400101</v>
      </c>
      <c r="F132">
        <v>1.0967909528494E-4</v>
      </c>
      <c r="H132" s="3"/>
    </row>
    <row r="133" spans="1:8" x14ac:dyDescent="0.25">
      <c r="A133" s="1">
        <v>130</v>
      </c>
      <c r="B133" t="s">
        <v>303</v>
      </c>
      <c r="C133" t="s">
        <v>1736</v>
      </c>
      <c r="D133" s="2">
        <v>1.16541653284294E-35</v>
      </c>
      <c r="E133">
        <v>4.5485202983451503</v>
      </c>
      <c r="F133" s="2">
        <v>8.9467037490808501E-34</v>
      </c>
      <c r="H133" s="3"/>
    </row>
    <row r="134" spans="1:8" x14ac:dyDescent="0.25">
      <c r="A134" s="1">
        <v>131</v>
      </c>
      <c r="B134" t="s">
        <v>304</v>
      </c>
      <c r="C134" t="s">
        <v>1737</v>
      </c>
      <c r="D134" s="2">
        <v>6.3181331706830795E-8</v>
      </c>
      <c r="E134">
        <v>2.2132556019184402</v>
      </c>
      <c r="F134" s="2">
        <v>9.1959880484277497E-7</v>
      </c>
    </row>
    <row r="135" spans="1:8" x14ac:dyDescent="0.25">
      <c r="A135" s="1">
        <v>132</v>
      </c>
      <c r="B135" t="s">
        <v>310</v>
      </c>
      <c r="C135" t="s">
        <v>1743</v>
      </c>
      <c r="D135" s="2">
        <v>4.4342176293518202E-32</v>
      </c>
      <c r="E135">
        <v>4.6632054204386</v>
      </c>
      <c r="F135" s="2">
        <v>3.0014408577171699E-30</v>
      </c>
    </row>
    <row r="136" spans="1:8" x14ac:dyDescent="0.25">
      <c r="A136" s="1">
        <v>133</v>
      </c>
      <c r="B136" t="s">
        <v>311</v>
      </c>
      <c r="C136" t="s">
        <v>1744</v>
      </c>
      <c r="D136" s="2">
        <v>9.1356992416212695E-21</v>
      </c>
      <c r="E136">
        <v>4.5017071526035499</v>
      </c>
      <c r="F136" s="2">
        <v>3.6983425547270701E-19</v>
      </c>
    </row>
    <row r="137" spans="1:8" x14ac:dyDescent="0.25">
      <c r="A137" s="1">
        <v>134</v>
      </c>
      <c r="B137" t="s">
        <v>312</v>
      </c>
      <c r="C137" t="s">
        <v>1745</v>
      </c>
      <c r="D137" s="2">
        <v>2.24868021345066E-7</v>
      </c>
      <c r="E137">
        <v>2.92554910430745</v>
      </c>
      <c r="F137" s="2">
        <v>3.0311438851545801E-6</v>
      </c>
      <c r="H137" s="3"/>
    </row>
    <row r="138" spans="1:8" x14ac:dyDescent="0.25">
      <c r="A138" s="1">
        <v>135</v>
      </c>
      <c r="B138" t="s">
        <v>313</v>
      </c>
      <c r="C138" t="s">
        <v>1746</v>
      </c>
      <c r="D138" s="2">
        <v>1.0998523680861399E-9</v>
      </c>
      <c r="E138">
        <v>2.5206714365388301</v>
      </c>
      <c r="F138" s="2">
        <v>1.9495710658191499E-8</v>
      </c>
      <c r="H138" s="3"/>
    </row>
    <row r="139" spans="1:8" x14ac:dyDescent="0.25">
      <c r="A139" s="1">
        <v>136</v>
      </c>
      <c r="B139" t="s">
        <v>315</v>
      </c>
      <c r="C139" t="s">
        <v>1748</v>
      </c>
      <c r="D139" s="2">
        <v>2.7586757954115599E-23</v>
      </c>
      <c r="E139">
        <v>3.9503951709277501</v>
      </c>
      <c r="F139" s="2">
        <v>1.25839595160259E-21</v>
      </c>
      <c r="H139" s="3"/>
    </row>
    <row r="140" spans="1:8" x14ac:dyDescent="0.25">
      <c r="A140" s="1">
        <v>137</v>
      </c>
      <c r="B140" t="s">
        <v>318</v>
      </c>
      <c r="C140" t="s">
        <v>1751</v>
      </c>
      <c r="D140" s="2">
        <v>2.3764733310154802E-5</v>
      </c>
      <c r="E140">
        <v>1.8595016351465199</v>
      </c>
      <c r="F140">
        <v>2.2752699039912499E-4</v>
      </c>
    </row>
    <row r="141" spans="1:8" x14ac:dyDescent="0.25">
      <c r="A141" s="1">
        <v>138</v>
      </c>
      <c r="B141" t="s">
        <v>319</v>
      </c>
      <c r="C141" t="s">
        <v>1752</v>
      </c>
      <c r="D141">
        <v>1.25396207821927E-3</v>
      </c>
      <c r="E141">
        <v>2.09611346272774</v>
      </c>
      <c r="F141">
        <v>7.6230722186289498E-3</v>
      </c>
      <c r="H141" s="3"/>
    </row>
    <row r="142" spans="1:8" x14ac:dyDescent="0.25">
      <c r="A142" s="1">
        <v>139</v>
      </c>
      <c r="B142" t="s">
        <v>321</v>
      </c>
      <c r="C142" t="s">
        <v>1754</v>
      </c>
      <c r="D142" s="2">
        <v>1.79265162527631E-31</v>
      </c>
      <c r="E142">
        <v>1.62385741788724</v>
      </c>
      <c r="F142" s="2">
        <v>1.19415259059411E-29</v>
      </c>
      <c r="H142" s="3"/>
    </row>
    <row r="143" spans="1:8" x14ac:dyDescent="0.25">
      <c r="A143" s="1">
        <v>140</v>
      </c>
      <c r="B143" t="s">
        <v>325</v>
      </c>
      <c r="C143" t="s">
        <v>1758</v>
      </c>
      <c r="D143" s="2">
        <v>1.87030613082898E-51</v>
      </c>
      <c r="E143">
        <v>4.5303955695470899</v>
      </c>
      <c r="F143" s="2">
        <v>2.64574766147605E-49</v>
      </c>
      <c r="H143" s="3"/>
    </row>
    <row r="144" spans="1:8" x14ac:dyDescent="0.25">
      <c r="A144" s="1">
        <v>141</v>
      </c>
      <c r="B144" t="s">
        <v>328</v>
      </c>
      <c r="C144" t="s">
        <v>1761</v>
      </c>
      <c r="D144" s="2">
        <v>8.2003878427331602E-65</v>
      </c>
      <c r="E144">
        <v>4.8502154168642297</v>
      </c>
      <c r="F144" s="2">
        <v>2.1069976110206198E-62</v>
      </c>
      <c r="H144" s="3"/>
    </row>
    <row r="145" spans="1:8" x14ac:dyDescent="0.25">
      <c r="A145" s="1">
        <v>142</v>
      </c>
      <c r="B145" t="s">
        <v>331</v>
      </c>
      <c r="C145" t="s">
        <v>1764</v>
      </c>
      <c r="D145">
        <v>4.5871546231749099E-4</v>
      </c>
      <c r="E145">
        <v>2.8200365814220798</v>
      </c>
      <c r="F145">
        <v>3.1978004820471802E-3</v>
      </c>
      <c r="H145" s="3"/>
    </row>
    <row r="146" spans="1:8" x14ac:dyDescent="0.25">
      <c r="A146" s="1">
        <v>143</v>
      </c>
      <c r="B146" t="s">
        <v>332</v>
      </c>
      <c r="C146" t="s">
        <v>1765</v>
      </c>
      <c r="D146" s="2">
        <v>4.9504271938458501E-26</v>
      </c>
      <c r="E146">
        <v>3.7300363897076201</v>
      </c>
      <c r="F146" s="2">
        <v>2.60777733767863E-24</v>
      </c>
      <c r="H146" s="3"/>
    </row>
    <row r="147" spans="1:8" x14ac:dyDescent="0.25">
      <c r="A147" s="1">
        <v>144</v>
      </c>
      <c r="B147" t="s">
        <v>335</v>
      </c>
      <c r="C147" t="s">
        <v>1768</v>
      </c>
      <c r="D147">
        <v>3.5817766224978901E-3</v>
      </c>
      <c r="E147">
        <v>2.72217622449674</v>
      </c>
      <c r="F147">
        <v>1.8227391947149701E-2</v>
      </c>
      <c r="H147" s="3"/>
    </row>
    <row r="148" spans="1:8" x14ac:dyDescent="0.25">
      <c r="A148" s="1">
        <v>145</v>
      </c>
      <c r="B148" t="s">
        <v>336</v>
      </c>
      <c r="C148" t="s">
        <v>1769</v>
      </c>
      <c r="D148" s="2">
        <v>4.7430236485228105E-10</v>
      </c>
      <c r="E148">
        <v>3.7964415048295601</v>
      </c>
      <c r="F148" s="2">
        <v>8.7686736761970896E-9</v>
      </c>
    </row>
    <row r="149" spans="1:8" x14ac:dyDescent="0.25">
      <c r="A149" s="1">
        <v>146</v>
      </c>
      <c r="B149" t="s">
        <v>337</v>
      </c>
      <c r="C149" t="s">
        <v>1770</v>
      </c>
      <c r="D149" s="2">
        <v>3.62305987878976E-13</v>
      </c>
      <c r="E149">
        <v>2.6051018529026799</v>
      </c>
      <c r="F149" s="2">
        <v>9.0146885126409194E-12</v>
      </c>
    </row>
    <row r="150" spans="1:8" x14ac:dyDescent="0.25">
      <c r="A150" s="1">
        <v>147</v>
      </c>
      <c r="B150" t="s">
        <v>340</v>
      </c>
      <c r="C150" t="s">
        <v>1773</v>
      </c>
      <c r="D150">
        <v>1.16608119764018E-4</v>
      </c>
      <c r="E150">
        <v>1.51269546295533</v>
      </c>
      <c r="F150">
        <v>9.6395024808206995E-4</v>
      </c>
      <c r="H150" s="3"/>
    </row>
    <row r="151" spans="1:8" x14ac:dyDescent="0.25">
      <c r="A151" s="1">
        <v>148</v>
      </c>
      <c r="B151" t="s">
        <v>347</v>
      </c>
      <c r="C151" t="s">
        <v>1780</v>
      </c>
      <c r="D151">
        <v>5.8640229659953098E-3</v>
      </c>
      <c r="E151">
        <v>2.0113083051032699</v>
      </c>
      <c r="F151">
        <v>2.7828137633577499E-2</v>
      </c>
      <c r="H151" s="3"/>
    </row>
    <row r="152" spans="1:8" x14ac:dyDescent="0.25">
      <c r="A152" s="1">
        <v>149</v>
      </c>
      <c r="B152" t="s">
        <v>348</v>
      </c>
      <c r="C152" t="s">
        <v>1781</v>
      </c>
      <c r="D152" s="2">
        <v>2.9707858048635999E-47</v>
      </c>
      <c r="E152">
        <v>4.4587962219106103</v>
      </c>
      <c r="F152" s="2">
        <v>3.7031874537854202E-45</v>
      </c>
      <c r="H152" s="3"/>
    </row>
    <row r="153" spans="1:8" x14ac:dyDescent="0.25">
      <c r="A153" s="1">
        <v>150</v>
      </c>
      <c r="B153" t="s">
        <v>349</v>
      </c>
      <c r="C153" t="s">
        <v>1782</v>
      </c>
      <c r="D153" s="2">
        <v>5.4254944778744895E-25</v>
      </c>
      <c r="E153">
        <v>3.9022151261045699</v>
      </c>
      <c r="F153" s="2">
        <v>2.69988045361422E-23</v>
      </c>
    </row>
    <row r="154" spans="1:8" x14ac:dyDescent="0.25">
      <c r="A154" s="1">
        <v>151</v>
      </c>
      <c r="B154" t="s">
        <v>354</v>
      </c>
      <c r="C154" t="s">
        <v>1787</v>
      </c>
      <c r="D154">
        <v>2.48021373568878E-4</v>
      </c>
      <c r="E154">
        <v>3.0137837107058401</v>
      </c>
      <c r="F154">
        <v>1.8675772088709199E-3</v>
      </c>
      <c r="H154" s="3"/>
    </row>
    <row r="155" spans="1:8" x14ac:dyDescent="0.25">
      <c r="A155" s="1">
        <v>152</v>
      </c>
      <c r="B155" t="s">
        <v>357</v>
      </c>
      <c r="C155" t="s">
        <v>1790</v>
      </c>
      <c r="D155" s="2">
        <v>9.6981378769271399E-5</v>
      </c>
      <c r="E155">
        <v>2.3483564011434899</v>
      </c>
      <c r="F155">
        <v>8.1891050214964896E-4</v>
      </c>
    </row>
    <row r="156" spans="1:8" x14ac:dyDescent="0.25">
      <c r="A156" s="1">
        <v>153</v>
      </c>
      <c r="B156" t="s">
        <v>361</v>
      </c>
      <c r="C156" t="s">
        <v>1794</v>
      </c>
      <c r="D156" s="2">
        <v>3.0655302428512902E-47</v>
      </c>
      <c r="E156">
        <v>4.3529655604078199</v>
      </c>
      <c r="F156" s="2">
        <v>3.7838260546566398E-45</v>
      </c>
      <c r="H156" s="3"/>
    </row>
    <row r="157" spans="1:8" x14ac:dyDescent="0.25">
      <c r="A157" s="1">
        <v>154</v>
      </c>
      <c r="B157" t="s">
        <v>362</v>
      </c>
      <c r="C157" t="s">
        <v>1795</v>
      </c>
      <c r="D157" s="2">
        <v>3.5893945131131798E-16</v>
      </c>
      <c r="E157">
        <v>4.1305000269608598</v>
      </c>
      <c r="F157" s="2">
        <v>1.0942004096875301E-14</v>
      </c>
      <c r="H157" s="3"/>
    </row>
    <row r="158" spans="1:8" x14ac:dyDescent="0.25">
      <c r="A158" s="1">
        <v>155</v>
      </c>
      <c r="B158" t="s">
        <v>363</v>
      </c>
      <c r="C158" t="s">
        <v>1796</v>
      </c>
      <c r="D158" s="2">
        <v>4.9173966267838001E-47</v>
      </c>
      <c r="E158">
        <v>2.7564951004407301</v>
      </c>
      <c r="F158" s="2">
        <v>6.0106818962337902E-45</v>
      </c>
      <c r="H158" s="3"/>
    </row>
    <row r="159" spans="1:8" x14ac:dyDescent="0.25">
      <c r="A159" s="1">
        <v>156</v>
      </c>
      <c r="B159" t="s">
        <v>364</v>
      </c>
      <c r="C159" t="s">
        <v>1797</v>
      </c>
      <c r="D159" s="2">
        <v>2.70888292856331E-5</v>
      </c>
      <c r="E159">
        <v>1.6269275130446099</v>
      </c>
      <c r="F159">
        <v>2.56042312842433E-4</v>
      </c>
    </row>
    <row r="160" spans="1:8" x14ac:dyDescent="0.25">
      <c r="A160" s="1">
        <v>157</v>
      </c>
      <c r="B160" t="s">
        <v>365</v>
      </c>
      <c r="C160" t="s">
        <v>1798</v>
      </c>
      <c r="D160" s="2">
        <v>5.6031677531602902E-6</v>
      </c>
      <c r="E160">
        <v>3.7663037899257601</v>
      </c>
      <c r="F160" s="2">
        <v>6.0429809249611902E-5</v>
      </c>
    </row>
    <row r="161" spans="1:8" x14ac:dyDescent="0.25">
      <c r="A161" s="1">
        <v>158</v>
      </c>
      <c r="B161" t="s">
        <v>366</v>
      </c>
      <c r="C161" t="s">
        <v>1799</v>
      </c>
      <c r="D161" s="2">
        <v>1.5054738764662301E-5</v>
      </c>
      <c r="E161">
        <v>2.9795127310748799</v>
      </c>
      <c r="F161">
        <v>1.50786922074064E-4</v>
      </c>
      <c r="H161" s="3"/>
    </row>
    <row r="162" spans="1:8" x14ac:dyDescent="0.25">
      <c r="A162" s="1">
        <v>159</v>
      </c>
      <c r="B162" t="s">
        <v>367</v>
      </c>
      <c r="C162" t="s">
        <v>1800</v>
      </c>
      <c r="D162">
        <v>7.5899208578436605E-4</v>
      </c>
      <c r="E162">
        <v>1.9324284765395401</v>
      </c>
      <c r="F162">
        <v>4.9434611277936703E-3</v>
      </c>
      <c r="H162" s="3"/>
    </row>
    <row r="163" spans="1:8" x14ac:dyDescent="0.25">
      <c r="A163" s="1">
        <v>160</v>
      </c>
      <c r="B163" t="s">
        <v>371</v>
      </c>
      <c r="C163" t="s">
        <v>1804</v>
      </c>
      <c r="D163">
        <v>1.20030646132734E-4</v>
      </c>
      <c r="E163">
        <v>2.9894623313945701</v>
      </c>
      <c r="F163">
        <v>9.8694395985837995E-4</v>
      </c>
    </row>
    <row r="164" spans="1:8" x14ac:dyDescent="0.25">
      <c r="A164" s="1">
        <v>161</v>
      </c>
      <c r="B164" t="s">
        <v>372</v>
      </c>
      <c r="C164" t="s">
        <v>1805</v>
      </c>
      <c r="D164">
        <v>3.84847805426611E-4</v>
      </c>
      <c r="E164">
        <v>1.9118299149953</v>
      </c>
      <c r="F164">
        <v>2.7465376628500299E-3</v>
      </c>
    </row>
    <row r="165" spans="1:8" x14ac:dyDescent="0.25">
      <c r="A165" s="1">
        <v>162</v>
      </c>
      <c r="B165" t="s">
        <v>375</v>
      </c>
      <c r="C165" t="s">
        <v>1808</v>
      </c>
      <c r="D165" s="2">
        <v>6.1112042051372505E-14</v>
      </c>
      <c r="E165">
        <v>2.0424009832938999</v>
      </c>
      <c r="F165" s="2">
        <v>1.62320803676536E-12</v>
      </c>
      <c r="H165" s="3"/>
    </row>
    <row r="166" spans="1:8" x14ac:dyDescent="0.25">
      <c r="A166" s="1">
        <v>163</v>
      </c>
      <c r="B166" t="s">
        <v>377</v>
      </c>
      <c r="C166" t="s">
        <v>1810</v>
      </c>
      <c r="D166" s="2">
        <v>7.3895784318386703E-7</v>
      </c>
      <c r="E166">
        <v>3.4395524582229302</v>
      </c>
      <c r="F166" s="2">
        <v>9.2388075925371307E-6</v>
      </c>
      <c r="H166" s="3"/>
    </row>
    <row r="167" spans="1:8" x14ac:dyDescent="0.25">
      <c r="A167" s="1">
        <v>164</v>
      </c>
      <c r="B167" t="s">
        <v>378</v>
      </c>
      <c r="C167" t="s">
        <v>1811</v>
      </c>
      <c r="D167" s="2">
        <v>6.7905762135930704E-11</v>
      </c>
      <c r="E167">
        <v>2.1416932992223998</v>
      </c>
      <c r="F167" s="2">
        <v>1.39239991089799E-9</v>
      </c>
      <c r="H167" s="3"/>
    </row>
    <row r="168" spans="1:8" x14ac:dyDescent="0.25">
      <c r="A168" s="1">
        <v>165</v>
      </c>
      <c r="B168" t="s">
        <v>380</v>
      </c>
      <c r="C168" t="s">
        <v>1813</v>
      </c>
      <c r="D168" s="2">
        <v>1.3416694109220401E-16</v>
      </c>
      <c r="E168">
        <v>4.2791390027610703</v>
      </c>
      <c r="F168" s="2">
        <v>4.2441250963589201E-15</v>
      </c>
    </row>
    <row r="169" spans="1:8" x14ac:dyDescent="0.25">
      <c r="A169" s="1">
        <v>166</v>
      </c>
      <c r="B169" t="s">
        <v>382</v>
      </c>
      <c r="C169" t="s">
        <v>1815</v>
      </c>
      <c r="D169">
        <v>9.2488037305846291E-3</v>
      </c>
      <c r="E169">
        <v>1.5924792059064401</v>
      </c>
      <c r="F169">
        <v>4.03852560873822E-2</v>
      </c>
      <c r="H169" s="3"/>
    </row>
    <row r="170" spans="1:8" x14ac:dyDescent="0.25">
      <c r="A170" s="1">
        <v>167</v>
      </c>
      <c r="B170" t="s">
        <v>383</v>
      </c>
      <c r="C170" t="s">
        <v>1816</v>
      </c>
      <c r="D170" s="2">
        <v>2.4064910175927601E-6</v>
      </c>
      <c r="E170">
        <v>2.1229223228181202</v>
      </c>
      <c r="F170" s="2">
        <v>2.7568445779338401E-5</v>
      </c>
    </row>
    <row r="171" spans="1:8" x14ac:dyDescent="0.25">
      <c r="A171" s="1">
        <v>168</v>
      </c>
      <c r="B171" t="s">
        <v>384</v>
      </c>
      <c r="C171" t="s">
        <v>1817</v>
      </c>
      <c r="D171" s="2">
        <v>6.2251057268094994E-5</v>
      </c>
      <c r="E171">
        <v>2.2722766809893802</v>
      </c>
      <c r="F171">
        <v>5.4654170920872798E-4</v>
      </c>
    </row>
    <row r="172" spans="1:8" x14ac:dyDescent="0.25">
      <c r="A172" s="1">
        <v>169</v>
      </c>
      <c r="B172" t="s">
        <v>386</v>
      </c>
      <c r="C172" t="s">
        <v>1819</v>
      </c>
      <c r="D172" s="2">
        <v>5.0332347198079599E-7</v>
      </c>
      <c r="E172">
        <v>3.6160434159968902</v>
      </c>
      <c r="F172" s="2">
        <v>6.4268179637304499E-6</v>
      </c>
    </row>
    <row r="173" spans="1:8" x14ac:dyDescent="0.25">
      <c r="A173" s="1">
        <v>170</v>
      </c>
      <c r="B173" t="s">
        <v>390</v>
      </c>
      <c r="C173" t="s">
        <v>1823</v>
      </c>
      <c r="D173" s="2">
        <v>2.2686150446674599E-9</v>
      </c>
      <c r="E173">
        <v>1.66574616223473</v>
      </c>
      <c r="F173" s="2">
        <v>3.8806879636363203E-8</v>
      </c>
    </row>
    <row r="174" spans="1:8" x14ac:dyDescent="0.25">
      <c r="A174" s="1">
        <v>171</v>
      </c>
      <c r="B174" t="s">
        <v>391</v>
      </c>
      <c r="C174" t="s">
        <v>1824</v>
      </c>
      <c r="D174">
        <v>1.65414940675558E-4</v>
      </c>
      <c r="E174">
        <v>2.0921529161386601</v>
      </c>
      <c r="F174">
        <v>1.3045489632792101E-3</v>
      </c>
    </row>
    <row r="175" spans="1:8" x14ac:dyDescent="0.25">
      <c r="A175" s="1">
        <v>172</v>
      </c>
      <c r="B175" t="s">
        <v>393</v>
      </c>
      <c r="C175" t="s">
        <v>1826</v>
      </c>
      <c r="D175" s="2">
        <v>1.89900415522896E-14</v>
      </c>
      <c r="E175">
        <v>3.88331122710122</v>
      </c>
      <c r="F175" s="2">
        <v>5.2316110097007999E-13</v>
      </c>
    </row>
    <row r="176" spans="1:8" x14ac:dyDescent="0.25">
      <c r="A176" s="1">
        <v>173</v>
      </c>
      <c r="B176" t="s">
        <v>398</v>
      </c>
      <c r="C176" t="s">
        <v>1831</v>
      </c>
      <c r="D176" s="2">
        <v>2.1640267088343301E-11</v>
      </c>
      <c r="E176">
        <v>4.0689301780991096</v>
      </c>
      <c r="F176" s="2">
        <v>4.6652562096274297E-10</v>
      </c>
      <c r="H176" s="3"/>
    </row>
    <row r="177" spans="1:8" x14ac:dyDescent="0.25">
      <c r="A177" s="1">
        <v>174</v>
      </c>
      <c r="B177" t="s">
        <v>400</v>
      </c>
      <c r="C177" t="s">
        <v>1833</v>
      </c>
      <c r="D177" s="2">
        <v>3.4968986438841901E-29</v>
      </c>
      <c r="E177">
        <v>4.0756976925233301</v>
      </c>
      <c r="F177" s="2">
        <v>2.1065049725599E-27</v>
      </c>
      <c r="H177" s="3"/>
    </row>
    <row r="178" spans="1:8" x14ac:dyDescent="0.25">
      <c r="A178" s="1">
        <v>175</v>
      </c>
      <c r="B178" t="s">
        <v>406</v>
      </c>
      <c r="C178" t="s">
        <v>1840</v>
      </c>
      <c r="D178">
        <v>5.9980804425343601E-3</v>
      </c>
      <c r="E178">
        <v>2.3933588873563201</v>
      </c>
      <c r="F178">
        <v>2.8304285146741999E-2</v>
      </c>
      <c r="H178" s="3"/>
    </row>
    <row r="179" spans="1:8" x14ac:dyDescent="0.25">
      <c r="A179" s="1">
        <v>176</v>
      </c>
      <c r="B179" t="s">
        <v>412</v>
      </c>
      <c r="C179" t="s">
        <v>1846</v>
      </c>
      <c r="D179" s="2">
        <v>8.5138290315538604E-8</v>
      </c>
      <c r="E179">
        <v>2.81456915769449</v>
      </c>
      <c r="F179" s="2">
        <v>1.21254646501429E-6</v>
      </c>
      <c r="H179" s="3"/>
    </row>
    <row r="180" spans="1:8" x14ac:dyDescent="0.25">
      <c r="A180" s="1">
        <v>177</v>
      </c>
      <c r="B180" t="s">
        <v>414</v>
      </c>
      <c r="C180" t="s">
        <v>1848</v>
      </c>
      <c r="D180" s="2">
        <v>6.1652957944711005E-11</v>
      </c>
      <c r="E180">
        <v>3.6849948600465199</v>
      </c>
      <c r="F180" s="2">
        <v>1.27039401067743E-9</v>
      </c>
    </row>
    <row r="181" spans="1:8" x14ac:dyDescent="0.25">
      <c r="A181" s="1">
        <v>178</v>
      </c>
      <c r="B181" t="s">
        <v>415</v>
      </c>
      <c r="C181" t="s">
        <v>1849</v>
      </c>
      <c r="D181" s="2">
        <v>1.25801789180703E-7</v>
      </c>
      <c r="E181">
        <v>1.7248173976677399</v>
      </c>
      <c r="F181" s="2">
        <v>1.7501044483812701E-6</v>
      </c>
      <c r="H181" s="3"/>
    </row>
    <row r="182" spans="1:8" x14ac:dyDescent="0.25">
      <c r="A182" s="1">
        <v>179</v>
      </c>
      <c r="B182" t="s">
        <v>416</v>
      </c>
      <c r="C182" t="s">
        <v>1850</v>
      </c>
      <c r="D182">
        <v>4.0797823280278999E-4</v>
      </c>
      <c r="E182">
        <v>2.9223134922576599</v>
      </c>
      <c r="F182">
        <v>2.8824051352340798E-3</v>
      </c>
      <c r="H182" s="3"/>
    </row>
    <row r="183" spans="1:8" x14ac:dyDescent="0.25">
      <c r="A183" s="1">
        <v>180</v>
      </c>
      <c r="B183" t="s">
        <v>417</v>
      </c>
      <c r="C183" t="s">
        <v>1851</v>
      </c>
      <c r="D183">
        <v>6.8058209269998898E-3</v>
      </c>
      <c r="E183">
        <v>2.5375621399820401</v>
      </c>
      <c r="F183">
        <v>3.1386551454552603E-2</v>
      </c>
    </row>
    <row r="184" spans="1:8" x14ac:dyDescent="0.25">
      <c r="A184" s="1">
        <v>181</v>
      </c>
      <c r="B184" t="s">
        <v>419</v>
      </c>
      <c r="C184" t="s">
        <v>1853</v>
      </c>
      <c r="D184" s="2">
        <v>8.3689257693451795E-7</v>
      </c>
      <c r="E184">
        <v>3.7164545001024099</v>
      </c>
      <c r="F184" s="2">
        <v>1.03501744043277E-5</v>
      </c>
      <c r="H184" s="3"/>
    </row>
    <row r="185" spans="1:8" x14ac:dyDescent="0.25">
      <c r="A185" s="1">
        <v>182</v>
      </c>
      <c r="B185" t="s">
        <v>420</v>
      </c>
      <c r="C185" t="s">
        <v>1854</v>
      </c>
      <c r="D185" s="2">
        <v>7.2162163092239994E-5</v>
      </c>
      <c r="E185">
        <v>3.18961337340399</v>
      </c>
      <c r="F185">
        <v>6.2699905681939396E-4</v>
      </c>
      <c r="H185" s="3"/>
    </row>
    <row r="186" spans="1:8" x14ac:dyDescent="0.25">
      <c r="A186" s="1">
        <v>183</v>
      </c>
      <c r="B186" t="s">
        <v>422</v>
      </c>
      <c r="C186" t="s">
        <v>1856</v>
      </c>
      <c r="D186">
        <v>2.86961964901846E-3</v>
      </c>
      <c r="E186">
        <v>2.18131179630155</v>
      </c>
      <c r="F186">
        <v>1.5218412544710401E-2</v>
      </c>
    </row>
    <row r="187" spans="1:8" x14ac:dyDescent="0.25">
      <c r="A187" s="1">
        <v>184</v>
      </c>
      <c r="B187" t="s">
        <v>423</v>
      </c>
      <c r="C187" t="s">
        <v>1857</v>
      </c>
      <c r="D187" s="2">
        <v>7.5695713394947499E-5</v>
      </c>
      <c r="E187">
        <v>2.0605922853434602</v>
      </c>
      <c r="F187">
        <v>6.5364131114018398E-4</v>
      </c>
      <c r="H187" s="3"/>
    </row>
    <row r="188" spans="1:8" x14ac:dyDescent="0.25">
      <c r="A188" s="1">
        <v>185</v>
      </c>
      <c r="B188" t="s">
        <v>424</v>
      </c>
      <c r="C188" t="s">
        <v>1858</v>
      </c>
      <c r="D188" s="2">
        <v>1.1831925003841799E-12</v>
      </c>
      <c r="E188">
        <v>1.5679962705482</v>
      </c>
      <c r="F188" s="2">
        <v>2.82128666284788E-11</v>
      </c>
      <c r="H188" s="3"/>
    </row>
    <row r="189" spans="1:8" x14ac:dyDescent="0.25">
      <c r="A189" s="1">
        <v>186</v>
      </c>
      <c r="B189" t="s">
        <v>425</v>
      </c>
      <c r="C189" t="s">
        <v>1859</v>
      </c>
      <c r="D189">
        <v>1.6547773585042901E-4</v>
      </c>
      <c r="E189">
        <v>1.5472380687890701</v>
      </c>
      <c r="F189">
        <v>1.3045489632792101E-3</v>
      </c>
      <c r="H189" s="3"/>
    </row>
    <row r="190" spans="1:8" x14ac:dyDescent="0.25">
      <c r="A190" s="1">
        <v>187</v>
      </c>
      <c r="B190" t="s">
        <v>428</v>
      </c>
      <c r="C190" t="s">
        <v>1862</v>
      </c>
      <c r="D190" s="2">
        <v>1.3858197196351801E-18</v>
      </c>
      <c r="E190">
        <v>3.9191214543223598</v>
      </c>
      <c r="F190" s="2">
        <v>5.0280894150452401E-17</v>
      </c>
    </row>
    <row r="191" spans="1:8" x14ac:dyDescent="0.25">
      <c r="A191" s="1">
        <v>188</v>
      </c>
      <c r="B191" t="s">
        <v>429</v>
      </c>
      <c r="C191" t="s">
        <v>1863</v>
      </c>
      <c r="D191">
        <v>1.7416595015530101E-3</v>
      </c>
      <c r="E191">
        <v>3.0811973483878998</v>
      </c>
      <c r="F191">
        <v>1.0017127969187901E-2</v>
      </c>
      <c r="H191" s="3"/>
    </row>
    <row r="192" spans="1:8" x14ac:dyDescent="0.25">
      <c r="A192" s="1">
        <v>189</v>
      </c>
      <c r="B192" t="s">
        <v>434</v>
      </c>
      <c r="C192" t="s">
        <v>1867</v>
      </c>
      <c r="D192">
        <v>2.21962464907263E-4</v>
      </c>
      <c r="E192">
        <v>3.0620342121263402</v>
      </c>
      <c r="F192">
        <v>1.68636996718831E-3</v>
      </c>
      <c r="H192" s="3"/>
    </row>
    <row r="193" spans="1:8" x14ac:dyDescent="0.25">
      <c r="A193" s="1">
        <v>190</v>
      </c>
      <c r="B193" t="s">
        <v>435</v>
      </c>
      <c r="C193" t="s">
        <v>1868</v>
      </c>
      <c r="D193">
        <v>2.77286746045445E-4</v>
      </c>
      <c r="E193">
        <v>1.6497896026649099</v>
      </c>
      <c r="F193">
        <v>2.0559718096066801E-3</v>
      </c>
      <c r="H193" s="3"/>
    </row>
    <row r="194" spans="1:8" x14ac:dyDescent="0.25">
      <c r="A194" s="1">
        <v>191</v>
      </c>
      <c r="B194" t="s">
        <v>436</v>
      </c>
      <c r="C194" t="s">
        <v>1869</v>
      </c>
      <c r="D194" s="2">
        <v>1.23913985567773E-5</v>
      </c>
      <c r="E194">
        <v>2.05086223885553</v>
      </c>
      <c r="F194">
        <v>1.26427562914375E-4</v>
      </c>
    </row>
    <row r="195" spans="1:8" x14ac:dyDescent="0.25">
      <c r="A195" s="1">
        <v>192</v>
      </c>
      <c r="B195" t="s">
        <v>439</v>
      </c>
      <c r="C195" t="s">
        <v>1872</v>
      </c>
      <c r="D195" s="2">
        <v>1.15514253862542E-45</v>
      </c>
      <c r="E195">
        <v>4.5325049642970097</v>
      </c>
      <c r="F195" s="2">
        <v>1.3342426203022101E-43</v>
      </c>
    </row>
    <row r="196" spans="1:8" x14ac:dyDescent="0.25">
      <c r="A196" s="1">
        <v>193</v>
      </c>
      <c r="B196" t="s">
        <v>441</v>
      </c>
      <c r="C196" t="s">
        <v>1874</v>
      </c>
      <c r="D196">
        <v>6.9698473414650801E-4</v>
      </c>
      <c r="E196">
        <v>1.69161634702199</v>
      </c>
      <c r="F196">
        <v>4.5936628347377703E-3</v>
      </c>
      <c r="H196" s="3"/>
    </row>
    <row r="197" spans="1:8" x14ac:dyDescent="0.25">
      <c r="A197" s="1">
        <v>194</v>
      </c>
      <c r="B197" t="s">
        <v>444</v>
      </c>
      <c r="C197" t="s">
        <v>1877</v>
      </c>
      <c r="D197">
        <v>8.8843632415389095E-4</v>
      </c>
      <c r="E197">
        <v>1.7780086709476599</v>
      </c>
      <c r="F197">
        <v>5.6692414197149002E-3</v>
      </c>
    </row>
    <row r="198" spans="1:8" x14ac:dyDescent="0.25">
      <c r="A198" s="1">
        <v>195</v>
      </c>
      <c r="B198" t="s">
        <v>445</v>
      </c>
      <c r="C198" t="s">
        <v>1878</v>
      </c>
      <c r="D198" s="2">
        <v>5.5641006532117702E-22</v>
      </c>
      <c r="E198">
        <v>4.4427431829610899</v>
      </c>
      <c r="F198" s="2">
        <v>2.440837185503E-20</v>
      </c>
    </row>
    <row r="199" spans="1:8" x14ac:dyDescent="0.25">
      <c r="A199" s="1">
        <v>196</v>
      </c>
      <c r="B199" t="s">
        <v>451</v>
      </c>
      <c r="C199" t="s">
        <v>1884</v>
      </c>
      <c r="D199" s="2">
        <v>1.27336309008014E-14</v>
      </c>
      <c r="E199">
        <v>3.6162202201965101</v>
      </c>
      <c r="F199" s="2">
        <v>3.5784913625243199E-13</v>
      </c>
    </row>
    <row r="200" spans="1:8" x14ac:dyDescent="0.25">
      <c r="A200" s="1">
        <v>197</v>
      </c>
      <c r="B200" t="s">
        <v>452</v>
      </c>
      <c r="C200" t="s">
        <v>1885</v>
      </c>
      <c r="D200" s="2">
        <v>6.5363881218761101E-6</v>
      </c>
      <c r="E200">
        <v>2.0861504586160802</v>
      </c>
      <c r="F200" s="2">
        <v>6.9680886074868897E-5</v>
      </c>
      <c r="H200" s="3"/>
    </row>
    <row r="201" spans="1:8" x14ac:dyDescent="0.25">
      <c r="A201" s="1">
        <v>198</v>
      </c>
      <c r="B201" t="s">
        <v>453</v>
      </c>
      <c r="C201" t="s">
        <v>1886</v>
      </c>
      <c r="D201" s="2">
        <v>2.90778208336919E-92</v>
      </c>
      <c r="E201">
        <v>5.2824033498366596</v>
      </c>
      <c r="F201" s="2">
        <v>2.8160751099706201E-89</v>
      </c>
    </row>
    <row r="202" spans="1:8" x14ac:dyDescent="0.25">
      <c r="A202" s="1">
        <v>199</v>
      </c>
      <c r="B202" t="s">
        <v>454</v>
      </c>
      <c r="C202" t="s">
        <v>1887</v>
      </c>
      <c r="D202" s="2">
        <v>1.2509619757152699E-30</v>
      </c>
      <c r="E202">
        <v>4.29334784318511</v>
      </c>
      <c r="F202" s="2">
        <v>8.1183563269357003E-29</v>
      </c>
      <c r="H202" s="3"/>
    </row>
    <row r="203" spans="1:8" x14ac:dyDescent="0.25">
      <c r="A203" s="1">
        <v>200</v>
      </c>
      <c r="B203" t="s">
        <v>459</v>
      </c>
      <c r="C203" t="s">
        <v>1892</v>
      </c>
      <c r="D203" s="2">
        <v>8.4521327239880698E-8</v>
      </c>
      <c r="E203">
        <v>3.7073456346545899</v>
      </c>
      <c r="F203" s="2">
        <v>1.20512288782571E-6</v>
      </c>
    </row>
    <row r="204" spans="1:8" x14ac:dyDescent="0.25">
      <c r="A204" s="1">
        <v>201</v>
      </c>
      <c r="B204" t="s">
        <v>460</v>
      </c>
      <c r="C204" t="s">
        <v>1893</v>
      </c>
      <c r="D204" s="2">
        <v>4.6206163805415003E-56</v>
      </c>
      <c r="E204">
        <v>4.1697924064066703</v>
      </c>
      <c r="F204" s="2">
        <v>8.4309507581184705E-54</v>
      </c>
    </row>
    <row r="205" spans="1:8" x14ac:dyDescent="0.25">
      <c r="A205" s="1">
        <v>202</v>
      </c>
      <c r="B205" t="s">
        <v>461</v>
      </c>
      <c r="C205" t="s">
        <v>1894</v>
      </c>
      <c r="D205">
        <v>6.0977849579644204E-4</v>
      </c>
      <c r="E205">
        <v>1.9878081122776301</v>
      </c>
      <c r="F205">
        <v>4.0944593397745097E-3</v>
      </c>
    </row>
    <row r="206" spans="1:8" x14ac:dyDescent="0.25">
      <c r="A206" s="1">
        <v>203</v>
      </c>
      <c r="B206" t="s">
        <v>462</v>
      </c>
      <c r="C206" t="s">
        <v>1895</v>
      </c>
      <c r="D206" s="2">
        <v>2.9954745925830699E-33</v>
      </c>
      <c r="E206">
        <v>4.43637879062317</v>
      </c>
      <c r="F206" s="2">
        <v>2.1187092764393699E-31</v>
      </c>
    </row>
    <row r="207" spans="1:8" x14ac:dyDescent="0.25">
      <c r="A207" s="1">
        <v>204</v>
      </c>
      <c r="B207" t="s">
        <v>465</v>
      </c>
      <c r="C207" t="s">
        <v>1898</v>
      </c>
      <c r="D207">
        <v>2.4448638235760899E-3</v>
      </c>
      <c r="E207">
        <v>1.6634789248406501</v>
      </c>
      <c r="F207">
        <v>1.33713447171255E-2</v>
      </c>
      <c r="H207" s="3"/>
    </row>
    <row r="208" spans="1:8" x14ac:dyDescent="0.25">
      <c r="A208" s="1">
        <v>205</v>
      </c>
      <c r="B208" t="s">
        <v>466</v>
      </c>
      <c r="C208" t="s">
        <v>1899</v>
      </c>
      <c r="D208" s="2">
        <v>5.2007320550225302E-6</v>
      </c>
      <c r="E208">
        <v>3.5878326942350798</v>
      </c>
      <c r="F208" s="2">
        <v>5.6348723384452399E-5</v>
      </c>
    </row>
    <row r="209" spans="1:8" x14ac:dyDescent="0.25">
      <c r="A209" s="1">
        <v>206</v>
      </c>
      <c r="B209" t="s">
        <v>467</v>
      </c>
      <c r="C209" t="s">
        <v>1900</v>
      </c>
      <c r="D209" s="2">
        <v>9.6940578535129604E-21</v>
      </c>
      <c r="E209">
        <v>2.3325646089227501</v>
      </c>
      <c r="F209" s="2">
        <v>3.9118009094784702E-19</v>
      </c>
    </row>
    <row r="210" spans="1:8" x14ac:dyDescent="0.25">
      <c r="A210" s="1">
        <v>207</v>
      </c>
      <c r="B210" t="s">
        <v>468</v>
      </c>
      <c r="C210" t="s">
        <v>1901</v>
      </c>
      <c r="D210" s="2">
        <v>1.1810999015422499E-33</v>
      </c>
      <c r="E210">
        <v>4.3222924485930401</v>
      </c>
      <c r="F210" s="2">
        <v>8.4971701488096602E-32</v>
      </c>
      <c r="H210" s="3"/>
    </row>
    <row r="211" spans="1:8" x14ac:dyDescent="0.25">
      <c r="A211" s="1">
        <v>208</v>
      </c>
      <c r="B211" t="s">
        <v>471</v>
      </c>
      <c r="C211" t="s">
        <v>1904</v>
      </c>
      <c r="D211" s="2">
        <v>1.2746161031131701E-21</v>
      </c>
      <c r="E211">
        <v>4.3260335209375</v>
      </c>
      <c r="F211" s="2">
        <v>5.4214245737144597E-20</v>
      </c>
      <c r="H211" s="3"/>
    </row>
    <row r="212" spans="1:8" x14ac:dyDescent="0.25">
      <c r="A212" s="1">
        <v>209</v>
      </c>
      <c r="B212" t="s">
        <v>474</v>
      </c>
      <c r="C212" t="s">
        <v>1907</v>
      </c>
      <c r="D212" s="2">
        <v>2.67222768809512E-7</v>
      </c>
      <c r="E212">
        <v>3.5565785538844401</v>
      </c>
      <c r="F212" s="2">
        <v>3.5790794247997499E-6</v>
      </c>
      <c r="H212" s="3"/>
    </row>
    <row r="213" spans="1:8" x14ac:dyDescent="0.25">
      <c r="A213" s="1">
        <v>210</v>
      </c>
      <c r="B213" t="s">
        <v>476</v>
      </c>
      <c r="C213" t="s">
        <v>1909</v>
      </c>
      <c r="D213" s="2">
        <v>2.3094561207622299E-13</v>
      </c>
      <c r="E213">
        <v>2.5760037285298099</v>
      </c>
      <c r="F213" s="2">
        <v>5.8268642405604096E-12</v>
      </c>
      <c r="H213" s="3"/>
    </row>
    <row r="214" spans="1:8" x14ac:dyDescent="0.25">
      <c r="A214" s="1">
        <v>211</v>
      </c>
      <c r="B214" t="s">
        <v>477</v>
      </c>
      <c r="C214" t="s">
        <v>1910</v>
      </c>
      <c r="D214">
        <v>6.9705377510865E-4</v>
      </c>
      <c r="E214">
        <v>2.5391682421290498</v>
      </c>
      <c r="F214">
        <v>4.5936628347377703E-3</v>
      </c>
      <c r="H214" s="3"/>
    </row>
    <row r="215" spans="1:8" x14ac:dyDescent="0.25">
      <c r="A215" s="1">
        <v>212</v>
      </c>
      <c r="B215" t="s">
        <v>478</v>
      </c>
      <c r="C215" t="s">
        <v>1911</v>
      </c>
      <c r="D215" s="2">
        <v>3.4681045972258999E-12</v>
      </c>
      <c r="E215">
        <v>3.3620273391799298</v>
      </c>
      <c r="F215" s="2">
        <v>7.9677804523857801E-11</v>
      </c>
      <c r="H215" s="3"/>
    </row>
    <row r="216" spans="1:8" x14ac:dyDescent="0.25">
      <c r="A216" s="1">
        <v>213</v>
      </c>
      <c r="B216" t="s">
        <v>479</v>
      </c>
      <c r="C216" t="s">
        <v>1912</v>
      </c>
      <c r="D216" s="2">
        <v>1.5381190920232499E-71</v>
      </c>
      <c r="E216">
        <v>5.1189047497332201</v>
      </c>
      <c r="F216" s="2">
        <v>5.0960314127822898E-69</v>
      </c>
      <c r="H216" s="3"/>
    </row>
    <row r="217" spans="1:8" x14ac:dyDescent="0.25">
      <c r="A217" s="1">
        <v>214</v>
      </c>
      <c r="B217" t="s">
        <v>482</v>
      </c>
      <c r="C217" t="s">
        <v>1915</v>
      </c>
      <c r="D217" s="2">
        <v>1.86929833276378E-20</v>
      </c>
      <c r="E217">
        <v>4.1385969515052903</v>
      </c>
      <c r="F217" s="2">
        <v>7.4712590506336405E-19</v>
      </c>
    </row>
    <row r="218" spans="1:8" x14ac:dyDescent="0.25">
      <c r="A218" s="1">
        <v>215</v>
      </c>
      <c r="B218" t="s">
        <v>487</v>
      </c>
      <c r="C218" t="s">
        <v>1920</v>
      </c>
      <c r="D218">
        <v>3.6991745868847998E-3</v>
      </c>
      <c r="E218">
        <v>2.1583799735876799</v>
      </c>
      <c r="F218">
        <v>1.8696350079839299E-2</v>
      </c>
      <c r="H218" s="3"/>
    </row>
    <row r="219" spans="1:8" x14ac:dyDescent="0.25">
      <c r="A219" s="1">
        <v>216</v>
      </c>
      <c r="B219" t="s">
        <v>488</v>
      </c>
      <c r="C219" t="s">
        <v>1921</v>
      </c>
      <c r="D219" s="2">
        <v>1.8048865430487101E-13</v>
      </c>
      <c r="E219">
        <v>2.2153082196545899</v>
      </c>
      <c r="F219" s="2">
        <v>4.5906104195925804E-12</v>
      </c>
    </row>
    <row r="220" spans="1:8" x14ac:dyDescent="0.25">
      <c r="A220" s="1">
        <v>217</v>
      </c>
      <c r="B220" t="s">
        <v>490</v>
      </c>
      <c r="C220" t="s">
        <v>1923</v>
      </c>
      <c r="D220" s="2">
        <v>3.4312549034149398E-99</v>
      </c>
      <c r="E220">
        <v>5.3595394337316202</v>
      </c>
      <c r="F220" s="2">
        <v>6.1713570334277299E-96</v>
      </c>
      <c r="H220" s="3"/>
    </row>
    <row r="221" spans="1:8" x14ac:dyDescent="0.25">
      <c r="A221" s="1">
        <v>218</v>
      </c>
      <c r="B221" t="s">
        <v>493</v>
      </c>
      <c r="C221" t="s">
        <v>1926</v>
      </c>
      <c r="D221">
        <v>2.59785416656165E-3</v>
      </c>
      <c r="E221">
        <v>1.5117021243139299</v>
      </c>
      <c r="F221">
        <v>1.4031310148867901E-2</v>
      </c>
      <c r="H221" s="3"/>
    </row>
    <row r="222" spans="1:8" x14ac:dyDescent="0.25">
      <c r="A222" s="1">
        <v>219</v>
      </c>
      <c r="B222" t="s">
        <v>497</v>
      </c>
      <c r="C222" t="s">
        <v>1930</v>
      </c>
      <c r="D222" s="2">
        <v>4.13932132093861E-13</v>
      </c>
      <c r="E222">
        <v>2.8625074101525798</v>
      </c>
      <c r="F222" s="2">
        <v>1.02184422412975E-11</v>
      </c>
      <c r="H222" s="3"/>
    </row>
    <row r="223" spans="1:8" x14ac:dyDescent="0.25">
      <c r="A223" s="1">
        <v>220</v>
      </c>
      <c r="B223" t="s">
        <v>499</v>
      </c>
      <c r="C223" t="s">
        <v>1932</v>
      </c>
      <c r="D223" s="2">
        <v>8.0104924527118305E-5</v>
      </c>
      <c r="E223">
        <v>3.3585347192709198</v>
      </c>
      <c r="F223">
        <v>6.8747171083600501E-4</v>
      </c>
      <c r="H223" s="3"/>
    </row>
    <row r="224" spans="1:8" x14ac:dyDescent="0.25">
      <c r="A224" s="1">
        <v>221</v>
      </c>
      <c r="B224" t="s">
        <v>500</v>
      </c>
      <c r="C224" t="s">
        <v>1933</v>
      </c>
      <c r="D224" s="2">
        <v>2.08220015389012E-26</v>
      </c>
      <c r="E224">
        <v>4.8223003876730202</v>
      </c>
      <c r="F224" s="2">
        <v>1.10611392141251E-24</v>
      </c>
      <c r="H224" s="3"/>
    </row>
    <row r="225" spans="1:8" x14ac:dyDescent="0.25">
      <c r="A225" s="1">
        <v>222</v>
      </c>
      <c r="B225" t="s">
        <v>501</v>
      </c>
      <c r="C225" t="s">
        <v>1934</v>
      </c>
      <c r="D225" s="2">
        <v>1.01080295391307E-10</v>
      </c>
      <c r="E225">
        <v>3.3075859236174399</v>
      </c>
      <c r="F225" s="2">
        <v>2.0361614703625002E-9</v>
      </c>
      <c r="H225" s="3"/>
    </row>
    <row r="226" spans="1:8" x14ac:dyDescent="0.25">
      <c r="A226" s="1">
        <v>223</v>
      </c>
      <c r="B226" t="s">
        <v>502</v>
      </c>
      <c r="C226" t="s">
        <v>1935</v>
      </c>
      <c r="D226" s="2">
        <v>1.5690277862739801E-25</v>
      </c>
      <c r="E226">
        <v>4.3790523126794998</v>
      </c>
      <c r="F226" s="2">
        <v>8.0301056216217295E-24</v>
      </c>
    </row>
    <row r="227" spans="1:8" x14ac:dyDescent="0.25">
      <c r="A227" s="1">
        <v>224</v>
      </c>
      <c r="B227" t="s">
        <v>504</v>
      </c>
      <c r="C227" t="s">
        <v>1937</v>
      </c>
      <c r="D227">
        <v>6.4212023374912598E-3</v>
      </c>
      <c r="E227">
        <v>2.8119820479036299</v>
      </c>
      <c r="F227">
        <v>2.99418286774129E-2</v>
      </c>
      <c r="H227" s="3"/>
    </row>
    <row r="228" spans="1:8" x14ac:dyDescent="0.25">
      <c r="A228" s="1">
        <v>225</v>
      </c>
      <c r="B228" t="s">
        <v>509</v>
      </c>
      <c r="C228" t="s">
        <v>1942</v>
      </c>
      <c r="D228">
        <v>7.1029250353907003E-3</v>
      </c>
      <c r="E228">
        <v>2.9813601854571301</v>
      </c>
      <c r="F228">
        <v>3.2553995702791702E-2</v>
      </c>
      <c r="H228" s="3"/>
    </row>
    <row r="229" spans="1:8" x14ac:dyDescent="0.25">
      <c r="A229" s="1">
        <v>226</v>
      </c>
      <c r="B229" t="s">
        <v>511</v>
      </c>
      <c r="C229" t="s">
        <v>1944</v>
      </c>
      <c r="D229">
        <v>6.2596629708555297E-3</v>
      </c>
      <c r="E229">
        <v>2.3333206742041499</v>
      </c>
      <c r="F229">
        <v>2.9351641267438E-2</v>
      </c>
      <c r="H229" s="3"/>
    </row>
    <row r="230" spans="1:8" x14ac:dyDescent="0.25">
      <c r="A230" s="1">
        <v>227</v>
      </c>
      <c r="B230" t="s">
        <v>515</v>
      </c>
      <c r="C230" t="s">
        <v>1948</v>
      </c>
      <c r="D230" s="2">
        <v>9.9969738842141603E-6</v>
      </c>
      <c r="E230">
        <v>3.2639597642815898</v>
      </c>
      <c r="F230">
        <v>1.0341980378163999E-4</v>
      </c>
    </row>
    <row r="231" spans="1:8" x14ac:dyDescent="0.25">
      <c r="A231" s="1">
        <v>228</v>
      </c>
      <c r="B231" t="s">
        <v>521</v>
      </c>
      <c r="C231" t="s">
        <v>1954</v>
      </c>
      <c r="D231" s="2">
        <v>7.1870421272689406E-8</v>
      </c>
      <c r="E231">
        <v>3.5038994598074802</v>
      </c>
      <c r="F231" s="2">
        <v>1.0329321961451601E-6</v>
      </c>
      <c r="H231" s="3"/>
    </row>
    <row r="232" spans="1:8" x14ac:dyDescent="0.25">
      <c r="A232" s="1">
        <v>229</v>
      </c>
      <c r="B232" t="s">
        <v>522</v>
      </c>
      <c r="C232" t="s">
        <v>1955</v>
      </c>
      <c r="D232" s="2">
        <v>1.51238535746693E-9</v>
      </c>
      <c r="E232">
        <v>2.1307235831000102</v>
      </c>
      <c r="F232" s="2">
        <v>2.6299629351531301E-8</v>
      </c>
      <c r="H232" s="3"/>
    </row>
    <row r="233" spans="1:8" x14ac:dyDescent="0.25">
      <c r="A233" s="1">
        <v>230</v>
      </c>
      <c r="B233" t="s">
        <v>524</v>
      </c>
      <c r="C233" t="s">
        <v>1957</v>
      </c>
      <c r="D233" s="2">
        <v>6.04951260532856E-6</v>
      </c>
      <c r="E233">
        <v>3.0949927582097301</v>
      </c>
      <c r="F233" s="2">
        <v>6.4819884000924698E-5</v>
      </c>
    </row>
    <row r="234" spans="1:8" x14ac:dyDescent="0.25">
      <c r="A234" s="1">
        <v>231</v>
      </c>
      <c r="B234" t="s">
        <v>528</v>
      </c>
      <c r="C234" t="s">
        <v>1961</v>
      </c>
      <c r="D234" s="2">
        <v>7.2464022516841394E-5</v>
      </c>
      <c r="E234">
        <v>2.91626720780779</v>
      </c>
      <c r="F234">
        <v>6.2918761619795401E-4</v>
      </c>
      <c r="H234" s="3"/>
    </row>
    <row r="235" spans="1:8" x14ac:dyDescent="0.25">
      <c r="A235" s="1">
        <v>232</v>
      </c>
      <c r="B235" t="s">
        <v>530</v>
      </c>
      <c r="C235" t="s">
        <v>1963</v>
      </c>
      <c r="D235">
        <v>1.4154217160223801E-3</v>
      </c>
      <c r="E235">
        <v>2.7676472210145899</v>
      </c>
      <c r="F235">
        <v>8.4256072835564005E-3</v>
      </c>
    </row>
    <row r="236" spans="1:8" x14ac:dyDescent="0.25">
      <c r="A236" s="1">
        <v>233</v>
      </c>
      <c r="B236" t="s">
        <v>531</v>
      </c>
      <c r="C236" t="s">
        <v>1964</v>
      </c>
      <c r="D236">
        <v>3.9743718061157297E-3</v>
      </c>
      <c r="E236">
        <v>2.1884690470968402</v>
      </c>
      <c r="F236">
        <v>1.9927256487055799E-2</v>
      </c>
      <c r="H236" s="3"/>
    </row>
    <row r="237" spans="1:8" x14ac:dyDescent="0.25">
      <c r="A237" s="1">
        <v>234</v>
      </c>
      <c r="B237" t="s">
        <v>536</v>
      </c>
      <c r="C237" t="s">
        <v>1969</v>
      </c>
      <c r="D237" s="2">
        <v>2.64346130679862E-8</v>
      </c>
      <c r="E237">
        <v>3.6347788850573299</v>
      </c>
      <c r="F237" s="2">
        <v>4.04880509155652E-7</v>
      </c>
      <c r="H237" s="3"/>
    </row>
    <row r="238" spans="1:8" x14ac:dyDescent="0.25">
      <c r="A238" s="1">
        <v>235</v>
      </c>
      <c r="B238" t="s">
        <v>537</v>
      </c>
      <c r="C238" t="s">
        <v>1970</v>
      </c>
      <c r="D238">
        <v>1.00876400041735E-2</v>
      </c>
      <c r="E238">
        <v>2.8618537258618502</v>
      </c>
      <c r="F238">
        <v>4.3306702241748499E-2</v>
      </c>
      <c r="H238" s="3"/>
    </row>
    <row r="239" spans="1:8" x14ac:dyDescent="0.25">
      <c r="A239" s="1">
        <v>236</v>
      </c>
      <c r="B239" t="s">
        <v>538</v>
      </c>
      <c r="C239" t="s">
        <v>1971</v>
      </c>
      <c r="D239" s="2">
        <v>2.2851166937388599E-6</v>
      </c>
      <c r="E239">
        <v>1.7341218857410601</v>
      </c>
      <c r="F239" s="2">
        <v>2.62496525311791E-5</v>
      </c>
      <c r="H239" s="3"/>
    </row>
    <row r="240" spans="1:8" x14ac:dyDescent="0.25">
      <c r="A240" s="1">
        <v>237</v>
      </c>
      <c r="B240" t="s">
        <v>550</v>
      </c>
      <c r="C240" t="s">
        <v>1983</v>
      </c>
      <c r="D240" s="2">
        <v>7.57466264059426E-7</v>
      </c>
      <c r="E240">
        <v>3.2954596858495</v>
      </c>
      <c r="F240" s="2">
        <v>9.44207946981008E-6</v>
      </c>
    </row>
    <row r="241" spans="1:8" x14ac:dyDescent="0.25">
      <c r="A241" s="1">
        <v>238</v>
      </c>
      <c r="B241" t="s">
        <v>553</v>
      </c>
      <c r="C241" t="s">
        <v>1986</v>
      </c>
      <c r="D241">
        <v>2.27691968952324E-4</v>
      </c>
      <c r="E241">
        <v>2.8876846156974998</v>
      </c>
      <c r="F241">
        <v>1.72377744384231E-3</v>
      </c>
    </row>
    <row r="242" spans="1:8" x14ac:dyDescent="0.25">
      <c r="A242" s="1">
        <v>239</v>
      </c>
      <c r="B242" t="s">
        <v>555</v>
      </c>
      <c r="C242" t="s">
        <v>1988</v>
      </c>
      <c r="D242">
        <v>5.6272831346771196E-3</v>
      </c>
      <c r="E242">
        <v>2.54157968997505</v>
      </c>
      <c r="F242">
        <v>2.6846341290483099E-2</v>
      </c>
    </row>
    <row r="243" spans="1:8" x14ac:dyDescent="0.25">
      <c r="A243" s="1">
        <v>240</v>
      </c>
      <c r="B243" t="s">
        <v>556</v>
      </c>
      <c r="C243" t="s">
        <v>1989</v>
      </c>
      <c r="D243" s="2">
        <v>2.32292598450719E-12</v>
      </c>
      <c r="E243">
        <v>4.1345213649029704</v>
      </c>
      <c r="F243" s="2">
        <v>5.4058480859418697E-11</v>
      </c>
    </row>
    <row r="244" spans="1:8" x14ac:dyDescent="0.25">
      <c r="A244" s="1">
        <v>241</v>
      </c>
      <c r="B244" t="s">
        <v>557</v>
      </c>
      <c r="C244" t="s">
        <v>1990</v>
      </c>
      <c r="D244">
        <v>4.7312349925420103E-3</v>
      </c>
      <c r="E244">
        <v>1.5397936491981501</v>
      </c>
      <c r="F244">
        <v>2.3213658829346801E-2</v>
      </c>
      <c r="H244" s="3"/>
    </row>
    <row r="245" spans="1:8" x14ac:dyDescent="0.25">
      <c r="A245" s="1">
        <v>242</v>
      </c>
      <c r="B245" t="s">
        <v>559</v>
      </c>
      <c r="C245" t="s">
        <v>1992</v>
      </c>
      <c r="D245">
        <v>1.162065230244E-3</v>
      </c>
      <c r="E245">
        <v>3.0700763115971199</v>
      </c>
      <c r="F245">
        <v>7.1752826134242097E-3</v>
      </c>
      <c r="H245" s="3"/>
    </row>
    <row r="246" spans="1:8" x14ac:dyDescent="0.25">
      <c r="A246" s="1">
        <v>243</v>
      </c>
      <c r="B246" t="s">
        <v>560</v>
      </c>
      <c r="C246" t="s">
        <v>1993</v>
      </c>
      <c r="D246">
        <v>6.9190980480460197E-4</v>
      </c>
      <c r="E246">
        <v>2.8476017055899501</v>
      </c>
      <c r="F246">
        <v>4.5775850985233504E-3</v>
      </c>
      <c r="H246" s="3"/>
    </row>
    <row r="247" spans="1:8" x14ac:dyDescent="0.25">
      <c r="A247" s="1">
        <v>244</v>
      </c>
      <c r="B247" t="s">
        <v>561</v>
      </c>
      <c r="C247" t="s">
        <v>1994</v>
      </c>
      <c r="D247" s="2">
        <v>2.8100130809066699E-44</v>
      </c>
      <c r="E247">
        <v>2.5145243268200499</v>
      </c>
      <c r="F247" s="2">
        <v>3.0763534511839097E-42</v>
      </c>
    </row>
    <row r="248" spans="1:8" x14ac:dyDescent="0.25">
      <c r="A248" s="1">
        <v>245</v>
      </c>
      <c r="B248" t="s">
        <v>562</v>
      </c>
      <c r="C248" t="s">
        <v>1995</v>
      </c>
      <c r="D248" s="2">
        <v>1.7992968681433699E-56</v>
      </c>
      <c r="E248">
        <v>4.9716594685075002</v>
      </c>
      <c r="F248" s="2">
        <v>3.3810668014813402E-54</v>
      </c>
    </row>
    <row r="249" spans="1:8" x14ac:dyDescent="0.25">
      <c r="A249" s="1">
        <v>246</v>
      </c>
      <c r="B249" t="s">
        <v>563</v>
      </c>
      <c r="C249" t="s">
        <v>1996</v>
      </c>
      <c r="D249">
        <v>1.06310744950665E-3</v>
      </c>
      <c r="E249">
        <v>1.9490630634966699</v>
      </c>
      <c r="F249">
        <v>6.6358566134302197E-3</v>
      </c>
    </row>
    <row r="250" spans="1:8" x14ac:dyDescent="0.25">
      <c r="A250" s="1">
        <v>247</v>
      </c>
      <c r="B250" t="s">
        <v>564</v>
      </c>
      <c r="C250" t="s">
        <v>1997</v>
      </c>
      <c r="D250" s="2">
        <v>5.0529112894439595E-7</v>
      </c>
      <c r="E250">
        <v>1.6101487184519401</v>
      </c>
      <c r="F250" s="2">
        <v>6.4454055860283103E-6</v>
      </c>
      <c r="H250" s="3"/>
    </row>
    <row r="251" spans="1:8" x14ac:dyDescent="0.25">
      <c r="A251" s="1">
        <v>248</v>
      </c>
      <c r="B251" t="s">
        <v>565</v>
      </c>
      <c r="C251" t="s">
        <v>1998</v>
      </c>
      <c r="D251" s="2">
        <v>7.4006439013002096E-25</v>
      </c>
      <c r="E251">
        <v>2.0481480309111002</v>
      </c>
      <c r="F251" s="2">
        <v>3.6538865379360603E-23</v>
      </c>
    </row>
    <row r="252" spans="1:8" x14ac:dyDescent="0.25">
      <c r="A252" s="1">
        <v>249</v>
      </c>
      <c r="B252" t="s">
        <v>566</v>
      </c>
      <c r="C252" t="s">
        <v>1999</v>
      </c>
      <c r="D252" s="2">
        <v>7.2312381022343595E-55</v>
      </c>
      <c r="E252">
        <v>3.3339095439777702</v>
      </c>
      <c r="F252" s="2">
        <v>1.19791168035698E-52</v>
      </c>
      <c r="H252" s="3"/>
    </row>
    <row r="253" spans="1:8" x14ac:dyDescent="0.25">
      <c r="A253" s="1">
        <v>250</v>
      </c>
      <c r="B253" t="s">
        <v>568</v>
      </c>
      <c r="C253" t="s">
        <v>2001</v>
      </c>
      <c r="D253" s="2">
        <v>2.3345144044511801E-68</v>
      </c>
      <c r="E253">
        <v>4.7766475159813604</v>
      </c>
      <c r="F253" s="2">
        <v>6.5314525226756303E-66</v>
      </c>
      <c r="H253" s="3"/>
    </row>
    <row r="254" spans="1:8" x14ac:dyDescent="0.25">
      <c r="A254" s="1">
        <v>251</v>
      </c>
      <c r="B254" t="s">
        <v>572</v>
      </c>
      <c r="C254" t="s">
        <v>2005</v>
      </c>
      <c r="D254" s="2">
        <v>6.7454456260817603E-10</v>
      </c>
      <c r="E254">
        <v>3.4152937783593802</v>
      </c>
      <c r="F254" s="2">
        <v>1.2219447544225799E-8</v>
      </c>
    </row>
    <row r="255" spans="1:8" x14ac:dyDescent="0.25">
      <c r="A255" s="1">
        <v>252</v>
      </c>
      <c r="B255" t="s">
        <v>574</v>
      </c>
      <c r="C255" t="s">
        <v>2007</v>
      </c>
      <c r="D255" s="2">
        <v>2.4944527258436602E-7</v>
      </c>
      <c r="E255">
        <v>1.96679863632985</v>
      </c>
      <c r="F255" s="2">
        <v>3.3480980616600901E-6</v>
      </c>
    </row>
    <row r="256" spans="1:8" x14ac:dyDescent="0.25">
      <c r="A256" s="1">
        <v>253</v>
      </c>
      <c r="B256" t="s">
        <v>575</v>
      </c>
      <c r="C256" t="s">
        <v>2008</v>
      </c>
      <c r="D256" s="2">
        <v>1.3426319610505101E-17</v>
      </c>
      <c r="E256">
        <v>4.0880821145579098</v>
      </c>
      <c r="F256" s="2">
        <v>4.5318328122321502E-16</v>
      </c>
      <c r="H256" s="3"/>
    </row>
    <row r="257" spans="1:8" x14ac:dyDescent="0.25">
      <c r="A257" s="1">
        <v>254</v>
      </c>
      <c r="B257" t="s">
        <v>577</v>
      </c>
      <c r="C257" t="s">
        <v>2010</v>
      </c>
      <c r="D257" s="2">
        <v>4.5486046394853297E-14</v>
      </c>
      <c r="E257">
        <v>3.98612628123279</v>
      </c>
      <c r="F257" s="2">
        <v>1.2158584376033999E-12</v>
      </c>
    </row>
    <row r="258" spans="1:8" x14ac:dyDescent="0.25">
      <c r="A258" s="1">
        <v>255</v>
      </c>
      <c r="B258" t="s">
        <v>578</v>
      </c>
      <c r="C258" t="s">
        <v>2011</v>
      </c>
      <c r="D258">
        <v>5.7088799490012604E-3</v>
      </c>
      <c r="E258">
        <v>2.86140579692607</v>
      </c>
      <c r="F258">
        <v>2.72046928682536E-2</v>
      </c>
    </row>
    <row r="259" spans="1:8" x14ac:dyDescent="0.25">
      <c r="A259" s="1">
        <v>256</v>
      </c>
      <c r="B259" t="s">
        <v>579</v>
      </c>
      <c r="C259" t="s">
        <v>2012</v>
      </c>
      <c r="D259">
        <v>1.2653560666944799E-4</v>
      </c>
      <c r="E259">
        <v>3.1507864887572299</v>
      </c>
      <c r="F259">
        <v>1.02912357103899E-3</v>
      </c>
    </row>
    <row r="260" spans="1:8" x14ac:dyDescent="0.25">
      <c r="A260" s="1">
        <v>257</v>
      </c>
      <c r="B260" t="s">
        <v>580</v>
      </c>
      <c r="C260" t="s">
        <v>2013</v>
      </c>
      <c r="D260">
        <v>1.2115188512506101E-2</v>
      </c>
      <c r="E260">
        <v>2.7128189787071899</v>
      </c>
      <c r="F260">
        <v>4.9830193849216602E-2</v>
      </c>
      <c r="H260" s="3"/>
    </row>
    <row r="261" spans="1:8" x14ac:dyDescent="0.25">
      <c r="A261" s="1">
        <v>258</v>
      </c>
      <c r="B261" t="s">
        <v>581</v>
      </c>
      <c r="C261" t="s">
        <v>2014</v>
      </c>
      <c r="D261" s="2">
        <v>8.1394759458687196E-6</v>
      </c>
      <c r="E261">
        <v>1.59892393683877</v>
      </c>
      <c r="F261" s="2">
        <v>8.5610695203414505E-5</v>
      </c>
      <c r="H261" s="3"/>
    </row>
    <row r="262" spans="1:8" x14ac:dyDescent="0.25">
      <c r="A262" s="1">
        <v>259</v>
      </c>
      <c r="B262" t="s">
        <v>583</v>
      </c>
      <c r="C262" t="s">
        <v>2016</v>
      </c>
      <c r="D262">
        <v>1.3188189836107499E-4</v>
      </c>
      <c r="E262">
        <v>3.26575644353434</v>
      </c>
      <c r="F262">
        <v>1.0684640285495101E-3</v>
      </c>
    </row>
    <row r="263" spans="1:8" x14ac:dyDescent="0.25">
      <c r="A263" s="1">
        <v>260</v>
      </c>
      <c r="B263" t="s">
        <v>584</v>
      </c>
      <c r="C263" t="s">
        <v>2017</v>
      </c>
      <c r="D263" s="2">
        <v>3.9016193002220201E-115</v>
      </c>
      <c r="E263">
        <v>5.6827022883762197</v>
      </c>
      <c r="F263" s="2">
        <v>1.6373795663265099E-111</v>
      </c>
      <c r="H263" s="3"/>
    </row>
    <row r="264" spans="1:8" x14ac:dyDescent="0.25">
      <c r="A264" s="1">
        <v>261</v>
      </c>
      <c r="B264" t="s">
        <v>587</v>
      </c>
      <c r="C264" t="s">
        <v>2020</v>
      </c>
      <c r="D264">
        <v>9.3453147622726308E-3</v>
      </c>
      <c r="E264">
        <v>2.7133319136677301</v>
      </c>
      <c r="F264">
        <v>4.0726034218418999E-2</v>
      </c>
      <c r="H264" s="3"/>
    </row>
    <row r="265" spans="1:8" x14ac:dyDescent="0.25">
      <c r="A265" s="1">
        <v>262</v>
      </c>
      <c r="B265" t="s">
        <v>588</v>
      </c>
      <c r="C265" t="s">
        <v>2021</v>
      </c>
      <c r="D265" s="2">
        <v>3.9919197505088601E-7</v>
      </c>
      <c r="E265">
        <v>2.2184699028287498</v>
      </c>
      <c r="F265" s="2">
        <v>5.2135134500940397E-6</v>
      </c>
      <c r="H265" s="3"/>
    </row>
    <row r="266" spans="1:8" x14ac:dyDescent="0.25">
      <c r="A266" s="1">
        <v>263</v>
      </c>
      <c r="B266" t="s">
        <v>589</v>
      </c>
      <c r="C266" t="s">
        <v>2022</v>
      </c>
      <c r="D266">
        <v>6.9268023247057598E-3</v>
      </c>
      <c r="E266">
        <v>1.9510074069127801</v>
      </c>
      <c r="F266">
        <v>3.1839518535248502E-2</v>
      </c>
      <c r="H266" s="3"/>
    </row>
    <row r="267" spans="1:8" x14ac:dyDescent="0.25">
      <c r="A267" s="1">
        <v>264</v>
      </c>
      <c r="B267" t="s">
        <v>590</v>
      </c>
      <c r="C267" t="s">
        <v>2023</v>
      </c>
      <c r="D267" s="2">
        <v>8.9822749134605305E-54</v>
      </c>
      <c r="E267">
        <v>4.6932752391602799</v>
      </c>
      <c r="F267" s="2">
        <v>1.4135855145058501E-51</v>
      </c>
      <c r="H267" s="3"/>
    </row>
    <row r="268" spans="1:8" x14ac:dyDescent="0.25">
      <c r="A268" s="1">
        <v>265</v>
      </c>
      <c r="B268" t="s">
        <v>591</v>
      </c>
      <c r="C268" t="s">
        <v>2024</v>
      </c>
      <c r="D268" s="2">
        <v>3.4455124591067902E-8</v>
      </c>
      <c r="E268">
        <v>3.6821192862400101</v>
      </c>
      <c r="F268" s="2">
        <v>5.1888758205926401E-7</v>
      </c>
      <c r="H268" s="3"/>
    </row>
    <row r="269" spans="1:8" x14ac:dyDescent="0.25">
      <c r="A269" s="1">
        <v>266</v>
      </c>
      <c r="B269" t="s">
        <v>592</v>
      </c>
      <c r="C269" t="s">
        <v>2025</v>
      </c>
      <c r="D269" s="2">
        <v>3.15114706095547E-5</v>
      </c>
      <c r="E269">
        <v>2.9630849432053998</v>
      </c>
      <c r="F269">
        <v>2.9409148626708201E-4</v>
      </c>
      <c r="H269" s="3"/>
    </row>
    <row r="270" spans="1:8" x14ac:dyDescent="0.25">
      <c r="A270" s="1">
        <v>267</v>
      </c>
      <c r="B270" t="s">
        <v>593</v>
      </c>
      <c r="C270" t="s">
        <v>2026</v>
      </c>
      <c r="D270" s="2">
        <v>4.5210306262734898E-64</v>
      </c>
      <c r="E270">
        <v>5.22028504196828</v>
      </c>
      <c r="F270" s="2">
        <v>1.0739580299015699E-61</v>
      </c>
      <c r="H270" s="3"/>
    </row>
    <row r="271" spans="1:8" x14ac:dyDescent="0.25">
      <c r="A271" s="1">
        <v>268</v>
      </c>
      <c r="B271" t="s">
        <v>596</v>
      </c>
      <c r="C271" t="s">
        <v>2029</v>
      </c>
      <c r="D271">
        <v>5.9775433699608502E-3</v>
      </c>
      <c r="E271">
        <v>2.67278441326649</v>
      </c>
      <c r="F271">
        <v>2.8228533768869898E-2</v>
      </c>
    </row>
    <row r="272" spans="1:8" x14ac:dyDescent="0.25">
      <c r="A272" s="1">
        <v>269</v>
      </c>
      <c r="B272" t="s">
        <v>597</v>
      </c>
      <c r="C272" t="s">
        <v>2030</v>
      </c>
      <c r="D272" s="2">
        <v>3.6635074678804601E-9</v>
      </c>
      <c r="E272">
        <v>2.5705680285828301</v>
      </c>
      <c r="F272" s="2">
        <v>6.1416190440233105E-8</v>
      </c>
    </row>
    <row r="273" spans="1:8" x14ac:dyDescent="0.25">
      <c r="A273" s="1">
        <v>270</v>
      </c>
      <c r="B273" t="s">
        <v>599</v>
      </c>
      <c r="C273" t="s">
        <v>2032</v>
      </c>
      <c r="D273" s="2">
        <v>2.21680735359514E-18</v>
      </c>
      <c r="E273">
        <v>4.1443591161531899</v>
      </c>
      <c r="F273" s="2">
        <v>7.88406909089343E-17</v>
      </c>
    </row>
    <row r="274" spans="1:8" x14ac:dyDescent="0.25">
      <c r="A274" s="1">
        <v>271</v>
      </c>
      <c r="B274" t="s">
        <v>600</v>
      </c>
      <c r="C274" t="s">
        <v>2033</v>
      </c>
      <c r="D274">
        <v>1.11086981281851E-2</v>
      </c>
      <c r="E274">
        <v>1.76346269573742</v>
      </c>
      <c r="F274">
        <v>4.6650603546981501E-2</v>
      </c>
      <c r="H274" s="3"/>
    </row>
    <row r="275" spans="1:8" x14ac:dyDescent="0.25">
      <c r="A275" s="1">
        <v>272</v>
      </c>
      <c r="B275" t="s">
        <v>603</v>
      </c>
      <c r="C275" t="s">
        <v>2036</v>
      </c>
      <c r="D275" s="2">
        <v>4.0027042355532701E-6</v>
      </c>
      <c r="E275">
        <v>3.6243601467109499</v>
      </c>
      <c r="F275" s="2">
        <v>4.40892793749918E-5</v>
      </c>
    </row>
    <row r="276" spans="1:8" x14ac:dyDescent="0.25">
      <c r="A276" s="1">
        <v>273</v>
      </c>
      <c r="B276" t="s">
        <v>604</v>
      </c>
      <c r="C276" t="s">
        <v>2037</v>
      </c>
      <c r="D276" s="2">
        <v>5.5999519606506197E-9</v>
      </c>
      <c r="E276">
        <v>2.2500838388857098</v>
      </c>
      <c r="F276" s="2">
        <v>9.1920984595294995E-8</v>
      </c>
      <c r="H276" s="3"/>
    </row>
    <row r="277" spans="1:8" x14ac:dyDescent="0.25">
      <c r="A277" s="1">
        <v>274</v>
      </c>
      <c r="B277" t="s">
        <v>605</v>
      </c>
      <c r="C277" t="s">
        <v>2038</v>
      </c>
      <c r="D277">
        <v>1.0945764440851999E-2</v>
      </c>
      <c r="E277">
        <v>2.0792596981687801</v>
      </c>
      <c r="F277">
        <v>4.6197510663870602E-2</v>
      </c>
    </row>
    <row r="278" spans="1:8" x14ac:dyDescent="0.25">
      <c r="A278" s="1">
        <v>275</v>
      </c>
      <c r="B278" t="s">
        <v>611</v>
      </c>
      <c r="C278" t="s">
        <v>2044</v>
      </c>
      <c r="D278" s="2">
        <v>1.53945619468274E-29</v>
      </c>
      <c r="E278">
        <v>2.7535803670431398</v>
      </c>
      <c r="F278" s="2">
        <v>9.4545138980759299E-28</v>
      </c>
      <c r="H278" s="3"/>
    </row>
    <row r="279" spans="1:8" x14ac:dyDescent="0.25">
      <c r="A279" s="1">
        <v>276</v>
      </c>
      <c r="B279" t="s">
        <v>616</v>
      </c>
      <c r="C279" t="s">
        <v>2049</v>
      </c>
      <c r="D279">
        <v>1.7282395994737501E-3</v>
      </c>
      <c r="E279">
        <v>1.5345458973299499</v>
      </c>
      <c r="F279">
        <v>9.9626998889077306E-3</v>
      </c>
    </row>
    <row r="280" spans="1:8" x14ac:dyDescent="0.25">
      <c r="A280" s="1">
        <v>277</v>
      </c>
      <c r="B280" t="s">
        <v>620</v>
      </c>
      <c r="C280" t="s">
        <v>2053</v>
      </c>
      <c r="D280" s="2">
        <v>9.7524762329089802E-8</v>
      </c>
      <c r="E280">
        <v>3.7572768341592799</v>
      </c>
      <c r="F280" s="2">
        <v>1.37495717550195E-6</v>
      </c>
      <c r="H280" s="3"/>
    </row>
    <row r="281" spans="1:8" x14ac:dyDescent="0.25">
      <c r="A281" s="1">
        <v>278</v>
      </c>
      <c r="B281" t="s">
        <v>621</v>
      </c>
      <c r="C281" t="s">
        <v>2054</v>
      </c>
      <c r="D281">
        <v>1.50998637979699E-4</v>
      </c>
      <c r="E281">
        <v>2.02010293994568</v>
      </c>
      <c r="F281">
        <v>1.2024496218623699E-3</v>
      </c>
      <c r="H281" s="3"/>
    </row>
    <row r="282" spans="1:8" x14ac:dyDescent="0.25">
      <c r="A282" s="1">
        <v>279</v>
      </c>
      <c r="B282" t="s">
        <v>623</v>
      </c>
      <c r="C282" t="s">
        <v>2056</v>
      </c>
      <c r="D282" s="2">
        <v>4.89624972434282E-78</v>
      </c>
      <c r="E282">
        <v>4.8820526059888403</v>
      </c>
      <c r="F282" s="2">
        <v>2.2015637153384301E-75</v>
      </c>
    </row>
    <row r="283" spans="1:8" x14ac:dyDescent="0.25">
      <c r="A283" s="1">
        <v>280</v>
      </c>
      <c r="B283" t="s">
        <v>624</v>
      </c>
      <c r="C283" t="s">
        <v>2057</v>
      </c>
      <c r="D283" s="2">
        <v>8.1958858461068992E-6</v>
      </c>
      <c r="E283">
        <v>2.98587191354253</v>
      </c>
      <c r="F283" s="2">
        <v>8.6132055761674407E-5</v>
      </c>
      <c r="H283" s="3"/>
    </row>
    <row r="284" spans="1:8" x14ac:dyDescent="0.25">
      <c r="A284" s="1">
        <v>281</v>
      </c>
      <c r="B284" t="s">
        <v>626</v>
      </c>
      <c r="C284" t="s">
        <v>2059</v>
      </c>
      <c r="D284" s="2">
        <v>9.6823576575889401E-13</v>
      </c>
      <c r="E284">
        <v>3.8060068045021298</v>
      </c>
      <c r="F284" s="2">
        <v>2.3219215792199E-11</v>
      </c>
    </row>
    <row r="285" spans="1:8" x14ac:dyDescent="0.25">
      <c r="A285" s="1">
        <v>282</v>
      </c>
      <c r="B285" t="s">
        <v>627</v>
      </c>
      <c r="C285" t="s">
        <v>2060</v>
      </c>
      <c r="D285" s="2">
        <v>3.0111243796104501E-8</v>
      </c>
      <c r="E285">
        <v>3.2802874134278901</v>
      </c>
      <c r="F285" s="2">
        <v>4.5785091714125098E-7</v>
      </c>
      <c r="H285" s="3"/>
    </row>
    <row r="286" spans="1:8" x14ac:dyDescent="0.25">
      <c r="A286" s="1">
        <v>283</v>
      </c>
      <c r="B286" t="s">
        <v>628</v>
      </c>
      <c r="C286" t="s">
        <v>2061</v>
      </c>
      <c r="D286" s="2">
        <v>3.4654973424341601E-10</v>
      </c>
      <c r="E286">
        <v>2.1274518984765201</v>
      </c>
      <c r="F286" s="2">
        <v>6.5511428740609704E-9</v>
      </c>
      <c r="H286" s="3"/>
    </row>
    <row r="287" spans="1:8" x14ac:dyDescent="0.25">
      <c r="A287" s="1">
        <v>284</v>
      </c>
      <c r="B287" t="s">
        <v>629</v>
      </c>
      <c r="C287" t="s">
        <v>2062</v>
      </c>
      <c r="D287">
        <v>1.16468085684411E-2</v>
      </c>
      <c r="E287">
        <v>1.92125300678778</v>
      </c>
      <c r="F287">
        <v>4.8409811778367E-2</v>
      </c>
    </row>
    <row r="288" spans="1:8" x14ac:dyDescent="0.25">
      <c r="A288" s="1">
        <v>285</v>
      </c>
      <c r="B288" t="s">
        <v>632</v>
      </c>
      <c r="C288" t="s">
        <v>2065</v>
      </c>
      <c r="D288" s="2">
        <v>3.1289646572578098E-10</v>
      </c>
      <c r="E288">
        <v>2.7854045996863102</v>
      </c>
      <c r="F288" s="2">
        <v>5.95070468804771E-9</v>
      </c>
    </row>
    <row r="289" spans="1:8" x14ac:dyDescent="0.25">
      <c r="A289" s="1">
        <v>286</v>
      </c>
      <c r="B289" t="s">
        <v>637</v>
      </c>
      <c r="C289" t="s">
        <v>2070</v>
      </c>
      <c r="D289">
        <v>3.5939232930368202E-4</v>
      </c>
      <c r="E289">
        <v>2.3704979517002598</v>
      </c>
      <c r="F289">
        <v>2.58409447511899E-3</v>
      </c>
      <c r="H289" s="3"/>
    </row>
    <row r="290" spans="1:8" x14ac:dyDescent="0.25">
      <c r="A290" s="1">
        <v>287</v>
      </c>
      <c r="B290" t="s">
        <v>638</v>
      </c>
      <c r="C290" t="s">
        <v>2071</v>
      </c>
      <c r="D290" s="2">
        <v>1.3531864916150701E-12</v>
      </c>
      <c r="E290">
        <v>4.0714515465625896</v>
      </c>
      <c r="F290" s="2">
        <v>3.2084026232455199E-11</v>
      </c>
      <c r="H290" s="3"/>
    </row>
    <row r="291" spans="1:8" x14ac:dyDescent="0.25">
      <c r="A291" s="1">
        <v>288</v>
      </c>
      <c r="B291" t="s">
        <v>639</v>
      </c>
      <c r="C291" t="s">
        <v>2072</v>
      </c>
      <c r="D291" s="2">
        <v>6.8325769399246501E-14</v>
      </c>
      <c r="E291">
        <v>1.90501762227886</v>
      </c>
      <c r="F291" s="2">
        <v>1.8033992384413301E-12</v>
      </c>
    </row>
    <row r="292" spans="1:8" x14ac:dyDescent="0.25">
      <c r="A292" s="1">
        <v>289</v>
      </c>
      <c r="B292" t="s">
        <v>640</v>
      </c>
      <c r="C292" t="s">
        <v>2073</v>
      </c>
      <c r="D292">
        <v>1.00932176624775E-3</v>
      </c>
      <c r="E292">
        <v>3.0270318445813298</v>
      </c>
      <c r="F292">
        <v>6.3409985214866304E-3</v>
      </c>
      <c r="H292" s="3"/>
    </row>
    <row r="293" spans="1:8" x14ac:dyDescent="0.25">
      <c r="A293" s="1">
        <v>290</v>
      </c>
      <c r="B293" t="s">
        <v>642</v>
      </c>
      <c r="C293" t="s">
        <v>2075</v>
      </c>
      <c r="D293" s="2">
        <v>8.8813797649887402E-13</v>
      </c>
      <c r="E293">
        <v>4.1500424729564802</v>
      </c>
      <c r="F293" s="2">
        <v>2.1379841537515901E-11</v>
      </c>
    </row>
    <row r="294" spans="1:8" x14ac:dyDescent="0.25">
      <c r="A294" s="1">
        <v>291</v>
      </c>
      <c r="B294" t="s">
        <v>644</v>
      </c>
      <c r="C294" t="s">
        <v>2078</v>
      </c>
      <c r="D294">
        <v>6.8304110830331999E-4</v>
      </c>
      <c r="E294">
        <v>2.79055574664409</v>
      </c>
      <c r="F294">
        <v>4.5332037709745901E-3</v>
      </c>
      <c r="H294" s="3"/>
    </row>
    <row r="295" spans="1:8" x14ac:dyDescent="0.25">
      <c r="A295" s="1">
        <v>292</v>
      </c>
      <c r="B295" t="s">
        <v>646</v>
      </c>
      <c r="C295" t="s">
        <v>2080</v>
      </c>
      <c r="D295">
        <v>8.4565376106846904E-3</v>
      </c>
      <c r="E295">
        <v>1.6968962570977899</v>
      </c>
      <c r="F295">
        <v>3.7674337567676498E-2</v>
      </c>
    </row>
    <row r="296" spans="1:8" x14ac:dyDescent="0.25">
      <c r="A296" s="1">
        <v>293</v>
      </c>
      <c r="B296" t="s">
        <v>648</v>
      </c>
      <c r="C296" t="s">
        <v>2082</v>
      </c>
      <c r="D296">
        <v>3.2027052535070201E-4</v>
      </c>
      <c r="E296">
        <v>1.8672459610209999</v>
      </c>
      <c r="F296">
        <v>2.3348036561466898E-3</v>
      </c>
      <c r="H296" s="3"/>
    </row>
    <row r="297" spans="1:8" x14ac:dyDescent="0.25">
      <c r="A297" s="1">
        <v>294</v>
      </c>
      <c r="B297" t="s">
        <v>650</v>
      </c>
      <c r="C297" t="s">
        <v>2084</v>
      </c>
      <c r="D297" s="2">
        <v>8.4545904410958299E-5</v>
      </c>
      <c r="E297">
        <v>3.3315601691870902</v>
      </c>
      <c r="F297">
        <v>7.2262928481599796E-4</v>
      </c>
      <c r="H297" s="3"/>
    </row>
    <row r="298" spans="1:8" x14ac:dyDescent="0.25">
      <c r="A298" s="1">
        <v>295</v>
      </c>
      <c r="B298" t="s">
        <v>652</v>
      </c>
      <c r="C298" t="s">
        <v>2086</v>
      </c>
      <c r="D298" s="2">
        <v>8.1605369576506695E-9</v>
      </c>
      <c r="E298">
        <v>3.9289680841872601</v>
      </c>
      <c r="F298" s="2">
        <v>1.3222800553001499E-7</v>
      </c>
      <c r="H298" s="3"/>
    </row>
    <row r="299" spans="1:8" x14ac:dyDescent="0.25">
      <c r="A299" s="1">
        <v>296</v>
      </c>
      <c r="B299" t="s">
        <v>656</v>
      </c>
      <c r="C299" t="s">
        <v>2090</v>
      </c>
      <c r="D299" s="2">
        <v>4.3143137860419797E-64</v>
      </c>
      <c r="E299">
        <v>4.5669400018242303</v>
      </c>
      <c r="F299" s="2">
        <v>1.0445617416590101E-61</v>
      </c>
      <c r="H299" s="3"/>
    </row>
    <row r="300" spans="1:8" x14ac:dyDescent="0.25">
      <c r="A300" s="1">
        <v>297</v>
      </c>
      <c r="B300" t="s">
        <v>659</v>
      </c>
      <c r="C300" t="s">
        <v>2093</v>
      </c>
      <c r="D300">
        <v>1.7918937775548099E-3</v>
      </c>
      <c r="E300">
        <v>1.7905498744836901</v>
      </c>
      <c r="F300">
        <v>1.0263850163519101E-2</v>
      </c>
      <c r="H300" s="3"/>
    </row>
    <row r="301" spans="1:8" x14ac:dyDescent="0.25">
      <c r="A301" s="1">
        <v>298</v>
      </c>
      <c r="B301" t="s">
        <v>660</v>
      </c>
      <c r="C301" t="s">
        <v>2094</v>
      </c>
      <c r="D301" s="2">
        <v>3.3786529086477298E-20</v>
      </c>
      <c r="E301">
        <v>3.3727230167881199</v>
      </c>
      <c r="F301" s="2">
        <v>1.32514766728582E-18</v>
      </c>
    </row>
    <row r="302" spans="1:8" x14ac:dyDescent="0.25">
      <c r="A302" s="1">
        <v>299</v>
      </c>
      <c r="B302" t="s">
        <v>661</v>
      </c>
      <c r="C302" t="s">
        <v>2095</v>
      </c>
      <c r="D302" s="2">
        <v>2.3677538815931701E-23</v>
      </c>
      <c r="E302">
        <v>3.69168936910877</v>
      </c>
      <c r="F302" s="2">
        <v>1.08795698427949E-21</v>
      </c>
      <c r="H302" s="3"/>
    </row>
    <row r="303" spans="1:8" x14ac:dyDescent="0.25">
      <c r="A303" s="1">
        <v>300</v>
      </c>
      <c r="B303" t="s">
        <v>663</v>
      </c>
      <c r="C303" t="s">
        <v>2097</v>
      </c>
      <c r="D303" s="2">
        <v>1.5111917849996501E-27</v>
      </c>
      <c r="E303">
        <v>4.0109973940633301</v>
      </c>
      <c r="F303" s="2">
        <v>8.4937073987257297E-26</v>
      </c>
    </row>
    <row r="304" spans="1:8" x14ac:dyDescent="0.25">
      <c r="A304" s="1">
        <v>301</v>
      </c>
      <c r="B304" t="s">
        <v>664</v>
      </c>
      <c r="C304" t="s">
        <v>2098</v>
      </c>
      <c r="D304">
        <v>6.4649611024224804E-4</v>
      </c>
      <c r="E304">
        <v>2.8795915800769101</v>
      </c>
      <c r="F304">
        <v>4.3294606531648402E-3</v>
      </c>
      <c r="H304" s="3"/>
    </row>
    <row r="305" spans="1:8" x14ac:dyDescent="0.25">
      <c r="A305" s="1">
        <v>302</v>
      </c>
      <c r="B305" t="s">
        <v>668</v>
      </c>
      <c r="C305" t="s">
        <v>2102</v>
      </c>
      <c r="D305" s="2">
        <v>4.1044381233544403E-79</v>
      </c>
      <c r="E305">
        <v>5.1141650070955498</v>
      </c>
      <c r="F305" s="2">
        <v>2.0669950389213E-76</v>
      </c>
      <c r="H305" s="3"/>
    </row>
    <row r="306" spans="1:8" x14ac:dyDescent="0.25">
      <c r="A306" s="1">
        <v>303</v>
      </c>
      <c r="B306" t="s">
        <v>670</v>
      </c>
      <c r="C306" t="s">
        <v>2104</v>
      </c>
      <c r="D306" s="2">
        <v>7.72189305978507E-6</v>
      </c>
      <c r="E306">
        <v>3.4993714690081399</v>
      </c>
      <c r="F306" s="2">
        <v>8.1422641225036794E-5</v>
      </c>
    </row>
    <row r="307" spans="1:8" x14ac:dyDescent="0.25">
      <c r="A307" s="1">
        <v>304</v>
      </c>
      <c r="B307" t="s">
        <v>671</v>
      </c>
      <c r="C307" t="s">
        <v>2105</v>
      </c>
      <c r="D307" s="2">
        <v>1.9649192566035601E-77</v>
      </c>
      <c r="E307">
        <v>4.7806623798589296</v>
      </c>
      <c r="F307" s="2">
        <v>8.53045980711684E-75</v>
      </c>
      <c r="H307" s="3"/>
    </row>
    <row r="308" spans="1:8" x14ac:dyDescent="0.25">
      <c r="A308" s="1">
        <v>305</v>
      </c>
      <c r="B308" t="s">
        <v>672</v>
      </c>
      <c r="C308" t="s">
        <v>2106</v>
      </c>
      <c r="D308">
        <v>4.42904214495523E-4</v>
      </c>
      <c r="E308">
        <v>2.3264249334013898</v>
      </c>
      <c r="F308">
        <v>3.1047684078500202E-3</v>
      </c>
    </row>
    <row r="309" spans="1:8" x14ac:dyDescent="0.25">
      <c r="A309" s="1">
        <v>306</v>
      </c>
      <c r="B309" t="s">
        <v>673</v>
      </c>
      <c r="C309" t="s">
        <v>2107</v>
      </c>
      <c r="D309" s="2">
        <v>4.4325718902748497E-19</v>
      </c>
      <c r="E309">
        <v>4.2416188288887602</v>
      </c>
      <c r="F309" s="2">
        <v>1.65106745853729E-17</v>
      </c>
    </row>
    <row r="310" spans="1:8" x14ac:dyDescent="0.25">
      <c r="A310" s="1">
        <v>307</v>
      </c>
      <c r="B310" t="s">
        <v>674</v>
      </c>
      <c r="C310" t="s">
        <v>1709</v>
      </c>
      <c r="D310" s="2">
        <v>7.5994449637521598E-12</v>
      </c>
      <c r="E310">
        <v>3.4666187203044401</v>
      </c>
      <c r="F310" s="2">
        <v>1.71464179379283E-10</v>
      </c>
    </row>
    <row r="311" spans="1:8" x14ac:dyDescent="0.25">
      <c r="A311" s="1">
        <v>308</v>
      </c>
      <c r="B311" t="s">
        <v>678</v>
      </c>
      <c r="C311" t="s">
        <v>2111</v>
      </c>
      <c r="D311" s="2">
        <v>1.9233531137812299E-10</v>
      </c>
      <c r="E311">
        <v>4.1138712886850204</v>
      </c>
      <c r="F311" s="2">
        <v>3.7426608504645498E-9</v>
      </c>
    </row>
    <row r="312" spans="1:8" x14ac:dyDescent="0.25">
      <c r="A312" s="1">
        <v>309</v>
      </c>
      <c r="B312" t="s">
        <v>679</v>
      </c>
      <c r="C312" t="s">
        <v>2112</v>
      </c>
      <c r="D312" s="2">
        <v>2.7517501379198199E-20</v>
      </c>
      <c r="E312">
        <v>1.7678391918126899</v>
      </c>
      <c r="F312" s="2">
        <v>1.09288751534418E-18</v>
      </c>
    </row>
    <row r="313" spans="1:8" x14ac:dyDescent="0.25">
      <c r="A313" s="1">
        <v>310</v>
      </c>
      <c r="B313" t="s">
        <v>683</v>
      </c>
      <c r="C313" t="s">
        <v>2116</v>
      </c>
      <c r="D313" s="2">
        <v>4.2099800589339601E-10</v>
      </c>
      <c r="E313">
        <v>3.8673536188347599</v>
      </c>
      <c r="F313" s="2">
        <v>7.8552802674875799E-9</v>
      </c>
      <c r="H313" s="3"/>
    </row>
    <row r="314" spans="1:8" x14ac:dyDescent="0.25">
      <c r="A314" s="1">
        <v>311</v>
      </c>
      <c r="B314" t="s">
        <v>687</v>
      </c>
      <c r="C314" t="s">
        <v>2120</v>
      </c>
      <c r="D314" s="2">
        <v>5.3239824483318499E-64</v>
      </c>
      <c r="E314">
        <v>4.85971795377323</v>
      </c>
      <c r="F314" s="2">
        <v>1.24127664860182E-61</v>
      </c>
      <c r="H314" s="3"/>
    </row>
    <row r="315" spans="1:8" x14ac:dyDescent="0.25">
      <c r="A315" s="1">
        <v>312</v>
      </c>
      <c r="B315" t="s">
        <v>690</v>
      </c>
      <c r="C315" t="s">
        <v>2123</v>
      </c>
      <c r="D315">
        <v>1.55704482793E-3</v>
      </c>
      <c r="E315">
        <v>2.2734097283235899</v>
      </c>
      <c r="F315">
        <v>9.1326848790489502E-3</v>
      </c>
    </row>
    <row r="316" spans="1:8" x14ac:dyDescent="0.25">
      <c r="A316" s="1">
        <v>313</v>
      </c>
      <c r="B316" t="s">
        <v>691</v>
      </c>
      <c r="C316" t="s">
        <v>2124</v>
      </c>
      <c r="D316" s="2">
        <v>9.9249039886924597E-76</v>
      </c>
      <c r="E316">
        <v>5.1370585367209198</v>
      </c>
      <c r="F316" s="2">
        <v>4.0307916521818803E-73</v>
      </c>
      <c r="H316" s="3"/>
    </row>
    <row r="317" spans="1:8" x14ac:dyDescent="0.25">
      <c r="A317" s="1">
        <v>314</v>
      </c>
      <c r="B317" t="s">
        <v>692</v>
      </c>
      <c r="C317" t="s">
        <v>2125</v>
      </c>
      <c r="D317" s="2">
        <v>3.5413557182380497E-21</v>
      </c>
      <c r="E317">
        <v>3.26986255382932</v>
      </c>
      <c r="F317" s="2">
        <v>1.4714742076771299E-19</v>
      </c>
      <c r="H317" s="3"/>
    </row>
    <row r="318" spans="1:8" x14ac:dyDescent="0.25">
      <c r="A318" s="1">
        <v>315</v>
      </c>
      <c r="B318" t="s">
        <v>693</v>
      </c>
      <c r="C318" t="s">
        <v>2126</v>
      </c>
      <c r="D318" s="2">
        <v>3.82729844454641E-11</v>
      </c>
      <c r="E318">
        <v>2.7502804133470602</v>
      </c>
      <c r="F318" s="2">
        <v>8.0578072603410202E-10</v>
      </c>
      <c r="H318" s="3"/>
    </row>
    <row r="319" spans="1:8" x14ac:dyDescent="0.25">
      <c r="A319" s="1">
        <v>316</v>
      </c>
      <c r="B319" t="s">
        <v>696</v>
      </c>
      <c r="C319" t="s">
        <v>2129</v>
      </c>
      <c r="D319" s="2">
        <v>8.3412108684116808E-6</v>
      </c>
      <c r="E319">
        <v>1.9339569633065199</v>
      </c>
      <c r="F319" s="2">
        <v>8.7513204027752498E-5</v>
      </c>
    </row>
    <row r="320" spans="1:8" x14ac:dyDescent="0.25">
      <c r="A320" s="1">
        <v>317</v>
      </c>
      <c r="B320" t="s">
        <v>700</v>
      </c>
      <c r="C320" t="s">
        <v>2133</v>
      </c>
      <c r="D320" s="2">
        <v>2.01528486809518E-15</v>
      </c>
      <c r="E320">
        <v>3.9238081838353902</v>
      </c>
      <c r="F320" s="2">
        <v>5.9420225970300395E-14</v>
      </c>
      <c r="H320" s="3"/>
    </row>
    <row r="321" spans="1:8" x14ac:dyDescent="0.25">
      <c r="A321" s="1">
        <v>318</v>
      </c>
      <c r="B321" t="s">
        <v>702</v>
      </c>
      <c r="C321" t="s">
        <v>2135</v>
      </c>
      <c r="D321">
        <v>3.6490421196330699E-3</v>
      </c>
      <c r="E321">
        <v>2.6308499258015199</v>
      </c>
      <c r="F321">
        <v>1.8513223184333401E-2</v>
      </c>
      <c r="H321" s="3"/>
    </row>
    <row r="322" spans="1:8" x14ac:dyDescent="0.25">
      <c r="A322" s="1">
        <v>319</v>
      </c>
      <c r="B322" t="s">
        <v>705</v>
      </c>
      <c r="C322" t="s">
        <v>2138</v>
      </c>
      <c r="D322">
        <v>1.47355773376503E-3</v>
      </c>
      <c r="E322">
        <v>2.0712780038328602</v>
      </c>
      <c r="F322">
        <v>8.7303961732243199E-3</v>
      </c>
      <c r="H322" s="3"/>
    </row>
    <row r="323" spans="1:8" x14ac:dyDescent="0.25">
      <c r="A323" s="1">
        <v>320</v>
      </c>
      <c r="B323" t="s">
        <v>706</v>
      </c>
      <c r="C323" t="s">
        <v>2139</v>
      </c>
      <c r="D323" s="2">
        <v>3.3253553963613598E-9</v>
      </c>
      <c r="E323">
        <v>1.6232139905693901</v>
      </c>
      <c r="F323" s="2">
        <v>5.5821632586919403E-8</v>
      </c>
    </row>
    <row r="324" spans="1:8" x14ac:dyDescent="0.25">
      <c r="A324" s="1">
        <v>321</v>
      </c>
      <c r="B324" t="s">
        <v>711</v>
      </c>
      <c r="C324" t="s">
        <v>2144</v>
      </c>
      <c r="D324" s="2">
        <v>4.5088979714777896E-18</v>
      </c>
      <c r="E324">
        <v>4.3276362268832802</v>
      </c>
      <c r="F324" s="2">
        <v>1.56599293341967E-16</v>
      </c>
      <c r="H324" s="3"/>
    </row>
    <row r="325" spans="1:8" x14ac:dyDescent="0.25">
      <c r="A325" s="1">
        <v>322</v>
      </c>
      <c r="B325" t="s">
        <v>715</v>
      </c>
      <c r="C325" t="s">
        <v>2148</v>
      </c>
      <c r="D325" s="2">
        <v>3.0594426401906002E-53</v>
      </c>
      <c r="E325">
        <v>4.3925685119093396</v>
      </c>
      <c r="F325" s="2">
        <v>4.6973637609755602E-51</v>
      </c>
      <c r="H325" s="3"/>
    </row>
    <row r="326" spans="1:8" x14ac:dyDescent="0.25">
      <c r="A326" s="1">
        <v>323</v>
      </c>
      <c r="B326" t="s">
        <v>717</v>
      </c>
      <c r="C326" t="s">
        <v>2150</v>
      </c>
      <c r="D326" s="2">
        <v>9.5400049682702398E-5</v>
      </c>
      <c r="E326">
        <v>2.8203004308127002</v>
      </c>
      <c r="F326">
        <v>8.0609840637934499E-4</v>
      </c>
      <c r="H326" s="3"/>
    </row>
    <row r="327" spans="1:8" x14ac:dyDescent="0.25">
      <c r="A327" s="1">
        <v>324</v>
      </c>
      <c r="B327" t="s">
        <v>718</v>
      </c>
      <c r="C327" t="s">
        <v>2151</v>
      </c>
      <c r="D327">
        <v>1.69304663583064E-3</v>
      </c>
      <c r="E327">
        <v>2.2368040002782901</v>
      </c>
      <c r="F327">
        <v>9.7912067731317099E-3</v>
      </c>
      <c r="H327" s="3"/>
    </row>
    <row r="328" spans="1:8" x14ac:dyDescent="0.25">
      <c r="A328" s="1">
        <v>325</v>
      </c>
      <c r="B328" t="s">
        <v>720</v>
      </c>
      <c r="C328" t="s">
        <v>2153</v>
      </c>
      <c r="D328" s="2">
        <v>2.36750620713622E-5</v>
      </c>
      <c r="E328">
        <v>1.9506472849089</v>
      </c>
      <c r="F328">
        <v>2.2684096763961201E-4</v>
      </c>
      <c r="H328" s="3"/>
    </row>
    <row r="329" spans="1:8" x14ac:dyDescent="0.25">
      <c r="A329" s="1">
        <v>326</v>
      </c>
      <c r="B329" t="s">
        <v>721</v>
      </c>
      <c r="C329" t="s">
        <v>2154</v>
      </c>
      <c r="D329" s="2">
        <v>1.68768461811895E-7</v>
      </c>
      <c r="E329">
        <v>3.4907740365514499</v>
      </c>
      <c r="F329" s="2">
        <v>2.2970756045532502E-6</v>
      </c>
      <c r="H329" s="3"/>
    </row>
    <row r="330" spans="1:8" x14ac:dyDescent="0.25">
      <c r="A330" s="1">
        <v>327</v>
      </c>
      <c r="B330" t="s">
        <v>724</v>
      </c>
      <c r="C330" t="s">
        <v>2157</v>
      </c>
      <c r="D330" s="2">
        <v>9.7218885473712906E-11</v>
      </c>
      <c r="E330">
        <v>3.09849925059194</v>
      </c>
      <c r="F330" s="2">
        <v>1.96466415427616E-9</v>
      </c>
    </row>
    <row r="331" spans="1:8" x14ac:dyDescent="0.25">
      <c r="A331" s="1">
        <v>328</v>
      </c>
      <c r="B331" t="s">
        <v>727</v>
      </c>
      <c r="C331" t="s">
        <v>2160</v>
      </c>
      <c r="D331" s="2">
        <v>3.64083007050191E-45</v>
      </c>
      <c r="E331">
        <v>4.4311479257360897</v>
      </c>
      <c r="F331" s="2">
        <v>4.12955410699271E-43</v>
      </c>
      <c r="H331" s="3"/>
    </row>
    <row r="332" spans="1:8" x14ac:dyDescent="0.25">
      <c r="A332" s="1">
        <v>329</v>
      </c>
      <c r="B332" t="s">
        <v>729</v>
      </c>
      <c r="C332" t="s">
        <v>2161</v>
      </c>
      <c r="D332" s="2">
        <v>1.6783886556054201E-7</v>
      </c>
      <c r="E332">
        <v>1.73081506464255</v>
      </c>
      <c r="F332" s="2">
        <v>2.2868953651593401E-6</v>
      </c>
      <c r="H332" s="3"/>
    </row>
    <row r="333" spans="1:8" x14ac:dyDescent="0.25">
      <c r="A333" s="1">
        <v>330</v>
      </c>
      <c r="B333" t="s">
        <v>731</v>
      </c>
      <c r="C333" t="s">
        <v>2163</v>
      </c>
      <c r="D333">
        <v>1.09553381198866E-3</v>
      </c>
      <c r="E333">
        <v>2.6815872025563499</v>
      </c>
      <c r="F333">
        <v>6.8146100261547403E-3</v>
      </c>
      <c r="H333" s="3"/>
    </row>
    <row r="334" spans="1:8" x14ac:dyDescent="0.25">
      <c r="A334" s="1">
        <v>331</v>
      </c>
      <c r="B334" t="s">
        <v>736</v>
      </c>
      <c r="C334" t="s">
        <v>2168</v>
      </c>
      <c r="D334" s="2">
        <v>5.9802683090884598E-5</v>
      </c>
      <c r="E334">
        <v>3.37877930663252</v>
      </c>
      <c r="F334">
        <v>5.26514531548417E-4</v>
      </c>
      <c r="H334" s="3"/>
    </row>
    <row r="335" spans="1:8" x14ac:dyDescent="0.25">
      <c r="A335" s="1">
        <v>332</v>
      </c>
      <c r="B335" t="s">
        <v>737</v>
      </c>
      <c r="C335" t="s">
        <v>2169</v>
      </c>
      <c r="D335">
        <v>4.55984165486573E-4</v>
      </c>
      <c r="E335">
        <v>2.6633570380449698</v>
      </c>
      <c r="F335">
        <v>3.1805211321196398E-3</v>
      </c>
      <c r="H335" s="3"/>
    </row>
    <row r="336" spans="1:8" x14ac:dyDescent="0.25">
      <c r="A336" s="1">
        <v>333</v>
      </c>
      <c r="B336" t="s">
        <v>739</v>
      </c>
      <c r="C336" t="s">
        <v>2171</v>
      </c>
      <c r="D336">
        <v>1.23830088530425E-4</v>
      </c>
      <c r="E336">
        <v>1.7455485846879299</v>
      </c>
      <c r="F336">
        <v>1.0123511783104199E-3</v>
      </c>
    </row>
    <row r="337" spans="1:8" x14ac:dyDescent="0.25">
      <c r="A337" s="1">
        <v>334</v>
      </c>
      <c r="B337" t="s">
        <v>740</v>
      </c>
      <c r="C337" t="s">
        <v>2172</v>
      </c>
      <c r="D337" s="2">
        <v>1.79705527504324E-9</v>
      </c>
      <c r="E337">
        <v>3.4486378711883101</v>
      </c>
      <c r="F337" s="2">
        <v>3.10355636663846E-8</v>
      </c>
    </row>
    <row r="338" spans="1:8" x14ac:dyDescent="0.25">
      <c r="A338" s="1">
        <v>335</v>
      </c>
      <c r="B338" t="s">
        <v>741</v>
      </c>
      <c r="C338" t="s">
        <v>2173</v>
      </c>
      <c r="D338" s="2">
        <v>9.8896941951787096E-52</v>
      </c>
      <c r="E338">
        <v>4.4689481088639003</v>
      </c>
      <c r="F338" s="2">
        <v>1.4478052315965099E-49</v>
      </c>
      <c r="H338" s="3"/>
    </row>
    <row r="339" spans="1:8" x14ac:dyDescent="0.25">
      <c r="A339" s="1">
        <v>336</v>
      </c>
      <c r="B339" t="s">
        <v>742</v>
      </c>
      <c r="C339" t="s">
        <v>2174</v>
      </c>
      <c r="D339">
        <v>3.48967100184092E-3</v>
      </c>
      <c r="E339">
        <v>2.8951885855089001</v>
      </c>
      <c r="F339">
        <v>1.7835898165779501E-2</v>
      </c>
      <c r="H339" s="3"/>
    </row>
    <row r="340" spans="1:8" x14ac:dyDescent="0.25">
      <c r="A340" s="1">
        <v>337</v>
      </c>
      <c r="B340" t="s">
        <v>743</v>
      </c>
      <c r="C340" t="s">
        <v>2175</v>
      </c>
      <c r="D340" s="2">
        <v>9.0639621775830002E-10</v>
      </c>
      <c r="E340">
        <v>3.9271820341116701</v>
      </c>
      <c r="F340" s="2">
        <v>1.6186565080251099E-8</v>
      </c>
      <c r="H340" s="3"/>
    </row>
    <row r="341" spans="1:8" x14ac:dyDescent="0.25">
      <c r="A341" s="1">
        <v>338</v>
      </c>
      <c r="B341" t="s">
        <v>744</v>
      </c>
      <c r="C341" t="s">
        <v>2176</v>
      </c>
      <c r="D341">
        <v>2.1213861777535101E-4</v>
      </c>
      <c r="E341">
        <v>1.58809823059662</v>
      </c>
      <c r="F341">
        <v>1.62261555151377E-3</v>
      </c>
    </row>
    <row r="342" spans="1:8" x14ac:dyDescent="0.25">
      <c r="A342" s="1">
        <v>339</v>
      </c>
      <c r="B342" t="s">
        <v>745</v>
      </c>
      <c r="C342" t="s">
        <v>2177</v>
      </c>
      <c r="D342" s="2">
        <v>1.0238998208996299E-6</v>
      </c>
      <c r="E342">
        <v>3.4959161610801002</v>
      </c>
      <c r="F342" s="2">
        <v>1.251543567488E-5</v>
      </c>
    </row>
    <row r="343" spans="1:8" x14ac:dyDescent="0.25">
      <c r="A343" s="1">
        <v>340</v>
      </c>
      <c r="B343" t="s">
        <v>746</v>
      </c>
      <c r="C343" t="s">
        <v>2178</v>
      </c>
      <c r="D343">
        <v>1.2647414698440499E-4</v>
      </c>
      <c r="E343">
        <v>2.5913159443536502</v>
      </c>
      <c r="F343">
        <v>1.02912357103899E-3</v>
      </c>
    </row>
    <row r="344" spans="1:8" x14ac:dyDescent="0.25">
      <c r="A344" s="1">
        <v>341</v>
      </c>
      <c r="B344" t="s">
        <v>749</v>
      </c>
      <c r="C344" t="s">
        <v>2181</v>
      </c>
      <c r="D344">
        <v>2.4641077576029202E-3</v>
      </c>
      <c r="E344">
        <v>2.71421176452494</v>
      </c>
      <c r="F344">
        <v>1.34590527844776E-2</v>
      </c>
      <c r="H344" s="3"/>
    </row>
    <row r="345" spans="1:8" x14ac:dyDescent="0.25">
      <c r="A345" s="1">
        <v>342</v>
      </c>
      <c r="B345" t="s">
        <v>750</v>
      </c>
      <c r="C345" t="s">
        <v>2182</v>
      </c>
      <c r="D345" s="2">
        <v>1.2272027669729199E-36</v>
      </c>
      <c r="E345">
        <v>4.6935255238079598</v>
      </c>
      <c r="F345" s="2">
        <v>9.9041556642237606E-35</v>
      </c>
      <c r="H345" s="3"/>
    </row>
    <row r="346" spans="1:8" x14ac:dyDescent="0.25">
      <c r="A346" s="1">
        <v>343</v>
      </c>
      <c r="B346" t="s">
        <v>751</v>
      </c>
      <c r="C346" t="s">
        <v>2183</v>
      </c>
      <c r="D346">
        <v>3.7942355974597699E-4</v>
      </c>
      <c r="E346">
        <v>2.5729842644803198</v>
      </c>
      <c r="F346">
        <v>2.7110911561872E-3</v>
      </c>
      <c r="H346" s="3"/>
    </row>
    <row r="347" spans="1:8" x14ac:dyDescent="0.25">
      <c r="A347" s="1">
        <v>344</v>
      </c>
      <c r="B347" t="s">
        <v>752</v>
      </c>
      <c r="C347" t="s">
        <v>2184</v>
      </c>
      <c r="D347" s="2">
        <v>7.6588464665016602E-7</v>
      </c>
      <c r="E347">
        <v>3.53922578511468</v>
      </c>
      <c r="F347" s="2">
        <v>9.5281499024956399E-6</v>
      </c>
      <c r="H347" s="3"/>
    </row>
    <row r="348" spans="1:8" x14ac:dyDescent="0.25">
      <c r="A348" s="1">
        <v>345</v>
      </c>
      <c r="B348" t="s">
        <v>753</v>
      </c>
      <c r="C348" t="s">
        <v>2185</v>
      </c>
      <c r="D348" s="2">
        <v>2.8203403644065102E-7</v>
      </c>
      <c r="E348">
        <v>2.1675354294323399</v>
      </c>
      <c r="F348" s="2">
        <v>3.7574693320505799E-6</v>
      </c>
      <c r="H348" s="3"/>
    </row>
    <row r="349" spans="1:8" x14ac:dyDescent="0.25">
      <c r="A349" s="1">
        <v>346</v>
      </c>
      <c r="B349" t="s">
        <v>755</v>
      </c>
      <c r="C349" t="s">
        <v>2187</v>
      </c>
      <c r="D349">
        <v>1.70863534194982E-3</v>
      </c>
      <c r="E349">
        <v>2.30723954445638</v>
      </c>
      <c r="F349">
        <v>9.8768222934565008E-3</v>
      </c>
    </row>
    <row r="350" spans="1:8" x14ac:dyDescent="0.25">
      <c r="A350" s="1">
        <v>347</v>
      </c>
      <c r="B350" t="s">
        <v>756</v>
      </c>
      <c r="C350" t="s">
        <v>2188</v>
      </c>
      <c r="D350" s="2">
        <v>3.5548198972518102E-15</v>
      </c>
      <c r="E350">
        <v>2.9439822276229002</v>
      </c>
      <c r="F350" s="2">
        <v>1.03122540337328E-13</v>
      </c>
    </row>
    <row r="351" spans="1:8" x14ac:dyDescent="0.25">
      <c r="A351" s="1">
        <v>348</v>
      </c>
      <c r="B351" t="s">
        <v>759</v>
      </c>
      <c r="C351" t="s">
        <v>2191</v>
      </c>
      <c r="D351" s="2">
        <v>6.2037397285106399E-19</v>
      </c>
      <c r="E351">
        <v>3.94773712616393</v>
      </c>
      <c r="F351" s="2">
        <v>2.28377436204529E-17</v>
      </c>
    </row>
    <row r="352" spans="1:8" x14ac:dyDescent="0.25">
      <c r="A352" s="1">
        <v>349</v>
      </c>
      <c r="B352" t="s">
        <v>760</v>
      </c>
      <c r="C352" t="s">
        <v>2192</v>
      </c>
      <c r="D352" s="2">
        <v>5.4466524264498801E-65</v>
      </c>
      <c r="E352">
        <v>4.2062726592170296</v>
      </c>
      <c r="F352" s="2">
        <v>1.4590075329575301E-62</v>
      </c>
    </row>
    <row r="353" spans="1:8" x14ac:dyDescent="0.25">
      <c r="A353" s="1">
        <v>350</v>
      </c>
      <c r="B353" t="s">
        <v>761</v>
      </c>
      <c r="C353" t="s">
        <v>2193</v>
      </c>
      <c r="D353" s="2">
        <v>8.8864784581461199E-76</v>
      </c>
      <c r="E353">
        <v>5.1051311732690099</v>
      </c>
      <c r="F353" s="2">
        <v>3.7293587929353201E-73</v>
      </c>
    </row>
    <row r="354" spans="1:8" x14ac:dyDescent="0.25">
      <c r="A354" s="1">
        <v>351</v>
      </c>
      <c r="B354" t="s">
        <v>762</v>
      </c>
      <c r="C354" t="s">
        <v>2194</v>
      </c>
      <c r="D354">
        <v>1.08801004690274E-2</v>
      </c>
      <c r="E354">
        <v>1.7904883582954101</v>
      </c>
      <c r="F354">
        <v>4.5951179102668702E-2</v>
      </c>
    </row>
    <row r="355" spans="1:8" x14ac:dyDescent="0.25">
      <c r="A355" s="1">
        <v>352</v>
      </c>
      <c r="B355" t="s">
        <v>764</v>
      </c>
      <c r="C355" t="s">
        <v>2196</v>
      </c>
      <c r="D355">
        <v>9.7448266141284094E-3</v>
      </c>
      <c r="E355">
        <v>2.78539237620513</v>
      </c>
      <c r="F355">
        <v>4.2160607241194699E-2</v>
      </c>
      <c r="H355" s="3"/>
    </row>
    <row r="356" spans="1:8" x14ac:dyDescent="0.25">
      <c r="A356" s="1">
        <v>353</v>
      </c>
      <c r="B356" t="s">
        <v>765</v>
      </c>
      <c r="C356" t="s">
        <v>2197</v>
      </c>
      <c r="D356" s="2">
        <v>1.18968220821413E-62</v>
      </c>
      <c r="E356">
        <v>4.9038956820547996</v>
      </c>
      <c r="F356" s="2">
        <v>2.5824308623130801E-60</v>
      </c>
      <c r="H356" s="3"/>
    </row>
    <row r="357" spans="1:8" x14ac:dyDescent="0.25">
      <c r="A357" s="1">
        <v>354</v>
      </c>
      <c r="B357" t="s">
        <v>768</v>
      </c>
      <c r="C357" t="s">
        <v>2200</v>
      </c>
      <c r="D357" s="2">
        <v>5.9214321901990199E-12</v>
      </c>
      <c r="E357">
        <v>3.9346205342596798</v>
      </c>
      <c r="F357" s="2">
        <v>1.34084228911161E-10</v>
      </c>
    </row>
    <row r="358" spans="1:8" x14ac:dyDescent="0.25">
      <c r="A358" s="1">
        <v>355</v>
      </c>
      <c r="B358" t="s">
        <v>769</v>
      </c>
      <c r="C358" t="s">
        <v>2201</v>
      </c>
      <c r="D358">
        <v>1.62972971703194E-3</v>
      </c>
      <c r="E358">
        <v>2.3517155449822198</v>
      </c>
      <c r="F358">
        <v>9.4728980320554594E-3</v>
      </c>
      <c r="H358" s="3"/>
    </row>
    <row r="359" spans="1:8" x14ac:dyDescent="0.25">
      <c r="A359" s="1">
        <v>356</v>
      </c>
      <c r="B359" t="s">
        <v>770</v>
      </c>
      <c r="C359" t="s">
        <v>2202</v>
      </c>
      <c r="D359">
        <v>6.36051713182043E-3</v>
      </c>
      <c r="E359">
        <v>2.9205467332485</v>
      </c>
      <c r="F359">
        <v>2.9724911169123701E-2</v>
      </c>
    </row>
    <row r="360" spans="1:8" x14ac:dyDescent="0.25">
      <c r="A360" s="1">
        <v>357</v>
      </c>
      <c r="B360" t="s">
        <v>771</v>
      </c>
      <c r="C360" t="s">
        <v>2203</v>
      </c>
      <c r="D360" s="2">
        <v>4.7381610531383702E-5</v>
      </c>
      <c r="E360">
        <v>2.8247307533369601</v>
      </c>
      <c r="F360">
        <v>4.2488210583341898E-4</v>
      </c>
      <c r="H360" s="3"/>
    </row>
    <row r="361" spans="1:8" x14ac:dyDescent="0.25">
      <c r="A361" s="1">
        <v>358</v>
      </c>
      <c r="B361" t="s">
        <v>774</v>
      </c>
      <c r="C361" t="s">
        <v>2206</v>
      </c>
      <c r="D361">
        <v>6.9583432210920003E-3</v>
      </c>
      <c r="E361">
        <v>2.7935107952372298</v>
      </c>
      <c r="F361">
        <v>3.1972825238521303E-2</v>
      </c>
    </row>
    <row r="362" spans="1:8" x14ac:dyDescent="0.25">
      <c r="A362" s="1">
        <v>359</v>
      </c>
      <c r="B362" t="s">
        <v>779</v>
      </c>
      <c r="C362" t="s">
        <v>2211</v>
      </c>
      <c r="D362" s="2">
        <v>4.08072833987292E-7</v>
      </c>
      <c r="E362">
        <v>2.84545609962277</v>
      </c>
      <c r="F362" s="2">
        <v>5.3019989472652296E-6</v>
      </c>
    </row>
    <row r="363" spans="1:8" x14ac:dyDescent="0.25">
      <c r="A363" s="1">
        <v>360</v>
      </c>
      <c r="B363" t="s">
        <v>780</v>
      </c>
      <c r="C363" t="s">
        <v>2212</v>
      </c>
      <c r="D363" s="2">
        <v>1.27080752689369E-11</v>
      </c>
      <c r="E363">
        <v>3.92401843814124</v>
      </c>
      <c r="F363" s="2">
        <v>2.8020081897708401E-10</v>
      </c>
      <c r="H363" s="3"/>
    </row>
    <row r="364" spans="1:8" x14ac:dyDescent="0.25">
      <c r="A364" s="1">
        <v>361</v>
      </c>
      <c r="B364" t="s">
        <v>787</v>
      </c>
      <c r="C364" t="s">
        <v>2219</v>
      </c>
      <c r="D364" s="2">
        <v>3.18849222302482E-18</v>
      </c>
      <c r="E364">
        <v>4.1871877447435102</v>
      </c>
      <c r="F364" s="2">
        <v>1.1244570612852199E-16</v>
      </c>
    </row>
    <row r="365" spans="1:8" x14ac:dyDescent="0.25">
      <c r="A365" s="1">
        <v>362</v>
      </c>
      <c r="B365" t="s">
        <v>788</v>
      </c>
      <c r="C365" t="s">
        <v>2220</v>
      </c>
      <c r="D365" s="2">
        <v>1.14080574650179E-8</v>
      </c>
      <c r="E365">
        <v>3.80470068594401</v>
      </c>
      <c r="F365" s="2">
        <v>1.8226832929514599E-7</v>
      </c>
      <c r="H365" s="3"/>
    </row>
    <row r="366" spans="1:8" x14ac:dyDescent="0.25">
      <c r="A366" s="1">
        <v>363</v>
      </c>
      <c r="B366" t="s">
        <v>789</v>
      </c>
      <c r="C366" t="s">
        <v>2221</v>
      </c>
      <c r="D366" s="2">
        <v>3.2923375470277098E-28</v>
      </c>
      <c r="E366">
        <v>4.2240749566981703</v>
      </c>
      <c r="F366" s="2">
        <v>1.8755895799583201E-26</v>
      </c>
      <c r="H366" s="3"/>
    </row>
    <row r="367" spans="1:8" x14ac:dyDescent="0.25">
      <c r="A367" s="1">
        <v>364</v>
      </c>
      <c r="B367" t="s">
        <v>792</v>
      </c>
      <c r="C367" t="s">
        <v>2224</v>
      </c>
      <c r="D367">
        <v>2.2862733886577602E-3</v>
      </c>
      <c r="E367">
        <v>3.1033068515693598</v>
      </c>
      <c r="F367">
        <v>1.26246412119303E-2</v>
      </c>
    </row>
    <row r="368" spans="1:8" x14ac:dyDescent="0.25">
      <c r="A368" s="1">
        <v>365</v>
      </c>
      <c r="B368" t="s">
        <v>793</v>
      </c>
      <c r="C368" t="s">
        <v>2225</v>
      </c>
      <c r="D368" s="2">
        <v>1.18453147210203E-16</v>
      </c>
      <c r="E368">
        <v>4.1528904325897802</v>
      </c>
      <c r="F368" s="2">
        <v>3.7947204157161802E-15</v>
      </c>
      <c r="H368" s="3"/>
    </row>
    <row r="369" spans="1:8" x14ac:dyDescent="0.25">
      <c r="A369" s="1">
        <v>366</v>
      </c>
      <c r="B369" t="s">
        <v>794</v>
      </c>
      <c r="C369" t="s">
        <v>2226</v>
      </c>
      <c r="D369" s="2">
        <v>4.1809884352566301E-10</v>
      </c>
      <c r="E369">
        <v>2.6494245932910601</v>
      </c>
      <c r="F369" s="2">
        <v>7.8214924814087592E-9</v>
      </c>
      <c r="H369" s="3"/>
    </row>
    <row r="370" spans="1:8" x14ac:dyDescent="0.25">
      <c r="A370" s="1">
        <v>367</v>
      </c>
      <c r="B370" t="s">
        <v>795</v>
      </c>
      <c r="C370" t="s">
        <v>2227</v>
      </c>
      <c r="D370">
        <v>7.6410845540836898E-3</v>
      </c>
      <c r="E370">
        <v>2.1360111898900702</v>
      </c>
      <c r="F370">
        <v>3.4600122189622801E-2</v>
      </c>
      <c r="H370" s="3"/>
    </row>
    <row r="371" spans="1:8" x14ac:dyDescent="0.25">
      <c r="A371" s="1">
        <v>368</v>
      </c>
      <c r="B371" t="s">
        <v>799</v>
      </c>
      <c r="C371" t="s">
        <v>2231</v>
      </c>
      <c r="D371" s="2">
        <v>7.2714945159552195E-5</v>
      </c>
      <c r="E371">
        <v>2.4682306082113801</v>
      </c>
      <c r="F371">
        <v>6.3093119197709302E-4</v>
      </c>
      <c r="H371" s="3"/>
    </row>
    <row r="372" spans="1:8" x14ac:dyDescent="0.25">
      <c r="A372" s="1">
        <v>369</v>
      </c>
      <c r="B372" t="s">
        <v>800</v>
      </c>
      <c r="C372" t="s">
        <v>2232</v>
      </c>
      <c r="D372" s="2">
        <v>1.6000492111531602E-5</v>
      </c>
      <c r="E372">
        <v>3.3102793181551902</v>
      </c>
      <c r="F372">
        <v>1.5912021776001801E-4</v>
      </c>
    </row>
    <row r="373" spans="1:8" x14ac:dyDescent="0.25">
      <c r="A373" s="1">
        <v>370</v>
      </c>
      <c r="B373" t="s">
        <v>801</v>
      </c>
      <c r="C373" t="s">
        <v>2233</v>
      </c>
      <c r="D373">
        <v>2.5802590277972598E-3</v>
      </c>
      <c r="E373">
        <v>2.9866787415027298</v>
      </c>
      <c r="F373">
        <v>1.3954235893456899E-2</v>
      </c>
    </row>
    <row r="374" spans="1:8" x14ac:dyDescent="0.25">
      <c r="A374" s="1">
        <v>371</v>
      </c>
      <c r="B374" t="s">
        <v>804</v>
      </c>
      <c r="C374" t="s">
        <v>2236</v>
      </c>
      <c r="D374">
        <v>7.6017539980748397E-4</v>
      </c>
      <c r="E374">
        <v>3.1888248384911</v>
      </c>
      <c r="F374">
        <v>4.9486082128108698E-3</v>
      </c>
      <c r="H374" s="3"/>
    </row>
    <row r="375" spans="1:8" x14ac:dyDescent="0.25">
      <c r="A375" s="1">
        <v>372</v>
      </c>
      <c r="B375" t="s">
        <v>806</v>
      </c>
      <c r="C375" t="s">
        <v>2238</v>
      </c>
      <c r="D375">
        <v>6.9811426489689999E-4</v>
      </c>
      <c r="E375">
        <v>1.684538174804</v>
      </c>
      <c r="F375">
        <v>4.5945291805977399E-3</v>
      </c>
      <c r="H375" s="3"/>
    </row>
    <row r="376" spans="1:8" x14ac:dyDescent="0.25">
      <c r="A376" s="1">
        <v>373</v>
      </c>
      <c r="B376" t="s">
        <v>810</v>
      </c>
      <c r="C376" t="s">
        <v>2242</v>
      </c>
      <c r="D376" s="2">
        <v>7.9891649825057694E-5</v>
      </c>
      <c r="E376">
        <v>2.8736879272786902</v>
      </c>
      <c r="F376">
        <v>6.8610905272679099E-4</v>
      </c>
    </row>
    <row r="377" spans="1:8" x14ac:dyDescent="0.25">
      <c r="A377" s="1">
        <v>374</v>
      </c>
      <c r="B377" t="s">
        <v>816</v>
      </c>
      <c r="C377" t="s">
        <v>2248</v>
      </c>
      <c r="D377" s="2">
        <v>4.6412696856081098E-11</v>
      </c>
      <c r="E377">
        <v>4.0782245610617798</v>
      </c>
      <c r="F377" s="2">
        <v>9.6904784978119606E-10</v>
      </c>
    </row>
    <row r="378" spans="1:8" x14ac:dyDescent="0.25">
      <c r="A378" s="1">
        <v>375</v>
      </c>
      <c r="B378" t="s">
        <v>817</v>
      </c>
      <c r="C378" t="s">
        <v>2249</v>
      </c>
      <c r="D378" s="2">
        <v>9.4197142225552698E-5</v>
      </c>
      <c r="E378">
        <v>2.9969162424553999</v>
      </c>
      <c r="F378">
        <v>7.9861415529946698E-4</v>
      </c>
    </row>
    <row r="379" spans="1:8" x14ac:dyDescent="0.25">
      <c r="A379" s="1">
        <v>376</v>
      </c>
      <c r="B379" t="s">
        <v>818</v>
      </c>
      <c r="C379" t="s">
        <v>2250</v>
      </c>
      <c r="D379" s="2">
        <v>7.3024015290433102E-6</v>
      </c>
      <c r="E379">
        <v>3.6216878320559802</v>
      </c>
      <c r="F379" s="2">
        <v>7.7323158326875798E-5</v>
      </c>
    </row>
    <row r="380" spans="1:8" x14ac:dyDescent="0.25">
      <c r="A380" s="1">
        <v>377</v>
      </c>
      <c r="B380" t="s">
        <v>821</v>
      </c>
      <c r="C380" t="s">
        <v>2253</v>
      </c>
      <c r="D380" s="2">
        <v>1.17032757760944E-6</v>
      </c>
      <c r="E380">
        <v>3.3599417434825498</v>
      </c>
      <c r="F380" s="2">
        <v>1.40999274661271E-5</v>
      </c>
      <c r="H380" s="3"/>
    </row>
    <row r="381" spans="1:8" x14ac:dyDescent="0.25">
      <c r="A381" s="1">
        <v>378</v>
      </c>
      <c r="B381" t="s">
        <v>824</v>
      </c>
      <c r="C381" t="s">
        <v>2256</v>
      </c>
      <c r="D381" s="2">
        <v>1.0509862371249E-6</v>
      </c>
      <c r="E381">
        <v>3.24256232758882</v>
      </c>
      <c r="F381" s="2">
        <v>1.28092127061012E-5</v>
      </c>
      <c r="H381" s="3"/>
    </row>
    <row r="382" spans="1:8" x14ac:dyDescent="0.25">
      <c r="A382" s="1">
        <v>379</v>
      </c>
      <c r="B382" t="s">
        <v>826</v>
      </c>
      <c r="C382" t="s">
        <v>2258</v>
      </c>
      <c r="D382">
        <v>3.3262727119632101E-3</v>
      </c>
      <c r="E382">
        <v>1.61067004517749</v>
      </c>
      <c r="F382">
        <v>1.7191204205097201E-2</v>
      </c>
      <c r="H382" s="3"/>
    </row>
    <row r="383" spans="1:8" x14ac:dyDescent="0.25">
      <c r="A383" s="1">
        <v>380</v>
      </c>
      <c r="B383" t="s">
        <v>830</v>
      </c>
      <c r="C383" t="s">
        <v>2261</v>
      </c>
      <c r="D383">
        <v>2.4814650674709901E-3</v>
      </c>
      <c r="E383">
        <v>2.8242029809929901</v>
      </c>
      <c r="F383">
        <v>1.35303790383109E-2</v>
      </c>
      <c r="H383" s="3"/>
    </row>
    <row r="384" spans="1:8" x14ac:dyDescent="0.25">
      <c r="A384" s="1">
        <v>381</v>
      </c>
      <c r="B384" t="s">
        <v>833</v>
      </c>
      <c r="C384" t="s">
        <v>2264</v>
      </c>
      <c r="D384" s="2">
        <v>1.08586825557975E-6</v>
      </c>
      <c r="E384">
        <v>2.0178299529219199</v>
      </c>
      <c r="F384" s="2">
        <v>1.3183299264946001E-5</v>
      </c>
      <c r="H384" s="3"/>
    </row>
    <row r="385" spans="1:8" x14ac:dyDescent="0.25">
      <c r="A385" s="1">
        <v>382</v>
      </c>
      <c r="B385" t="s">
        <v>834</v>
      </c>
      <c r="C385" t="s">
        <v>2265</v>
      </c>
      <c r="D385">
        <v>3.3929558204966299E-3</v>
      </c>
      <c r="E385">
        <v>2.9017413244550201</v>
      </c>
      <c r="F385">
        <v>1.7421416712908901E-2</v>
      </c>
    </row>
    <row r="386" spans="1:8" x14ac:dyDescent="0.25">
      <c r="A386" s="1">
        <v>383</v>
      </c>
      <c r="B386" t="s">
        <v>837</v>
      </c>
      <c r="C386" t="s">
        <v>2268</v>
      </c>
      <c r="D386">
        <v>9.4054199729032197E-3</v>
      </c>
      <c r="E386">
        <v>2.1137624738955201</v>
      </c>
      <c r="F386">
        <v>4.0959611711813101E-2</v>
      </c>
      <c r="H386" s="3"/>
    </row>
    <row r="387" spans="1:8" x14ac:dyDescent="0.25">
      <c r="A387" s="1">
        <v>384</v>
      </c>
      <c r="B387" t="s">
        <v>842</v>
      </c>
      <c r="C387" t="s">
        <v>2273</v>
      </c>
      <c r="D387" s="2">
        <v>6.1368731245307605E-5</v>
      </c>
      <c r="E387">
        <v>2.1123690523341798</v>
      </c>
      <c r="F387">
        <v>5.3954771395141202E-4</v>
      </c>
      <c r="H387" s="3"/>
    </row>
    <row r="388" spans="1:8" x14ac:dyDescent="0.25">
      <c r="A388" s="1">
        <v>385</v>
      </c>
      <c r="B388" t="s">
        <v>844</v>
      </c>
      <c r="C388" t="s">
        <v>2275</v>
      </c>
      <c r="D388">
        <v>4.7038756544274902E-3</v>
      </c>
      <c r="E388">
        <v>2.1691898401505201</v>
      </c>
      <c r="F388">
        <v>2.3097423747754298E-2</v>
      </c>
    </row>
    <row r="389" spans="1:8" x14ac:dyDescent="0.25">
      <c r="A389" s="1">
        <v>386</v>
      </c>
      <c r="B389" t="s">
        <v>845</v>
      </c>
      <c r="C389" t="s">
        <v>2276</v>
      </c>
      <c r="D389" s="2">
        <v>2.9127040790161698E-70</v>
      </c>
      <c r="E389">
        <v>5.0252305680559104</v>
      </c>
      <c r="F389" s="2">
        <v>9.1677360887034006E-68</v>
      </c>
    </row>
    <row r="390" spans="1:8" x14ac:dyDescent="0.25">
      <c r="A390" s="1">
        <v>387</v>
      </c>
      <c r="B390" t="s">
        <v>849</v>
      </c>
      <c r="C390" t="s">
        <v>2280</v>
      </c>
      <c r="D390" s="2">
        <v>1.92771556535128E-8</v>
      </c>
      <c r="E390">
        <v>3.75925535508514</v>
      </c>
      <c r="F390" s="2">
        <v>2.9889087398734802E-7</v>
      </c>
    </row>
    <row r="391" spans="1:8" x14ac:dyDescent="0.25">
      <c r="A391" s="1">
        <v>388</v>
      </c>
      <c r="B391" t="s">
        <v>852</v>
      </c>
      <c r="C391" t="s">
        <v>2283</v>
      </c>
      <c r="D391" s="2">
        <v>2.7950732066005099E-8</v>
      </c>
      <c r="E391">
        <v>3.5779878748723699</v>
      </c>
      <c r="F391" s="2">
        <v>4.2654511116485402E-7</v>
      </c>
    </row>
    <row r="392" spans="1:8" x14ac:dyDescent="0.25">
      <c r="A392" s="1">
        <v>389</v>
      </c>
      <c r="B392" t="s">
        <v>853</v>
      </c>
      <c r="C392" t="s">
        <v>853</v>
      </c>
      <c r="D392" s="2">
        <v>1.41173424141391E-5</v>
      </c>
      <c r="E392">
        <v>2.5791088647699301</v>
      </c>
      <c r="F392">
        <v>1.4230371576782401E-4</v>
      </c>
    </row>
    <row r="393" spans="1:8" x14ac:dyDescent="0.25">
      <c r="A393" s="1">
        <v>390</v>
      </c>
      <c r="B393" t="s">
        <v>855</v>
      </c>
      <c r="C393" t="s">
        <v>2285</v>
      </c>
      <c r="D393">
        <v>1.21419309647346E-2</v>
      </c>
      <c r="E393">
        <v>2.61877239052949</v>
      </c>
      <c r="F393">
        <v>4.9919411069787097E-2</v>
      </c>
    </row>
    <row r="394" spans="1:8" x14ac:dyDescent="0.25">
      <c r="A394" s="1">
        <v>391</v>
      </c>
      <c r="B394" t="s">
        <v>857</v>
      </c>
      <c r="C394" t="s">
        <v>2287</v>
      </c>
      <c r="D394" s="2">
        <v>5.3023827788603404E-19</v>
      </c>
      <c r="E394">
        <v>4.5537025812345702</v>
      </c>
      <c r="F394" s="2">
        <v>1.9576832605821601E-17</v>
      </c>
    </row>
    <row r="395" spans="1:8" x14ac:dyDescent="0.25">
      <c r="A395" s="1">
        <v>392</v>
      </c>
      <c r="B395" t="s">
        <v>858</v>
      </c>
      <c r="C395" t="s">
        <v>2288</v>
      </c>
      <c r="D395" s="2">
        <v>1.7626272303679501E-10</v>
      </c>
      <c r="E395">
        <v>3.92650523606292</v>
      </c>
      <c r="F395" s="2">
        <v>3.4512405645929201E-9</v>
      </c>
      <c r="H395" s="3"/>
    </row>
    <row r="396" spans="1:8" x14ac:dyDescent="0.25">
      <c r="A396" s="1">
        <v>393</v>
      </c>
      <c r="B396" t="s">
        <v>859</v>
      </c>
      <c r="C396" t="s">
        <v>2289</v>
      </c>
      <c r="D396" s="2">
        <v>9.0713131636628602E-9</v>
      </c>
      <c r="E396">
        <v>3.8474226392522199</v>
      </c>
      <c r="F396" s="2">
        <v>1.4604582190603001E-7</v>
      </c>
    </row>
    <row r="397" spans="1:8" x14ac:dyDescent="0.25">
      <c r="A397" s="1">
        <v>394</v>
      </c>
      <c r="B397" t="s">
        <v>860</v>
      </c>
      <c r="C397" t="s">
        <v>2290</v>
      </c>
      <c r="D397" s="2">
        <v>1.6406712464481599E-5</v>
      </c>
      <c r="E397">
        <v>3.2934053410804598</v>
      </c>
      <c r="F397">
        <v>1.6277423950183099E-4</v>
      </c>
      <c r="H397" s="3"/>
    </row>
    <row r="398" spans="1:8" x14ac:dyDescent="0.25">
      <c r="A398" s="1">
        <v>395</v>
      </c>
      <c r="B398" t="s">
        <v>861</v>
      </c>
      <c r="C398" t="s">
        <v>2291</v>
      </c>
      <c r="D398">
        <v>1.8127576956443E-4</v>
      </c>
      <c r="E398">
        <v>2.5090880953853198</v>
      </c>
      <c r="F398">
        <v>1.4114174018652901E-3</v>
      </c>
      <c r="H398" s="3"/>
    </row>
    <row r="399" spans="1:8" x14ac:dyDescent="0.25">
      <c r="A399" s="1">
        <v>396</v>
      </c>
      <c r="B399" t="s">
        <v>866</v>
      </c>
      <c r="C399" t="s">
        <v>2296</v>
      </c>
      <c r="D399" s="2">
        <v>2.2559706035904501E-73</v>
      </c>
      <c r="E399">
        <v>3.20593229847977</v>
      </c>
      <c r="F399" s="2">
        <v>8.1150485426296404E-71</v>
      </c>
      <c r="H399" s="3"/>
    </row>
    <row r="400" spans="1:8" x14ac:dyDescent="0.25">
      <c r="A400" s="1">
        <v>397</v>
      </c>
      <c r="B400" t="s">
        <v>867</v>
      </c>
      <c r="C400" t="s">
        <v>2297</v>
      </c>
      <c r="D400" s="2">
        <v>2.8002679279947601E-6</v>
      </c>
      <c r="E400">
        <v>3.6935524379923499</v>
      </c>
      <c r="F400" s="2">
        <v>3.1847672279542997E-5</v>
      </c>
      <c r="H400" s="3"/>
    </row>
    <row r="401" spans="1:8" x14ac:dyDescent="0.25">
      <c r="A401" s="1">
        <v>398</v>
      </c>
      <c r="B401" t="s">
        <v>868</v>
      </c>
      <c r="C401" t="s">
        <v>2298</v>
      </c>
      <c r="D401">
        <v>1.6697589461418501E-4</v>
      </c>
      <c r="E401">
        <v>2.1678481741150799</v>
      </c>
      <c r="F401">
        <v>1.31553599073378E-3</v>
      </c>
    </row>
    <row r="402" spans="1:8" x14ac:dyDescent="0.25">
      <c r="A402" s="1">
        <v>399</v>
      </c>
      <c r="B402" t="s">
        <v>869</v>
      </c>
      <c r="C402" t="s">
        <v>2299</v>
      </c>
      <c r="D402" s="2">
        <v>3.1291139863753199E-16</v>
      </c>
      <c r="E402">
        <v>2.0645587232864901</v>
      </c>
      <c r="F402" s="2">
        <v>9.6321626133167004E-15</v>
      </c>
    </row>
    <row r="403" spans="1:8" x14ac:dyDescent="0.25">
      <c r="A403" s="1">
        <v>400</v>
      </c>
      <c r="B403" t="s">
        <v>871</v>
      </c>
      <c r="C403" t="s">
        <v>2301</v>
      </c>
      <c r="D403" s="2">
        <v>8.23886840243254E-117</v>
      </c>
      <c r="E403">
        <v>5.6612775622181601</v>
      </c>
      <c r="F403" s="2">
        <v>5.1863676593312802E-113</v>
      </c>
      <c r="H403" s="3"/>
    </row>
    <row r="404" spans="1:8" x14ac:dyDescent="0.25">
      <c r="A404" s="1">
        <v>401</v>
      </c>
      <c r="B404" t="s">
        <v>874</v>
      </c>
      <c r="C404" t="s">
        <v>2304</v>
      </c>
      <c r="D404">
        <v>1.03940142071616E-2</v>
      </c>
      <c r="E404">
        <v>2.1259859783437198</v>
      </c>
      <c r="F404">
        <v>4.4404695917259797E-2</v>
      </c>
    </row>
    <row r="405" spans="1:8" x14ac:dyDescent="0.25">
      <c r="A405" s="1">
        <v>402</v>
      </c>
      <c r="B405" t="s">
        <v>875</v>
      </c>
      <c r="C405" t="s">
        <v>2305</v>
      </c>
      <c r="D405" s="2">
        <v>4.5052976274043502E-5</v>
      </c>
      <c r="E405">
        <v>3.3128274550792498</v>
      </c>
      <c r="F405">
        <v>4.0660714787828499E-4</v>
      </c>
    </row>
    <row r="406" spans="1:8" x14ac:dyDescent="0.25">
      <c r="A406" s="1">
        <v>403</v>
      </c>
      <c r="B406" t="s">
        <v>877</v>
      </c>
      <c r="C406" t="s">
        <v>2307</v>
      </c>
      <c r="D406">
        <v>1.4291960824170801E-4</v>
      </c>
      <c r="E406">
        <v>3.2377694998881399</v>
      </c>
      <c r="F406">
        <v>1.1468182713595301E-3</v>
      </c>
    </row>
    <row r="407" spans="1:8" x14ac:dyDescent="0.25">
      <c r="A407" s="1">
        <v>404</v>
      </c>
      <c r="B407" t="s">
        <v>879</v>
      </c>
      <c r="C407" t="s">
        <v>2309</v>
      </c>
      <c r="D407">
        <v>1.2776282752093601E-4</v>
      </c>
      <c r="E407">
        <v>2.9394960745808301</v>
      </c>
      <c r="F407">
        <v>1.0377638699926399E-3</v>
      </c>
    </row>
    <row r="408" spans="1:8" x14ac:dyDescent="0.25">
      <c r="A408" s="1">
        <v>405</v>
      </c>
      <c r="B408" t="s">
        <v>880</v>
      </c>
      <c r="C408" t="s">
        <v>2310</v>
      </c>
      <c r="D408" s="2">
        <v>2.3107800872458901E-8</v>
      </c>
      <c r="E408">
        <v>2.98062929460797</v>
      </c>
      <c r="F408" s="2">
        <v>3.5609205995625198E-7</v>
      </c>
      <c r="H408" s="3"/>
    </row>
    <row r="409" spans="1:8" x14ac:dyDescent="0.25">
      <c r="A409" s="1">
        <v>406</v>
      </c>
      <c r="B409" t="s">
        <v>884</v>
      </c>
      <c r="C409" t="s">
        <v>2314</v>
      </c>
      <c r="D409">
        <v>2.10763616290223E-4</v>
      </c>
      <c r="E409">
        <v>1.55803396023381</v>
      </c>
      <c r="F409">
        <v>1.61307837634888E-3</v>
      </c>
      <c r="H409" s="3"/>
    </row>
    <row r="410" spans="1:8" x14ac:dyDescent="0.25">
      <c r="A410" s="1">
        <v>407</v>
      </c>
      <c r="B410" t="s">
        <v>886</v>
      </c>
      <c r="C410" t="s">
        <v>2316</v>
      </c>
      <c r="D410" s="2">
        <v>1.20557934384133E-5</v>
      </c>
      <c r="E410">
        <v>3.3456829347793202</v>
      </c>
      <c r="F410">
        <v>1.2354731700681601E-4</v>
      </c>
      <c r="H410" s="3"/>
    </row>
    <row r="411" spans="1:8" x14ac:dyDescent="0.25">
      <c r="A411" s="1">
        <v>408</v>
      </c>
      <c r="B411" t="s">
        <v>887</v>
      </c>
      <c r="C411" t="s">
        <v>2317</v>
      </c>
      <c r="D411" s="2">
        <v>2.2026241923484099E-11</v>
      </c>
      <c r="E411">
        <v>3.8556811179718702</v>
      </c>
      <c r="F411" s="2">
        <v>4.7241973733673598E-10</v>
      </c>
    </row>
    <row r="412" spans="1:8" x14ac:dyDescent="0.25">
      <c r="A412" s="1">
        <v>409</v>
      </c>
      <c r="B412" t="s">
        <v>890</v>
      </c>
      <c r="C412" t="s">
        <v>2320</v>
      </c>
      <c r="D412" s="2">
        <v>6.9363802877990698E-25</v>
      </c>
      <c r="E412">
        <v>3.9435018651651399</v>
      </c>
      <c r="F412" s="2">
        <v>3.43815070170828E-23</v>
      </c>
    </row>
    <row r="413" spans="1:8" x14ac:dyDescent="0.25">
      <c r="A413" s="1">
        <v>410</v>
      </c>
      <c r="B413" t="s">
        <v>891</v>
      </c>
      <c r="C413" t="s">
        <v>2321</v>
      </c>
      <c r="D413">
        <v>1.5708643795991499E-4</v>
      </c>
      <c r="E413">
        <v>3.0490464844887999</v>
      </c>
      <c r="F413">
        <v>1.24698502768937E-3</v>
      </c>
      <c r="H413" s="3"/>
    </row>
    <row r="414" spans="1:8" x14ac:dyDescent="0.25">
      <c r="A414" s="1">
        <v>411</v>
      </c>
      <c r="B414" t="s">
        <v>893</v>
      </c>
      <c r="C414" t="s">
        <v>2323</v>
      </c>
      <c r="D414" s="2">
        <v>8.0808205012706996E-13</v>
      </c>
      <c r="E414">
        <v>3.5760232167661301</v>
      </c>
      <c r="F414" s="2">
        <v>1.9564909636730401E-11</v>
      </c>
      <c r="H414" s="3"/>
    </row>
    <row r="415" spans="1:8" x14ac:dyDescent="0.25">
      <c r="A415" s="1">
        <v>412</v>
      </c>
      <c r="B415" t="s">
        <v>894</v>
      </c>
      <c r="C415" t="s">
        <v>2324</v>
      </c>
      <c r="D415" s="2">
        <v>3.6437163034709098E-7</v>
      </c>
      <c r="E415">
        <v>1.73084174056369</v>
      </c>
      <c r="F415" s="2">
        <v>4.7785821104894503E-6</v>
      </c>
      <c r="H415" s="3"/>
    </row>
    <row r="416" spans="1:8" x14ac:dyDescent="0.25">
      <c r="A416" s="1">
        <v>413</v>
      </c>
      <c r="B416" t="s">
        <v>896</v>
      </c>
      <c r="C416" t="s">
        <v>2326</v>
      </c>
      <c r="D416" s="2">
        <v>1.27229062740196E-12</v>
      </c>
      <c r="E416">
        <v>2.61142456452892</v>
      </c>
      <c r="F416" s="2">
        <v>3.0222903771680499E-11</v>
      </c>
    </row>
    <row r="417" spans="1:8" x14ac:dyDescent="0.25">
      <c r="A417" s="1">
        <v>414</v>
      </c>
      <c r="B417" t="s">
        <v>897</v>
      </c>
      <c r="C417" t="s">
        <v>2327</v>
      </c>
      <c r="D417">
        <v>9.3905766523717197E-4</v>
      </c>
      <c r="E417">
        <v>2.1466579363902301</v>
      </c>
      <c r="F417">
        <v>5.9470503044949698E-3</v>
      </c>
    </row>
    <row r="418" spans="1:8" x14ac:dyDescent="0.25">
      <c r="A418" s="1">
        <v>415</v>
      </c>
      <c r="B418" t="s">
        <v>900</v>
      </c>
      <c r="C418" t="s">
        <v>2330</v>
      </c>
      <c r="D418" s="2">
        <v>1.0628751549595599E-7</v>
      </c>
      <c r="E418">
        <v>3.61748131684437</v>
      </c>
      <c r="F418" s="2">
        <v>1.4901557016637899E-6</v>
      </c>
      <c r="H418" s="3"/>
    </row>
    <row r="419" spans="1:8" x14ac:dyDescent="0.25">
      <c r="A419" s="1">
        <v>416</v>
      </c>
      <c r="B419" t="s">
        <v>901</v>
      </c>
      <c r="C419" t="s">
        <v>2331</v>
      </c>
      <c r="D419" s="2">
        <v>5.4664177065754902E-7</v>
      </c>
      <c r="E419">
        <v>3.6733892570345201</v>
      </c>
      <c r="F419" s="2">
        <v>6.9307350378434402E-6</v>
      </c>
      <c r="H419" s="3"/>
    </row>
    <row r="420" spans="1:8" x14ac:dyDescent="0.25">
      <c r="A420" s="1">
        <v>417</v>
      </c>
      <c r="B420" t="s">
        <v>904</v>
      </c>
      <c r="C420" t="s">
        <v>2334</v>
      </c>
      <c r="D420">
        <v>9.0847304006987494E-3</v>
      </c>
      <c r="E420">
        <v>2.7148632875525398</v>
      </c>
      <c r="F420">
        <v>3.9745236435951299E-2</v>
      </c>
    </row>
    <row r="421" spans="1:8" x14ac:dyDescent="0.25">
      <c r="A421" s="1">
        <v>418</v>
      </c>
      <c r="B421" t="s">
        <v>905</v>
      </c>
      <c r="C421" t="s">
        <v>2335</v>
      </c>
      <c r="D421" s="2">
        <v>5.04839237581536E-12</v>
      </c>
      <c r="E421">
        <v>2.2817748732222198</v>
      </c>
      <c r="F421" s="2">
        <v>1.14935370726068E-10</v>
      </c>
      <c r="H421" s="3"/>
    </row>
    <row r="422" spans="1:8" x14ac:dyDescent="0.25">
      <c r="A422" s="1">
        <v>419</v>
      </c>
      <c r="B422" t="s">
        <v>908</v>
      </c>
      <c r="C422" t="s">
        <v>2338</v>
      </c>
      <c r="D422" s="2">
        <v>1.9329236955539001E-16</v>
      </c>
      <c r="E422">
        <v>4.1935249357779503</v>
      </c>
      <c r="F422" s="2">
        <v>6.0536092853292503E-15</v>
      </c>
      <c r="H422" s="3"/>
    </row>
    <row r="423" spans="1:8" x14ac:dyDescent="0.25">
      <c r="A423" s="1">
        <v>420</v>
      </c>
      <c r="B423" t="s">
        <v>910</v>
      </c>
      <c r="C423" t="s">
        <v>2340</v>
      </c>
      <c r="D423" s="2">
        <v>1.17063858511352E-5</v>
      </c>
      <c r="E423">
        <v>2.2769969241919501</v>
      </c>
      <c r="F423">
        <v>1.20214843283681E-4</v>
      </c>
    </row>
    <row r="424" spans="1:8" x14ac:dyDescent="0.25">
      <c r="A424" s="1">
        <v>421</v>
      </c>
      <c r="B424" t="s">
        <v>911</v>
      </c>
      <c r="C424" t="s">
        <v>2341</v>
      </c>
      <c r="D424">
        <v>4.06868075801622E-3</v>
      </c>
      <c r="E424">
        <v>2.1971688785389301</v>
      </c>
      <c r="F424">
        <v>2.0343403790081101E-2</v>
      </c>
    </row>
    <row r="425" spans="1:8" x14ac:dyDescent="0.25">
      <c r="A425" s="1">
        <v>422</v>
      </c>
      <c r="B425" t="s">
        <v>912</v>
      </c>
      <c r="C425" t="s">
        <v>2342</v>
      </c>
      <c r="D425" s="2">
        <v>9.2876620304934604E-7</v>
      </c>
      <c r="E425">
        <v>2.9356590061648999</v>
      </c>
      <c r="F425" s="2">
        <v>1.14161935554345E-5</v>
      </c>
    </row>
    <row r="426" spans="1:8" x14ac:dyDescent="0.25">
      <c r="A426" s="1">
        <v>423</v>
      </c>
      <c r="B426" t="s">
        <v>914</v>
      </c>
      <c r="C426" t="s">
        <v>2344</v>
      </c>
      <c r="D426" s="2">
        <v>2.5626139496672501E-6</v>
      </c>
      <c r="E426">
        <v>2.8065527078178598</v>
      </c>
      <c r="F426" s="2">
        <v>2.9303641804096899E-5</v>
      </c>
    </row>
    <row r="427" spans="1:8" x14ac:dyDescent="0.25">
      <c r="A427" s="1">
        <v>424</v>
      </c>
      <c r="B427" t="s">
        <v>915</v>
      </c>
      <c r="C427" t="s">
        <v>2345</v>
      </c>
      <c r="D427" s="2">
        <v>1.8088331274271699E-8</v>
      </c>
      <c r="E427">
        <v>3.38511328604632</v>
      </c>
      <c r="F427" s="2">
        <v>2.8115072931244499E-7</v>
      </c>
      <c r="H427" s="3"/>
    </row>
    <row r="428" spans="1:8" x14ac:dyDescent="0.25">
      <c r="A428" s="1">
        <v>425</v>
      </c>
      <c r="B428" t="s">
        <v>919</v>
      </c>
      <c r="C428" t="s">
        <v>2349</v>
      </c>
      <c r="D428" s="2">
        <v>5.01410545130923E-9</v>
      </c>
      <c r="E428">
        <v>3.6821216421442999</v>
      </c>
      <c r="F428" s="2">
        <v>8.2736025729991197E-8</v>
      </c>
    </row>
    <row r="429" spans="1:8" x14ac:dyDescent="0.25">
      <c r="A429" s="1">
        <v>426</v>
      </c>
      <c r="B429" t="s">
        <v>920</v>
      </c>
      <c r="C429" t="s">
        <v>2350</v>
      </c>
      <c r="D429" s="2">
        <v>4.9686698430407401E-6</v>
      </c>
      <c r="E429">
        <v>3.4011744839164</v>
      </c>
      <c r="F429" s="2">
        <v>5.4020339657929998E-5</v>
      </c>
    </row>
    <row r="430" spans="1:8" x14ac:dyDescent="0.25">
      <c r="A430" s="1">
        <v>427</v>
      </c>
      <c r="B430">
        <v>39508</v>
      </c>
      <c r="C430" t="s">
        <v>1709</v>
      </c>
      <c r="D430" s="2">
        <v>3.9692588973289602E-6</v>
      </c>
      <c r="E430">
        <v>3.07229986069615</v>
      </c>
      <c r="F430" s="2">
        <v>4.3835938173133001E-5</v>
      </c>
      <c r="H430" s="3"/>
    </row>
    <row r="431" spans="1:8" x14ac:dyDescent="0.25">
      <c r="A431" s="1">
        <v>428</v>
      </c>
      <c r="B431" t="s">
        <v>928</v>
      </c>
      <c r="C431" t="s">
        <v>2358</v>
      </c>
      <c r="D431">
        <v>1.0582959821845901E-3</v>
      </c>
      <c r="E431">
        <v>2.3367999716875398</v>
      </c>
      <c r="F431">
        <v>6.6123803551880597E-3</v>
      </c>
      <c r="H431" s="3"/>
    </row>
    <row r="432" spans="1:8" x14ac:dyDescent="0.25">
      <c r="A432" s="1">
        <v>429</v>
      </c>
      <c r="B432" t="s">
        <v>929</v>
      </c>
      <c r="C432" t="s">
        <v>2359</v>
      </c>
      <c r="D432">
        <v>5.0970854182451602E-3</v>
      </c>
      <c r="E432">
        <v>1.6599053802504899</v>
      </c>
      <c r="F432">
        <v>2.46911525262434E-2</v>
      </c>
    </row>
    <row r="433" spans="1:8" x14ac:dyDescent="0.25">
      <c r="A433" s="1">
        <v>430</v>
      </c>
      <c r="B433" t="s">
        <v>930</v>
      </c>
      <c r="C433" t="s">
        <v>2360</v>
      </c>
      <c r="D433" s="2">
        <v>1.7596351494557299E-38</v>
      </c>
      <c r="E433">
        <v>1.63324364760791</v>
      </c>
      <c r="F433" s="2">
        <v>1.52784872632052E-36</v>
      </c>
      <c r="H433" s="3"/>
    </row>
    <row r="434" spans="1:8" x14ac:dyDescent="0.25">
      <c r="A434" s="1">
        <v>431</v>
      </c>
      <c r="B434" t="s">
        <v>936</v>
      </c>
      <c r="C434" t="s">
        <v>2366</v>
      </c>
      <c r="D434" s="2">
        <v>1.5493099831209901E-5</v>
      </c>
      <c r="E434">
        <v>3.31954892145778</v>
      </c>
      <c r="F434">
        <v>1.5480803720232801E-4</v>
      </c>
      <c r="H434" s="3"/>
    </row>
    <row r="435" spans="1:8" x14ac:dyDescent="0.25">
      <c r="A435" s="1">
        <v>432</v>
      </c>
      <c r="B435" t="s">
        <v>937</v>
      </c>
      <c r="C435" t="s">
        <v>2367</v>
      </c>
      <c r="D435" s="2">
        <v>3.4575036231464E-75</v>
      </c>
      <c r="E435">
        <v>4.9716929416214999</v>
      </c>
      <c r="F435" s="2">
        <v>1.3603115817316599E-72</v>
      </c>
      <c r="H435" s="3"/>
    </row>
    <row r="436" spans="1:8" x14ac:dyDescent="0.25">
      <c r="A436" s="1">
        <v>433</v>
      </c>
      <c r="B436" t="s">
        <v>940</v>
      </c>
      <c r="C436" t="s">
        <v>2370</v>
      </c>
      <c r="D436">
        <v>2.6284343240739099E-3</v>
      </c>
      <c r="E436">
        <v>2.4456682652084099</v>
      </c>
      <c r="F436">
        <v>1.4166090813394899E-2</v>
      </c>
    </row>
    <row r="437" spans="1:8" x14ac:dyDescent="0.25">
      <c r="A437" s="1">
        <v>434</v>
      </c>
      <c r="B437" t="s">
        <v>942</v>
      </c>
      <c r="C437" t="s">
        <v>2372</v>
      </c>
      <c r="D437" s="2">
        <v>9.8562862087298401E-12</v>
      </c>
      <c r="E437">
        <v>3.7303819185179399</v>
      </c>
      <c r="F437" s="2">
        <v>2.20409668504278E-10</v>
      </c>
      <c r="H437" s="3"/>
    </row>
    <row r="438" spans="1:8" x14ac:dyDescent="0.25">
      <c r="A438" s="1">
        <v>435</v>
      </c>
      <c r="B438" t="s">
        <v>943</v>
      </c>
      <c r="C438" t="s">
        <v>2373</v>
      </c>
      <c r="D438" s="2">
        <v>3.45093976694159E-18</v>
      </c>
      <c r="E438">
        <v>4.25087063981029</v>
      </c>
      <c r="F438" s="2">
        <v>1.2068703240498499E-16</v>
      </c>
      <c r="H438" s="3"/>
    </row>
    <row r="439" spans="1:8" x14ac:dyDescent="0.25">
      <c r="A439" s="1">
        <v>436</v>
      </c>
      <c r="B439" t="s">
        <v>945</v>
      </c>
      <c r="C439" t="s">
        <v>2375</v>
      </c>
      <c r="D439" s="2">
        <v>3.0575803866413201E-12</v>
      </c>
      <c r="E439">
        <v>3.6449250275415999</v>
      </c>
      <c r="F439" s="2">
        <v>7.0893070106471898E-11</v>
      </c>
    </row>
    <row r="440" spans="1:8" x14ac:dyDescent="0.25">
      <c r="A440" s="1">
        <v>437</v>
      </c>
      <c r="B440" t="s">
        <v>949</v>
      </c>
      <c r="C440" t="s">
        <v>2379</v>
      </c>
      <c r="D440">
        <v>1.0498429547656099E-2</v>
      </c>
      <c r="E440">
        <v>2.2678986671374299</v>
      </c>
      <c r="F440">
        <v>4.4744491538588699E-2</v>
      </c>
      <c r="H440" s="3"/>
    </row>
    <row r="441" spans="1:8" x14ac:dyDescent="0.25">
      <c r="A441" s="1">
        <v>438</v>
      </c>
      <c r="B441" t="s">
        <v>951</v>
      </c>
      <c r="C441" t="s">
        <v>2381</v>
      </c>
      <c r="D441">
        <v>1.9454102936627101E-3</v>
      </c>
      <c r="E441">
        <v>1.87956544857136</v>
      </c>
      <c r="F441">
        <v>1.0978357506595E-2</v>
      </c>
      <c r="H441" s="3"/>
    </row>
    <row r="442" spans="1:8" x14ac:dyDescent="0.25">
      <c r="A442" s="1">
        <v>439</v>
      </c>
      <c r="B442" t="s">
        <v>953</v>
      </c>
      <c r="C442" t="s">
        <v>2383</v>
      </c>
      <c r="D442">
        <v>9.0595616515531802E-3</v>
      </c>
      <c r="E442">
        <v>2.2318744083187498</v>
      </c>
      <c r="F442">
        <v>3.9672406174962802E-2</v>
      </c>
    </row>
    <row r="443" spans="1:8" x14ac:dyDescent="0.25">
      <c r="A443" s="1">
        <v>440</v>
      </c>
      <c r="B443" t="s">
        <v>955</v>
      </c>
      <c r="C443" t="s">
        <v>2385</v>
      </c>
      <c r="D443" s="2">
        <v>1.2794159263184899E-7</v>
      </c>
      <c r="E443">
        <v>1.92486369445157</v>
      </c>
      <c r="F443" s="2">
        <v>1.77399190664645E-6</v>
      </c>
    </row>
    <row r="444" spans="1:8" x14ac:dyDescent="0.25">
      <c r="A444" s="1">
        <v>441</v>
      </c>
      <c r="B444" t="s">
        <v>959</v>
      </c>
      <c r="C444" t="s">
        <v>2389</v>
      </c>
      <c r="D444" s="2">
        <v>1.19672743796698E-6</v>
      </c>
      <c r="E444">
        <v>3.67515928422509</v>
      </c>
      <c r="F444" s="2">
        <v>1.4376716072523199E-5</v>
      </c>
      <c r="H444" s="3"/>
    </row>
    <row r="445" spans="1:8" x14ac:dyDescent="0.25">
      <c r="A445" s="1">
        <v>442</v>
      </c>
      <c r="B445" t="s">
        <v>960</v>
      </c>
      <c r="C445" t="s">
        <v>2390</v>
      </c>
      <c r="D445" s="2">
        <v>1.1300827557895999E-10</v>
      </c>
      <c r="E445">
        <v>3.46697691654655</v>
      </c>
      <c r="F445" s="2">
        <v>2.2547926934058699E-9</v>
      </c>
      <c r="H445" s="3"/>
    </row>
    <row r="446" spans="1:8" x14ac:dyDescent="0.25">
      <c r="A446" s="1">
        <v>443</v>
      </c>
      <c r="B446" t="s">
        <v>961</v>
      </c>
      <c r="C446" t="s">
        <v>2391</v>
      </c>
      <c r="D446" s="2">
        <v>2.5828682996475701E-15</v>
      </c>
      <c r="E446">
        <v>1.84392456944467</v>
      </c>
      <c r="F446" s="2">
        <v>7.5448519472303701E-14</v>
      </c>
      <c r="H446" s="3"/>
    </row>
    <row r="447" spans="1:8" x14ac:dyDescent="0.25">
      <c r="A447" s="1">
        <v>444</v>
      </c>
      <c r="B447" t="s">
        <v>962</v>
      </c>
      <c r="C447" t="s">
        <v>2392</v>
      </c>
      <c r="D447">
        <v>1.3820613607305301E-4</v>
      </c>
      <c r="E447">
        <v>2.4770576080925402</v>
      </c>
      <c r="F447">
        <v>1.1139662312162201E-3</v>
      </c>
      <c r="H447" s="3"/>
    </row>
    <row r="448" spans="1:8" x14ac:dyDescent="0.25">
      <c r="A448" s="1">
        <v>445</v>
      </c>
      <c r="B448" t="s">
        <v>963</v>
      </c>
      <c r="C448" t="s">
        <v>2393</v>
      </c>
      <c r="D448" s="2">
        <v>1.4145334214411301E-19</v>
      </c>
      <c r="E448">
        <v>3.2235792198819899</v>
      </c>
      <c r="F448" s="2">
        <v>5.3966593260435599E-18</v>
      </c>
      <c r="H448" s="3"/>
    </row>
    <row r="449" spans="1:8" x14ac:dyDescent="0.25">
      <c r="A449" s="1">
        <v>446</v>
      </c>
      <c r="B449" t="s">
        <v>964</v>
      </c>
      <c r="C449" t="s">
        <v>2394</v>
      </c>
      <c r="D449" s="2">
        <v>1.6822013654884101E-108</v>
      </c>
      <c r="E449">
        <v>5.4565244682176903</v>
      </c>
      <c r="F449" s="2">
        <v>5.2947287978747696E-105</v>
      </c>
      <c r="H449" s="3"/>
    </row>
    <row r="450" spans="1:8" x14ac:dyDescent="0.25">
      <c r="A450" s="1">
        <v>447</v>
      </c>
      <c r="B450" t="s">
        <v>967</v>
      </c>
      <c r="C450" t="s">
        <v>2396</v>
      </c>
      <c r="D450">
        <v>7.4426166686719002E-4</v>
      </c>
      <c r="E450">
        <v>3.1966122453806398</v>
      </c>
      <c r="F450">
        <v>4.8620994511238396E-3</v>
      </c>
    </row>
    <row r="451" spans="1:8" x14ac:dyDescent="0.25">
      <c r="A451" s="1">
        <v>448</v>
      </c>
      <c r="B451" t="s">
        <v>968</v>
      </c>
      <c r="C451" t="s">
        <v>2397</v>
      </c>
      <c r="D451" s="2">
        <v>5.6883385011111298E-10</v>
      </c>
      <c r="E451">
        <v>2.8510745597593599</v>
      </c>
      <c r="F451" s="2">
        <v>1.0409328739678701E-8</v>
      </c>
    </row>
    <row r="452" spans="1:8" x14ac:dyDescent="0.25">
      <c r="A452" s="1">
        <v>449</v>
      </c>
      <c r="B452" t="s">
        <v>970</v>
      </c>
      <c r="C452" t="s">
        <v>2399</v>
      </c>
      <c r="D452" s="2">
        <v>9.5080758391685695E-6</v>
      </c>
      <c r="E452">
        <v>2.8251041704919602</v>
      </c>
      <c r="F452" s="2">
        <v>9.88494424567567E-5</v>
      </c>
      <c r="H452" s="3"/>
    </row>
    <row r="453" spans="1:8" x14ac:dyDescent="0.25">
      <c r="A453" s="1">
        <v>450</v>
      </c>
      <c r="B453" t="s">
        <v>975</v>
      </c>
      <c r="C453" t="s">
        <v>2404</v>
      </c>
      <c r="D453">
        <v>4.7703765361904499E-4</v>
      </c>
      <c r="E453">
        <v>2.4411870704394101</v>
      </c>
      <c r="F453">
        <v>3.3053957397158901E-3</v>
      </c>
    </row>
    <row r="454" spans="1:8" x14ac:dyDescent="0.25">
      <c r="A454" s="1">
        <v>451</v>
      </c>
      <c r="B454" t="s">
        <v>976</v>
      </c>
      <c r="C454" t="s">
        <v>2405</v>
      </c>
      <c r="D454" s="2">
        <v>2.4846113213391598E-7</v>
      </c>
      <c r="E454">
        <v>2.2834360633444302</v>
      </c>
      <c r="F454" s="2">
        <v>3.3384478693340401E-6</v>
      </c>
      <c r="H454" s="3"/>
    </row>
    <row r="455" spans="1:8" x14ac:dyDescent="0.25">
      <c r="A455" s="1">
        <v>452</v>
      </c>
      <c r="B455" t="s">
        <v>979</v>
      </c>
      <c r="C455" t="s">
        <v>2408</v>
      </c>
      <c r="D455" s="2">
        <v>7.7630562582363006E-5</v>
      </c>
      <c r="E455">
        <v>3.2790850135009002</v>
      </c>
      <c r="F455">
        <v>6.67601627672097E-4</v>
      </c>
    </row>
    <row r="456" spans="1:8" x14ac:dyDescent="0.25">
      <c r="A456" s="1">
        <v>453</v>
      </c>
      <c r="B456" t="s">
        <v>981</v>
      </c>
      <c r="C456" t="s">
        <v>2410</v>
      </c>
      <c r="D456" s="2">
        <v>3.0628770988752202E-8</v>
      </c>
      <c r="E456">
        <v>3.3484249034790299</v>
      </c>
      <c r="F456" s="2">
        <v>4.6459786355227702E-7</v>
      </c>
      <c r="H456" s="3"/>
    </row>
    <row r="457" spans="1:8" x14ac:dyDescent="0.25">
      <c r="A457" s="1">
        <v>454</v>
      </c>
      <c r="B457" t="s">
        <v>988</v>
      </c>
      <c r="C457" t="s">
        <v>2417</v>
      </c>
      <c r="D457" s="2">
        <v>1.84331970073603E-8</v>
      </c>
      <c r="E457">
        <v>2.8667110115489498</v>
      </c>
      <c r="F457" s="2">
        <v>2.8615776858528502E-7</v>
      </c>
      <c r="H457" s="3"/>
    </row>
    <row r="458" spans="1:8" x14ac:dyDescent="0.25">
      <c r="A458" s="1">
        <v>455</v>
      </c>
      <c r="B458" t="s">
        <v>990</v>
      </c>
      <c r="C458" t="s">
        <v>2419</v>
      </c>
      <c r="D458">
        <v>1.26653266115536E-3</v>
      </c>
      <c r="E458">
        <v>2.8721951236958598</v>
      </c>
      <c r="F458">
        <v>7.6802666675309401E-3</v>
      </c>
      <c r="H458" s="3"/>
    </row>
    <row r="459" spans="1:8" x14ac:dyDescent="0.25">
      <c r="A459" s="1">
        <v>456</v>
      </c>
      <c r="B459" t="s">
        <v>991</v>
      </c>
      <c r="C459" t="s">
        <v>2420</v>
      </c>
      <c r="D459" s="2">
        <v>6.8636193312750795E-91</v>
      </c>
      <c r="E459">
        <v>5.18737585082037</v>
      </c>
      <c r="F459" s="2">
        <v>6.1723548129109502E-88</v>
      </c>
    </row>
    <row r="460" spans="1:8" x14ac:dyDescent="0.25">
      <c r="A460" s="1">
        <v>457</v>
      </c>
      <c r="B460" t="s">
        <v>993</v>
      </c>
      <c r="C460" t="s">
        <v>2422</v>
      </c>
      <c r="D460" s="2">
        <v>6.7061199859515805E-5</v>
      </c>
      <c r="E460">
        <v>3.2580046663112401</v>
      </c>
      <c r="F460">
        <v>5.8631979599396103E-4</v>
      </c>
    </row>
    <row r="461" spans="1:8" x14ac:dyDescent="0.25">
      <c r="A461" s="1">
        <v>458</v>
      </c>
      <c r="B461" t="s">
        <v>994</v>
      </c>
      <c r="C461" t="s">
        <v>2423</v>
      </c>
      <c r="D461" s="2">
        <v>1.1214681768273701E-9</v>
      </c>
      <c r="E461">
        <v>2.6588029456862801</v>
      </c>
      <c r="F461" s="2">
        <v>1.98026428418746E-8</v>
      </c>
    </row>
    <row r="462" spans="1:8" x14ac:dyDescent="0.25">
      <c r="A462" s="1">
        <v>459</v>
      </c>
      <c r="B462" t="s">
        <v>995</v>
      </c>
      <c r="C462" t="s">
        <v>2424</v>
      </c>
      <c r="D462">
        <v>1.05618446315543E-4</v>
      </c>
      <c r="E462">
        <v>2.7394964878411399</v>
      </c>
      <c r="F462">
        <v>8.8295899011466201E-4</v>
      </c>
      <c r="H462" s="3"/>
    </row>
    <row r="463" spans="1:8" x14ac:dyDescent="0.25">
      <c r="A463" s="1">
        <v>460</v>
      </c>
      <c r="B463" t="s">
        <v>996</v>
      </c>
      <c r="C463" t="s">
        <v>2425</v>
      </c>
      <c r="D463" s="2">
        <v>7.7020265171216695E-5</v>
      </c>
      <c r="E463">
        <v>1.87187436691558</v>
      </c>
      <c r="F463">
        <v>6.6371330493197704E-4</v>
      </c>
      <c r="H463" s="3"/>
    </row>
    <row r="464" spans="1:8" x14ac:dyDescent="0.25">
      <c r="A464" s="1">
        <v>461</v>
      </c>
      <c r="B464" t="s">
        <v>998</v>
      </c>
      <c r="C464" t="s">
        <v>2427</v>
      </c>
      <c r="D464" s="2">
        <v>1.1558018172426601E-6</v>
      </c>
      <c r="E464">
        <v>3.3890468474983102</v>
      </c>
      <c r="F464" s="2">
        <v>1.39650142793523E-5</v>
      </c>
      <c r="H464" s="3"/>
    </row>
    <row r="465" spans="1:8" x14ac:dyDescent="0.25">
      <c r="A465" s="1">
        <v>462</v>
      </c>
      <c r="B465" t="s">
        <v>1004</v>
      </c>
      <c r="C465" t="s">
        <v>2433</v>
      </c>
      <c r="D465" s="2">
        <v>5.1495098816304497E-7</v>
      </c>
      <c r="E465">
        <v>3.68828180846742</v>
      </c>
      <c r="F465" s="2">
        <v>6.5619766609035797E-6</v>
      </c>
      <c r="H465" s="3"/>
    </row>
    <row r="466" spans="1:8" x14ac:dyDescent="0.25">
      <c r="A466" s="1">
        <v>463</v>
      </c>
      <c r="B466" t="s">
        <v>1005</v>
      </c>
      <c r="C466" t="s">
        <v>2434</v>
      </c>
      <c r="D466">
        <v>8.6729827232077793E-3</v>
      </c>
      <c r="E466">
        <v>1.8326636059243899</v>
      </c>
      <c r="F466">
        <v>3.8421130360727002E-2</v>
      </c>
    </row>
    <row r="467" spans="1:8" x14ac:dyDescent="0.25">
      <c r="A467" s="1">
        <v>464</v>
      </c>
      <c r="B467" t="s">
        <v>1006</v>
      </c>
      <c r="C467" t="s">
        <v>2435</v>
      </c>
      <c r="D467">
        <v>5.4153450320924001E-3</v>
      </c>
      <c r="E467">
        <v>1.90844477995053</v>
      </c>
      <c r="F467">
        <v>2.5973026268207001E-2</v>
      </c>
      <c r="H467" s="3"/>
    </row>
    <row r="468" spans="1:8" x14ac:dyDescent="0.25">
      <c r="A468" s="1">
        <v>465</v>
      </c>
      <c r="B468" t="s">
        <v>1013</v>
      </c>
      <c r="C468" t="s">
        <v>2442</v>
      </c>
      <c r="D468" s="2">
        <v>1.6058703152904901E-7</v>
      </c>
      <c r="E468">
        <v>3.2603307198501601</v>
      </c>
      <c r="F468" s="2">
        <v>2.1928315910528599E-6</v>
      </c>
      <c r="H468" s="3"/>
    </row>
    <row r="469" spans="1:8" x14ac:dyDescent="0.25">
      <c r="A469" s="1">
        <v>466</v>
      </c>
      <c r="B469" t="s">
        <v>1015</v>
      </c>
      <c r="C469" t="s">
        <v>2444</v>
      </c>
      <c r="D469" s="2">
        <v>1.3153406867330101E-38</v>
      </c>
      <c r="E469">
        <v>2.4719735883557501</v>
      </c>
      <c r="F469" s="2">
        <v>1.15000966985893E-36</v>
      </c>
    </row>
    <row r="470" spans="1:8" x14ac:dyDescent="0.25">
      <c r="A470" s="1">
        <v>467</v>
      </c>
      <c r="B470" t="s">
        <v>1020</v>
      </c>
      <c r="C470" t="s">
        <v>2449</v>
      </c>
      <c r="D470" s="2">
        <v>1.2943962178557799E-16</v>
      </c>
      <c r="E470">
        <v>4.2357805369635697</v>
      </c>
      <c r="F470" s="2">
        <v>4.1152647431323802E-15</v>
      </c>
      <c r="H470" s="3"/>
    </row>
    <row r="471" spans="1:8" x14ac:dyDescent="0.25">
      <c r="A471" s="1">
        <v>468</v>
      </c>
      <c r="B471" t="s">
        <v>1021</v>
      </c>
      <c r="C471" t="s">
        <v>2450</v>
      </c>
      <c r="D471" s="2">
        <v>2.0767851843311999E-7</v>
      </c>
      <c r="E471">
        <v>3.67235378967534</v>
      </c>
      <c r="F471" s="2">
        <v>2.8175350722769199E-6</v>
      </c>
      <c r="H471" s="3"/>
    </row>
    <row r="472" spans="1:8" x14ac:dyDescent="0.25">
      <c r="A472" s="1">
        <v>469</v>
      </c>
      <c r="B472" t="s">
        <v>1022</v>
      </c>
      <c r="C472" t="s">
        <v>2451</v>
      </c>
      <c r="D472" s="2">
        <v>3.9024846107175897E-12</v>
      </c>
      <c r="E472">
        <v>4.07571489309551</v>
      </c>
      <c r="F472" s="2">
        <v>8.9169294462675999E-11</v>
      </c>
    </row>
    <row r="473" spans="1:8" x14ac:dyDescent="0.25">
      <c r="A473" s="1">
        <v>470</v>
      </c>
      <c r="B473" t="s">
        <v>1024</v>
      </c>
      <c r="C473" t="s">
        <v>2453</v>
      </c>
      <c r="D473">
        <v>1.9859087554813999E-3</v>
      </c>
      <c r="E473">
        <v>2.78119437287017</v>
      </c>
      <c r="F473">
        <v>1.1166856289196401E-2</v>
      </c>
      <c r="H473" s="3"/>
    </row>
    <row r="474" spans="1:8" x14ac:dyDescent="0.25">
      <c r="A474" s="1">
        <v>471</v>
      </c>
      <c r="B474" t="s">
        <v>1026</v>
      </c>
      <c r="C474" t="s">
        <v>2455</v>
      </c>
      <c r="D474" s="2">
        <v>1.5350793199960399E-12</v>
      </c>
      <c r="E474">
        <v>3.9877168218403698</v>
      </c>
      <c r="F474" s="2">
        <v>3.6192225915262402E-11</v>
      </c>
    </row>
    <row r="475" spans="1:8" x14ac:dyDescent="0.25">
      <c r="A475" s="1">
        <v>472</v>
      </c>
      <c r="B475" t="s">
        <v>1027</v>
      </c>
      <c r="C475" t="s">
        <v>2456</v>
      </c>
      <c r="D475" s="2">
        <v>4.6110351782093302E-7</v>
      </c>
      <c r="E475">
        <v>3.4087383880776301</v>
      </c>
      <c r="F475" s="2">
        <v>5.9177301624521403E-6</v>
      </c>
      <c r="H475" s="3"/>
    </row>
    <row r="476" spans="1:8" x14ac:dyDescent="0.25">
      <c r="A476" s="1">
        <v>473</v>
      </c>
      <c r="B476" t="s">
        <v>1030</v>
      </c>
      <c r="C476" t="s">
        <v>2459</v>
      </c>
      <c r="D476" s="2">
        <v>4.0008448261004301E-9</v>
      </c>
      <c r="E476">
        <v>2.3230334297508799</v>
      </c>
      <c r="F476" s="2">
        <v>6.6716074649807205E-8</v>
      </c>
      <c r="H476" s="3"/>
    </row>
    <row r="477" spans="1:8" x14ac:dyDescent="0.25">
      <c r="A477" s="1">
        <v>474</v>
      </c>
      <c r="B477" t="s">
        <v>1034</v>
      </c>
      <c r="C477" t="s">
        <v>2463</v>
      </c>
      <c r="D477" s="2">
        <v>5.8383544387815098E-6</v>
      </c>
      <c r="E477">
        <v>3.5501456260312301</v>
      </c>
      <c r="F477" s="2">
        <v>6.2664008852735895E-5</v>
      </c>
    </row>
    <row r="478" spans="1:8" x14ac:dyDescent="0.25">
      <c r="A478" s="1">
        <v>475</v>
      </c>
      <c r="B478" t="s">
        <v>1036</v>
      </c>
      <c r="C478" t="s">
        <v>2465</v>
      </c>
      <c r="D478">
        <v>9.4936370039624095E-4</v>
      </c>
      <c r="E478">
        <v>2.51525255761225</v>
      </c>
      <c r="F478">
        <v>6.00024547589793E-3</v>
      </c>
      <c r="H478" s="3"/>
    </row>
    <row r="479" spans="1:8" x14ac:dyDescent="0.25">
      <c r="A479" s="1">
        <v>476</v>
      </c>
      <c r="B479" t="s">
        <v>1037</v>
      </c>
      <c r="C479" t="s">
        <v>2466</v>
      </c>
      <c r="D479">
        <v>4.5508664363165503E-4</v>
      </c>
      <c r="E479">
        <v>2.80383158787662</v>
      </c>
      <c r="F479">
        <v>3.1760204231277901E-3</v>
      </c>
    </row>
    <row r="480" spans="1:8" x14ac:dyDescent="0.25">
      <c r="A480" s="1">
        <v>477</v>
      </c>
      <c r="B480" t="s">
        <v>1042</v>
      </c>
      <c r="C480" t="s">
        <v>2471</v>
      </c>
      <c r="D480">
        <v>1.61572305694217E-4</v>
      </c>
      <c r="E480">
        <v>3.2290889714421001</v>
      </c>
      <c r="F480">
        <v>1.2785640029479501E-3</v>
      </c>
      <c r="H480" s="3"/>
    </row>
    <row r="481" spans="1:8" x14ac:dyDescent="0.25">
      <c r="A481" s="1">
        <v>478</v>
      </c>
      <c r="B481" t="s">
        <v>1043</v>
      </c>
      <c r="C481" t="s">
        <v>2472</v>
      </c>
      <c r="D481">
        <v>7.6207083286000399E-3</v>
      </c>
      <c r="E481">
        <v>2.8609029262518799</v>
      </c>
      <c r="F481">
        <v>3.4524907469260298E-2</v>
      </c>
    </row>
    <row r="482" spans="1:8" x14ac:dyDescent="0.25">
      <c r="A482" s="1">
        <v>479</v>
      </c>
      <c r="B482" t="s">
        <v>1047</v>
      </c>
      <c r="C482" t="s">
        <v>2476</v>
      </c>
      <c r="D482">
        <v>7.7017581656912103E-3</v>
      </c>
      <c r="E482">
        <v>2.5130921163028401</v>
      </c>
      <c r="F482">
        <v>3.4804427604469598E-2</v>
      </c>
    </row>
    <row r="483" spans="1:8" x14ac:dyDescent="0.25">
      <c r="A483" s="1">
        <v>480</v>
      </c>
      <c r="B483" t="s">
        <v>1048</v>
      </c>
      <c r="C483" t="s">
        <v>2477</v>
      </c>
      <c r="D483">
        <v>1.08702461148597E-4</v>
      </c>
      <c r="E483">
        <v>3.2718758338545899</v>
      </c>
      <c r="F483">
        <v>9.0633376547075595E-4</v>
      </c>
      <c r="H483" s="3"/>
    </row>
    <row r="484" spans="1:8" x14ac:dyDescent="0.25">
      <c r="A484" s="1">
        <v>481</v>
      </c>
      <c r="B484" t="s">
        <v>1049</v>
      </c>
      <c r="C484" t="s">
        <v>2077</v>
      </c>
      <c r="D484">
        <v>4.2593023379786099E-3</v>
      </c>
      <c r="E484">
        <v>1.89635525850066</v>
      </c>
      <c r="F484">
        <v>2.1178758465699301E-2</v>
      </c>
      <c r="H484" s="3"/>
    </row>
    <row r="485" spans="1:8" x14ac:dyDescent="0.25">
      <c r="A485" s="1">
        <v>482</v>
      </c>
      <c r="B485" t="s">
        <v>1050</v>
      </c>
      <c r="C485" t="s">
        <v>2478</v>
      </c>
      <c r="D485" s="2">
        <v>6.0446981388568201E-6</v>
      </c>
      <c r="E485">
        <v>1.7808729444153399</v>
      </c>
      <c r="F485" s="2">
        <v>6.4819884000924698E-5</v>
      </c>
    </row>
    <row r="486" spans="1:8" x14ac:dyDescent="0.25">
      <c r="A486" s="1">
        <v>483</v>
      </c>
      <c r="B486" t="s">
        <v>1052</v>
      </c>
      <c r="C486" t="s">
        <v>2480</v>
      </c>
      <c r="D486">
        <v>3.5584299714884302E-3</v>
      </c>
      <c r="E486">
        <v>1.53207536007628</v>
      </c>
      <c r="F486">
        <v>1.8137908235238601E-2</v>
      </c>
    </row>
    <row r="487" spans="1:8" x14ac:dyDescent="0.25">
      <c r="A487" s="1">
        <v>484</v>
      </c>
      <c r="B487" t="s">
        <v>1060</v>
      </c>
      <c r="C487" t="s">
        <v>2488</v>
      </c>
      <c r="D487">
        <v>1.17444066464468E-2</v>
      </c>
      <c r="E487">
        <v>2.63686129937618</v>
      </c>
      <c r="F487">
        <v>4.8751097816935401E-2</v>
      </c>
      <c r="H487" s="3"/>
    </row>
    <row r="488" spans="1:8" x14ac:dyDescent="0.25">
      <c r="A488" s="1">
        <v>485</v>
      </c>
      <c r="B488" t="s">
        <v>1061</v>
      </c>
      <c r="C488" t="s">
        <v>2489</v>
      </c>
      <c r="D488" s="2">
        <v>3.5181401729886597E-10</v>
      </c>
      <c r="E488">
        <v>1.60344295752889</v>
      </c>
      <c r="F488" s="2">
        <v>6.6406873730025802E-9</v>
      </c>
      <c r="H488" s="3"/>
    </row>
    <row r="489" spans="1:8" x14ac:dyDescent="0.25">
      <c r="A489" s="1">
        <v>486</v>
      </c>
      <c r="B489" t="s">
        <v>1068</v>
      </c>
      <c r="C489" t="s">
        <v>2496</v>
      </c>
      <c r="D489">
        <v>9.9692292488510192E-3</v>
      </c>
      <c r="E489">
        <v>2.5930004104850002</v>
      </c>
      <c r="F489">
        <v>4.2963493423574202E-2</v>
      </c>
      <c r="H489" s="3"/>
    </row>
    <row r="490" spans="1:8" x14ac:dyDescent="0.25">
      <c r="A490" s="1">
        <v>487</v>
      </c>
      <c r="B490" t="s">
        <v>1071</v>
      </c>
      <c r="C490" t="s">
        <v>2499</v>
      </c>
      <c r="D490" s="2">
        <v>2.20697836377878E-5</v>
      </c>
      <c r="E490">
        <v>2.0057341268211801</v>
      </c>
      <c r="F490">
        <v>2.1291844904195299E-4</v>
      </c>
      <c r="H490" s="3"/>
    </row>
    <row r="491" spans="1:8" x14ac:dyDescent="0.25">
      <c r="A491" s="1">
        <v>488</v>
      </c>
      <c r="B491" t="s">
        <v>1072</v>
      </c>
      <c r="C491" t="s">
        <v>2500</v>
      </c>
      <c r="D491">
        <v>3.9722839185405198E-3</v>
      </c>
      <c r="E491">
        <v>2.10237378761739</v>
      </c>
      <c r="F491">
        <v>1.9924722922081702E-2</v>
      </c>
      <c r="H491" s="3"/>
    </row>
    <row r="492" spans="1:8" x14ac:dyDescent="0.25">
      <c r="A492" s="1">
        <v>489</v>
      </c>
      <c r="B492" t="s">
        <v>1073</v>
      </c>
      <c r="C492" t="s">
        <v>2501</v>
      </c>
      <c r="D492">
        <v>1.2252324410734401E-3</v>
      </c>
      <c r="E492">
        <v>2.9627181597868901</v>
      </c>
      <c r="F492">
        <v>7.4845591621128596E-3</v>
      </c>
      <c r="H492" s="3"/>
    </row>
    <row r="493" spans="1:8" x14ac:dyDescent="0.25">
      <c r="A493" s="1">
        <v>490</v>
      </c>
      <c r="B493" t="s">
        <v>1075</v>
      </c>
      <c r="C493" t="s">
        <v>2503</v>
      </c>
      <c r="D493" s="2">
        <v>7.0564125456919406E-11</v>
      </c>
      <c r="E493">
        <v>3.6506372816294799</v>
      </c>
      <c r="F493" s="2">
        <v>1.4445566495977499E-9</v>
      </c>
    </row>
    <row r="494" spans="1:8" x14ac:dyDescent="0.25">
      <c r="A494" s="1">
        <v>491</v>
      </c>
      <c r="B494" t="s">
        <v>1076</v>
      </c>
      <c r="C494" t="s">
        <v>2504</v>
      </c>
      <c r="D494">
        <v>2.3167591004374802E-3</v>
      </c>
      <c r="E494">
        <v>1.5084466483478201</v>
      </c>
      <c r="F494">
        <v>1.27761704224739E-2</v>
      </c>
      <c r="H494" s="3"/>
    </row>
    <row r="495" spans="1:8" x14ac:dyDescent="0.25">
      <c r="A495" s="1">
        <v>492</v>
      </c>
      <c r="B495" t="s">
        <v>1077</v>
      </c>
      <c r="C495" t="s">
        <v>2505</v>
      </c>
      <c r="D495">
        <v>1.26231231538825E-3</v>
      </c>
      <c r="E495">
        <v>3.07014591162983</v>
      </c>
      <c r="F495">
        <v>7.6664312835205504E-3</v>
      </c>
      <c r="H495" s="3"/>
    </row>
    <row r="496" spans="1:8" x14ac:dyDescent="0.25">
      <c r="A496" s="1">
        <v>493</v>
      </c>
      <c r="B496" t="s">
        <v>1083</v>
      </c>
      <c r="C496" t="s">
        <v>2511</v>
      </c>
      <c r="D496" s="2">
        <v>4.3264643862211401E-14</v>
      </c>
      <c r="E496">
        <v>3.0860382043361101</v>
      </c>
      <c r="F496" s="2">
        <v>1.1589401409047701E-12</v>
      </c>
      <c r="H496" s="3"/>
    </row>
    <row r="497" spans="1:8" x14ac:dyDescent="0.25">
      <c r="A497" s="1">
        <v>494</v>
      </c>
      <c r="B497" t="s">
        <v>1084</v>
      </c>
      <c r="C497" t="s">
        <v>2512</v>
      </c>
      <c r="D497" s="2">
        <v>1.26874220105652E-16</v>
      </c>
      <c r="E497">
        <v>2.3628021133773198</v>
      </c>
      <c r="F497" s="2">
        <v>4.0439150155193803E-15</v>
      </c>
      <c r="H497" s="3"/>
    </row>
    <row r="498" spans="1:8" x14ac:dyDescent="0.25">
      <c r="A498" s="1">
        <v>495</v>
      </c>
      <c r="B498" t="s">
        <v>1087</v>
      </c>
      <c r="C498" t="s">
        <v>2515</v>
      </c>
      <c r="D498" s="2">
        <v>7.6256680003051697E-10</v>
      </c>
      <c r="E498">
        <v>2.7782041999813201</v>
      </c>
      <c r="F498" s="2">
        <v>1.3734929917574001E-8</v>
      </c>
    </row>
    <row r="499" spans="1:8" x14ac:dyDescent="0.25">
      <c r="A499" s="1">
        <v>496</v>
      </c>
      <c r="B499" t="s">
        <v>1094</v>
      </c>
      <c r="C499" t="s">
        <v>2522</v>
      </c>
      <c r="D499" s="2">
        <v>7.5789809021983899E-35</v>
      </c>
      <c r="E499">
        <v>4.1941845894264604</v>
      </c>
      <c r="F499" s="2">
        <v>5.6461165419335897E-33</v>
      </c>
    </row>
    <row r="500" spans="1:8" x14ac:dyDescent="0.25">
      <c r="A500" s="1">
        <v>497</v>
      </c>
      <c r="B500" t="s">
        <v>1096</v>
      </c>
      <c r="C500" t="s">
        <v>2524</v>
      </c>
      <c r="D500">
        <v>2.9882356799588099E-3</v>
      </c>
      <c r="E500">
        <v>2.8445870991717999</v>
      </c>
      <c r="F500">
        <v>1.5754559133451199E-2</v>
      </c>
    </row>
    <row r="501" spans="1:8" x14ac:dyDescent="0.25">
      <c r="A501" s="1">
        <v>498</v>
      </c>
      <c r="B501" t="s">
        <v>1101</v>
      </c>
      <c r="C501" t="s">
        <v>2528</v>
      </c>
      <c r="D501" s="2">
        <v>7.3919720135711705E-5</v>
      </c>
      <c r="E501">
        <v>1.5775056522473601</v>
      </c>
      <c r="F501">
        <v>6.4006140062490395E-4</v>
      </c>
    </row>
    <row r="502" spans="1:8" x14ac:dyDescent="0.25">
      <c r="A502" s="1">
        <v>499</v>
      </c>
      <c r="B502" t="s">
        <v>1103</v>
      </c>
      <c r="C502" t="s">
        <v>2530</v>
      </c>
      <c r="D502">
        <v>1.32962627470287E-3</v>
      </c>
      <c r="E502">
        <v>1.6395272771712099</v>
      </c>
      <c r="F502">
        <v>7.9884250683503293E-3</v>
      </c>
    </row>
    <row r="503" spans="1:8" x14ac:dyDescent="0.25">
      <c r="A503" s="1">
        <v>500</v>
      </c>
      <c r="B503" t="s">
        <v>1104</v>
      </c>
      <c r="C503" t="s">
        <v>2531</v>
      </c>
      <c r="D503" s="2">
        <v>1.15287760087418E-44</v>
      </c>
      <c r="E503">
        <v>4.4598609179223301</v>
      </c>
      <c r="F503" s="2">
        <v>1.28448929159345E-42</v>
      </c>
    </row>
    <row r="504" spans="1:8" x14ac:dyDescent="0.25">
      <c r="A504" s="1">
        <v>501</v>
      </c>
      <c r="B504" t="s">
        <v>1105</v>
      </c>
      <c r="C504" t="s">
        <v>2532</v>
      </c>
      <c r="D504" s="2">
        <v>1.5211312323338602E-8</v>
      </c>
      <c r="E504">
        <v>3.7813023304239799</v>
      </c>
      <c r="F504" s="2">
        <v>2.39987997682748E-7</v>
      </c>
    </row>
    <row r="505" spans="1:8" x14ac:dyDescent="0.25">
      <c r="A505" s="1">
        <v>502</v>
      </c>
      <c r="B505" t="s">
        <v>1106</v>
      </c>
      <c r="C505" t="s">
        <v>2533</v>
      </c>
      <c r="D505" s="2">
        <v>5.8994239311714798E-5</v>
      </c>
      <c r="E505">
        <v>2.2931267101558701</v>
      </c>
      <c r="F505">
        <v>5.1976030296325298E-4</v>
      </c>
    </row>
    <row r="506" spans="1:8" x14ac:dyDescent="0.25">
      <c r="A506" s="1">
        <v>503</v>
      </c>
      <c r="B506" t="s">
        <v>1108</v>
      </c>
      <c r="C506" t="s">
        <v>2535</v>
      </c>
      <c r="D506">
        <v>1.80409697167562E-3</v>
      </c>
      <c r="E506">
        <v>1.8006029765579401</v>
      </c>
      <c r="F506">
        <v>1.03243549424527E-2</v>
      </c>
    </row>
    <row r="507" spans="1:8" x14ac:dyDescent="0.25">
      <c r="A507" s="1">
        <v>504</v>
      </c>
      <c r="B507" t="s">
        <v>1109</v>
      </c>
      <c r="C507" t="s">
        <v>2536</v>
      </c>
      <c r="D507" s="2">
        <v>5.9275514119566898E-8</v>
      </c>
      <c r="E507">
        <v>3.3788502871936599</v>
      </c>
      <c r="F507" s="2">
        <v>8.6474938906761003E-7</v>
      </c>
      <c r="H507" s="3"/>
    </row>
    <row r="508" spans="1:8" x14ac:dyDescent="0.25">
      <c r="A508" s="1">
        <v>505</v>
      </c>
      <c r="B508" t="s">
        <v>1111</v>
      </c>
      <c r="C508" t="s">
        <v>2538</v>
      </c>
      <c r="D508" s="2">
        <v>2.2898173778987902E-9</v>
      </c>
      <c r="E508">
        <v>3.75787251605969</v>
      </c>
      <c r="F508" s="2">
        <v>3.9116418979302302E-8</v>
      </c>
    </row>
    <row r="509" spans="1:8" x14ac:dyDescent="0.25">
      <c r="A509" s="1">
        <v>506</v>
      </c>
      <c r="B509" t="s">
        <v>1112</v>
      </c>
      <c r="C509" t="s">
        <v>2539</v>
      </c>
      <c r="D509">
        <v>1.0212808765036601E-3</v>
      </c>
      <c r="E509">
        <v>1.5410391024380901</v>
      </c>
      <c r="F509">
        <v>6.4097339158430203E-3</v>
      </c>
    </row>
    <row r="510" spans="1:8" x14ac:dyDescent="0.25">
      <c r="A510" s="1">
        <v>507</v>
      </c>
      <c r="B510" t="s">
        <v>1114</v>
      </c>
      <c r="C510" t="s">
        <v>2541</v>
      </c>
      <c r="D510" s="2">
        <v>3.1133836903464798E-10</v>
      </c>
      <c r="E510">
        <v>3.4552512085927001</v>
      </c>
      <c r="F510" s="2">
        <v>5.930030357256E-9</v>
      </c>
    </row>
    <row r="511" spans="1:8" x14ac:dyDescent="0.25">
      <c r="A511" s="1">
        <v>508</v>
      </c>
      <c r="B511" t="s">
        <v>1115</v>
      </c>
      <c r="C511" t="s">
        <v>2542</v>
      </c>
      <c r="D511" s="2">
        <v>2.8836075276784E-50</v>
      </c>
      <c r="E511">
        <v>4.2913796741066097</v>
      </c>
      <c r="F511" s="2">
        <v>3.9461542145077301E-48</v>
      </c>
      <c r="H511" s="3"/>
    </row>
    <row r="512" spans="1:8" x14ac:dyDescent="0.25">
      <c r="A512" s="1">
        <v>509</v>
      </c>
      <c r="B512" t="s">
        <v>1118</v>
      </c>
      <c r="C512" t="s">
        <v>2545</v>
      </c>
      <c r="D512" s="2">
        <v>1.60708500076171E-24</v>
      </c>
      <c r="E512">
        <v>4.5031792362034002</v>
      </c>
      <c r="F512" s="2">
        <v>7.84232564325191E-23</v>
      </c>
    </row>
    <row r="513" spans="1:8" x14ac:dyDescent="0.25">
      <c r="A513" s="1">
        <v>510</v>
      </c>
      <c r="B513" t="s">
        <v>1119</v>
      </c>
      <c r="C513" t="s">
        <v>2546</v>
      </c>
      <c r="D513" s="2">
        <v>1.23491778879623E-5</v>
      </c>
      <c r="E513">
        <v>3.3832481498393898</v>
      </c>
      <c r="F513">
        <v>1.2619817338429E-4</v>
      </c>
    </row>
    <row r="514" spans="1:8" x14ac:dyDescent="0.25">
      <c r="A514" s="1">
        <v>511</v>
      </c>
      <c r="B514" t="s">
        <v>1120</v>
      </c>
      <c r="C514" t="s">
        <v>2547</v>
      </c>
      <c r="D514" s="2">
        <v>1.6137585626269801E-7</v>
      </c>
      <c r="E514">
        <v>2.1303535929784698</v>
      </c>
      <c r="F514" s="2">
        <v>2.2012156341791601E-6</v>
      </c>
    </row>
    <row r="515" spans="1:8" x14ac:dyDescent="0.25">
      <c r="A515" s="1">
        <v>512</v>
      </c>
      <c r="B515" t="s">
        <v>1121</v>
      </c>
      <c r="C515" t="s">
        <v>2548</v>
      </c>
      <c r="D515" s="2">
        <v>1.5118845251126601E-17</v>
      </c>
      <c r="E515">
        <v>1.8478597433897199</v>
      </c>
      <c r="F515" s="2">
        <v>5.0894722382803099E-16</v>
      </c>
    </row>
    <row r="516" spans="1:8" x14ac:dyDescent="0.25">
      <c r="A516" s="1">
        <v>513</v>
      </c>
      <c r="B516" t="s">
        <v>1123</v>
      </c>
      <c r="C516" t="s">
        <v>2550</v>
      </c>
      <c r="D516" s="2">
        <v>7.0938737105574697E-90</v>
      </c>
      <c r="E516">
        <v>5.2704323702585096</v>
      </c>
      <c r="F516" s="2">
        <v>5.2536394127010902E-87</v>
      </c>
    </row>
    <row r="517" spans="1:8" x14ac:dyDescent="0.25">
      <c r="A517" s="1">
        <v>514</v>
      </c>
      <c r="B517" t="s">
        <v>1124</v>
      </c>
      <c r="C517" t="s">
        <v>2551</v>
      </c>
      <c r="D517" s="2">
        <v>1.50346753081208E-6</v>
      </c>
      <c r="E517">
        <v>3.6554462740514899</v>
      </c>
      <c r="F517" s="2">
        <v>1.7806826164556999E-5</v>
      </c>
      <c r="H517" s="3"/>
    </row>
    <row r="518" spans="1:8" x14ac:dyDescent="0.25">
      <c r="A518" s="1">
        <v>515</v>
      </c>
      <c r="B518" t="s">
        <v>1126</v>
      </c>
      <c r="C518" t="s">
        <v>2553</v>
      </c>
      <c r="D518">
        <v>4.8862137531248198E-3</v>
      </c>
      <c r="E518">
        <v>2.2687912807441499</v>
      </c>
      <c r="F518">
        <v>2.38347272963353E-2</v>
      </c>
    </row>
    <row r="519" spans="1:8" x14ac:dyDescent="0.25">
      <c r="A519" s="1">
        <v>516</v>
      </c>
      <c r="B519" t="s">
        <v>1127</v>
      </c>
      <c r="C519" t="s">
        <v>2554</v>
      </c>
      <c r="D519" s="2">
        <v>1.09004476407677E-54</v>
      </c>
      <c r="E519">
        <v>4.3512513769351102</v>
      </c>
      <c r="F519" s="2">
        <v>1.7822939713930501E-52</v>
      </c>
    </row>
    <row r="520" spans="1:8" x14ac:dyDescent="0.25">
      <c r="A520" s="1">
        <v>517</v>
      </c>
      <c r="B520" t="s">
        <v>1130</v>
      </c>
      <c r="C520" t="s">
        <v>2557</v>
      </c>
      <c r="D520" s="2">
        <v>1.30567477958857E-17</v>
      </c>
      <c r="E520">
        <v>4.1932109569663396</v>
      </c>
      <c r="F520" s="2">
        <v>4.41893695565058E-16</v>
      </c>
      <c r="H520" s="3"/>
    </row>
    <row r="521" spans="1:8" x14ac:dyDescent="0.25">
      <c r="A521" s="1">
        <v>518</v>
      </c>
      <c r="B521" t="s">
        <v>1131</v>
      </c>
      <c r="C521" t="s">
        <v>2558</v>
      </c>
      <c r="D521" s="2">
        <v>3.7733715272940398E-5</v>
      </c>
      <c r="E521">
        <v>3.0998975479108499</v>
      </c>
      <c r="F521">
        <v>3.4550361839005101E-4</v>
      </c>
      <c r="H521" s="3"/>
    </row>
    <row r="522" spans="1:8" x14ac:dyDescent="0.25">
      <c r="A522" s="1">
        <v>519</v>
      </c>
      <c r="B522" t="s">
        <v>1132</v>
      </c>
      <c r="C522" t="s">
        <v>2559</v>
      </c>
      <c r="D522" s="2">
        <v>5.4069765554350501E-11</v>
      </c>
      <c r="E522">
        <v>3.29967381340039</v>
      </c>
      <c r="F522" s="2">
        <v>1.1214799807731E-9</v>
      </c>
      <c r="H522" s="3"/>
    </row>
    <row r="523" spans="1:8" x14ac:dyDescent="0.25">
      <c r="A523" s="1">
        <v>520</v>
      </c>
      <c r="B523" t="s">
        <v>1134</v>
      </c>
      <c r="C523" t="s">
        <v>2561</v>
      </c>
      <c r="D523">
        <v>5.60500582994894E-3</v>
      </c>
      <c r="E523">
        <v>2.8690602407788699</v>
      </c>
      <c r="F523">
        <v>2.6760342585914799E-2</v>
      </c>
      <c r="H523" s="3"/>
    </row>
    <row r="524" spans="1:8" x14ac:dyDescent="0.25">
      <c r="A524" s="1">
        <v>521</v>
      </c>
      <c r="B524" t="s">
        <v>1139</v>
      </c>
      <c r="C524" t="s">
        <v>2566</v>
      </c>
      <c r="D524" s="2">
        <v>1.5318019348212099E-9</v>
      </c>
      <c r="E524">
        <v>3.8890966521643899</v>
      </c>
      <c r="F524" s="2">
        <v>2.6600532909515898E-8</v>
      </c>
    </row>
    <row r="525" spans="1:8" x14ac:dyDescent="0.25">
      <c r="A525" s="1">
        <v>522</v>
      </c>
      <c r="B525" t="s">
        <v>1145</v>
      </c>
      <c r="C525" t="s">
        <v>2572</v>
      </c>
      <c r="D525" s="2">
        <v>1.70427290660858E-5</v>
      </c>
      <c r="E525">
        <v>3.2232443167652298</v>
      </c>
      <c r="F525">
        <v>1.68552992098994E-4</v>
      </c>
    </row>
    <row r="526" spans="1:8" x14ac:dyDescent="0.25">
      <c r="A526" s="1">
        <v>523</v>
      </c>
      <c r="B526" t="s">
        <v>1146</v>
      </c>
      <c r="C526" t="s">
        <v>2573</v>
      </c>
      <c r="D526" s="2">
        <v>1.9463675784553999E-19</v>
      </c>
      <c r="E526">
        <v>3.4073244029688698</v>
      </c>
      <c r="F526" s="2">
        <v>7.3809541604679302E-18</v>
      </c>
    </row>
    <row r="527" spans="1:8" x14ac:dyDescent="0.25">
      <c r="A527" s="1">
        <v>524</v>
      </c>
      <c r="B527" t="s">
        <v>1148</v>
      </c>
      <c r="C527" t="s">
        <v>2575</v>
      </c>
      <c r="D527" s="2">
        <v>5.3663456730702701E-5</v>
      </c>
      <c r="E527">
        <v>3.33325716959714</v>
      </c>
      <c r="F527">
        <v>4.7724401122888603E-4</v>
      </c>
      <c r="H527" s="3"/>
    </row>
    <row r="528" spans="1:8" x14ac:dyDescent="0.25">
      <c r="A528" s="1">
        <v>525</v>
      </c>
      <c r="B528" t="s">
        <v>1150</v>
      </c>
      <c r="C528" t="s">
        <v>2577</v>
      </c>
      <c r="D528">
        <v>1.28160081962804E-4</v>
      </c>
      <c r="E528">
        <v>2.35623286729987</v>
      </c>
      <c r="F528">
        <v>1.04031942740922E-3</v>
      </c>
      <c r="H528" s="3"/>
    </row>
    <row r="529" spans="1:8" x14ac:dyDescent="0.25">
      <c r="A529" s="1">
        <v>526</v>
      </c>
      <c r="B529" t="s">
        <v>1155</v>
      </c>
      <c r="C529" t="s">
        <v>2582</v>
      </c>
      <c r="D529" s="2">
        <v>1.9103654173131499E-24</v>
      </c>
      <c r="E529">
        <v>3.2396813639905702</v>
      </c>
      <c r="F529" s="2">
        <v>9.2151343310239695E-23</v>
      </c>
    </row>
    <row r="530" spans="1:8" x14ac:dyDescent="0.25">
      <c r="A530" s="1">
        <v>527</v>
      </c>
      <c r="B530" t="s">
        <v>1156</v>
      </c>
      <c r="C530" t="s">
        <v>2583</v>
      </c>
      <c r="D530" s="2">
        <v>3.2259609650917102E-5</v>
      </c>
      <c r="E530">
        <v>2.6133839724473802</v>
      </c>
      <c r="F530">
        <v>3.0040568454515299E-4</v>
      </c>
    </row>
    <row r="531" spans="1:8" x14ac:dyDescent="0.25">
      <c r="A531" s="1">
        <v>528</v>
      </c>
      <c r="B531" t="s">
        <v>1157</v>
      </c>
      <c r="C531" t="s">
        <v>2584</v>
      </c>
      <c r="D531">
        <v>2.3686545934963001E-4</v>
      </c>
      <c r="E531">
        <v>3.1247012727423602</v>
      </c>
      <c r="F531">
        <v>1.78785139880806E-3</v>
      </c>
      <c r="H531" s="3"/>
    </row>
    <row r="532" spans="1:8" x14ac:dyDescent="0.25">
      <c r="A532" s="1">
        <v>529</v>
      </c>
      <c r="B532" t="s">
        <v>1158</v>
      </c>
      <c r="C532" t="s">
        <v>1622</v>
      </c>
      <c r="D532" s="2">
        <v>7.5378241487015896E-19</v>
      </c>
      <c r="E532">
        <v>4.23565889766809</v>
      </c>
      <c r="F532" s="2">
        <v>2.76679900968376E-17</v>
      </c>
      <c r="H532" s="3"/>
    </row>
    <row r="533" spans="1:8" x14ac:dyDescent="0.25">
      <c r="A533" s="1">
        <v>530</v>
      </c>
      <c r="B533" t="s">
        <v>1160</v>
      </c>
      <c r="C533" t="s">
        <v>2586</v>
      </c>
      <c r="D533">
        <v>1.6936709160276099E-4</v>
      </c>
      <c r="E533">
        <v>2.07899392441551</v>
      </c>
      <c r="F533">
        <v>1.33104349767713E-3</v>
      </c>
    </row>
    <row r="534" spans="1:8" x14ac:dyDescent="0.25">
      <c r="A534" s="1">
        <v>531</v>
      </c>
      <c r="B534" t="s">
        <v>1163</v>
      </c>
      <c r="C534" t="s">
        <v>2589</v>
      </c>
      <c r="D534">
        <v>4.4810299077298002E-4</v>
      </c>
      <c r="E534">
        <v>2.7718703662603001</v>
      </c>
      <c r="F534">
        <v>3.1359736819520901E-3</v>
      </c>
      <c r="H534" s="3"/>
    </row>
    <row r="535" spans="1:8" x14ac:dyDescent="0.25">
      <c r="A535" s="1">
        <v>532</v>
      </c>
      <c r="B535" t="s">
        <v>1165</v>
      </c>
      <c r="C535" t="s">
        <v>2591</v>
      </c>
      <c r="D535" s="2">
        <v>4.3016486161760399E-36</v>
      </c>
      <c r="E535">
        <v>3.9215105404372301</v>
      </c>
      <c r="F535" s="2">
        <v>3.38485975485352E-34</v>
      </c>
      <c r="H535" s="3"/>
    </row>
    <row r="536" spans="1:8" x14ac:dyDescent="0.25">
      <c r="A536" s="1">
        <v>533</v>
      </c>
      <c r="B536" t="s">
        <v>1168</v>
      </c>
      <c r="C536" t="s">
        <v>2594</v>
      </c>
      <c r="D536" s="2">
        <v>3.61606957516458E-6</v>
      </c>
      <c r="E536">
        <v>2.3879315226388398</v>
      </c>
      <c r="F536" s="2">
        <v>4.0219195190219201E-5</v>
      </c>
      <c r="H536" s="3"/>
    </row>
    <row r="537" spans="1:8" x14ac:dyDescent="0.25">
      <c r="A537" s="1">
        <v>534</v>
      </c>
      <c r="B537" t="s">
        <v>1169</v>
      </c>
      <c r="C537" t="s">
        <v>2595</v>
      </c>
      <c r="D537">
        <v>3.1729102434858701E-3</v>
      </c>
      <c r="E537">
        <v>1.9748663328180101</v>
      </c>
      <c r="F537">
        <v>1.65548860196797E-2</v>
      </c>
    </row>
    <row r="538" spans="1:8" x14ac:dyDescent="0.25">
      <c r="A538" s="1">
        <v>535</v>
      </c>
      <c r="B538" t="s">
        <v>1172</v>
      </c>
      <c r="C538" t="s">
        <v>2598</v>
      </c>
      <c r="D538" s="2">
        <v>7.8090302766373505E-24</v>
      </c>
      <c r="E538">
        <v>4.0546976371289203</v>
      </c>
      <c r="F538" s="2">
        <v>3.66849593965912E-22</v>
      </c>
      <c r="H538" s="3"/>
    </row>
    <row r="539" spans="1:8" x14ac:dyDescent="0.25">
      <c r="A539" s="1">
        <v>536</v>
      </c>
      <c r="B539" t="s">
        <v>1173</v>
      </c>
      <c r="C539" t="s">
        <v>2599</v>
      </c>
      <c r="D539" s="2">
        <v>4.4856636826164698E-36</v>
      </c>
      <c r="E539">
        <v>3.0473376583920602</v>
      </c>
      <c r="F539" s="2">
        <v>3.5077332772758602E-34</v>
      </c>
      <c r="H539" s="3"/>
    </row>
    <row r="540" spans="1:8" x14ac:dyDescent="0.25">
      <c r="A540" s="1">
        <v>537</v>
      </c>
      <c r="B540" t="s">
        <v>1178</v>
      </c>
      <c r="C540" t="s">
        <v>2603</v>
      </c>
      <c r="D540">
        <v>4.1990064185143498E-3</v>
      </c>
      <c r="E540">
        <v>2.3694511871467698</v>
      </c>
      <c r="F540">
        <v>2.0903713249939001E-2</v>
      </c>
      <c r="H540" s="3"/>
    </row>
    <row r="541" spans="1:8" x14ac:dyDescent="0.25">
      <c r="A541" s="1">
        <v>538</v>
      </c>
      <c r="B541" t="s">
        <v>1180</v>
      </c>
      <c r="C541" t="s">
        <v>2605</v>
      </c>
      <c r="D541">
        <v>1.1857963118860799E-3</v>
      </c>
      <c r="E541">
        <v>2.8325882040786601</v>
      </c>
      <c r="F541">
        <v>7.2994541168285897E-3</v>
      </c>
      <c r="H541" s="3"/>
    </row>
    <row r="542" spans="1:8" x14ac:dyDescent="0.25">
      <c r="A542" s="1">
        <v>539</v>
      </c>
      <c r="B542" t="s">
        <v>1182</v>
      </c>
      <c r="C542" t="s">
        <v>2607</v>
      </c>
      <c r="D542">
        <v>8.7672242086034898E-4</v>
      </c>
      <c r="E542">
        <v>3.0588663551652902</v>
      </c>
      <c r="F542">
        <v>5.6030128317927901E-3</v>
      </c>
    </row>
    <row r="543" spans="1:8" x14ac:dyDescent="0.25">
      <c r="A543" s="1">
        <v>540</v>
      </c>
      <c r="B543" t="s">
        <v>1183</v>
      </c>
      <c r="C543" t="s">
        <v>2608</v>
      </c>
      <c r="D543">
        <v>1.62950055319906E-3</v>
      </c>
      <c r="E543">
        <v>2.6324532655034698</v>
      </c>
      <c r="F543">
        <v>9.4728980320554594E-3</v>
      </c>
      <c r="H543" s="3"/>
    </row>
    <row r="544" spans="1:8" x14ac:dyDescent="0.25">
      <c r="A544" s="1">
        <v>541</v>
      </c>
      <c r="B544" t="s">
        <v>1185</v>
      </c>
      <c r="C544" t="s">
        <v>2610</v>
      </c>
      <c r="D544">
        <v>1.4236308455445E-3</v>
      </c>
      <c r="E544">
        <v>1.55952802151282</v>
      </c>
      <c r="F544">
        <v>8.4664678060487504E-3</v>
      </c>
      <c r="H544" s="3"/>
    </row>
    <row r="545" spans="1:8" x14ac:dyDescent="0.25">
      <c r="A545" s="1">
        <v>542</v>
      </c>
      <c r="B545" t="s">
        <v>1191</v>
      </c>
      <c r="C545" t="s">
        <v>2616</v>
      </c>
      <c r="D545" s="2">
        <v>9.0880707295876306E-12</v>
      </c>
      <c r="E545">
        <v>4.1094727698442197</v>
      </c>
      <c r="F545" s="2">
        <v>2.0468481303310999E-10</v>
      </c>
    </row>
    <row r="546" spans="1:8" x14ac:dyDescent="0.25">
      <c r="A546" s="1">
        <v>543</v>
      </c>
      <c r="B546" t="s">
        <v>1193</v>
      </c>
      <c r="C546" t="s">
        <v>2618</v>
      </c>
      <c r="D546">
        <v>3.00440171971981E-4</v>
      </c>
      <c r="E546">
        <v>1.55759808341418</v>
      </c>
      <c r="F546">
        <v>2.2068505047416801E-3</v>
      </c>
      <c r="H546" s="3"/>
    </row>
    <row r="547" spans="1:8" x14ac:dyDescent="0.25">
      <c r="A547" s="1">
        <v>544</v>
      </c>
      <c r="B547" t="s">
        <v>1196</v>
      </c>
      <c r="C547" t="s">
        <v>2621</v>
      </c>
      <c r="D547" s="2">
        <v>2.8849255173205398E-35</v>
      </c>
      <c r="E547">
        <v>2.4794959012765698</v>
      </c>
      <c r="F547" s="2">
        <v>2.2012855917009501E-33</v>
      </c>
    </row>
    <row r="548" spans="1:8" x14ac:dyDescent="0.25">
      <c r="A548" s="1">
        <v>545</v>
      </c>
      <c r="B548" t="s">
        <v>1197</v>
      </c>
      <c r="C548" t="s">
        <v>2622</v>
      </c>
      <c r="D548">
        <v>1.01324663226799E-2</v>
      </c>
      <c r="E548">
        <v>1.51395331973074</v>
      </c>
      <c r="F548">
        <v>4.3464310392688298E-2</v>
      </c>
      <c r="H548" s="3"/>
    </row>
    <row r="549" spans="1:8" x14ac:dyDescent="0.25">
      <c r="A549" s="1">
        <v>546</v>
      </c>
      <c r="B549" t="s">
        <v>1198</v>
      </c>
      <c r="C549" t="s">
        <v>2623</v>
      </c>
      <c r="D549" s="2">
        <v>7.3919669633758594E-5</v>
      </c>
      <c r="E549">
        <v>3.0822698146158301</v>
      </c>
      <c r="F549">
        <v>6.4006140062490395E-4</v>
      </c>
    </row>
    <row r="550" spans="1:8" x14ac:dyDescent="0.25">
      <c r="A550" s="1">
        <v>547</v>
      </c>
      <c r="B550" t="s">
        <v>1202</v>
      </c>
      <c r="C550" t="s">
        <v>2627</v>
      </c>
      <c r="D550" s="2">
        <v>3.50611274462685E-32</v>
      </c>
      <c r="E550">
        <v>4.7173644328455504</v>
      </c>
      <c r="F550" s="2">
        <v>2.4121289319591299E-30</v>
      </c>
    </row>
    <row r="551" spans="1:8" x14ac:dyDescent="0.25">
      <c r="A551" s="1">
        <v>548</v>
      </c>
      <c r="B551" t="s">
        <v>1203</v>
      </c>
      <c r="C551" t="s">
        <v>2628</v>
      </c>
      <c r="D551" s="2">
        <v>5.9586858122899702E-47</v>
      </c>
      <c r="E551">
        <v>4.6074029341535399</v>
      </c>
      <c r="F551" s="2">
        <v>7.2134475362241105E-45</v>
      </c>
      <c r="H551" s="3"/>
    </row>
    <row r="552" spans="1:8" x14ac:dyDescent="0.25">
      <c r="A552" s="1">
        <v>549</v>
      </c>
      <c r="B552" t="s">
        <v>1204</v>
      </c>
      <c r="C552" t="s">
        <v>2629</v>
      </c>
      <c r="D552" s="2">
        <v>2.23157014198702E-5</v>
      </c>
      <c r="E552">
        <v>2.4286719425790002</v>
      </c>
      <c r="F552">
        <v>2.1512609561727801E-4</v>
      </c>
    </row>
    <row r="553" spans="1:8" x14ac:dyDescent="0.25">
      <c r="A553" s="1">
        <v>550</v>
      </c>
      <c r="B553" t="s">
        <v>1213</v>
      </c>
      <c r="C553" t="s">
        <v>2638</v>
      </c>
      <c r="D553" s="2">
        <v>1.42836689521363E-36</v>
      </c>
      <c r="E553">
        <v>2.7437655248516202</v>
      </c>
      <c r="F553" s="2">
        <v>1.1454228796649399E-34</v>
      </c>
    </row>
    <row r="554" spans="1:8" x14ac:dyDescent="0.25">
      <c r="A554" s="1">
        <v>551</v>
      </c>
      <c r="B554" t="s">
        <v>1217</v>
      </c>
      <c r="C554" t="s">
        <v>2642</v>
      </c>
      <c r="D554">
        <v>9.9822396476908892E-3</v>
      </c>
      <c r="E554">
        <v>2.2031490954136501</v>
      </c>
      <c r="F554">
        <v>4.29956883901568E-2</v>
      </c>
      <c r="H554" s="3"/>
    </row>
    <row r="555" spans="1:8" x14ac:dyDescent="0.25">
      <c r="A555" s="1">
        <v>552</v>
      </c>
      <c r="B555" t="s">
        <v>1219</v>
      </c>
      <c r="C555" t="s">
        <v>2643</v>
      </c>
      <c r="D555" s="2">
        <v>1.0981905195710299E-27</v>
      </c>
      <c r="E555">
        <v>4.4201480666591699</v>
      </c>
      <c r="F555" s="2">
        <v>6.2000980454705305E-26</v>
      </c>
    </row>
    <row r="556" spans="1:8" x14ac:dyDescent="0.25">
      <c r="A556" s="1">
        <v>553</v>
      </c>
      <c r="B556" t="s">
        <v>1220</v>
      </c>
      <c r="C556" t="s">
        <v>2644</v>
      </c>
      <c r="D556" s="2">
        <v>1.5422382280547901E-14</v>
      </c>
      <c r="E556">
        <v>3.57265612766889</v>
      </c>
      <c r="F556" s="2">
        <v>4.2957476307986399E-13</v>
      </c>
    </row>
    <row r="557" spans="1:8" x14ac:dyDescent="0.25">
      <c r="A557" s="1">
        <v>554</v>
      </c>
      <c r="B557" t="s">
        <v>1222</v>
      </c>
      <c r="C557" t="s">
        <v>2646</v>
      </c>
      <c r="D557">
        <v>2.9768727275273298E-4</v>
      </c>
      <c r="E557">
        <v>3.2982520307799099</v>
      </c>
      <c r="F557">
        <v>2.18918385745147E-3</v>
      </c>
      <c r="H557" s="3"/>
    </row>
    <row r="558" spans="1:8" x14ac:dyDescent="0.25">
      <c r="A558" s="1">
        <v>555</v>
      </c>
      <c r="B558" t="s">
        <v>1228</v>
      </c>
      <c r="C558" t="s">
        <v>2652</v>
      </c>
      <c r="D558" s="2">
        <v>1.01886138975944E-29</v>
      </c>
      <c r="E558">
        <v>2.8838778660118201</v>
      </c>
      <c r="F558" s="2">
        <v>6.35023014706503E-28</v>
      </c>
    </row>
    <row r="559" spans="1:8" x14ac:dyDescent="0.25">
      <c r="A559" s="1">
        <v>556</v>
      </c>
      <c r="B559" t="s">
        <v>1229</v>
      </c>
      <c r="C559" t="s">
        <v>2653</v>
      </c>
      <c r="D559" s="2">
        <v>1.47686475950756E-25</v>
      </c>
      <c r="E559">
        <v>4.2483566584338197</v>
      </c>
      <c r="F559" s="2">
        <v>7.5892764580408801E-24</v>
      </c>
    </row>
    <row r="560" spans="1:8" x14ac:dyDescent="0.25">
      <c r="A560" s="1">
        <v>557</v>
      </c>
      <c r="B560" t="s">
        <v>1232</v>
      </c>
      <c r="C560" t="s">
        <v>2656</v>
      </c>
      <c r="D560" s="2">
        <v>5.1483057070989497E-21</v>
      </c>
      <c r="E560">
        <v>3.5141775983356101</v>
      </c>
      <c r="F560" s="2">
        <v>2.1044535341680499E-19</v>
      </c>
      <c r="H560" s="3"/>
    </row>
    <row r="561" spans="1:8" x14ac:dyDescent="0.25">
      <c r="A561" s="1">
        <v>558</v>
      </c>
      <c r="B561" t="s">
        <v>1233</v>
      </c>
      <c r="C561" t="s">
        <v>2657</v>
      </c>
      <c r="D561">
        <v>2.2696077637238799E-4</v>
      </c>
      <c r="E561">
        <v>2.6982937092966499</v>
      </c>
      <c r="F561">
        <v>1.71927567661153E-3</v>
      </c>
      <c r="H561" s="3"/>
    </row>
    <row r="562" spans="1:8" x14ac:dyDescent="0.25">
      <c r="A562" s="1">
        <v>559</v>
      </c>
      <c r="B562" t="s">
        <v>1236</v>
      </c>
      <c r="C562" t="s">
        <v>1236</v>
      </c>
      <c r="D562" s="2">
        <v>1.97744253081378E-8</v>
      </c>
      <c r="E562">
        <v>2.5299929971069299</v>
      </c>
      <c r="F562" s="2">
        <v>3.0622388023303199E-7</v>
      </c>
    </row>
    <row r="563" spans="1:8" x14ac:dyDescent="0.25">
      <c r="A563" s="1">
        <v>560</v>
      </c>
      <c r="B563" t="s">
        <v>1240</v>
      </c>
      <c r="C563" t="s">
        <v>2662</v>
      </c>
      <c r="D563" s="2">
        <v>1.0425333983453E-32</v>
      </c>
      <c r="E563">
        <v>1.99774183178308</v>
      </c>
      <c r="F563" s="2">
        <v>7.2516549641808801E-31</v>
      </c>
      <c r="H563" s="3"/>
    </row>
    <row r="564" spans="1:8" x14ac:dyDescent="0.25">
      <c r="A564" s="1">
        <v>561</v>
      </c>
      <c r="B564" t="s">
        <v>1241</v>
      </c>
      <c r="C564" t="s">
        <v>2663</v>
      </c>
      <c r="D564" s="2">
        <v>2.0500305745294498E-6</v>
      </c>
      <c r="E564">
        <v>3.39559829307849</v>
      </c>
      <c r="F564" s="2">
        <v>2.37005371288574E-5</v>
      </c>
      <c r="H564" s="3"/>
    </row>
    <row r="565" spans="1:8" x14ac:dyDescent="0.25">
      <c r="A565" s="1">
        <v>562</v>
      </c>
      <c r="B565" t="s">
        <v>1243</v>
      </c>
      <c r="C565" t="s">
        <v>2665</v>
      </c>
      <c r="D565" s="2">
        <v>7.8911723005969702E-126</v>
      </c>
      <c r="E565">
        <v>5.8923672116637897</v>
      </c>
      <c r="F565" s="2">
        <v>9.9349859264515806E-122</v>
      </c>
    </row>
    <row r="566" spans="1:8" x14ac:dyDescent="0.25">
      <c r="A566" s="1">
        <v>563</v>
      </c>
      <c r="B566" t="s">
        <v>1244</v>
      </c>
      <c r="C566" t="s">
        <v>2666</v>
      </c>
      <c r="D566">
        <v>2.6302736514337301E-3</v>
      </c>
      <c r="E566">
        <v>2.4524544943844702</v>
      </c>
      <c r="F566">
        <v>1.4169938070838901E-2</v>
      </c>
    </row>
    <row r="567" spans="1:8" x14ac:dyDescent="0.25">
      <c r="A567" s="1">
        <v>564</v>
      </c>
      <c r="B567" t="s">
        <v>1251</v>
      </c>
      <c r="C567" t="s">
        <v>2673</v>
      </c>
      <c r="D567" s="2">
        <v>9.7981866887789904E-6</v>
      </c>
      <c r="E567">
        <v>3.3239385163433099</v>
      </c>
      <c r="F567">
        <v>1.01530181408829E-4</v>
      </c>
    </row>
    <row r="568" spans="1:8" x14ac:dyDescent="0.25">
      <c r="A568" s="1">
        <v>565</v>
      </c>
      <c r="B568" t="s">
        <v>1256</v>
      </c>
      <c r="C568" t="s">
        <v>2678</v>
      </c>
      <c r="D568" s="2">
        <v>1.8828224207603401E-61</v>
      </c>
      <c r="E568">
        <v>4.3152805916889498</v>
      </c>
      <c r="F568" s="2">
        <v>4.0177515724360502E-59</v>
      </c>
    </row>
    <row r="569" spans="1:8" x14ac:dyDescent="0.25">
      <c r="A569" s="1">
        <v>566</v>
      </c>
      <c r="B569" t="s">
        <v>1264</v>
      </c>
      <c r="C569" t="s">
        <v>2684</v>
      </c>
      <c r="D569" s="2">
        <v>3.4191593883044699E-28</v>
      </c>
      <c r="E569">
        <v>2.9433455456214901</v>
      </c>
      <c r="F569" s="2">
        <v>1.93906381525916E-26</v>
      </c>
    </row>
    <row r="570" spans="1:8" x14ac:dyDescent="0.25">
      <c r="A570" s="1">
        <v>567</v>
      </c>
      <c r="B570" t="s">
        <v>1267</v>
      </c>
      <c r="C570" t="s">
        <v>2687</v>
      </c>
      <c r="D570">
        <v>4.0257381201689096E-3</v>
      </c>
      <c r="E570">
        <v>1.97721284644707</v>
      </c>
      <c r="F570">
        <v>2.01366876968322E-2</v>
      </c>
      <c r="H570" s="3"/>
    </row>
    <row r="571" spans="1:8" x14ac:dyDescent="0.25">
      <c r="A571" s="1">
        <v>568</v>
      </c>
      <c r="B571" t="s">
        <v>1269</v>
      </c>
      <c r="C571" t="s">
        <v>1269</v>
      </c>
      <c r="D571">
        <v>1.1919132581922801E-2</v>
      </c>
      <c r="E571">
        <v>1.56996888595281</v>
      </c>
      <c r="F571">
        <v>4.9216752773502098E-2</v>
      </c>
    </row>
    <row r="572" spans="1:8" x14ac:dyDescent="0.25">
      <c r="A572" s="1">
        <v>569</v>
      </c>
      <c r="B572" t="s">
        <v>1271</v>
      </c>
      <c r="C572" t="s">
        <v>2690</v>
      </c>
      <c r="D572">
        <v>2.1678611968803801E-3</v>
      </c>
      <c r="E572">
        <v>2.1365260608983898</v>
      </c>
      <c r="F572">
        <v>1.2066035574148599E-2</v>
      </c>
      <c r="H572" s="3"/>
    </row>
    <row r="573" spans="1:8" x14ac:dyDescent="0.25">
      <c r="A573" s="1">
        <v>570</v>
      </c>
      <c r="B573" t="s">
        <v>1272</v>
      </c>
      <c r="C573" t="s">
        <v>2691</v>
      </c>
      <c r="D573" s="2">
        <v>1.4028820251232799E-7</v>
      </c>
      <c r="E573">
        <v>2.6490593117685299</v>
      </c>
      <c r="F573" s="2">
        <v>1.9303043383936698E-6</v>
      </c>
    </row>
    <row r="574" spans="1:8" x14ac:dyDescent="0.25">
      <c r="A574" s="1">
        <v>571</v>
      </c>
      <c r="B574" t="s">
        <v>1275</v>
      </c>
      <c r="C574" t="s">
        <v>2694</v>
      </c>
      <c r="D574" s="2">
        <v>5.8084785804900297E-5</v>
      </c>
      <c r="E574">
        <v>2.7166645840069301</v>
      </c>
      <c r="F574">
        <v>5.1246492872017804E-4</v>
      </c>
    </row>
    <row r="575" spans="1:8" x14ac:dyDescent="0.25">
      <c r="A575" s="1">
        <v>572</v>
      </c>
      <c r="B575" t="s">
        <v>1278</v>
      </c>
      <c r="C575" t="s">
        <v>2697</v>
      </c>
      <c r="D575" s="2">
        <v>1.8506170834059801E-9</v>
      </c>
      <c r="E575">
        <v>3.7158406585410702</v>
      </c>
      <c r="F575" s="2">
        <v>3.1916806959015499E-8</v>
      </c>
      <c r="H575" s="3"/>
    </row>
    <row r="576" spans="1:8" x14ac:dyDescent="0.25">
      <c r="A576" s="1">
        <v>573</v>
      </c>
      <c r="B576" t="s">
        <v>1281</v>
      </c>
      <c r="C576" t="s">
        <v>2699</v>
      </c>
      <c r="D576" s="2">
        <v>7.7761752217854503E-10</v>
      </c>
      <c r="E576">
        <v>3.7660710605601802</v>
      </c>
      <c r="F576" s="2">
        <v>1.39860065774684E-8</v>
      </c>
      <c r="H576" s="3"/>
    </row>
    <row r="577" spans="1:8" x14ac:dyDescent="0.25">
      <c r="A577" s="1">
        <v>574</v>
      </c>
      <c r="B577" t="s">
        <v>1284</v>
      </c>
      <c r="C577" t="s">
        <v>2702</v>
      </c>
      <c r="D577" s="2">
        <v>1.1420672043600101E-6</v>
      </c>
      <c r="E577">
        <v>1.88087814242115</v>
      </c>
      <c r="F577" s="2">
        <v>1.38123209441812E-5</v>
      </c>
    </row>
    <row r="578" spans="1:8" x14ac:dyDescent="0.25">
      <c r="A578" s="1">
        <v>575</v>
      </c>
      <c r="B578" t="s">
        <v>1286</v>
      </c>
      <c r="C578" t="s">
        <v>2704</v>
      </c>
      <c r="D578" s="2">
        <v>1.7404525743932E-27</v>
      </c>
      <c r="E578">
        <v>4.5057564954234799</v>
      </c>
      <c r="F578" s="2">
        <v>9.7387990718268505E-26</v>
      </c>
      <c r="H578" s="3"/>
    </row>
    <row r="579" spans="1:8" x14ac:dyDescent="0.25">
      <c r="A579" s="1">
        <v>576</v>
      </c>
      <c r="B579" t="s">
        <v>1287</v>
      </c>
      <c r="C579" t="s">
        <v>2705</v>
      </c>
      <c r="D579">
        <v>7.4361385474286303E-3</v>
      </c>
      <c r="E579">
        <v>2.2345119773694999</v>
      </c>
      <c r="F579">
        <v>3.38226099393521E-2</v>
      </c>
    </row>
    <row r="580" spans="1:8" x14ac:dyDescent="0.25">
      <c r="A580" s="1">
        <v>577</v>
      </c>
      <c r="B580" t="s">
        <v>1288</v>
      </c>
      <c r="C580" t="s">
        <v>2706</v>
      </c>
      <c r="D580">
        <v>8.2262298245274704E-4</v>
      </c>
      <c r="E580">
        <v>2.0571253716692501</v>
      </c>
      <c r="F580">
        <v>5.2976078511918602E-3</v>
      </c>
      <c r="H580" s="3"/>
    </row>
    <row r="581" spans="1:8" x14ac:dyDescent="0.25">
      <c r="A581" s="1">
        <v>578</v>
      </c>
      <c r="B581" t="s">
        <v>1291</v>
      </c>
      <c r="C581" t="s">
        <v>2709</v>
      </c>
      <c r="D581">
        <v>2.3627524034610799E-4</v>
      </c>
      <c r="E581">
        <v>2.9113754714676099</v>
      </c>
      <c r="F581">
        <v>1.78446627232004E-3</v>
      </c>
      <c r="H581" s="3"/>
    </row>
    <row r="582" spans="1:8" x14ac:dyDescent="0.25">
      <c r="A582" s="1">
        <v>579</v>
      </c>
      <c r="B582" t="s">
        <v>1292</v>
      </c>
      <c r="C582" t="s">
        <v>2710</v>
      </c>
      <c r="D582" s="2">
        <v>8.8651399817631397E-5</v>
      </c>
      <c r="E582">
        <v>3.15213797591485</v>
      </c>
      <c r="F582">
        <v>7.5413589439457995E-4</v>
      </c>
      <c r="H582" s="3"/>
    </row>
    <row r="583" spans="1:8" x14ac:dyDescent="0.25">
      <c r="A583" s="1">
        <v>580</v>
      </c>
      <c r="B583" t="s">
        <v>1297</v>
      </c>
      <c r="C583" t="s">
        <v>2715</v>
      </c>
      <c r="D583" s="2">
        <v>1.54600273583399E-16</v>
      </c>
      <c r="E583">
        <v>4.2288138905589197</v>
      </c>
      <c r="F583" s="2">
        <v>4.8782392090601498E-15</v>
      </c>
    </row>
    <row r="584" spans="1:8" x14ac:dyDescent="0.25">
      <c r="A584" s="1">
        <v>581</v>
      </c>
      <c r="B584" t="s">
        <v>1298</v>
      </c>
      <c r="C584" t="s">
        <v>2716</v>
      </c>
      <c r="D584" s="2">
        <v>7.3004508986293794E-5</v>
      </c>
      <c r="E584">
        <v>2.65389156288047</v>
      </c>
      <c r="F584">
        <v>6.3300741607261602E-4</v>
      </c>
      <c r="H584" s="3"/>
    </row>
    <row r="585" spans="1:8" x14ac:dyDescent="0.25">
      <c r="A585" s="1">
        <v>582</v>
      </c>
      <c r="B585" t="s">
        <v>1300</v>
      </c>
      <c r="C585" t="s">
        <v>2718</v>
      </c>
      <c r="D585">
        <v>1.5191852986901799E-3</v>
      </c>
      <c r="E585">
        <v>2.1286899415868001</v>
      </c>
      <c r="F585">
        <v>8.9543740217740801E-3</v>
      </c>
      <c r="H585" s="3"/>
    </row>
    <row r="586" spans="1:8" x14ac:dyDescent="0.25">
      <c r="A586" s="1">
        <v>583</v>
      </c>
      <c r="B586" t="s">
        <v>1306</v>
      </c>
      <c r="C586" t="s">
        <v>2724</v>
      </c>
      <c r="D586" s="2">
        <v>6.8568979430104495E-10</v>
      </c>
      <c r="E586">
        <v>2.6978450343754901</v>
      </c>
      <c r="F586" s="2">
        <v>1.2403497859554801E-8</v>
      </c>
      <c r="H586" s="3"/>
    </row>
    <row r="587" spans="1:8" x14ac:dyDescent="0.25">
      <c r="A587" s="1">
        <v>584</v>
      </c>
      <c r="B587" t="s">
        <v>1308</v>
      </c>
      <c r="C587" t="s">
        <v>2726</v>
      </c>
      <c r="D587" s="2">
        <v>3.0181298260401301E-10</v>
      </c>
      <c r="E587">
        <v>3.5665588417989702</v>
      </c>
      <c r="F587" s="2">
        <v>5.7573112893704899E-9</v>
      </c>
    </row>
    <row r="588" spans="1:8" x14ac:dyDescent="0.25">
      <c r="A588" s="1">
        <v>585</v>
      </c>
      <c r="B588" t="s">
        <v>1309</v>
      </c>
      <c r="C588" t="s">
        <v>2727</v>
      </c>
      <c r="D588">
        <v>1.34190661907961E-3</v>
      </c>
      <c r="E588">
        <v>1.5722388647224801</v>
      </c>
      <c r="F588">
        <v>8.0488824841411597E-3</v>
      </c>
      <c r="H588" s="3"/>
    </row>
    <row r="589" spans="1:8" x14ac:dyDescent="0.25">
      <c r="A589" s="1">
        <v>586</v>
      </c>
      <c r="B589" t="s">
        <v>1310</v>
      </c>
      <c r="C589" t="s">
        <v>2728</v>
      </c>
      <c r="D589" s="2">
        <v>1.8621357748002998E-18</v>
      </c>
      <c r="E589">
        <v>4.0961367808509399</v>
      </c>
      <c r="F589" s="2">
        <v>6.6603094899817695E-17</v>
      </c>
      <c r="H589" s="3"/>
    </row>
    <row r="590" spans="1:8" x14ac:dyDescent="0.25">
      <c r="A590" s="1">
        <v>587</v>
      </c>
      <c r="B590" t="s">
        <v>1311</v>
      </c>
      <c r="C590" t="s">
        <v>2729</v>
      </c>
      <c r="D590" s="2">
        <v>4.9747442248467099E-70</v>
      </c>
      <c r="E590">
        <v>4.6632461198877397</v>
      </c>
      <c r="F590" s="2">
        <v>1.4912388045433299E-67</v>
      </c>
      <c r="H590" s="3"/>
    </row>
    <row r="591" spans="1:8" x14ac:dyDescent="0.25">
      <c r="A591" s="1">
        <v>588</v>
      </c>
      <c r="B591" t="s">
        <v>1318</v>
      </c>
      <c r="C591" t="s">
        <v>2735</v>
      </c>
      <c r="D591" s="2">
        <v>1.64687712128179E-21</v>
      </c>
      <c r="E591">
        <v>2.7154178860437499</v>
      </c>
      <c r="F591" s="2">
        <v>6.9812063828073205E-20</v>
      </c>
      <c r="H591" s="3"/>
    </row>
    <row r="592" spans="1:8" x14ac:dyDescent="0.25">
      <c r="A592" s="1">
        <v>589</v>
      </c>
      <c r="B592" t="s">
        <v>1324</v>
      </c>
      <c r="C592" t="s">
        <v>2740</v>
      </c>
      <c r="D592">
        <v>2.78323549286751E-3</v>
      </c>
      <c r="E592">
        <v>3.05183384817528</v>
      </c>
      <c r="F592">
        <v>1.48227304802039E-2</v>
      </c>
    </row>
    <row r="593" spans="1:8" x14ac:dyDescent="0.25">
      <c r="A593" s="1">
        <v>590</v>
      </c>
      <c r="B593" t="s">
        <v>1329</v>
      </c>
      <c r="C593" t="s">
        <v>2744</v>
      </c>
      <c r="D593" s="2">
        <v>3.0046044847550099E-27</v>
      </c>
      <c r="E593">
        <v>4.3714414417064296</v>
      </c>
      <c r="F593" s="2">
        <v>1.6664304168751301E-25</v>
      </c>
    </row>
    <row r="594" spans="1:8" x14ac:dyDescent="0.25">
      <c r="A594" s="1">
        <v>591</v>
      </c>
      <c r="B594" t="s">
        <v>1331</v>
      </c>
      <c r="C594" t="s">
        <v>2746</v>
      </c>
      <c r="D594" s="2">
        <v>6.6133206320160102E-10</v>
      </c>
      <c r="E594">
        <v>3.0450252541396101</v>
      </c>
      <c r="F594" s="2">
        <v>1.1997364086034801E-8</v>
      </c>
      <c r="H594" s="3"/>
    </row>
    <row r="595" spans="1:8" x14ac:dyDescent="0.25">
      <c r="A595" s="1">
        <v>592</v>
      </c>
      <c r="B595" t="s">
        <v>1335</v>
      </c>
      <c r="C595" t="s">
        <v>2750</v>
      </c>
      <c r="D595" s="2">
        <v>1.9828938116127701E-6</v>
      </c>
      <c r="E595">
        <v>2.5905640630320401</v>
      </c>
      <c r="F595" s="2">
        <v>2.30301043249121E-5</v>
      </c>
      <c r="H595" s="3"/>
    </row>
    <row r="596" spans="1:8" x14ac:dyDescent="0.25">
      <c r="A596" s="1">
        <v>593</v>
      </c>
      <c r="B596" t="s">
        <v>1340</v>
      </c>
      <c r="C596" t="s">
        <v>2754</v>
      </c>
      <c r="D596">
        <v>8.1275224269995606E-3</v>
      </c>
      <c r="E596">
        <v>2.50485565815341</v>
      </c>
      <c r="F596">
        <v>3.63759357824118E-2</v>
      </c>
    </row>
    <row r="597" spans="1:8" x14ac:dyDescent="0.25">
      <c r="A597" s="1">
        <v>594</v>
      </c>
      <c r="B597" t="s">
        <v>1344</v>
      </c>
      <c r="C597" t="s">
        <v>2757</v>
      </c>
      <c r="D597" s="2">
        <v>1.30773199636082E-14</v>
      </c>
      <c r="E597">
        <v>4.1945439120803796</v>
      </c>
      <c r="F597" s="2">
        <v>3.66689216796943E-13</v>
      </c>
    </row>
    <row r="598" spans="1:8" x14ac:dyDescent="0.25">
      <c r="A598" s="1">
        <v>595</v>
      </c>
      <c r="B598" t="s">
        <v>1347</v>
      </c>
      <c r="C598" t="s">
        <v>2759</v>
      </c>
      <c r="D598" s="2">
        <v>9.8830509217672696E-14</v>
      </c>
      <c r="E598">
        <v>1.61060718843962</v>
      </c>
      <c r="F598" s="2">
        <v>2.5497461292018399E-12</v>
      </c>
    </row>
    <row r="599" spans="1:8" x14ac:dyDescent="0.25">
      <c r="A599" s="1">
        <v>596</v>
      </c>
      <c r="B599" t="s">
        <v>1349</v>
      </c>
      <c r="C599" t="s">
        <v>1709</v>
      </c>
      <c r="D599" s="2">
        <v>1.7450130633735601E-69</v>
      </c>
      <c r="E599">
        <v>4.5727953615132604</v>
      </c>
      <c r="F599" s="2">
        <v>5.1092359227611797E-67</v>
      </c>
      <c r="H599" s="3"/>
    </row>
    <row r="600" spans="1:8" x14ac:dyDescent="0.25">
      <c r="A600" s="1">
        <v>597</v>
      </c>
      <c r="B600" t="s">
        <v>1350</v>
      </c>
      <c r="C600" t="s">
        <v>1709</v>
      </c>
      <c r="D600">
        <v>7.2031354056700404E-3</v>
      </c>
      <c r="E600">
        <v>2.6067015326972802</v>
      </c>
      <c r="F600">
        <v>3.2929366288084898E-2</v>
      </c>
    </row>
    <row r="601" spans="1:8" x14ac:dyDescent="0.25">
      <c r="A601" s="1">
        <v>598</v>
      </c>
      <c r="B601" t="s">
        <v>1353</v>
      </c>
      <c r="C601" t="s">
        <v>1709</v>
      </c>
      <c r="D601">
        <v>1.00876236924814E-4</v>
      </c>
      <c r="E601">
        <v>3.30809757435618</v>
      </c>
      <c r="F601">
        <v>8.4838465122472301E-4</v>
      </c>
      <c r="H601" s="3"/>
    </row>
    <row r="602" spans="1:8" x14ac:dyDescent="0.25">
      <c r="A602" s="1">
        <v>599</v>
      </c>
      <c r="B602" t="s">
        <v>1356</v>
      </c>
      <c r="C602" t="s">
        <v>2761</v>
      </c>
      <c r="D602" s="2">
        <v>9.7524347410266706E-12</v>
      </c>
      <c r="E602">
        <v>1.9124248855816699</v>
      </c>
      <c r="F602" s="2">
        <v>2.18475361903071E-10</v>
      </c>
      <c r="H602" s="3"/>
    </row>
    <row r="603" spans="1:8" x14ac:dyDescent="0.25">
      <c r="A603" s="1">
        <v>600</v>
      </c>
      <c r="B603" t="s">
        <v>1357</v>
      </c>
      <c r="C603" t="s">
        <v>2762</v>
      </c>
      <c r="D603" s="2">
        <v>1.61994975987186E-17</v>
      </c>
      <c r="E603">
        <v>4.0020915588597799</v>
      </c>
      <c r="F603" s="2">
        <v>5.4242466693581604E-16</v>
      </c>
      <c r="H603" s="3"/>
    </row>
    <row r="604" spans="1:8" x14ac:dyDescent="0.25">
      <c r="A604" s="1">
        <v>601</v>
      </c>
      <c r="B604" t="s">
        <v>1359</v>
      </c>
      <c r="C604" t="s">
        <v>2764</v>
      </c>
      <c r="D604" s="2">
        <v>4.2413402148724798E-32</v>
      </c>
      <c r="E604">
        <v>2.23841262290293</v>
      </c>
      <c r="F604" s="2">
        <v>2.90209094050242E-30</v>
      </c>
      <c r="H604" s="3"/>
    </row>
    <row r="605" spans="1:8" x14ac:dyDescent="0.25">
      <c r="A605" s="1">
        <v>602</v>
      </c>
      <c r="B605" t="s">
        <v>1362</v>
      </c>
      <c r="C605" t="s">
        <v>1709</v>
      </c>
      <c r="D605" s="2">
        <v>1.73638391046805E-9</v>
      </c>
      <c r="E605">
        <v>3.1953750402687402</v>
      </c>
      <c r="F605" s="2">
        <v>3.0070252314708002E-8</v>
      </c>
    </row>
    <row r="606" spans="1:8" x14ac:dyDescent="0.25">
      <c r="A606" s="1">
        <v>603</v>
      </c>
      <c r="B606" t="s">
        <v>1364</v>
      </c>
      <c r="C606" t="s">
        <v>2767</v>
      </c>
      <c r="D606" s="2">
        <v>4.8214417410783198E-13</v>
      </c>
      <c r="E606">
        <v>2.6358830219545002</v>
      </c>
      <c r="F606" s="2">
        <v>1.17867867029468E-11</v>
      </c>
    </row>
    <row r="607" spans="1:8" x14ac:dyDescent="0.25">
      <c r="A607" s="1">
        <v>604</v>
      </c>
      <c r="B607" t="s">
        <v>1380</v>
      </c>
      <c r="C607" t="s">
        <v>2776</v>
      </c>
      <c r="D607" s="2">
        <v>1.45428601689479E-25</v>
      </c>
      <c r="E607">
        <v>3.04621806791793</v>
      </c>
      <c r="F607" s="2">
        <v>7.5038774396333607E-24</v>
      </c>
    </row>
    <row r="608" spans="1:8" x14ac:dyDescent="0.25">
      <c r="A608" s="1">
        <v>605</v>
      </c>
      <c r="B608" t="s">
        <v>1384</v>
      </c>
      <c r="C608" t="s">
        <v>1709</v>
      </c>
      <c r="D608">
        <v>1.0032587029783799E-2</v>
      </c>
      <c r="E608">
        <v>2.24198136532064</v>
      </c>
      <c r="F608">
        <v>4.3153491870508397E-2</v>
      </c>
    </row>
    <row r="609" spans="1:8" x14ac:dyDescent="0.25">
      <c r="A609" s="1">
        <v>606</v>
      </c>
      <c r="B609" t="s">
        <v>1385</v>
      </c>
      <c r="C609" t="s">
        <v>2778</v>
      </c>
      <c r="D609" s="2">
        <v>6.3713768609320299E-11</v>
      </c>
      <c r="E609">
        <v>3.72765929906019</v>
      </c>
      <c r="F609" s="2">
        <v>1.30857479085048E-9</v>
      </c>
      <c r="H609" s="3"/>
    </row>
    <row r="610" spans="1:8" x14ac:dyDescent="0.25">
      <c r="A610" s="1">
        <v>607</v>
      </c>
      <c r="B610" t="s">
        <v>1387</v>
      </c>
      <c r="C610" t="s">
        <v>2780</v>
      </c>
      <c r="D610" s="2">
        <v>5.7769172937290103E-22</v>
      </c>
      <c r="E610">
        <v>2.83489643740121</v>
      </c>
      <c r="F610" s="2">
        <v>2.5253954419461199E-20</v>
      </c>
    </row>
    <row r="611" spans="1:8" x14ac:dyDescent="0.25">
      <c r="A611" s="1">
        <v>608</v>
      </c>
      <c r="B611" t="s">
        <v>1392</v>
      </c>
      <c r="C611" t="s">
        <v>2785</v>
      </c>
      <c r="D611">
        <v>1.36837468659407E-4</v>
      </c>
      <c r="E611">
        <v>2.0697609881494499</v>
      </c>
      <c r="F611">
        <v>1.1050569149595501E-3</v>
      </c>
    </row>
    <row r="612" spans="1:8" x14ac:dyDescent="0.25">
      <c r="A612" s="1">
        <v>609</v>
      </c>
      <c r="B612" t="s">
        <v>1393</v>
      </c>
      <c r="C612" t="s">
        <v>1709</v>
      </c>
      <c r="D612" s="2">
        <v>4.06038837861046E-8</v>
      </c>
      <c r="E612">
        <v>1.76139635503564</v>
      </c>
      <c r="F612" s="2">
        <v>6.0497384244622099E-7</v>
      </c>
      <c r="H612" s="3"/>
    </row>
    <row r="613" spans="1:8" x14ac:dyDescent="0.25">
      <c r="A613" s="1">
        <v>610</v>
      </c>
      <c r="B613" t="s">
        <v>1394</v>
      </c>
      <c r="C613" t="s">
        <v>1709</v>
      </c>
      <c r="D613">
        <v>3.5972422284678601E-4</v>
      </c>
      <c r="E613">
        <v>3.04194416093965</v>
      </c>
      <c r="F613">
        <v>2.5850045465987698E-3</v>
      </c>
      <c r="H613" s="3"/>
    </row>
    <row r="614" spans="1:8" x14ac:dyDescent="0.25">
      <c r="A614" s="1">
        <v>611</v>
      </c>
      <c r="B614" t="s">
        <v>1404</v>
      </c>
      <c r="C614" t="s">
        <v>2791</v>
      </c>
      <c r="D614" s="2">
        <v>5.55807501588534E-22</v>
      </c>
      <c r="E614">
        <v>4.0005300118193503</v>
      </c>
      <c r="F614" s="2">
        <v>2.440837185503E-20</v>
      </c>
    </row>
    <row r="615" spans="1:8" x14ac:dyDescent="0.25">
      <c r="A615" s="1">
        <v>612</v>
      </c>
      <c r="B615" t="s">
        <v>1409</v>
      </c>
      <c r="C615" t="s">
        <v>1709</v>
      </c>
      <c r="D615" s="2">
        <v>6.2689272741426898E-16</v>
      </c>
      <c r="E615">
        <v>4.2224865396340103</v>
      </c>
      <c r="F615" s="2">
        <v>1.8927049012339699E-14</v>
      </c>
      <c r="H615" s="3"/>
    </row>
    <row r="616" spans="1:8" x14ac:dyDescent="0.25">
      <c r="A616" s="1">
        <v>613</v>
      </c>
      <c r="B616" t="s">
        <v>1412</v>
      </c>
      <c r="C616" t="s">
        <v>2797</v>
      </c>
      <c r="D616" s="2">
        <v>2.9792244466401701E-16</v>
      </c>
      <c r="E616">
        <v>3.02381386975014</v>
      </c>
      <c r="F616" s="2">
        <v>9.1932440645097296E-15</v>
      </c>
      <c r="H616" s="3"/>
    </row>
    <row r="617" spans="1:8" x14ac:dyDescent="0.25">
      <c r="A617" s="1">
        <v>614</v>
      </c>
      <c r="B617" t="s">
        <v>1414</v>
      </c>
      <c r="C617" t="s">
        <v>2799</v>
      </c>
      <c r="D617">
        <v>1.9155734852589199E-3</v>
      </c>
      <c r="E617">
        <v>2.0943727554299199</v>
      </c>
      <c r="F617">
        <v>1.0844006375633901E-2</v>
      </c>
      <c r="H617" s="3"/>
    </row>
    <row r="618" spans="1:8" x14ac:dyDescent="0.25">
      <c r="A618" s="1">
        <v>615</v>
      </c>
      <c r="B618" t="s">
        <v>1417</v>
      </c>
      <c r="C618" t="s">
        <v>2802</v>
      </c>
      <c r="D618">
        <v>1.92638846755334E-3</v>
      </c>
      <c r="E618">
        <v>2.1002812438182801</v>
      </c>
      <c r="F618">
        <v>1.0885651169881799E-2</v>
      </c>
    </row>
    <row r="619" spans="1:8" x14ac:dyDescent="0.25">
      <c r="A619" s="1">
        <v>616</v>
      </c>
      <c r="B619" t="s">
        <v>1426</v>
      </c>
      <c r="C619" t="s">
        <v>2809</v>
      </c>
      <c r="D619" s="2">
        <v>7.3898871279917401E-11</v>
      </c>
      <c r="E619">
        <v>1.86448938643785</v>
      </c>
      <c r="F619" s="2">
        <v>1.5079202421623301E-9</v>
      </c>
      <c r="H619" s="3"/>
    </row>
    <row r="620" spans="1:8" x14ac:dyDescent="0.25">
      <c r="A620" s="1">
        <v>617</v>
      </c>
      <c r="B620" t="s">
        <v>1435</v>
      </c>
      <c r="C620" t="s">
        <v>2817</v>
      </c>
      <c r="D620">
        <v>6.0673088823540999E-3</v>
      </c>
      <c r="E620">
        <v>2.83693925861298</v>
      </c>
      <c r="F620">
        <v>2.8566723570994101E-2</v>
      </c>
      <c r="H620" s="3"/>
    </row>
    <row r="621" spans="1:8" x14ac:dyDescent="0.25">
      <c r="A621" s="1">
        <v>618</v>
      </c>
      <c r="B621" t="s">
        <v>1438</v>
      </c>
      <c r="C621" t="s">
        <v>1709</v>
      </c>
      <c r="D621" s="2">
        <v>5.0591995944918999E-20</v>
      </c>
      <c r="E621">
        <v>4.2965467029443998</v>
      </c>
      <c r="F621" s="2">
        <v>1.9719914208870899E-18</v>
      </c>
      <c r="H621" s="3"/>
    </row>
    <row r="622" spans="1:8" x14ac:dyDescent="0.25">
      <c r="A622" s="1">
        <v>619</v>
      </c>
      <c r="B622" t="s">
        <v>1439</v>
      </c>
      <c r="C622" t="s">
        <v>2820</v>
      </c>
      <c r="D622" s="2">
        <v>5.0636973401682298E-5</v>
      </c>
      <c r="E622">
        <v>2.8181397725980899</v>
      </c>
      <c r="F622">
        <v>4.5300592426980298E-4</v>
      </c>
    </row>
    <row r="623" spans="1:8" x14ac:dyDescent="0.25">
      <c r="H623" s="3"/>
    </row>
    <row r="624" spans="1:8" x14ac:dyDescent="0.25">
      <c r="H624" s="3"/>
    </row>
    <row r="625" spans="8:8" x14ac:dyDescent="0.25">
      <c r="H625" s="3"/>
    </row>
    <row r="626" spans="8:8" x14ac:dyDescent="0.25">
      <c r="H626" s="3"/>
    </row>
    <row r="629" spans="8:8" x14ac:dyDescent="0.25">
      <c r="H629" s="3"/>
    </row>
    <row r="630" spans="8:8" x14ac:dyDescent="0.25">
      <c r="H630" s="3"/>
    </row>
    <row r="631" spans="8:8" x14ac:dyDescent="0.25">
      <c r="H631" s="3"/>
    </row>
    <row r="632" spans="8:8" x14ac:dyDescent="0.25">
      <c r="H632" s="3"/>
    </row>
    <row r="633" spans="8:8" x14ac:dyDescent="0.25">
      <c r="H633" s="3"/>
    </row>
    <row r="634" spans="8:8" x14ac:dyDescent="0.25">
      <c r="H634" s="3"/>
    </row>
    <row r="636" spans="8:8" x14ac:dyDescent="0.25">
      <c r="H636" s="3"/>
    </row>
    <row r="637" spans="8:8" x14ac:dyDescent="0.25">
      <c r="H637" s="3"/>
    </row>
    <row r="639" spans="8:8" x14ac:dyDescent="0.25">
      <c r="H639" s="3"/>
    </row>
    <row r="641" spans="8:8" x14ac:dyDescent="0.25">
      <c r="H641" s="3"/>
    </row>
    <row r="642" spans="8:8" x14ac:dyDescent="0.25">
      <c r="H642" s="3"/>
    </row>
    <row r="643" spans="8:8" x14ac:dyDescent="0.25">
      <c r="H643" s="3"/>
    </row>
    <row r="648" spans="8:8" x14ac:dyDescent="0.25">
      <c r="H648" s="3"/>
    </row>
    <row r="650" spans="8:8" x14ac:dyDescent="0.25">
      <c r="H650" s="3"/>
    </row>
  </sheetData>
  <conditionalFormatting sqref="B6:B1048576">
    <cfRule type="duplicateValues" dxfId="6" priority="2"/>
  </conditionalFormatting>
  <conditionalFormatting sqref="B4:B5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79"/>
  <sheetViews>
    <sheetView tabSelected="1" workbookViewId="0">
      <selection activeCell="C1" sqref="C1"/>
    </sheetView>
  </sheetViews>
  <sheetFormatPr defaultRowHeight="15" x14ac:dyDescent="0.25"/>
  <cols>
    <col min="3" max="3" width="45.7109375" customWidth="1"/>
    <col min="6" max="6" width="17.5703125" customWidth="1"/>
  </cols>
  <sheetData>
    <row r="1" spans="1:6" s="1" customFormat="1" x14ac:dyDescent="0.25">
      <c r="A1" s="1" t="s">
        <v>2821</v>
      </c>
    </row>
    <row r="2" spans="1:6" s="1" customFormat="1" x14ac:dyDescent="0.25">
      <c r="A2" s="1" t="s">
        <v>2824</v>
      </c>
    </row>
    <row r="3" spans="1:6" s="1" customFormat="1" x14ac:dyDescent="0.25">
      <c r="A3" s="1" t="s">
        <v>2</v>
      </c>
      <c r="B3" s="1" t="s">
        <v>3</v>
      </c>
      <c r="C3" s="1" t="s">
        <v>4</v>
      </c>
      <c r="D3" s="1" t="s">
        <v>5</v>
      </c>
      <c r="E3" t="s">
        <v>2822</v>
      </c>
      <c r="F3" s="1" t="s">
        <v>6</v>
      </c>
    </row>
    <row r="4" spans="1:6" x14ac:dyDescent="0.25">
      <c r="A4" s="1">
        <v>1</v>
      </c>
      <c r="B4" t="s">
        <v>11</v>
      </c>
      <c r="C4" t="s">
        <v>1444</v>
      </c>
      <c r="D4" s="2">
        <v>2.5529026500190499E-5</v>
      </c>
      <c r="E4">
        <v>-3.1264238983935</v>
      </c>
      <c r="F4">
        <v>2.43124390043418E-4</v>
      </c>
    </row>
    <row r="5" spans="1:6" x14ac:dyDescent="0.25">
      <c r="A5" s="1">
        <v>2</v>
      </c>
      <c r="B5" t="s">
        <v>12</v>
      </c>
      <c r="C5" t="s">
        <v>1445</v>
      </c>
      <c r="D5" s="2">
        <v>1.8062858526060701E-50</v>
      </c>
      <c r="E5">
        <v>-4.7556730149608404</v>
      </c>
      <c r="F5" s="2">
        <v>2.4990262510231299E-48</v>
      </c>
    </row>
    <row r="6" spans="1:6" x14ac:dyDescent="0.25">
      <c r="A6" s="1">
        <v>3</v>
      </c>
      <c r="B6" t="s">
        <v>13</v>
      </c>
      <c r="C6" t="s">
        <v>1446</v>
      </c>
      <c r="D6" s="2">
        <v>4.3400830586827099E-15</v>
      </c>
      <c r="E6">
        <v>-3.3174480837740701</v>
      </c>
      <c r="F6" s="2">
        <v>1.25038090866854E-13</v>
      </c>
    </row>
    <row r="7" spans="1:6" x14ac:dyDescent="0.25">
      <c r="A7" s="1">
        <v>4</v>
      </c>
      <c r="B7" t="s">
        <v>17</v>
      </c>
      <c r="C7" t="s">
        <v>1450</v>
      </c>
      <c r="D7" s="2">
        <v>4.3151002446972201E-10</v>
      </c>
      <c r="E7">
        <v>-1.8721943372238401</v>
      </c>
      <c r="F7" s="2">
        <v>8.0128483894893799E-9</v>
      </c>
    </row>
    <row r="8" spans="1:6" x14ac:dyDescent="0.25">
      <c r="A8" s="1">
        <v>5</v>
      </c>
      <c r="B8" t="s">
        <v>18</v>
      </c>
      <c r="C8" t="s">
        <v>1451</v>
      </c>
      <c r="D8">
        <v>1.18455124614189E-2</v>
      </c>
      <c r="E8">
        <v>-2.1014402565520802</v>
      </c>
      <c r="F8">
        <v>4.9057566410942298E-2</v>
      </c>
    </row>
    <row r="9" spans="1:6" x14ac:dyDescent="0.25">
      <c r="A9" s="1">
        <v>6</v>
      </c>
      <c r="B9" t="s">
        <v>19</v>
      </c>
      <c r="C9" t="s">
        <v>1452</v>
      </c>
      <c r="D9" s="2">
        <v>1.6005680427179E-8</v>
      </c>
      <c r="E9">
        <v>-3.1384113767374902</v>
      </c>
      <c r="F9" s="2">
        <v>2.5094833944979299E-7</v>
      </c>
    </row>
    <row r="10" spans="1:6" x14ac:dyDescent="0.25">
      <c r="A10" s="1">
        <v>7</v>
      </c>
      <c r="B10" t="s">
        <v>20</v>
      </c>
      <c r="C10" t="s">
        <v>1453</v>
      </c>
      <c r="D10" s="2">
        <v>1.1669426103188601E-9</v>
      </c>
      <c r="E10">
        <v>-1.8682336544481499</v>
      </c>
      <c r="F10" s="2">
        <v>2.05192841674784E-8</v>
      </c>
    </row>
    <row r="11" spans="1:6" x14ac:dyDescent="0.25">
      <c r="A11" s="1">
        <v>8</v>
      </c>
      <c r="B11" t="s">
        <v>21</v>
      </c>
      <c r="C11" t="s">
        <v>1454</v>
      </c>
      <c r="D11" s="2">
        <v>1.7306026543072898E-5</v>
      </c>
      <c r="E11">
        <v>-2.2632224204721898</v>
      </c>
      <c r="F11">
        <v>1.7094785012537099E-4</v>
      </c>
    </row>
    <row r="12" spans="1:6" x14ac:dyDescent="0.25">
      <c r="A12" s="1">
        <v>9</v>
      </c>
      <c r="B12" t="s">
        <v>23</v>
      </c>
      <c r="C12" t="s">
        <v>1456</v>
      </c>
      <c r="D12" s="2">
        <v>2.1941337017396799E-7</v>
      </c>
      <c r="E12">
        <v>-1.7095990958418601</v>
      </c>
      <c r="F12" s="2">
        <v>2.9607870637623299E-6</v>
      </c>
    </row>
    <row r="13" spans="1:6" x14ac:dyDescent="0.25">
      <c r="A13" s="1">
        <v>10</v>
      </c>
      <c r="B13" t="s">
        <v>25</v>
      </c>
      <c r="C13" t="s">
        <v>1458</v>
      </c>
      <c r="D13" s="2">
        <v>3.4271083119649299E-90</v>
      </c>
      <c r="E13">
        <v>-5.5437926700125004</v>
      </c>
      <c r="F13" s="2">
        <v>2.82967823392426E-87</v>
      </c>
    </row>
    <row r="14" spans="1:6" x14ac:dyDescent="0.25">
      <c r="A14" s="1">
        <v>11</v>
      </c>
      <c r="B14" t="s">
        <v>26</v>
      </c>
      <c r="C14" t="s">
        <v>1459</v>
      </c>
      <c r="D14" s="2">
        <v>1.2654135528301499E-13</v>
      </c>
      <c r="E14">
        <v>-2.1329354959370299</v>
      </c>
      <c r="F14" s="2">
        <v>3.2579870409267001E-12</v>
      </c>
    </row>
    <row r="15" spans="1:6" x14ac:dyDescent="0.25">
      <c r="A15" s="1">
        <v>12</v>
      </c>
      <c r="B15" t="s">
        <v>27</v>
      </c>
      <c r="C15" t="s">
        <v>1460</v>
      </c>
      <c r="D15" s="2">
        <v>8.2106883614971206E-8</v>
      </c>
      <c r="E15">
        <v>-3.0964214637846399</v>
      </c>
      <c r="F15" s="2">
        <v>1.1733548975170101E-6</v>
      </c>
    </row>
    <row r="16" spans="1:6" x14ac:dyDescent="0.25">
      <c r="A16" s="1">
        <v>13</v>
      </c>
      <c r="B16" t="s">
        <v>29</v>
      </c>
      <c r="C16" t="s">
        <v>1462</v>
      </c>
      <c r="D16" s="2">
        <v>2.3011931576855198E-16</v>
      </c>
      <c r="E16">
        <v>-3.5340529989789098</v>
      </c>
      <c r="F16" s="2">
        <v>7.1535856432742504E-15</v>
      </c>
    </row>
    <row r="17" spans="1:6" x14ac:dyDescent="0.25">
      <c r="A17" s="1">
        <v>14</v>
      </c>
      <c r="B17" t="s">
        <v>30</v>
      </c>
      <c r="C17" t="s">
        <v>1463</v>
      </c>
      <c r="D17" s="2">
        <v>1.19336519337301E-44</v>
      </c>
      <c r="E17">
        <v>-1.98067160552076</v>
      </c>
      <c r="F17" s="2">
        <v>1.31793577057599E-42</v>
      </c>
    </row>
    <row r="18" spans="1:6" x14ac:dyDescent="0.25">
      <c r="A18" s="1">
        <v>15</v>
      </c>
      <c r="B18" t="s">
        <v>32</v>
      </c>
      <c r="C18" t="s">
        <v>1465</v>
      </c>
      <c r="D18" s="2">
        <v>2.0334414714381999E-46</v>
      </c>
      <c r="E18">
        <v>-4.4283086583869</v>
      </c>
      <c r="F18" s="2">
        <v>2.4151913325855698E-44</v>
      </c>
    </row>
    <row r="19" spans="1:6" x14ac:dyDescent="0.25">
      <c r="A19" s="1">
        <v>16</v>
      </c>
      <c r="B19" t="s">
        <v>33</v>
      </c>
      <c r="C19" t="s">
        <v>1466</v>
      </c>
      <c r="D19" s="2">
        <v>1.48554202486052E-7</v>
      </c>
      <c r="E19">
        <v>-3.2202629653228199</v>
      </c>
      <c r="F19" s="2">
        <v>2.03958278004296E-6</v>
      </c>
    </row>
    <row r="20" spans="1:6" x14ac:dyDescent="0.25">
      <c r="A20" s="1">
        <v>17</v>
      </c>
      <c r="B20" t="s">
        <v>34</v>
      </c>
      <c r="C20" t="s">
        <v>1467</v>
      </c>
      <c r="D20" s="2">
        <v>1.4697783495924001E-11</v>
      </c>
      <c r="E20">
        <v>-2.3826631655295101</v>
      </c>
      <c r="F20" s="2">
        <v>3.2125884412097699E-10</v>
      </c>
    </row>
    <row r="21" spans="1:6" x14ac:dyDescent="0.25">
      <c r="A21" s="1">
        <v>18</v>
      </c>
      <c r="B21" t="s">
        <v>36</v>
      </c>
      <c r="C21" t="s">
        <v>1469</v>
      </c>
      <c r="D21">
        <v>3.6671680756423998E-4</v>
      </c>
      <c r="E21">
        <v>-1.9466797483007401</v>
      </c>
      <c r="F21">
        <v>2.63224892088585E-3</v>
      </c>
    </row>
    <row r="22" spans="1:6" x14ac:dyDescent="0.25">
      <c r="A22" s="1">
        <v>19</v>
      </c>
      <c r="B22" t="s">
        <v>37</v>
      </c>
      <c r="C22" t="s">
        <v>1470</v>
      </c>
      <c r="D22" s="2">
        <v>1.7730078972227301E-18</v>
      </c>
      <c r="E22">
        <v>-4.1189740196728</v>
      </c>
      <c r="F22" s="2">
        <v>6.3960370848235399E-17</v>
      </c>
    </row>
    <row r="23" spans="1:6" x14ac:dyDescent="0.25">
      <c r="A23" s="1">
        <v>20</v>
      </c>
      <c r="B23" t="s">
        <v>40</v>
      </c>
      <c r="C23" t="s">
        <v>1473</v>
      </c>
      <c r="D23" s="2">
        <v>2.4501515874381601E-10</v>
      </c>
      <c r="E23">
        <v>-1.66530794810938</v>
      </c>
      <c r="F23" s="2">
        <v>4.7167291262762101E-9</v>
      </c>
    </row>
    <row r="24" spans="1:6" x14ac:dyDescent="0.25">
      <c r="A24" s="1">
        <v>21</v>
      </c>
      <c r="B24" t="s">
        <v>42</v>
      </c>
      <c r="C24" t="s">
        <v>1475</v>
      </c>
      <c r="D24" s="2">
        <v>1.36665182627224E-9</v>
      </c>
      <c r="E24">
        <v>-1.57070778021897</v>
      </c>
      <c r="F24" s="2">
        <v>2.3897425684399401E-8</v>
      </c>
    </row>
    <row r="25" spans="1:6" x14ac:dyDescent="0.25">
      <c r="A25" s="1">
        <v>22</v>
      </c>
      <c r="B25" t="s">
        <v>46</v>
      </c>
      <c r="C25" t="s">
        <v>1479</v>
      </c>
      <c r="D25" s="2">
        <v>8.3204557807898492E-6</v>
      </c>
      <c r="E25">
        <v>-1.5470214918029399</v>
      </c>
      <c r="F25" s="2">
        <v>8.7368255446325504E-5</v>
      </c>
    </row>
    <row r="26" spans="1:6" x14ac:dyDescent="0.25">
      <c r="A26" s="1">
        <v>23</v>
      </c>
      <c r="B26" t="s">
        <v>47</v>
      </c>
      <c r="C26" t="s">
        <v>1480</v>
      </c>
      <c r="D26" s="2">
        <v>3.2846085705355802E-10</v>
      </c>
      <c r="E26">
        <v>-1.70495266717684</v>
      </c>
      <c r="F26" s="2">
        <v>6.2372883714996897E-9</v>
      </c>
    </row>
    <row r="27" spans="1:6" x14ac:dyDescent="0.25">
      <c r="A27" s="1">
        <v>24</v>
      </c>
      <c r="B27" t="s">
        <v>48</v>
      </c>
      <c r="C27" t="s">
        <v>1481</v>
      </c>
      <c r="D27" s="2">
        <v>2.13929976937891E-5</v>
      </c>
      <c r="E27">
        <v>-2.8387766935017602</v>
      </c>
      <c r="F27">
        <v>2.0734244877968001E-4</v>
      </c>
    </row>
    <row r="28" spans="1:6" x14ac:dyDescent="0.25">
      <c r="A28" s="1">
        <v>25</v>
      </c>
      <c r="B28" t="s">
        <v>49</v>
      </c>
      <c r="C28" t="s">
        <v>1482</v>
      </c>
      <c r="D28">
        <v>2.9962180226854301E-3</v>
      </c>
      <c r="E28">
        <v>-1.59651694308492</v>
      </c>
      <c r="F28">
        <v>1.5776823465332299E-2</v>
      </c>
    </row>
    <row r="29" spans="1:6" x14ac:dyDescent="0.25">
      <c r="A29" s="1">
        <v>26</v>
      </c>
      <c r="B29" t="s">
        <v>50</v>
      </c>
      <c r="C29" t="s">
        <v>1483</v>
      </c>
      <c r="D29">
        <v>2.4864982145830902E-3</v>
      </c>
      <c r="E29">
        <v>-2.78473229218074</v>
      </c>
      <c r="F29">
        <v>1.3546089364604601E-2</v>
      </c>
    </row>
    <row r="30" spans="1:6" x14ac:dyDescent="0.25">
      <c r="A30" s="1">
        <v>27</v>
      </c>
      <c r="B30" t="s">
        <v>51</v>
      </c>
      <c r="C30" t="s">
        <v>1484</v>
      </c>
      <c r="D30" s="2">
        <v>1.0446533021116401E-46</v>
      </c>
      <c r="E30">
        <v>-2.20848389804826</v>
      </c>
      <c r="F30" s="2">
        <v>1.2525890546271901E-44</v>
      </c>
    </row>
    <row r="31" spans="1:6" x14ac:dyDescent="0.25">
      <c r="A31" s="1">
        <v>28</v>
      </c>
      <c r="B31" t="s">
        <v>54</v>
      </c>
      <c r="C31" t="s">
        <v>1487</v>
      </c>
      <c r="D31" s="2">
        <v>5.8482704953130003E-29</v>
      </c>
      <c r="E31">
        <v>-1.7788912613300101</v>
      </c>
      <c r="F31" s="2">
        <v>3.4731002611316403E-27</v>
      </c>
    </row>
    <row r="32" spans="1:6" x14ac:dyDescent="0.25">
      <c r="A32" s="1">
        <v>29</v>
      </c>
      <c r="B32" t="s">
        <v>57</v>
      </c>
      <c r="C32" t="s">
        <v>1490</v>
      </c>
      <c r="D32" s="2">
        <v>2.6729050581455901E-18</v>
      </c>
      <c r="E32">
        <v>-2.2796958018353499</v>
      </c>
      <c r="F32" s="2">
        <v>9.4527737870935505E-17</v>
      </c>
    </row>
    <row r="33" spans="1:6" x14ac:dyDescent="0.25">
      <c r="A33" s="1">
        <v>30</v>
      </c>
      <c r="B33" t="s">
        <v>59</v>
      </c>
      <c r="C33" t="s">
        <v>1492</v>
      </c>
      <c r="D33" s="2">
        <v>1.23737520848379E-18</v>
      </c>
      <c r="E33">
        <v>-3.9524080418706999</v>
      </c>
      <c r="F33" s="2">
        <v>4.5024722181534402E-17</v>
      </c>
    </row>
    <row r="34" spans="1:6" x14ac:dyDescent="0.25">
      <c r="A34" s="1">
        <v>31</v>
      </c>
      <c r="B34" t="s">
        <v>65</v>
      </c>
      <c r="C34" t="s">
        <v>1498</v>
      </c>
      <c r="D34" s="2">
        <v>3.7642935553651098E-10</v>
      </c>
      <c r="E34">
        <v>-3.3023768202554198</v>
      </c>
      <c r="F34" s="2">
        <v>7.08407411988741E-9</v>
      </c>
    </row>
    <row r="35" spans="1:6" x14ac:dyDescent="0.25">
      <c r="A35" s="1">
        <v>32</v>
      </c>
      <c r="B35" t="s">
        <v>67</v>
      </c>
      <c r="C35" t="s">
        <v>1500</v>
      </c>
      <c r="D35" s="2">
        <v>1.32292023027162E-5</v>
      </c>
      <c r="E35">
        <v>-2.5834521480011601</v>
      </c>
      <c r="F35">
        <v>1.34427487482806E-4</v>
      </c>
    </row>
    <row r="36" spans="1:6" x14ac:dyDescent="0.25">
      <c r="A36" s="1">
        <v>33</v>
      </c>
      <c r="B36" t="s">
        <v>68</v>
      </c>
      <c r="C36" t="s">
        <v>1501</v>
      </c>
      <c r="D36">
        <v>4.7590020153082399E-3</v>
      </c>
      <c r="E36">
        <v>-2.41743478140071</v>
      </c>
      <c r="F36">
        <v>2.3327118304398001E-2</v>
      </c>
    </row>
    <row r="37" spans="1:6" x14ac:dyDescent="0.25">
      <c r="A37" s="1">
        <v>34</v>
      </c>
      <c r="B37" t="s">
        <v>69</v>
      </c>
      <c r="C37" t="s">
        <v>1502</v>
      </c>
      <c r="D37" s="2">
        <v>4.3460784886712899E-9</v>
      </c>
      <c r="E37">
        <v>-3.5406093601266599</v>
      </c>
      <c r="F37" s="2">
        <v>7.2091077960963797E-8</v>
      </c>
    </row>
    <row r="38" spans="1:6" x14ac:dyDescent="0.25">
      <c r="A38" s="1">
        <v>35</v>
      </c>
      <c r="B38" t="s">
        <v>70</v>
      </c>
      <c r="C38" t="s">
        <v>1503</v>
      </c>
      <c r="D38" s="2">
        <v>1.9822441248625398E-6</v>
      </c>
      <c r="E38">
        <v>-2.07477658638844</v>
      </c>
      <c r="F38" s="2">
        <v>2.30301043249121E-5</v>
      </c>
    </row>
    <row r="39" spans="1:6" x14ac:dyDescent="0.25">
      <c r="A39" s="1">
        <v>36</v>
      </c>
      <c r="B39" t="s">
        <v>74</v>
      </c>
      <c r="C39" t="s">
        <v>1507</v>
      </c>
      <c r="D39" s="2">
        <v>2.2087574449900099E-29</v>
      </c>
      <c r="E39">
        <v>-3.4701952957861901</v>
      </c>
      <c r="F39" s="2">
        <v>1.34991535108856E-27</v>
      </c>
    </row>
    <row r="40" spans="1:6" x14ac:dyDescent="0.25">
      <c r="A40" s="1">
        <v>37</v>
      </c>
      <c r="B40" t="s">
        <v>75</v>
      </c>
      <c r="C40" t="s">
        <v>1508</v>
      </c>
      <c r="D40" s="2">
        <v>9.9633099294283995E-37</v>
      </c>
      <c r="E40">
        <v>-4.4690373105193704</v>
      </c>
      <c r="F40" s="2">
        <v>8.09277883945184E-35</v>
      </c>
    </row>
    <row r="41" spans="1:6" x14ac:dyDescent="0.25">
      <c r="A41" s="1">
        <v>38</v>
      </c>
      <c r="B41" t="s">
        <v>78</v>
      </c>
      <c r="C41" t="s">
        <v>1511</v>
      </c>
      <c r="D41" s="2">
        <v>3.2438960250104998E-58</v>
      </c>
      <c r="E41">
        <v>-4.6905396907276904</v>
      </c>
      <c r="F41" s="2">
        <v>6.3813517117003398E-56</v>
      </c>
    </row>
    <row r="42" spans="1:6" x14ac:dyDescent="0.25">
      <c r="A42" s="1">
        <v>39</v>
      </c>
      <c r="B42" t="s">
        <v>79</v>
      </c>
      <c r="C42" t="s">
        <v>1512</v>
      </c>
      <c r="D42" s="2">
        <v>1.3842145188837001E-5</v>
      </c>
      <c r="E42">
        <v>-2.4915364620857301</v>
      </c>
      <c r="F42">
        <v>1.39753494729317E-4</v>
      </c>
    </row>
    <row r="43" spans="1:6" x14ac:dyDescent="0.25">
      <c r="A43" s="1">
        <v>40</v>
      </c>
      <c r="B43" t="s">
        <v>80</v>
      </c>
      <c r="C43" t="s">
        <v>1513</v>
      </c>
      <c r="D43" s="2">
        <v>2.2499581177205299E-64</v>
      </c>
      <c r="E43">
        <v>-4.7645471009134797</v>
      </c>
      <c r="F43" s="2">
        <v>5.5543083729610696E-62</v>
      </c>
    </row>
    <row r="44" spans="1:6" x14ac:dyDescent="0.25">
      <c r="A44" s="1">
        <v>41</v>
      </c>
      <c r="B44" t="s">
        <v>81</v>
      </c>
      <c r="C44" t="s">
        <v>1514</v>
      </c>
      <c r="D44" s="2">
        <v>2.7115224795971301E-19</v>
      </c>
      <c r="E44">
        <v>-2.0173561653202698</v>
      </c>
      <c r="F44" s="2">
        <v>1.0190468065112799E-17</v>
      </c>
    </row>
    <row r="45" spans="1:6" x14ac:dyDescent="0.25">
      <c r="A45" s="1">
        <v>42</v>
      </c>
      <c r="B45" t="s">
        <v>83</v>
      </c>
      <c r="C45" t="s">
        <v>1516</v>
      </c>
      <c r="D45" s="2">
        <v>1.3093680151206399E-23</v>
      </c>
      <c r="E45">
        <v>-2.3195263320531398</v>
      </c>
      <c r="F45" s="2">
        <v>6.1035533489431804E-22</v>
      </c>
    </row>
    <row r="46" spans="1:6" x14ac:dyDescent="0.25">
      <c r="A46" s="1">
        <v>43</v>
      </c>
      <c r="B46" t="s">
        <v>84</v>
      </c>
      <c r="C46" t="s">
        <v>1517</v>
      </c>
      <c r="D46" s="2">
        <v>1.25662482347458E-26</v>
      </c>
      <c r="E46">
        <v>-1.8345558369392001</v>
      </c>
      <c r="F46" s="2">
        <v>6.7323006500191403E-25</v>
      </c>
    </row>
    <row r="47" spans="1:6" x14ac:dyDescent="0.25">
      <c r="A47" s="1">
        <v>44</v>
      </c>
      <c r="B47" t="s">
        <v>86</v>
      </c>
      <c r="C47" t="s">
        <v>1519</v>
      </c>
      <c r="D47" s="2">
        <v>2.7285479197729403E-57</v>
      </c>
      <c r="E47">
        <v>-4.7422340278702997</v>
      </c>
      <c r="F47" s="2">
        <v>5.2049118651426197E-55</v>
      </c>
    </row>
    <row r="48" spans="1:6" x14ac:dyDescent="0.25">
      <c r="A48" s="1">
        <v>45</v>
      </c>
      <c r="B48" t="s">
        <v>88</v>
      </c>
      <c r="C48" t="s">
        <v>1521</v>
      </c>
      <c r="D48" s="2">
        <v>1.8752431908177501E-19</v>
      </c>
      <c r="E48">
        <v>-4.1586581789797599</v>
      </c>
      <c r="F48" s="2">
        <v>7.1327225898475897E-18</v>
      </c>
    </row>
    <row r="49" spans="1:6" x14ac:dyDescent="0.25">
      <c r="A49" s="1">
        <v>46</v>
      </c>
      <c r="B49" t="s">
        <v>90</v>
      </c>
      <c r="C49" t="s">
        <v>1523</v>
      </c>
      <c r="D49" s="2">
        <v>1.05622041137903E-10</v>
      </c>
      <c r="E49">
        <v>-1.7302388651188501</v>
      </c>
      <c r="F49" s="2">
        <v>2.1174864616659102E-9</v>
      </c>
    </row>
    <row r="50" spans="1:6" x14ac:dyDescent="0.25">
      <c r="A50" s="1">
        <v>47</v>
      </c>
      <c r="B50" t="s">
        <v>92</v>
      </c>
      <c r="C50" t="s">
        <v>1525</v>
      </c>
      <c r="D50">
        <v>5.0982278201189496E-4</v>
      </c>
      <c r="E50">
        <v>-3.0150860347709099</v>
      </c>
      <c r="F50">
        <v>3.5074693035681702E-3</v>
      </c>
    </row>
    <row r="51" spans="1:6" x14ac:dyDescent="0.25">
      <c r="A51" s="1">
        <v>48</v>
      </c>
      <c r="B51" t="s">
        <v>94</v>
      </c>
      <c r="C51" t="s">
        <v>1527</v>
      </c>
      <c r="D51" s="2">
        <v>3.5894624494661699E-24</v>
      </c>
      <c r="E51">
        <v>-2.02795098247914</v>
      </c>
      <c r="F51" s="2">
        <v>1.7117928878325399E-22</v>
      </c>
    </row>
    <row r="52" spans="1:6" x14ac:dyDescent="0.25">
      <c r="A52" s="1">
        <v>49</v>
      </c>
      <c r="B52" t="s">
        <v>95</v>
      </c>
      <c r="C52" t="s">
        <v>1528</v>
      </c>
      <c r="D52" s="2">
        <v>1.54965650106661E-8</v>
      </c>
      <c r="E52">
        <v>-2.4757204039499001</v>
      </c>
      <c r="F52" s="2">
        <v>2.4387719185535802E-7</v>
      </c>
    </row>
    <row r="53" spans="1:6" x14ac:dyDescent="0.25">
      <c r="A53" s="1">
        <v>50</v>
      </c>
      <c r="B53" t="s">
        <v>96</v>
      </c>
      <c r="C53" t="s">
        <v>1529</v>
      </c>
      <c r="D53" s="2">
        <v>2.66482113145431E-11</v>
      </c>
      <c r="E53">
        <v>-2.8915990117346202</v>
      </c>
      <c r="F53" s="2">
        <v>5.6672462913867899E-10</v>
      </c>
    </row>
    <row r="54" spans="1:6" x14ac:dyDescent="0.25">
      <c r="A54" s="1">
        <v>51</v>
      </c>
      <c r="B54" t="s">
        <v>98</v>
      </c>
      <c r="C54" t="s">
        <v>1531</v>
      </c>
      <c r="D54" s="2">
        <v>1.57025967612978E-89</v>
      </c>
      <c r="E54">
        <v>-5.5360144863725296</v>
      </c>
      <c r="F54" s="2">
        <v>1.09830940680411E-86</v>
      </c>
    </row>
    <row r="55" spans="1:6" x14ac:dyDescent="0.25">
      <c r="A55" s="1">
        <v>52</v>
      </c>
      <c r="B55" t="s">
        <v>99</v>
      </c>
      <c r="C55" t="s">
        <v>1532</v>
      </c>
      <c r="D55">
        <v>5.3395568228990298E-4</v>
      </c>
      <c r="E55">
        <v>-1.9331898077459</v>
      </c>
      <c r="F55">
        <v>3.6436325420216098E-3</v>
      </c>
    </row>
    <row r="56" spans="1:6" x14ac:dyDescent="0.25">
      <c r="A56" s="1">
        <v>53</v>
      </c>
      <c r="B56" t="s">
        <v>102</v>
      </c>
      <c r="C56" t="s">
        <v>1535</v>
      </c>
      <c r="D56" s="2">
        <v>9.5053155055045597E-20</v>
      </c>
      <c r="E56">
        <v>-1.68232662272695</v>
      </c>
      <c r="F56" s="2">
        <v>3.6374444442037197E-18</v>
      </c>
    </row>
    <row r="57" spans="1:6" x14ac:dyDescent="0.25">
      <c r="A57" s="1">
        <v>54</v>
      </c>
      <c r="B57" t="s">
        <v>103</v>
      </c>
      <c r="C57" t="s">
        <v>1536</v>
      </c>
      <c r="D57">
        <v>3.2159727401120198E-4</v>
      </c>
      <c r="E57">
        <v>-2.0358108995295798</v>
      </c>
      <c r="F57">
        <v>2.3417638402550801E-3</v>
      </c>
    </row>
    <row r="58" spans="1:6" x14ac:dyDescent="0.25">
      <c r="A58" s="1">
        <v>55</v>
      </c>
      <c r="B58" t="s">
        <v>105</v>
      </c>
      <c r="C58" t="s">
        <v>1538</v>
      </c>
      <c r="D58" s="2">
        <v>9.4607846805611794E-31</v>
      </c>
      <c r="E58">
        <v>-4.0115068962918201</v>
      </c>
      <c r="F58" s="2">
        <v>6.1715688667494903E-29</v>
      </c>
    </row>
    <row r="59" spans="1:6" x14ac:dyDescent="0.25">
      <c r="A59" s="1">
        <v>56</v>
      </c>
      <c r="B59" t="s">
        <v>107</v>
      </c>
      <c r="C59" t="s">
        <v>1540</v>
      </c>
      <c r="D59" s="2">
        <v>4.7251756580842097E-8</v>
      </c>
      <c r="E59">
        <v>-2.4289442571052802</v>
      </c>
      <c r="F59" s="2">
        <v>6.9988190041506102E-7</v>
      </c>
    </row>
    <row r="60" spans="1:6" x14ac:dyDescent="0.25">
      <c r="A60" s="1">
        <v>57</v>
      </c>
      <c r="B60" t="s">
        <v>110</v>
      </c>
      <c r="C60" t="s">
        <v>1543</v>
      </c>
      <c r="D60" s="2">
        <v>2.9612033966543901E-25</v>
      </c>
      <c r="E60">
        <v>-4.1494564273324004</v>
      </c>
      <c r="F60" s="2">
        <v>1.48532074756489E-23</v>
      </c>
    </row>
    <row r="61" spans="1:6" x14ac:dyDescent="0.25">
      <c r="A61" s="1">
        <v>58</v>
      </c>
      <c r="B61" t="s">
        <v>111</v>
      </c>
      <c r="C61" t="s">
        <v>1544</v>
      </c>
      <c r="D61" s="2">
        <v>1.1333814795168699E-55</v>
      </c>
      <c r="E61">
        <v>-4.8411657665475003</v>
      </c>
      <c r="F61" s="2">
        <v>1.9818434482107501E-53</v>
      </c>
    </row>
    <row r="62" spans="1:6" x14ac:dyDescent="0.25">
      <c r="A62" s="1">
        <v>59</v>
      </c>
      <c r="B62" t="s">
        <v>112</v>
      </c>
      <c r="C62" t="s">
        <v>1545</v>
      </c>
      <c r="D62" s="2">
        <v>3.3102812850569302E-36</v>
      </c>
      <c r="E62">
        <v>-3.11186315372204</v>
      </c>
      <c r="F62" s="2">
        <v>2.6377494543586498E-34</v>
      </c>
    </row>
    <row r="63" spans="1:6" x14ac:dyDescent="0.25">
      <c r="A63" s="1">
        <v>60</v>
      </c>
      <c r="B63" t="s">
        <v>114</v>
      </c>
      <c r="C63" t="s">
        <v>1547</v>
      </c>
      <c r="D63" s="2">
        <v>4.0992681282418499E-23</v>
      </c>
      <c r="E63">
        <v>-3.1921440701112198</v>
      </c>
      <c r="F63" s="2">
        <v>1.8564671127541299E-21</v>
      </c>
    </row>
    <row r="64" spans="1:6" x14ac:dyDescent="0.25">
      <c r="A64" s="1">
        <v>61</v>
      </c>
      <c r="B64" t="s">
        <v>115</v>
      </c>
      <c r="C64" t="s">
        <v>1548</v>
      </c>
      <c r="D64">
        <v>1.4903958248324901E-4</v>
      </c>
      <c r="E64">
        <v>-3.0480521860188299</v>
      </c>
      <c r="F64">
        <v>1.19061443113205E-3</v>
      </c>
    </row>
    <row r="65" spans="1:6" x14ac:dyDescent="0.25">
      <c r="A65" s="1">
        <v>62</v>
      </c>
      <c r="B65" t="s">
        <v>116</v>
      </c>
      <c r="C65" t="s">
        <v>1549</v>
      </c>
      <c r="D65" s="2">
        <v>1.9656548137056699E-6</v>
      </c>
      <c r="E65">
        <v>-1.74990478148771</v>
      </c>
      <c r="F65" s="2">
        <v>2.2872083275928298E-5</v>
      </c>
    </row>
    <row r="66" spans="1:6" x14ac:dyDescent="0.25">
      <c r="A66" s="1">
        <v>63</v>
      </c>
      <c r="B66" t="s">
        <v>117</v>
      </c>
      <c r="C66" t="s">
        <v>1550</v>
      </c>
      <c r="D66">
        <v>2.2429651882322102E-3</v>
      </c>
      <c r="E66">
        <v>-1.5985515818248801</v>
      </c>
      <c r="F66">
        <v>1.24181757782953E-2</v>
      </c>
    </row>
    <row r="67" spans="1:6" x14ac:dyDescent="0.25">
      <c r="A67" s="1">
        <v>64</v>
      </c>
      <c r="B67" t="s">
        <v>119</v>
      </c>
      <c r="C67" t="s">
        <v>1552</v>
      </c>
      <c r="D67" s="2">
        <v>7.0260722096699304E-97</v>
      </c>
      <c r="E67">
        <v>-5.7164115049233102</v>
      </c>
      <c r="F67" s="2">
        <v>9.8286943466382696E-94</v>
      </c>
    </row>
    <row r="68" spans="1:6" x14ac:dyDescent="0.25">
      <c r="A68" s="1">
        <v>65</v>
      </c>
      <c r="B68" t="s">
        <v>123</v>
      </c>
      <c r="C68" t="s">
        <v>1556</v>
      </c>
      <c r="D68" s="2">
        <v>6.4938493809510297E-16</v>
      </c>
      <c r="E68">
        <v>-1.54389889744621</v>
      </c>
      <c r="F68" s="2">
        <v>1.9559225767027098E-14</v>
      </c>
    </row>
    <row r="69" spans="1:6" x14ac:dyDescent="0.25">
      <c r="A69" s="1">
        <v>66</v>
      </c>
      <c r="B69" t="s">
        <v>125</v>
      </c>
      <c r="C69" t="s">
        <v>1558</v>
      </c>
      <c r="D69">
        <v>1.02471883485587E-4</v>
      </c>
      <c r="E69">
        <v>-2.86791945662568</v>
      </c>
      <c r="F69">
        <v>8.6008067538902698E-4</v>
      </c>
    </row>
    <row r="70" spans="1:6" x14ac:dyDescent="0.25">
      <c r="A70" s="1">
        <v>67</v>
      </c>
      <c r="B70" t="s">
        <v>128</v>
      </c>
      <c r="C70" t="s">
        <v>1561</v>
      </c>
      <c r="D70">
        <v>1.9855186074686699E-3</v>
      </c>
      <c r="E70">
        <v>-1.7907826484485301</v>
      </c>
      <c r="F70">
        <v>1.1166856289196401E-2</v>
      </c>
    </row>
    <row r="71" spans="1:6" x14ac:dyDescent="0.25">
      <c r="A71" s="1">
        <v>68</v>
      </c>
      <c r="B71" t="s">
        <v>129</v>
      </c>
      <c r="C71" t="s">
        <v>1562</v>
      </c>
      <c r="D71" s="2">
        <v>1.1009889021425101E-9</v>
      </c>
      <c r="E71">
        <v>-1.99383437780368</v>
      </c>
      <c r="F71" s="2">
        <v>1.9495710658191499E-8</v>
      </c>
    </row>
    <row r="72" spans="1:6" x14ac:dyDescent="0.25">
      <c r="A72" s="1">
        <v>69</v>
      </c>
      <c r="B72" t="s">
        <v>131</v>
      </c>
      <c r="C72" t="s">
        <v>1564</v>
      </c>
      <c r="D72" s="2">
        <v>3.7223372472997601E-7</v>
      </c>
      <c r="E72">
        <v>-3.06063587325009</v>
      </c>
      <c r="F72" s="2">
        <v>4.8715411583684003E-6</v>
      </c>
    </row>
    <row r="73" spans="1:6" x14ac:dyDescent="0.25">
      <c r="A73" s="1">
        <v>70</v>
      </c>
      <c r="B73" t="s">
        <v>133</v>
      </c>
      <c r="C73" t="s">
        <v>1566</v>
      </c>
      <c r="D73" s="2">
        <v>1.1668734605039501E-9</v>
      </c>
      <c r="E73">
        <v>-3.4884832915570398</v>
      </c>
      <c r="F73" s="2">
        <v>2.05192841674784E-8</v>
      </c>
    </row>
    <row r="74" spans="1:6" x14ac:dyDescent="0.25">
      <c r="A74" s="1">
        <v>71</v>
      </c>
      <c r="B74" t="s">
        <v>138</v>
      </c>
      <c r="C74" t="s">
        <v>1571</v>
      </c>
      <c r="D74" s="2">
        <v>3.8104219009463498E-5</v>
      </c>
      <c r="E74">
        <v>-2.9232699513101301</v>
      </c>
      <c r="F74">
        <v>3.4864252712873901E-4</v>
      </c>
    </row>
    <row r="75" spans="1:6" x14ac:dyDescent="0.25">
      <c r="A75" s="1">
        <v>72</v>
      </c>
      <c r="B75" t="s">
        <v>139</v>
      </c>
      <c r="C75" t="s">
        <v>1572</v>
      </c>
      <c r="D75" s="2">
        <v>6.7472335780448097E-7</v>
      </c>
      <c r="E75">
        <v>-2.1221227674429102</v>
      </c>
      <c r="F75" s="2">
        <v>8.4947670747584199E-6</v>
      </c>
    </row>
    <row r="76" spans="1:6" x14ac:dyDescent="0.25">
      <c r="A76" s="1">
        <v>73</v>
      </c>
      <c r="B76" t="s">
        <v>140</v>
      </c>
      <c r="C76" t="s">
        <v>1573</v>
      </c>
      <c r="D76" s="2">
        <v>1.2140708657057901E-11</v>
      </c>
      <c r="E76">
        <v>-1.88885014136201</v>
      </c>
      <c r="F76" s="2">
        <v>2.6816056489887398E-10</v>
      </c>
    </row>
    <row r="77" spans="1:6" x14ac:dyDescent="0.25">
      <c r="A77" s="1">
        <v>74</v>
      </c>
      <c r="B77" t="s">
        <v>141</v>
      </c>
      <c r="C77" t="s">
        <v>1574</v>
      </c>
      <c r="D77" s="2">
        <v>5.9191028792380601E-8</v>
      </c>
      <c r="E77">
        <v>-3.24933392655229</v>
      </c>
      <c r="F77" s="2">
        <v>8.6451862238523402E-7</v>
      </c>
    </row>
    <row r="78" spans="1:6" x14ac:dyDescent="0.25">
      <c r="A78" s="1">
        <v>75</v>
      </c>
      <c r="B78" t="s">
        <v>145</v>
      </c>
      <c r="C78" t="s">
        <v>1578</v>
      </c>
      <c r="D78">
        <v>6.1693494007928099E-4</v>
      </c>
      <c r="E78">
        <v>-2.7522672068537499</v>
      </c>
      <c r="F78">
        <v>4.1403043153508201E-3</v>
      </c>
    </row>
    <row r="79" spans="1:6" x14ac:dyDescent="0.25">
      <c r="A79" s="1">
        <v>76</v>
      </c>
      <c r="B79" t="s">
        <v>146</v>
      </c>
      <c r="C79" t="s">
        <v>1579</v>
      </c>
      <c r="D79" s="2">
        <v>4.8798918530789401E-7</v>
      </c>
      <c r="E79">
        <v>-1.6636329726646499</v>
      </c>
      <c r="F79" s="2">
        <v>6.2500344283076096E-6</v>
      </c>
    </row>
    <row r="80" spans="1:6" x14ac:dyDescent="0.25">
      <c r="A80" s="1">
        <v>77</v>
      </c>
      <c r="B80" t="s">
        <v>152</v>
      </c>
      <c r="C80" t="s">
        <v>1585</v>
      </c>
      <c r="D80" s="2">
        <v>1.7935955733105601E-8</v>
      </c>
      <c r="E80">
        <v>-1.68865738187468</v>
      </c>
      <c r="F80" s="2">
        <v>2.7912692543856502E-7</v>
      </c>
    </row>
    <row r="81" spans="1:6" x14ac:dyDescent="0.25">
      <c r="A81" s="1">
        <v>78</v>
      </c>
      <c r="B81" t="s">
        <v>153</v>
      </c>
      <c r="C81" t="s">
        <v>1586</v>
      </c>
      <c r="D81" s="2">
        <v>3.1113253784609899E-87</v>
      </c>
      <c r="E81">
        <v>-5.4467599672113396</v>
      </c>
      <c r="F81" s="2">
        <v>1.9585793257411899E-84</v>
      </c>
    </row>
    <row r="82" spans="1:6" x14ac:dyDescent="0.25">
      <c r="A82" s="1">
        <v>79</v>
      </c>
      <c r="B82" t="s">
        <v>154</v>
      </c>
      <c r="C82" t="s">
        <v>1587</v>
      </c>
      <c r="D82" s="2">
        <v>6.81571278868229E-18</v>
      </c>
      <c r="E82">
        <v>-1.6550135675991999</v>
      </c>
      <c r="F82" s="2">
        <v>2.3445307106423502E-16</v>
      </c>
    </row>
    <row r="83" spans="1:6" x14ac:dyDescent="0.25">
      <c r="A83" s="1">
        <v>80</v>
      </c>
      <c r="B83" t="s">
        <v>155</v>
      </c>
      <c r="C83" t="s">
        <v>1588</v>
      </c>
      <c r="D83">
        <v>4.15554972028977E-4</v>
      </c>
      <c r="E83">
        <v>-1.50032935580487</v>
      </c>
      <c r="F83">
        <v>2.9310011752632001E-3</v>
      </c>
    </row>
    <row r="84" spans="1:6" x14ac:dyDescent="0.25">
      <c r="A84" s="1">
        <v>81</v>
      </c>
      <c r="B84" t="s">
        <v>156</v>
      </c>
      <c r="C84" t="s">
        <v>1589</v>
      </c>
      <c r="D84" s="2">
        <v>1.94864192359104E-12</v>
      </c>
      <c r="E84">
        <v>-1.6531996020678801</v>
      </c>
      <c r="F84" s="2">
        <v>4.5601118620838698E-11</v>
      </c>
    </row>
    <row r="85" spans="1:6" x14ac:dyDescent="0.25">
      <c r="A85" s="1">
        <v>82</v>
      </c>
      <c r="B85" t="s">
        <v>157</v>
      </c>
      <c r="C85" t="s">
        <v>1590</v>
      </c>
      <c r="D85" s="2">
        <v>3.1277503327053901E-13</v>
      </c>
      <c r="E85">
        <v>-3.8942969553340401</v>
      </c>
      <c r="F85" s="2">
        <v>7.8287031190379396E-12</v>
      </c>
    </row>
    <row r="86" spans="1:6" x14ac:dyDescent="0.25">
      <c r="A86" s="1">
        <v>83</v>
      </c>
      <c r="B86" t="s">
        <v>158</v>
      </c>
      <c r="C86" t="s">
        <v>1591</v>
      </c>
      <c r="D86">
        <v>6.5549657489110298E-3</v>
      </c>
      <c r="E86">
        <v>-1.63139674943568</v>
      </c>
      <c r="F86">
        <v>3.0464015791358399E-2</v>
      </c>
    </row>
    <row r="87" spans="1:6" x14ac:dyDescent="0.25">
      <c r="A87" s="1">
        <v>84</v>
      </c>
      <c r="B87" t="s">
        <v>159</v>
      </c>
      <c r="C87" t="s">
        <v>1592</v>
      </c>
      <c r="D87" s="2">
        <v>4.0222273426611997E-27</v>
      </c>
      <c r="E87">
        <v>-4.0724390899226304</v>
      </c>
      <c r="F87" s="2">
        <v>2.1922009629482502E-25</v>
      </c>
    </row>
    <row r="88" spans="1:6" x14ac:dyDescent="0.25">
      <c r="A88" s="1">
        <v>85</v>
      </c>
      <c r="B88" t="s">
        <v>160</v>
      </c>
      <c r="C88" t="s">
        <v>1593</v>
      </c>
      <c r="D88" s="2">
        <v>7.6320953212028102E-41</v>
      </c>
      <c r="E88">
        <v>-4.2915385599732296</v>
      </c>
      <c r="F88" s="2">
        <v>7.3913907764571903E-39</v>
      </c>
    </row>
    <row r="89" spans="1:6" x14ac:dyDescent="0.25">
      <c r="A89" s="1">
        <v>86</v>
      </c>
      <c r="B89" t="s">
        <v>162</v>
      </c>
      <c r="C89" t="s">
        <v>1595</v>
      </c>
      <c r="D89">
        <v>2.9516807540706401E-3</v>
      </c>
      <c r="E89">
        <v>-1.63173716303216</v>
      </c>
      <c r="F89">
        <v>1.5594486233214201E-2</v>
      </c>
    </row>
    <row r="90" spans="1:6" x14ac:dyDescent="0.25">
      <c r="A90" s="1">
        <v>87</v>
      </c>
      <c r="B90" t="s">
        <v>163</v>
      </c>
      <c r="C90" t="s">
        <v>1596</v>
      </c>
      <c r="D90" s="2">
        <v>9.3095952528860599E-5</v>
      </c>
      <c r="E90">
        <v>-2.18057413346606</v>
      </c>
      <c r="F90">
        <v>7.9034257743651698E-4</v>
      </c>
    </row>
    <row r="91" spans="1:6" x14ac:dyDescent="0.25">
      <c r="A91" s="1">
        <v>88</v>
      </c>
      <c r="B91" t="s">
        <v>165</v>
      </c>
      <c r="C91" t="s">
        <v>1598</v>
      </c>
      <c r="D91" s="2">
        <v>1.10010619336509E-41</v>
      </c>
      <c r="E91">
        <v>-4.1350755385625</v>
      </c>
      <c r="F91" s="2">
        <v>1.09923309321163E-39</v>
      </c>
    </row>
    <row r="92" spans="1:6" x14ac:dyDescent="0.25">
      <c r="A92" s="1">
        <v>89</v>
      </c>
      <c r="B92" t="s">
        <v>166</v>
      </c>
      <c r="C92" t="s">
        <v>1599</v>
      </c>
      <c r="D92">
        <v>1.02257160137788E-2</v>
      </c>
      <c r="E92">
        <v>-1.6160589250902599</v>
      </c>
      <c r="F92">
        <v>4.3789715854923597E-2</v>
      </c>
    </row>
    <row r="93" spans="1:6" x14ac:dyDescent="0.25">
      <c r="A93" s="1">
        <v>90</v>
      </c>
      <c r="B93" t="s">
        <v>167</v>
      </c>
      <c r="C93" t="s">
        <v>1600</v>
      </c>
      <c r="D93">
        <v>7.6645216365213301E-4</v>
      </c>
      <c r="E93">
        <v>-1.7350507545343701</v>
      </c>
      <c r="F93">
        <v>4.9868903051061304E-3</v>
      </c>
    </row>
    <row r="94" spans="1:6" x14ac:dyDescent="0.25">
      <c r="A94" s="1">
        <v>91</v>
      </c>
      <c r="B94" t="s">
        <v>168</v>
      </c>
      <c r="C94" t="s">
        <v>1601</v>
      </c>
      <c r="D94" s="2">
        <v>1.5158554552505499E-22</v>
      </c>
      <c r="E94">
        <v>-3.2459816922015601</v>
      </c>
      <c r="F94" s="2">
        <v>6.7199366836635396E-21</v>
      </c>
    </row>
    <row r="95" spans="1:6" x14ac:dyDescent="0.25">
      <c r="A95" s="1">
        <v>92</v>
      </c>
      <c r="B95" t="s">
        <v>169</v>
      </c>
      <c r="C95" t="s">
        <v>1602</v>
      </c>
      <c r="D95" s="2">
        <v>1.2584957853503E-8</v>
      </c>
      <c r="E95">
        <v>-2.2073196020238699</v>
      </c>
      <c r="F95" s="2">
        <v>2.0030925331934599E-7</v>
      </c>
    </row>
    <row r="96" spans="1:6" x14ac:dyDescent="0.25">
      <c r="A96" s="1">
        <v>93</v>
      </c>
      <c r="B96" t="s">
        <v>171</v>
      </c>
      <c r="C96" t="s">
        <v>1604</v>
      </c>
      <c r="D96" s="2">
        <v>3.9315668774626203E-11</v>
      </c>
      <c r="E96">
        <v>-2.4586708530310402</v>
      </c>
      <c r="F96" s="2">
        <v>8.2360111459657795E-10</v>
      </c>
    </row>
    <row r="97" spans="1:6" x14ac:dyDescent="0.25">
      <c r="A97" s="1">
        <v>94</v>
      </c>
      <c r="B97" t="s">
        <v>174</v>
      </c>
      <c r="C97" t="s">
        <v>1607</v>
      </c>
      <c r="D97" s="2">
        <v>3.5905729567719201E-7</v>
      </c>
      <c r="E97">
        <v>-3.2439781135283998</v>
      </c>
      <c r="F97" s="2">
        <v>4.7137970308403E-6</v>
      </c>
    </row>
    <row r="98" spans="1:6" x14ac:dyDescent="0.25">
      <c r="A98" s="1">
        <v>95</v>
      </c>
      <c r="B98" t="s">
        <v>175</v>
      </c>
      <c r="C98" t="s">
        <v>1608</v>
      </c>
      <c r="D98" s="2">
        <v>9.7132539420492802E-5</v>
      </c>
      <c r="E98">
        <v>-2.6723041508911201</v>
      </c>
      <c r="F98">
        <v>8.1963717915817995E-4</v>
      </c>
    </row>
    <row r="99" spans="1:6" x14ac:dyDescent="0.25">
      <c r="A99" s="1">
        <v>96</v>
      </c>
      <c r="B99" t="s">
        <v>176</v>
      </c>
      <c r="C99" t="s">
        <v>1609</v>
      </c>
      <c r="D99">
        <v>1.14972839811013E-3</v>
      </c>
      <c r="E99">
        <v>-1.6311206284084601</v>
      </c>
      <c r="F99">
        <v>7.11306168658797E-3</v>
      </c>
    </row>
    <row r="100" spans="1:6" x14ac:dyDescent="0.25">
      <c r="A100" s="1">
        <v>97</v>
      </c>
      <c r="B100" t="s">
        <v>179</v>
      </c>
      <c r="C100" t="s">
        <v>1612</v>
      </c>
      <c r="D100">
        <v>1.1887898032573001E-3</v>
      </c>
      <c r="E100">
        <v>-1.7590595560395801</v>
      </c>
      <c r="F100">
        <v>7.3029353820490799E-3</v>
      </c>
    </row>
    <row r="101" spans="1:6" x14ac:dyDescent="0.25">
      <c r="A101" s="1">
        <v>98</v>
      </c>
      <c r="B101" t="s">
        <v>180</v>
      </c>
      <c r="C101" t="s">
        <v>1613</v>
      </c>
      <c r="D101">
        <v>2.52948801093804E-4</v>
      </c>
      <c r="E101">
        <v>-2.5171208176650901</v>
      </c>
      <c r="F101">
        <v>1.9001344903168201E-3</v>
      </c>
    </row>
    <row r="102" spans="1:6" x14ac:dyDescent="0.25">
      <c r="A102" s="1">
        <v>99</v>
      </c>
      <c r="B102" t="s">
        <v>181</v>
      </c>
      <c r="C102" t="s">
        <v>1614</v>
      </c>
      <c r="D102">
        <v>1.85285038900267E-4</v>
      </c>
      <c r="E102">
        <v>-1.83617005029502</v>
      </c>
      <c r="F102">
        <v>1.4417420517641301E-3</v>
      </c>
    </row>
    <row r="103" spans="1:6" x14ac:dyDescent="0.25">
      <c r="A103" s="1">
        <v>100</v>
      </c>
      <c r="B103" t="s">
        <v>182</v>
      </c>
      <c r="C103" t="s">
        <v>1615</v>
      </c>
      <c r="D103">
        <v>1.23577668549884E-3</v>
      </c>
      <c r="E103">
        <v>-1.6456083780083799</v>
      </c>
      <c r="F103">
        <v>7.5379982899371799E-3</v>
      </c>
    </row>
    <row r="104" spans="1:6" x14ac:dyDescent="0.25">
      <c r="A104" s="1">
        <v>101</v>
      </c>
      <c r="B104" t="s">
        <v>184</v>
      </c>
      <c r="C104" t="s">
        <v>184</v>
      </c>
      <c r="D104" s="2">
        <v>2.8728457747898102E-10</v>
      </c>
      <c r="E104">
        <v>-1.8974726997460001</v>
      </c>
      <c r="F104" s="2">
        <v>5.4884868444011798E-9</v>
      </c>
    </row>
    <row r="105" spans="1:6" x14ac:dyDescent="0.25">
      <c r="A105" s="1">
        <v>102</v>
      </c>
      <c r="B105" t="s">
        <v>185</v>
      </c>
      <c r="C105" t="s">
        <v>1617</v>
      </c>
      <c r="D105" s="2">
        <v>2.9753496641739402E-7</v>
      </c>
      <c r="E105">
        <v>-3.0640435363982399</v>
      </c>
      <c r="F105" s="2">
        <v>3.9514401130748897E-6</v>
      </c>
    </row>
    <row r="106" spans="1:6" x14ac:dyDescent="0.25">
      <c r="A106" s="1">
        <v>103</v>
      </c>
      <c r="B106" t="s">
        <v>186</v>
      </c>
      <c r="C106" t="s">
        <v>1618</v>
      </c>
      <c r="D106" s="2">
        <v>5.3618735181364203E-16</v>
      </c>
      <c r="E106">
        <v>-1.58490387942543</v>
      </c>
      <c r="F106" s="2">
        <v>1.62665030345392E-14</v>
      </c>
    </row>
    <row r="107" spans="1:6" x14ac:dyDescent="0.25">
      <c r="A107" s="1">
        <v>104</v>
      </c>
      <c r="B107" t="s">
        <v>187</v>
      </c>
      <c r="C107" t="s">
        <v>1619</v>
      </c>
      <c r="D107" s="2">
        <v>1.64445575469248E-6</v>
      </c>
      <c r="E107">
        <v>-1.7265812400298499</v>
      </c>
      <c r="F107" s="2">
        <v>1.93492504220358E-5</v>
      </c>
    </row>
    <row r="108" spans="1:6" x14ac:dyDescent="0.25">
      <c r="A108" s="1">
        <v>105</v>
      </c>
      <c r="B108" t="s">
        <v>188</v>
      </c>
      <c r="C108" t="s">
        <v>1620</v>
      </c>
      <c r="D108">
        <v>7.8161790668182605E-3</v>
      </c>
      <c r="E108">
        <v>-1.95260475201812</v>
      </c>
      <c r="F108">
        <v>3.5195169689285398E-2</v>
      </c>
    </row>
    <row r="109" spans="1:6" x14ac:dyDescent="0.25">
      <c r="A109" s="1">
        <v>106</v>
      </c>
      <c r="B109" t="s">
        <v>189</v>
      </c>
      <c r="C109" t="s">
        <v>1621</v>
      </c>
      <c r="D109" s="2">
        <v>1.0056739590398201E-9</v>
      </c>
      <c r="E109">
        <v>-1.9843383508318899</v>
      </c>
      <c r="F109" s="2">
        <v>1.79086777147262E-8</v>
      </c>
    </row>
    <row r="110" spans="1:6" x14ac:dyDescent="0.25">
      <c r="A110" s="1">
        <v>107</v>
      </c>
      <c r="B110" t="s">
        <v>194</v>
      </c>
      <c r="C110" t="s">
        <v>1626</v>
      </c>
      <c r="D110" s="2">
        <v>9.2828444385065695E-15</v>
      </c>
      <c r="E110">
        <v>-3.4858526301795099</v>
      </c>
      <c r="F110" s="2">
        <v>2.6322299883062498E-13</v>
      </c>
    </row>
    <row r="111" spans="1:6" x14ac:dyDescent="0.25">
      <c r="A111" s="1">
        <v>108</v>
      </c>
      <c r="B111" t="s">
        <v>195</v>
      </c>
      <c r="C111" t="s">
        <v>1627</v>
      </c>
      <c r="D111">
        <v>1.0347392210630301E-4</v>
      </c>
      <c r="E111">
        <v>-1.8520986237572901</v>
      </c>
      <c r="F111">
        <v>8.6708840239738995E-4</v>
      </c>
    </row>
    <row r="112" spans="1:6" x14ac:dyDescent="0.25">
      <c r="A112" s="1">
        <v>109</v>
      </c>
      <c r="B112" t="s">
        <v>196</v>
      </c>
      <c r="C112" t="s">
        <v>1628</v>
      </c>
      <c r="D112" s="2">
        <v>2.2330039734767899E-29</v>
      </c>
      <c r="E112">
        <v>-4.2719771496441696</v>
      </c>
      <c r="F112" s="2">
        <v>1.35814106406149E-27</v>
      </c>
    </row>
    <row r="113" spans="1:6" x14ac:dyDescent="0.25">
      <c r="A113" s="1">
        <v>110</v>
      </c>
      <c r="B113" t="s">
        <v>197</v>
      </c>
      <c r="C113" t="s">
        <v>1629</v>
      </c>
      <c r="D113" s="2">
        <v>2.4012328500658001E-23</v>
      </c>
      <c r="E113">
        <v>-4.3073297833876598</v>
      </c>
      <c r="F113" s="2">
        <v>1.0993280575392199E-21</v>
      </c>
    </row>
    <row r="114" spans="1:6" x14ac:dyDescent="0.25">
      <c r="A114" s="1">
        <v>111</v>
      </c>
      <c r="B114" t="s">
        <v>198</v>
      </c>
      <c r="C114" t="s">
        <v>1630</v>
      </c>
      <c r="D114" s="2">
        <v>2.7803764197833699E-28</v>
      </c>
      <c r="E114">
        <v>-4.2561940593409604</v>
      </c>
      <c r="F114" s="2">
        <v>1.5911335965942099E-26</v>
      </c>
    </row>
    <row r="115" spans="1:6" x14ac:dyDescent="0.25">
      <c r="A115" s="1">
        <v>112</v>
      </c>
      <c r="B115" t="s">
        <v>201</v>
      </c>
      <c r="C115" t="s">
        <v>1633</v>
      </c>
      <c r="D115" s="2">
        <v>1.07909753582193E-7</v>
      </c>
      <c r="E115">
        <v>-3.2521631751061499</v>
      </c>
      <c r="F115" s="2">
        <v>1.51121668253594E-6</v>
      </c>
    </row>
    <row r="116" spans="1:6" x14ac:dyDescent="0.25">
      <c r="A116" s="1">
        <v>113</v>
      </c>
      <c r="B116" t="s">
        <v>202</v>
      </c>
      <c r="C116" t="s">
        <v>1634</v>
      </c>
      <c r="D116">
        <v>1.52316013325571E-3</v>
      </c>
      <c r="E116">
        <v>-2.2572144431801102</v>
      </c>
      <c r="F116">
        <v>8.9736013466024302E-3</v>
      </c>
    </row>
    <row r="117" spans="1:6" x14ac:dyDescent="0.25">
      <c r="A117" s="1">
        <v>114</v>
      </c>
      <c r="B117" t="s">
        <v>207</v>
      </c>
      <c r="C117" t="s">
        <v>1639</v>
      </c>
      <c r="D117">
        <v>2.51816310218565E-4</v>
      </c>
      <c r="E117">
        <v>-1.6497334111397799</v>
      </c>
      <c r="F117">
        <v>1.89275662426969E-3</v>
      </c>
    </row>
    <row r="118" spans="1:6" x14ac:dyDescent="0.25">
      <c r="A118" s="1">
        <v>115</v>
      </c>
      <c r="B118" t="s">
        <v>208</v>
      </c>
      <c r="C118" t="s">
        <v>1640</v>
      </c>
      <c r="D118" s="2">
        <v>1.2002651407407701E-81</v>
      </c>
      <c r="E118">
        <v>-5.3687240575814199</v>
      </c>
      <c r="F118" s="2">
        <v>6.5701470095331905E-79</v>
      </c>
    </row>
    <row r="119" spans="1:6" x14ac:dyDescent="0.25">
      <c r="A119" s="1">
        <v>116</v>
      </c>
      <c r="B119" t="s">
        <v>210</v>
      </c>
      <c r="C119" t="s">
        <v>1642</v>
      </c>
      <c r="D119" s="2">
        <v>1.08409744679529E-31</v>
      </c>
      <c r="E119">
        <v>-4.6421528523393398</v>
      </c>
      <c r="F119" s="2">
        <v>7.2599930080599396E-30</v>
      </c>
    </row>
    <row r="120" spans="1:6" x14ac:dyDescent="0.25">
      <c r="A120" s="1">
        <v>117</v>
      </c>
      <c r="B120" t="s">
        <v>212</v>
      </c>
      <c r="C120" t="s">
        <v>1644</v>
      </c>
      <c r="D120">
        <v>3.9357643905338802E-4</v>
      </c>
      <c r="E120">
        <v>-3.0599565059618201</v>
      </c>
      <c r="F120">
        <v>2.8026738504989498E-3</v>
      </c>
    </row>
    <row r="121" spans="1:6" x14ac:dyDescent="0.25">
      <c r="A121" s="1">
        <v>118</v>
      </c>
      <c r="B121" t="s">
        <v>213</v>
      </c>
      <c r="C121" t="s">
        <v>1645</v>
      </c>
      <c r="D121" s="2">
        <v>1.61468746385682E-13</v>
      </c>
      <c r="E121">
        <v>-3.3062596834551798</v>
      </c>
      <c r="F121" s="2">
        <v>4.1318933272271002E-12</v>
      </c>
    </row>
    <row r="122" spans="1:6" x14ac:dyDescent="0.25">
      <c r="A122" s="1">
        <v>119</v>
      </c>
      <c r="B122" t="s">
        <v>215</v>
      </c>
      <c r="C122" t="s">
        <v>1647</v>
      </c>
      <c r="D122" s="2">
        <v>1.7477926287006599E-17</v>
      </c>
      <c r="E122">
        <v>-3.6530748896099601</v>
      </c>
      <c r="F122" s="2">
        <v>5.8213516389791804E-16</v>
      </c>
    </row>
    <row r="123" spans="1:6" x14ac:dyDescent="0.25">
      <c r="A123" s="1">
        <v>120</v>
      </c>
      <c r="B123" t="s">
        <v>216</v>
      </c>
      <c r="C123" t="s">
        <v>1648</v>
      </c>
      <c r="D123">
        <v>1.6788912524576499E-3</v>
      </c>
      <c r="E123">
        <v>-2.6677896188283401</v>
      </c>
      <c r="F123">
        <v>9.7182716636514295E-3</v>
      </c>
    </row>
    <row r="124" spans="1:6" x14ac:dyDescent="0.25">
      <c r="A124" s="1">
        <v>121</v>
      </c>
      <c r="B124" t="s">
        <v>217</v>
      </c>
      <c r="C124" t="s">
        <v>1649</v>
      </c>
      <c r="D124">
        <v>8.9866781050449405E-4</v>
      </c>
      <c r="E124">
        <v>-1.61075534137254</v>
      </c>
      <c r="F124">
        <v>5.7316249920220802E-3</v>
      </c>
    </row>
    <row r="125" spans="1:6" x14ac:dyDescent="0.25">
      <c r="A125" s="1">
        <v>122</v>
      </c>
      <c r="B125" t="s">
        <v>218</v>
      </c>
      <c r="C125" t="s">
        <v>1650</v>
      </c>
      <c r="D125">
        <v>1.9822508467070101E-4</v>
      </c>
      <c r="E125">
        <v>-2.5737342013360398</v>
      </c>
      <c r="F125">
        <v>1.5282632063711699E-3</v>
      </c>
    </row>
    <row r="126" spans="1:6" x14ac:dyDescent="0.25">
      <c r="A126" s="1">
        <v>123</v>
      </c>
      <c r="B126" t="s">
        <v>219</v>
      </c>
      <c r="C126" t="s">
        <v>1651</v>
      </c>
      <c r="D126">
        <v>5.3929836929560498E-3</v>
      </c>
      <c r="E126">
        <v>-2.58608636580739</v>
      </c>
      <c r="F126">
        <v>2.5885499311596099E-2</v>
      </c>
    </row>
    <row r="127" spans="1:6" x14ac:dyDescent="0.25">
      <c r="A127" s="1">
        <v>124</v>
      </c>
      <c r="B127" t="s">
        <v>221</v>
      </c>
      <c r="C127" t="s">
        <v>1653</v>
      </c>
      <c r="D127" s="2">
        <v>5.4418770964482101E-5</v>
      </c>
      <c r="E127">
        <v>-2.6969935858607599</v>
      </c>
      <c r="F127">
        <v>4.8316807224459103E-4</v>
      </c>
    </row>
    <row r="128" spans="1:6" x14ac:dyDescent="0.25">
      <c r="A128" s="1">
        <v>125</v>
      </c>
      <c r="B128" t="s">
        <v>222</v>
      </c>
      <c r="C128" t="s">
        <v>1654</v>
      </c>
      <c r="D128" s="2">
        <v>8.80609571234656E-30</v>
      </c>
      <c r="E128">
        <v>-4.27114509770698</v>
      </c>
      <c r="F128" s="2">
        <v>5.5158579611165798E-28</v>
      </c>
    </row>
    <row r="129" spans="1:6" x14ac:dyDescent="0.25">
      <c r="A129" s="1">
        <v>126</v>
      </c>
      <c r="B129" t="s">
        <v>223</v>
      </c>
      <c r="C129" t="s">
        <v>1655</v>
      </c>
      <c r="D129" s="2">
        <v>1.4812443080622199E-11</v>
      </c>
      <c r="E129">
        <v>-3.17992761732078</v>
      </c>
      <c r="F129" s="2">
        <v>3.2320391401218897E-10</v>
      </c>
    </row>
    <row r="130" spans="1:6" x14ac:dyDescent="0.25">
      <c r="A130" s="1">
        <v>127</v>
      </c>
      <c r="B130" t="s">
        <v>224</v>
      </c>
      <c r="C130" t="s">
        <v>1656</v>
      </c>
      <c r="D130">
        <v>7.5699096947623203E-3</v>
      </c>
      <c r="E130">
        <v>-1.88868814524415</v>
      </c>
      <c r="F130">
        <v>3.4331831072427099E-2</v>
      </c>
    </row>
    <row r="131" spans="1:6" x14ac:dyDescent="0.25">
      <c r="A131" s="1">
        <v>128</v>
      </c>
      <c r="B131" t="s">
        <v>225</v>
      </c>
      <c r="C131" t="s">
        <v>1657</v>
      </c>
      <c r="D131" s="2">
        <v>1.27404910669299E-10</v>
      </c>
      <c r="E131">
        <v>-3.6164288691025499</v>
      </c>
      <c r="F131" s="2">
        <v>2.5300123427862501E-9</v>
      </c>
    </row>
    <row r="132" spans="1:6" x14ac:dyDescent="0.25">
      <c r="A132" s="1">
        <v>129</v>
      </c>
      <c r="B132" t="s">
        <v>228</v>
      </c>
      <c r="C132" t="s">
        <v>1660</v>
      </c>
      <c r="D132" s="2">
        <v>3.2309670064600299E-9</v>
      </c>
      <c r="E132">
        <v>-1.8427672214152899</v>
      </c>
      <c r="F132" s="2">
        <v>5.4309578920336203E-8</v>
      </c>
    </row>
    <row r="133" spans="1:6" x14ac:dyDescent="0.25">
      <c r="A133" s="1">
        <v>130</v>
      </c>
      <c r="B133" t="s">
        <v>230</v>
      </c>
      <c r="C133" t="s">
        <v>1662</v>
      </c>
      <c r="D133" s="2">
        <v>4.74330233757015E-6</v>
      </c>
      <c r="E133">
        <v>-3.1547151090253802</v>
      </c>
      <c r="F133" s="2">
        <v>5.1838694817715503E-5</v>
      </c>
    </row>
    <row r="134" spans="1:6" x14ac:dyDescent="0.25">
      <c r="A134" s="1">
        <v>131</v>
      </c>
      <c r="B134" t="s">
        <v>231</v>
      </c>
      <c r="C134" t="s">
        <v>1663</v>
      </c>
      <c r="D134" s="2">
        <v>2.31652416970396E-29</v>
      </c>
      <c r="E134">
        <v>-4.5136672191769902</v>
      </c>
      <c r="F134" s="2">
        <v>1.40216535079677E-27</v>
      </c>
    </row>
    <row r="135" spans="1:6" x14ac:dyDescent="0.25">
      <c r="A135" s="1">
        <v>132</v>
      </c>
      <c r="B135" t="s">
        <v>232</v>
      </c>
      <c r="C135" t="s">
        <v>1664</v>
      </c>
      <c r="D135" s="2">
        <v>2.1474540135328699E-12</v>
      </c>
      <c r="E135">
        <v>-2.8322364074299302</v>
      </c>
      <c r="F135" s="2">
        <v>5.0067492648849702E-11</v>
      </c>
    </row>
    <row r="136" spans="1:6" x14ac:dyDescent="0.25">
      <c r="A136" s="1">
        <v>133</v>
      </c>
      <c r="B136" t="s">
        <v>236</v>
      </c>
      <c r="C136" t="s">
        <v>1668</v>
      </c>
      <c r="D136" s="2">
        <v>2.792479541802E-9</v>
      </c>
      <c r="E136">
        <v>-1.53127767201173</v>
      </c>
      <c r="F136" s="2">
        <v>4.7445772511858602E-8</v>
      </c>
    </row>
    <row r="137" spans="1:6" x14ac:dyDescent="0.25">
      <c r="A137" s="1">
        <v>134</v>
      </c>
      <c r="B137" t="s">
        <v>239</v>
      </c>
      <c r="C137" t="s">
        <v>1671</v>
      </c>
      <c r="D137" s="2">
        <v>4.9246132022731602E-24</v>
      </c>
      <c r="E137">
        <v>-3.9395780648668799</v>
      </c>
      <c r="F137" s="2">
        <v>2.3396558572309101E-22</v>
      </c>
    </row>
    <row r="138" spans="1:6" x14ac:dyDescent="0.25">
      <c r="A138" s="1">
        <v>135</v>
      </c>
      <c r="B138" t="s">
        <v>241</v>
      </c>
      <c r="C138" t="s">
        <v>1673</v>
      </c>
      <c r="D138" s="2">
        <v>1.37602772672414E-10</v>
      </c>
      <c r="E138">
        <v>-3.2556174482309799</v>
      </c>
      <c r="F138" s="2">
        <v>2.7282187526703801E-9</v>
      </c>
    </row>
    <row r="139" spans="1:6" x14ac:dyDescent="0.25">
      <c r="A139" s="1">
        <v>136</v>
      </c>
      <c r="B139" t="s">
        <v>243</v>
      </c>
      <c r="C139" t="s">
        <v>1675</v>
      </c>
      <c r="D139" s="2">
        <v>1.34743578546841E-8</v>
      </c>
      <c r="E139">
        <v>-2.6225949818026</v>
      </c>
      <c r="F139" s="2">
        <v>2.1392454652014199E-7</v>
      </c>
    </row>
    <row r="140" spans="1:6" x14ac:dyDescent="0.25">
      <c r="A140" s="1">
        <v>137</v>
      </c>
      <c r="B140" t="s">
        <v>244</v>
      </c>
      <c r="C140" t="s">
        <v>1676</v>
      </c>
      <c r="D140" s="2">
        <v>2.6657471955109402E-10</v>
      </c>
      <c r="E140">
        <v>-3.0226786265864698</v>
      </c>
      <c r="F140" s="2">
        <v>5.1161215230918701E-9</v>
      </c>
    </row>
    <row r="141" spans="1:6" x14ac:dyDescent="0.25">
      <c r="A141" s="1">
        <v>138</v>
      </c>
      <c r="B141" t="s">
        <v>247</v>
      </c>
      <c r="C141" t="s">
        <v>1679</v>
      </c>
      <c r="D141" s="2">
        <v>6.9034835592710102E-14</v>
      </c>
      <c r="E141">
        <v>-2.47745982032525</v>
      </c>
      <c r="F141" s="2">
        <v>1.81830246885402E-12</v>
      </c>
    </row>
    <row r="142" spans="1:6" x14ac:dyDescent="0.25">
      <c r="A142" s="1">
        <v>139</v>
      </c>
      <c r="B142" t="s">
        <v>250</v>
      </c>
      <c r="C142" t="s">
        <v>1682</v>
      </c>
      <c r="D142">
        <v>3.0041326179005099E-3</v>
      </c>
      <c r="E142">
        <v>-2.83438626957722</v>
      </c>
      <c r="F142">
        <v>1.5811885309100101E-2</v>
      </c>
    </row>
    <row r="143" spans="1:6" x14ac:dyDescent="0.25">
      <c r="A143" s="1">
        <v>140</v>
      </c>
      <c r="B143" t="s">
        <v>251</v>
      </c>
      <c r="C143" t="s">
        <v>1683</v>
      </c>
      <c r="D143" s="2">
        <v>1.0264233808789301E-24</v>
      </c>
      <c r="E143">
        <v>-3.3185691498989498</v>
      </c>
      <c r="F143" s="2">
        <v>5.0282764067181602E-23</v>
      </c>
    </row>
    <row r="144" spans="1:6" x14ac:dyDescent="0.25">
      <c r="A144" s="1">
        <v>141</v>
      </c>
      <c r="B144" t="s">
        <v>254</v>
      </c>
      <c r="C144" t="s">
        <v>1686</v>
      </c>
      <c r="D144" s="2">
        <v>4.9060350637259702E-40</v>
      </c>
      <c r="E144">
        <v>-4.3340499909797803</v>
      </c>
      <c r="F144" s="2">
        <v>4.50853879213941E-38</v>
      </c>
    </row>
    <row r="145" spans="1:6" x14ac:dyDescent="0.25">
      <c r="A145" s="1">
        <v>142</v>
      </c>
      <c r="B145" t="s">
        <v>255</v>
      </c>
      <c r="C145" t="s">
        <v>1687</v>
      </c>
      <c r="D145" s="2">
        <v>8.6221823894513706E-9</v>
      </c>
      <c r="E145">
        <v>-1.5687813953780601</v>
      </c>
      <c r="F145" s="2">
        <v>1.3934952026083799E-7</v>
      </c>
    </row>
    <row r="146" spans="1:6" x14ac:dyDescent="0.25">
      <c r="A146" s="1">
        <v>143</v>
      </c>
      <c r="B146" t="s">
        <v>256</v>
      </c>
      <c r="C146" t="s">
        <v>1688</v>
      </c>
      <c r="D146" s="2">
        <v>2.58326978978222E-12</v>
      </c>
      <c r="E146">
        <v>-2.3948152001950298</v>
      </c>
      <c r="F146" s="2">
        <v>6.0006211537561194E-11</v>
      </c>
    </row>
    <row r="147" spans="1:6" x14ac:dyDescent="0.25">
      <c r="A147" s="1">
        <v>144</v>
      </c>
      <c r="B147" t="s">
        <v>258</v>
      </c>
      <c r="C147" t="s">
        <v>1690</v>
      </c>
      <c r="D147" s="2">
        <v>2.8494959348031501E-6</v>
      </c>
      <c r="E147">
        <v>-2.19060586567171</v>
      </c>
      <c r="F147" s="2">
        <v>3.22908675240069E-5</v>
      </c>
    </row>
    <row r="148" spans="1:6" x14ac:dyDescent="0.25">
      <c r="A148" s="1">
        <v>145</v>
      </c>
      <c r="B148" t="s">
        <v>260</v>
      </c>
      <c r="C148" t="s">
        <v>1692</v>
      </c>
      <c r="D148" s="2">
        <v>9.1042260401026401E-52</v>
      </c>
      <c r="E148">
        <v>-4.5128850124342597</v>
      </c>
      <c r="F148" s="2">
        <v>1.34849653935167E-49</v>
      </c>
    </row>
    <row r="149" spans="1:6" x14ac:dyDescent="0.25">
      <c r="A149" s="1">
        <v>146</v>
      </c>
      <c r="B149" t="s">
        <v>261</v>
      </c>
      <c r="C149" t="s">
        <v>1693</v>
      </c>
      <c r="D149" s="2">
        <v>1.94341129400778E-10</v>
      </c>
      <c r="E149">
        <v>-2.0110168335865102</v>
      </c>
      <c r="F149" s="2">
        <v>3.7758562024009197E-9</v>
      </c>
    </row>
    <row r="150" spans="1:6" x14ac:dyDescent="0.25">
      <c r="A150" s="1">
        <v>147</v>
      </c>
      <c r="B150" t="s">
        <v>262</v>
      </c>
      <c r="C150" t="s">
        <v>1694</v>
      </c>
      <c r="D150" s="2">
        <v>2.6763312130814601E-5</v>
      </c>
      <c r="E150">
        <v>-2.1653412849019702</v>
      </c>
      <c r="F150">
        <v>2.5315559709012498E-4</v>
      </c>
    </row>
    <row r="151" spans="1:6" x14ac:dyDescent="0.25">
      <c r="A151" s="1">
        <v>148</v>
      </c>
      <c r="B151" t="s">
        <v>263</v>
      </c>
      <c r="C151" t="s">
        <v>1695</v>
      </c>
      <c r="D151" s="2">
        <v>1.9864441714492098E-12</v>
      </c>
      <c r="E151">
        <v>-3.2422178395343701</v>
      </c>
      <c r="F151" s="2">
        <v>4.6399503002867499E-11</v>
      </c>
    </row>
    <row r="152" spans="1:6" x14ac:dyDescent="0.25">
      <c r="A152" s="1">
        <v>149</v>
      </c>
      <c r="B152" t="s">
        <v>272</v>
      </c>
      <c r="C152" t="s">
        <v>1704</v>
      </c>
      <c r="D152">
        <v>1.9888153678419401E-4</v>
      </c>
      <c r="E152">
        <v>-1.7525767895053601</v>
      </c>
      <c r="F152">
        <v>1.53051255997127E-3</v>
      </c>
    </row>
    <row r="153" spans="1:6" x14ac:dyDescent="0.25">
      <c r="A153" s="1">
        <v>150</v>
      </c>
      <c r="B153" t="s">
        <v>275</v>
      </c>
      <c r="C153" t="s">
        <v>1707</v>
      </c>
      <c r="D153" s="2">
        <v>4.6459271101025002E-10</v>
      </c>
      <c r="E153">
        <v>-3.5150291538025402</v>
      </c>
      <c r="F153" s="2">
        <v>8.6017973994397702E-9</v>
      </c>
    </row>
    <row r="154" spans="1:6" x14ac:dyDescent="0.25">
      <c r="A154" s="1">
        <v>151</v>
      </c>
      <c r="B154" t="s">
        <v>276</v>
      </c>
      <c r="C154" t="s">
        <v>1708</v>
      </c>
      <c r="D154" s="2">
        <v>3.76138605841222E-10</v>
      </c>
      <c r="E154">
        <v>-3.5503342248750802</v>
      </c>
      <c r="F154" s="2">
        <v>7.08407411988741E-9</v>
      </c>
    </row>
    <row r="155" spans="1:6" x14ac:dyDescent="0.25">
      <c r="A155" s="1">
        <v>152</v>
      </c>
      <c r="B155">
        <v>38231</v>
      </c>
      <c r="C155" t="s">
        <v>1709</v>
      </c>
      <c r="D155" s="2">
        <v>3.6779582784234402E-43</v>
      </c>
      <c r="E155">
        <v>-4.2425055274825398</v>
      </c>
      <c r="F155" s="2">
        <v>3.8587912271126001E-41</v>
      </c>
    </row>
    <row r="156" spans="1:6" x14ac:dyDescent="0.25">
      <c r="A156" s="1">
        <v>153</v>
      </c>
      <c r="B156" t="s">
        <v>277</v>
      </c>
      <c r="C156" t="s">
        <v>1710</v>
      </c>
      <c r="D156" s="2">
        <v>1.3903523035229399E-7</v>
      </c>
      <c r="E156">
        <v>-2.2302974446003399</v>
      </c>
      <c r="F156" s="2">
        <v>1.9172547098963698E-6</v>
      </c>
    </row>
    <row r="157" spans="1:6" x14ac:dyDescent="0.25">
      <c r="A157" s="1">
        <v>154</v>
      </c>
      <c r="B157" t="s">
        <v>278</v>
      </c>
      <c r="C157" t="s">
        <v>1711</v>
      </c>
      <c r="D157" s="2">
        <v>9.5734094747623509E-16</v>
      </c>
      <c r="E157">
        <v>-2.04204294921642</v>
      </c>
      <c r="F157" s="2">
        <v>2.8629269664431798E-14</v>
      </c>
    </row>
    <row r="158" spans="1:6" x14ac:dyDescent="0.25">
      <c r="A158" s="1">
        <v>155</v>
      </c>
      <c r="B158" t="s">
        <v>279</v>
      </c>
      <c r="C158" t="s">
        <v>1712</v>
      </c>
      <c r="D158">
        <v>1.1424603518448999E-2</v>
      </c>
      <c r="E158">
        <v>-1.7115041057872999</v>
      </c>
      <c r="F158">
        <v>4.77225475438861E-2</v>
      </c>
    </row>
    <row r="159" spans="1:6" x14ac:dyDescent="0.25">
      <c r="A159" s="1">
        <v>156</v>
      </c>
      <c r="B159" t="s">
        <v>280</v>
      </c>
      <c r="C159" t="s">
        <v>1713</v>
      </c>
      <c r="D159">
        <v>1.2770557931392199E-3</v>
      </c>
      <c r="E159">
        <v>-1.84359217926476</v>
      </c>
      <c r="F159">
        <v>7.72987136328017E-3</v>
      </c>
    </row>
    <row r="160" spans="1:6" x14ac:dyDescent="0.25">
      <c r="A160" s="1">
        <v>157</v>
      </c>
      <c r="B160" t="s">
        <v>281</v>
      </c>
      <c r="C160" t="s">
        <v>1714</v>
      </c>
      <c r="D160" s="2">
        <v>1.8201764349529199E-10</v>
      </c>
      <c r="E160">
        <v>-3.67218767903208</v>
      </c>
      <c r="F160" s="2">
        <v>3.5528715218693501E-9</v>
      </c>
    </row>
    <row r="161" spans="1:6" x14ac:dyDescent="0.25">
      <c r="A161" s="1">
        <v>158</v>
      </c>
      <c r="B161" t="s">
        <v>285</v>
      </c>
      <c r="C161" t="s">
        <v>1718</v>
      </c>
      <c r="D161" s="2">
        <v>3.7459658841817697E-9</v>
      </c>
      <c r="E161">
        <v>-1.5234840575064199</v>
      </c>
      <c r="F161" s="2">
        <v>6.2631753627952804E-8</v>
      </c>
    </row>
    <row r="162" spans="1:6" x14ac:dyDescent="0.25">
      <c r="A162" s="1">
        <v>159</v>
      </c>
      <c r="B162" t="s">
        <v>286</v>
      </c>
      <c r="C162" t="s">
        <v>1719</v>
      </c>
      <c r="D162">
        <v>2.7195649454352698E-3</v>
      </c>
      <c r="E162">
        <v>-2.65745640053018</v>
      </c>
      <c r="F162">
        <v>1.4538990515087001E-2</v>
      </c>
    </row>
    <row r="163" spans="1:6" x14ac:dyDescent="0.25">
      <c r="A163" s="1">
        <v>160</v>
      </c>
      <c r="B163" t="s">
        <v>287</v>
      </c>
      <c r="C163" t="s">
        <v>1720</v>
      </c>
      <c r="D163" s="2">
        <v>1.4348807438377099E-9</v>
      </c>
      <c r="E163">
        <v>-1.5670369000856601</v>
      </c>
      <c r="F163" s="2">
        <v>2.5055684556056601E-8</v>
      </c>
    </row>
    <row r="164" spans="1:6" x14ac:dyDescent="0.25">
      <c r="A164" s="1">
        <v>161</v>
      </c>
      <c r="B164" t="s">
        <v>289</v>
      </c>
      <c r="C164" t="s">
        <v>1722</v>
      </c>
      <c r="D164">
        <v>2.3453754084496801E-3</v>
      </c>
      <c r="E164">
        <v>-2.28773384057172</v>
      </c>
      <c r="F164">
        <v>1.2911358282632899E-2</v>
      </c>
    </row>
    <row r="165" spans="1:6" x14ac:dyDescent="0.25">
      <c r="A165" s="1">
        <v>162</v>
      </c>
      <c r="B165" t="s">
        <v>291</v>
      </c>
      <c r="C165" t="s">
        <v>1724</v>
      </c>
      <c r="D165">
        <v>1.3277322529189699E-3</v>
      </c>
      <c r="E165">
        <v>-2.7932458319431199</v>
      </c>
      <c r="F165">
        <v>7.9828792092883696E-3</v>
      </c>
    </row>
    <row r="166" spans="1:6" x14ac:dyDescent="0.25">
      <c r="A166" s="1">
        <v>163</v>
      </c>
      <c r="B166" t="s">
        <v>293</v>
      </c>
      <c r="C166" t="s">
        <v>1726</v>
      </c>
      <c r="D166" s="2">
        <v>1.6975680561303101E-34</v>
      </c>
      <c r="E166">
        <v>-3.7271747236471402</v>
      </c>
      <c r="F166" s="2">
        <v>1.2425803387605E-32</v>
      </c>
    </row>
    <row r="167" spans="1:6" x14ac:dyDescent="0.25">
      <c r="A167" s="1">
        <v>164</v>
      </c>
      <c r="B167" t="s">
        <v>294</v>
      </c>
      <c r="C167" t="s">
        <v>1727</v>
      </c>
      <c r="D167">
        <v>9.4159812958397396E-4</v>
      </c>
      <c r="E167">
        <v>-2.8767988392976398</v>
      </c>
      <c r="F167">
        <v>5.9601410012379199E-3</v>
      </c>
    </row>
    <row r="168" spans="1:6" x14ac:dyDescent="0.25">
      <c r="A168" s="1">
        <v>165</v>
      </c>
      <c r="B168" t="s">
        <v>297</v>
      </c>
      <c r="C168" t="s">
        <v>1730</v>
      </c>
      <c r="D168" s="2">
        <v>1.7957891020922499E-10</v>
      </c>
      <c r="E168">
        <v>-1.90130640294085</v>
      </c>
      <c r="F168" s="2">
        <v>3.5107119247424498E-9</v>
      </c>
    </row>
    <row r="169" spans="1:6" x14ac:dyDescent="0.25">
      <c r="A169" s="1">
        <v>166</v>
      </c>
      <c r="B169" t="s">
        <v>300</v>
      </c>
      <c r="C169" t="s">
        <v>1733</v>
      </c>
      <c r="D169" s="2">
        <v>5.3061355783618998E-23</v>
      </c>
      <c r="E169">
        <v>-2.1378164778929101</v>
      </c>
      <c r="F169" s="2">
        <v>2.38586596184201E-21</v>
      </c>
    </row>
    <row r="170" spans="1:6" x14ac:dyDescent="0.25">
      <c r="A170" s="1">
        <v>167</v>
      </c>
      <c r="B170" t="s">
        <v>301</v>
      </c>
      <c r="C170" t="s">
        <v>1734</v>
      </c>
      <c r="D170" s="2">
        <v>6.97435527387701E-15</v>
      </c>
      <c r="E170">
        <v>-3.7199545163162901</v>
      </c>
      <c r="F170" s="2">
        <v>1.9910914489367699E-13</v>
      </c>
    </row>
    <row r="171" spans="1:6" x14ac:dyDescent="0.25">
      <c r="A171" s="1">
        <v>168</v>
      </c>
      <c r="B171" t="s">
        <v>302</v>
      </c>
      <c r="C171" t="s">
        <v>1735</v>
      </c>
      <c r="D171" s="2">
        <v>6.35669488809917E-14</v>
      </c>
      <c r="E171">
        <v>-2.5234998688421202</v>
      </c>
      <c r="F171" s="2">
        <v>1.6848587082351301E-12</v>
      </c>
    </row>
    <row r="172" spans="1:6" x14ac:dyDescent="0.25">
      <c r="A172" s="1">
        <v>169</v>
      </c>
      <c r="B172" t="s">
        <v>305</v>
      </c>
      <c r="C172" t="s">
        <v>1738</v>
      </c>
      <c r="D172" s="2">
        <v>2.4183315064578198E-13</v>
      </c>
      <c r="E172">
        <v>-3.02704127286029</v>
      </c>
      <c r="F172" s="2">
        <v>6.0893587332607901E-12</v>
      </c>
    </row>
    <row r="173" spans="1:6" x14ac:dyDescent="0.25">
      <c r="A173" s="1">
        <v>170</v>
      </c>
      <c r="B173" t="s">
        <v>306</v>
      </c>
      <c r="C173" t="s">
        <v>1739</v>
      </c>
      <c r="D173">
        <v>1.7635352404242999E-3</v>
      </c>
      <c r="E173">
        <v>-1.5937208459248799</v>
      </c>
      <c r="F173">
        <v>1.01336872099233E-2</v>
      </c>
    </row>
    <row r="174" spans="1:6" x14ac:dyDescent="0.25">
      <c r="A174" s="1">
        <v>171</v>
      </c>
      <c r="B174" t="s">
        <v>307</v>
      </c>
      <c r="C174" t="s">
        <v>1740</v>
      </c>
      <c r="D174" s="2">
        <v>1.11023862129359E-38</v>
      </c>
      <c r="E174">
        <v>-4.0591806518404496</v>
      </c>
      <c r="F174" s="2">
        <v>9.9134072638909601E-37</v>
      </c>
    </row>
    <row r="175" spans="1:6" x14ac:dyDescent="0.25">
      <c r="A175" s="1">
        <v>172</v>
      </c>
      <c r="B175" t="s">
        <v>308</v>
      </c>
      <c r="C175" t="s">
        <v>1741</v>
      </c>
      <c r="D175" s="2">
        <v>2.36143193355625E-6</v>
      </c>
      <c r="E175">
        <v>-2.9247977017967099</v>
      </c>
      <c r="F175" s="2">
        <v>2.7101575244733998E-5</v>
      </c>
    </row>
    <row r="176" spans="1:6" x14ac:dyDescent="0.25">
      <c r="A176" s="1">
        <v>173</v>
      </c>
      <c r="B176" t="s">
        <v>309</v>
      </c>
      <c r="C176" t="s">
        <v>1742</v>
      </c>
      <c r="D176" s="2">
        <v>2.2652892152359899E-8</v>
      </c>
      <c r="E176">
        <v>-2.85306252174006</v>
      </c>
      <c r="F176" s="2">
        <v>3.49509696321337E-7</v>
      </c>
    </row>
    <row r="177" spans="1:6" x14ac:dyDescent="0.25">
      <c r="A177" s="1">
        <v>174</v>
      </c>
      <c r="B177" t="s">
        <v>314</v>
      </c>
      <c r="C177" t="s">
        <v>1747</v>
      </c>
      <c r="D177">
        <v>4.4354373570216002E-4</v>
      </c>
      <c r="E177">
        <v>-1.8414732058791901</v>
      </c>
      <c r="F177">
        <v>3.1075212200835801E-3</v>
      </c>
    </row>
    <row r="178" spans="1:6" x14ac:dyDescent="0.25">
      <c r="A178" s="1">
        <v>175</v>
      </c>
      <c r="B178" t="s">
        <v>316</v>
      </c>
      <c r="C178" t="s">
        <v>1749</v>
      </c>
      <c r="D178">
        <v>4.2754901024574999E-4</v>
      </c>
      <c r="E178">
        <v>-1.78507488806889</v>
      </c>
      <c r="F178">
        <v>3.0071743234603302E-3</v>
      </c>
    </row>
    <row r="179" spans="1:6" x14ac:dyDescent="0.25">
      <c r="A179" s="1">
        <v>176</v>
      </c>
      <c r="B179" t="s">
        <v>317</v>
      </c>
      <c r="C179" t="s">
        <v>1750</v>
      </c>
      <c r="D179" s="2">
        <v>4.8593518969494098E-21</v>
      </c>
      <c r="E179">
        <v>-3.8725548552859301</v>
      </c>
      <c r="F179" s="2">
        <v>2.00587673385551E-19</v>
      </c>
    </row>
    <row r="180" spans="1:6" x14ac:dyDescent="0.25">
      <c r="A180" s="1">
        <v>177</v>
      </c>
      <c r="B180" t="s">
        <v>320</v>
      </c>
      <c r="C180" t="s">
        <v>1753</v>
      </c>
      <c r="D180" s="2">
        <v>5.7952782560079895E-17</v>
      </c>
      <c r="E180">
        <v>-3.7739003861915301</v>
      </c>
      <c r="F180" s="2">
        <v>1.8756440422401199E-15</v>
      </c>
    </row>
    <row r="181" spans="1:6" x14ac:dyDescent="0.25">
      <c r="A181" s="1">
        <v>178</v>
      </c>
      <c r="B181" t="s">
        <v>322</v>
      </c>
      <c r="C181" t="s">
        <v>1755</v>
      </c>
      <c r="D181" s="2">
        <v>2.6172953630672401E-5</v>
      </c>
      <c r="E181">
        <v>-2.4983725406669701</v>
      </c>
      <c r="F181">
        <v>2.4850489156121101E-4</v>
      </c>
    </row>
    <row r="182" spans="1:6" x14ac:dyDescent="0.25">
      <c r="A182" s="1">
        <v>179</v>
      </c>
      <c r="B182" t="s">
        <v>323</v>
      </c>
      <c r="C182" t="s">
        <v>1756</v>
      </c>
      <c r="D182" s="2">
        <v>3.3611964708516603E-20</v>
      </c>
      <c r="E182">
        <v>-2.2691893428654701</v>
      </c>
      <c r="F182" s="2">
        <v>1.3224207365007001E-18</v>
      </c>
    </row>
    <row r="183" spans="1:6" x14ac:dyDescent="0.25">
      <c r="A183" s="1">
        <v>180</v>
      </c>
      <c r="B183" t="s">
        <v>324</v>
      </c>
      <c r="C183" t="s">
        <v>1757</v>
      </c>
      <c r="D183" s="2">
        <v>8.8848537402951997E-35</v>
      </c>
      <c r="E183">
        <v>-1.7055622634882699</v>
      </c>
      <c r="F183" s="2">
        <v>6.5800181523715603E-33</v>
      </c>
    </row>
    <row r="184" spans="1:6" x14ac:dyDescent="0.25">
      <c r="A184" s="1">
        <v>181</v>
      </c>
      <c r="B184" t="s">
        <v>326</v>
      </c>
      <c r="C184" t="s">
        <v>1759</v>
      </c>
      <c r="D184">
        <v>1.2330564832090799E-3</v>
      </c>
      <c r="E184">
        <v>-2.0166902907011601</v>
      </c>
      <c r="F184">
        <v>7.5250514413971598E-3</v>
      </c>
    </row>
    <row r="185" spans="1:6" x14ac:dyDescent="0.25">
      <c r="A185" s="1">
        <v>182</v>
      </c>
      <c r="B185" t="s">
        <v>327</v>
      </c>
      <c r="C185" t="s">
        <v>1760</v>
      </c>
      <c r="D185" s="2">
        <v>8.4996084698454898E-20</v>
      </c>
      <c r="E185">
        <v>-3.9431051378149902</v>
      </c>
      <c r="F185" s="2">
        <v>3.27247922432277E-18</v>
      </c>
    </row>
    <row r="186" spans="1:6" x14ac:dyDescent="0.25">
      <c r="A186" s="1">
        <v>183</v>
      </c>
      <c r="B186" t="s">
        <v>329</v>
      </c>
      <c r="C186" t="s">
        <v>1762</v>
      </c>
      <c r="D186" s="2">
        <v>6.4897336241514401E-10</v>
      </c>
      <c r="E186">
        <v>-3.04079891354221</v>
      </c>
      <c r="F186" s="2">
        <v>1.18071887757322E-8</v>
      </c>
    </row>
    <row r="187" spans="1:6" x14ac:dyDescent="0.25">
      <c r="A187" s="1">
        <v>184</v>
      </c>
      <c r="B187" t="s">
        <v>330</v>
      </c>
      <c r="C187" t="s">
        <v>1763</v>
      </c>
      <c r="D187" s="2">
        <v>1.43260453116861E-6</v>
      </c>
      <c r="E187">
        <v>-2.5687892809030002</v>
      </c>
      <c r="F187" s="2">
        <v>1.6999520308588899E-5</v>
      </c>
    </row>
    <row r="188" spans="1:6" x14ac:dyDescent="0.25">
      <c r="A188" s="1">
        <v>185</v>
      </c>
      <c r="B188" t="s">
        <v>333</v>
      </c>
      <c r="C188" t="s">
        <v>1766</v>
      </c>
      <c r="D188" s="2">
        <v>1.1276434453841101E-8</v>
      </c>
      <c r="E188">
        <v>-3.1581000724100798</v>
      </c>
      <c r="F188" s="2">
        <v>1.80394294502998E-7</v>
      </c>
    </row>
    <row r="189" spans="1:6" x14ac:dyDescent="0.25">
      <c r="A189" s="1">
        <v>186</v>
      </c>
      <c r="B189" t="s">
        <v>334</v>
      </c>
      <c r="C189" t="s">
        <v>1767</v>
      </c>
      <c r="D189">
        <v>5.4690828296823199E-4</v>
      </c>
      <c r="E189">
        <v>-1.6163490984697699</v>
      </c>
      <c r="F189">
        <v>3.7175301043198502E-3</v>
      </c>
    </row>
    <row r="190" spans="1:6" x14ac:dyDescent="0.25">
      <c r="A190" s="1">
        <v>187</v>
      </c>
      <c r="B190" t="s">
        <v>338</v>
      </c>
      <c r="C190" t="s">
        <v>1771</v>
      </c>
      <c r="D190" s="2">
        <v>8.8051049555334392E-9</v>
      </c>
      <c r="E190">
        <v>-1.60177573593384</v>
      </c>
      <c r="F190" s="2">
        <v>1.4212342485918701E-7</v>
      </c>
    </row>
    <row r="191" spans="1:6" x14ac:dyDescent="0.25">
      <c r="A191" s="1">
        <v>188</v>
      </c>
      <c r="B191" t="s">
        <v>339</v>
      </c>
      <c r="C191" t="s">
        <v>1772</v>
      </c>
      <c r="D191">
        <v>8.0700991896250109E-3</v>
      </c>
      <c r="E191">
        <v>-2.27177239544744</v>
      </c>
      <c r="F191">
        <v>3.6170362690416097E-2</v>
      </c>
    </row>
    <row r="192" spans="1:6" x14ac:dyDescent="0.25">
      <c r="A192" s="1">
        <v>189</v>
      </c>
      <c r="B192" t="s">
        <v>341</v>
      </c>
      <c r="C192" t="s">
        <v>1774</v>
      </c>
      <c r="D192" s="2">
        <v>5.1086059920367899E-26</v>
      </c>
      <c r="E192">
        <v>-1.5973907461385499</v>
      </c>
      <c r="F192" s="2">
        <v>2.6798895599892998E-24</v>
      </c>
    </row>
    <row r="193" spans="1:6" x14ac:dyDescent="0.25">
      <c r="A193" s="1">
        <v>190</v>
      </c>
      <c r="B193" t="s">
        <v>342</v>
      </c>
      <c r="C193" t="s">
        <v>1775</v>
      </c>
      <c r="D193">
        <v>2.92470914714977E-3</v>
      </c>
      <c r="E193">
        <v>-2.2492562537128902</v>
      </c>
      <c r="F193">
        <v>1.54844777807467E-2</v>
      </c>
    </row>
    <row r="194" spans="1:6" x14ac:dyDescent="0.25">
      <c r="A194" s="1">
        <v>191</v>
      </c>
      <c r="B194" t="s">
        <v>343</v>
      </c>
      <c r="C194" t="s">
        <v>1776</v>
      </c>
      <c r="D194">
        <v>1.81023309856766E-4</v>
      </c>
      <c r="E194">
        <v>-2.12229056702339</v>
      </c>
      <c r="F194">
        <v>1.41032393013409E-3</v>
      </c>
    </row>
    <row r="195" spans="1:6" x14ac:dyDescent="0.25">
      <c r="A195" s="1">
        <v>192</v>
      </c>
      <c r="B195" t="s">
        <v>344</v>
      </c>
      <c r="C195" t="s">
        <v>1777</v>
      </c>
      <c r="D195" s="2">
        <v>1.84017753245455E-27</v>
      </c>
      <c r="E195">
        <v>-2.3264717669577402</v>
      </c>
      <c r="F195" s="2">
        <v>1.0251254483895001E-25</v>
      </c>
    </row>
    <row r="196" spans="1:6" x14ac:dyDescent="0.25">
      <c r="A196" s="1">
        <v>193</v>
      </c>
      <c r="B196" t="s">
        <v>345</v>
      </c>
      <c r="C196" t="s">
        <v>1778</v>
      </c>
      <c r="D196" s="2">
        <v>7.20994737072091E-7</v>
      </c>
      <c r="E196">
        <v>-2.7234055796358798</v>
      </c>
      <c r="F196" s="2">
        <v>9.0411591033243301E-6</v>
      </c>
    </row>
    <row r="197" spans="1:6" x14ac:dyDescent="0.25">
      <c r="A197" s="1">
        <v>194</v>
      </c>
      <c r="B197" t="s">
        <v>346</v>
      </c>
      <c r="C197" t="s">
        <v>1779</v>
      </c>
      <c r="D197" s="2">
        <v>5.8322958672381103E-9</v>
      </c>
      <c r="E197">
        <v>-1.7004196536887299</v>
      </c>
      <c r="F197" s="2">
        <v>9.5114773275295103E-8</v>
      </c>
    </row>
    <row r="198" spans="1:6" x14ac:dyDescent="0.25">
      <c r="A198" s="1">
        <v>195</v>
      </c>
      <c r="B198" t="s">
        <v>350</v>
      </c>
      <c r="C198" t="s">
        <v>1783</v>
      </c>
      <c r="D198" s="2">
        <v>4.2726420791646798E-32</v>
      </c>
      <c r="E198">
        <v>-4.3531244943484397</v>
      </c>
      <c r="F198" s="2">
        <v>2.90770615009099E-30</v>
      </c>
    </row>
    <row r="199" spans="1:6" x14ac:dyDescent="0.25">
      <c r="A199" s="1">
        <v>196</v>
      </c>
      <c r="B199" t="s">
        <v>351</v>
      </c>
      <c r="C199" t="s">
        <v>1784</v>
      </c>
      <c r="D199">
        <v>3.7455451749869601E-3</v>
      </c>
      <c r="E199">
        <v>-1.6306459122385599</v>
      </c>
      <c r="F199">
        <v>1.8907944568197999E-2</v>
      </c>
    </row>
    <row r="200" spans="1:6" x14ac:dyDescent="0.25">
      <c r="A200" s="1">
        <v>197</v>
      </c>
      <c r="B200" t="s">
        <v>352</v>
      </c>
      <c r="C200" t="s">
        <v>1785</v>
      </c>
      <c r="D200">
        <v>8.7621180120560204E-3</v>
      </c>
      <c r="E200">
        <v>-1.70487591410261</v>
      </c>
      <c r="F200">
        <v>3.8720626806523398E-2</v>
      </c>
    </row>
    <row r="201" spans="1:6" x14ac:dyDescent="0.25">
      <c r="A201" s="1">
        <v>198</v>
      </c>
      <c r="B201" t="s">
        <v>353</v>
      </c>
      <c r="C201" t="s">
        <v>1786</v>
      </c>
      <c r="D201" s="2">
        <v>9.3075460044870504E-8</v>
      </c>
      <c r="E201">
        <v>-3.0928062847990101</v>
      </c>
      <c r="F201" s="2">
        <v>1.31911033029209E-6</v>
      </c>
    </row>
    <row r="202" spans="1:6" x14ac:dyDescent="0.25">
      <c r="A202" s="1">
        <v>199</v>
      </c>
      <c r="B202" t="s">
        <v>355</v>
      </c>
      <c r="C202" t="s">
        <v>1788</v>
      </c>
      <c r="D202" s="2">
        <v>9.5330315588030991E-10</v>
      </c>
      <c r="E202">
        <v>-2.7546484764435499</v>
      </c>
      <c r="F202" s="2">
        <v>1.70001228506135E-8</v>
      </c>
    </row>
    <row r="203" spans="1:6" x14ac:dyDescent="0.25">
      <c r="A203" s="1">
        <v>200</v>
      </c>
      <c r="B203" t="s">
        <v>356</v>
      </c>
      <c r="C203" t="s">
        <v>1789</v>
      </c>
      <c r="D203" s="2">
        <v>2.05176439370746E-14</v>
      </c>
      <c r="E203">
        <v>-3.7263674280570598</v>
      </c>
      <c r="F203" s="2">
        <v>5.6155899384297796E-13</v>
      </c>
    </row>
    <row r="204" spans="1:6" x14ac:dyDescent="0.25">
      <c r="A204" s="1">
        <v>201</v>
      </c>
      <c r="B204" t="s">
        <v>358</v>
      </c>
      <c r="C204" t="s">
        <v>1791</v>
      </c>
      <c r="D204" s="2">
        <v>6.1860828069529202E-6</v>
      </c>
      <c r="E204">
        <v>-1.50309042578077</v>
      </c>
      <c r="F204" s="2">
        <v>6.6170588393829494E-5</v>
      </c>
    </row>
    <row r="205" spans="1:6" x14ac:dyDescent="0.25">
      <c r="A205" s="1">
        <v>202</v>
      </c>
      <c r="B205" t="s">
        <v>359</v>
      </c>
      <c r="C205" t="s">
        <v>1792</v>
      </c>
      <c r="D205" s="2">
        <v>1.40197829173648E-14</v>
      </c>
      <c r="E205">
        <v>-3.8920493941452299</v>
      </c>
      <c r="F205" s="2">
        <v>3.9224237095471801E-13</v>
      </c>
    </row>
    <row r="206" spans="1:6" x14ac:dyDescent="0.25">
      <c r="A206" s="1">
        <v>203</v>
      </c>
      <c r="B206" t="s">
        <v>360</v>
      </c>
      <c r="C206" t="s">
        <v>1793</v>
      </c>
      <c r="D206" s="2">
        <v>1.8400401205288198E-15</v>
      </c>
      <c r="E206">
        <v>-1.76863975268027</v>
      </c>
      <c r="F206" s="2">
        <v>5.4380528444736602E-14</v>
      </c>
    </row>
    <row r="207" spans="1:6" x14ac:dyDescent="0.25">
      <c r="A207" s="1">
        <v>204</v>
      </c>
      <c r="B207" t="s">
        <v>368</v>
      </c>
      <c r="C207" t="s">
        <v>1801</v>
      </c>
      <c r="D207" s="2">
        <v>3.29789981467099E-6</v>
      </c>
      <c r="E207">
        <v>-2.9542360416448501</v>
      </c>
      <c r="F207" s="2">
        <v>3.70058455139998E-5</v>
      </c>
    </row>
    <row r="208" spans="1:6" x14ac:dyDescent="0.25">
      <c r="A208" s="1">
        <v>205</v>
      </c>
      <c r="B208" t="s">
        <v>369</v>
      </c>
      <c r="C208" t="s">
        <v>1802</v>
      </c>
      <c r="D208">
        <v>1.31063799719221E-3</v>
      </c>
      <c r="E208">
        <v>-1.52908606447572</v>
      </c>
      <c r="F208">
        <v>7.8989623669937295E-3</v>
      </c>
    </row>
    <row r="209" spans="1:6" x14ac:dyDescent="0.25">
      <c r="A209" s="1">
        <v>206</v>
      </c>
      <c r="B209" t="s">
        <v>370</v>
      </c>
      <c r="C209" t="s">
        <v>1803</v>
      </c>
      <c r="D209" s="2">
        <v>5.8019388175105301E-9</v>
      </c>
      <c r="E209">
        <v>-3.25492418743293</v>
      </c>
      <c r="F209" s="2">
        <v>9.4837664481647806E-8</v>
      </c>
    </row>
    <row r="210" spans="1:6" x14ac:dyDescent="0.25">
      <c r="A210" s="1">
        <v>207</v>
      </c>
      <c r="B210" t="s">
        <v>373</v>
      </c>
      <c r="C210" t="s">
        <v>1806</v>
      </c>
      <c r="D210" s="2">
        <v>5.7254926242619302E-8</v>
      </c>
      <c r="E210">
        <v>-3.3162633534596799</v>
      </c>
      <c r="F210" s="2">
        <v>8.3721198768243504E-7</v>
      </c>
    </row>
    <row r="211" spans="1:6" x14ac:dyDescent="0.25">
      <c r="A211" s="1">
        <v>208</v>
      </c>
      <c r="B211" t="s">
        <v>374</v>
      </c>
      <c r="C211" t="s">
        <v>1807</v>
      </c>
      <c r="D211" s="2">
        <v>6.2407909631694598E-38</v>
      </c>
      <c r="E211">
        <v>-4.42959041774649</v>
      </c>
      <c r="F211" s="2">
        <v>5.3816135771440698E-36</v>
      </c>
    </row>
    <row r="212" spans="1:6" x14ac:dyDescent="0.25">
      <c r="A212" s="1">
        <v>209</v>
      </c>
      <c r="B212" t="s">
        <v>376</v>
      </c>
      <c r="C212" t="s">
        <v>1809</v>
      </c>
      <c r="D212" s="2">
        <v>1.3177185729198801E-13</v>
      </c>
      <c r="E212">
        <v>-3.70123802548826</v>
      </c>
      <c r="F212" s="2">
        <v>3.3857299659308701E-12</v>
      </c>
    </row>
    <row r="213" spans="1:6" x14ac:dyDescent="0.25">
      <c r="A213" s="1">
        <v>210</v>
      </c>
      <c r="B213" t="s">
        <v>379</v>
      </c>
      <c r="C213" t="s">
        <v>1812</v>
      </c>
      <c r="D213">
        <v>4.6058615376584101E-3</v>
      </c>
      <c r="E213">
        <v>-1.5327671769932001</v>
      </c>
      <c r="F213">
        <v>2.2695810864626E-2</v>
      </c>
    </row>
    <row r="214" spans="1:6" x14ac:dyDescent="0.25">
      <c r="A214" s="1">
        <v>211</v>
      </c>
      <c r="B214" t="s">
        <v>381</v>
      </c>
      <c r="C214" t="s">
        <v>1814</v>
      </c>
      <c r="D214" s="2">
        <v>8.1971818024192104E-5</v>
      </c>
      <c r="E214">
        <v>-1.7350224810268899</v>
      </c>
      <c r="F214">
        <v>7.0110406856289302E-4</v>
      </c>
    </row>
    <row r="215" spans="1:6" x14ac:dyDescent="0.25">
      <c r="A215" s="1">
        <v>212</v>
      </c>
      <c r="B215" t="s">
        <v>385</v>
      </c>
      <c r="C215" t="s">
        <v>1818</v>
      </c>
      <c r="D215" s="2">
        <v>2.1597281260203E-14</v>
      </c>
      <c r="E215">
        <v>-3.3092828250478199</v>
      </c>
      <c r="F215" s="2">
        <v>5.8982596760510905E-13</v>
      </c>
    </row>
    <row r="216" spans="1:6" x14ac:dyDescent="0.25">
      <c r="A216" s="1">
        <v>213</v>
      </c>
      <c r="B216" t="s">
        <v>387</v>
      </c>
      <c r="C216" t="s">
        <v>1820</v>
      </c>
      <c r="D216" s="2">
        <v>1.5506223349305101E-6</v>
      </c>
      <c r="E216">
        <v>-2.89868264228451</v>
      </c>
      <c r="F216" s="2">
        <v>1.8296471599601902E-5</v>
      </c>
    </row>
    <row r="217" spans="1:6" x14ac:dyDescent="0.25">
      <c r="A217" s="1">
        <v>214</v>
      </c>
      <c r="B217" t="s">
        <v>388</v>
      </c>
      <c r="C217" t="s">
        <v>1821</v>
      </c>
      <c r="D217">
        <v>3.8705520068821699E-3</v>
      </c>
      <c r="E217">
        <v>-1.7400360502582699</v>
      </c>
      <c r="F217">
        <v>1.9468737421752501E-2</v>
      </c>
    </row>
    <row r="218" spans="1:6" x14ac:dyDescent="0.25">
      <c r="A218" s="1">
        <v>215</v>
      </c>
      <c r="B218" t="s">
        <v>389</v>
      </c>
      <c r="C218" t="s">
        <v>1822</v>
      </c>
      <c r="D218" s="2">
        <v>4.0540429121795202E-7</v>
      </c>
      <c r="E218">
        <v>-2.48671139928733</v>
      </c>
      <c r="F218" s="2">
        <v>5.2836853275714497E-6</v>
      </c>
    </row>
    <row r="219" spans="1:6" x14ac:dyDescent="0.25">
      <c r="A219" s="1">
        <v>216</v>
      </c>
      <c r="B219" t="s">
        <v>392</v>
      </c>
      <c r="C219" t="s">
        <v>1825</v>
      </c>
      <c r="D219" s="2">
        <v>2.7017278064560698E-6</v>
      </c>
      <c r="E219">
        <v>-2.7235467978956498</v>
      </c>
      <c r="F219" s="2">
        <v>3.0838398080944698E-5</v>
      </c>
    </row>
    <row r="220" spans="1:6" x14ac:dyDescent="0.25">
      <c r="A220" s="1">
        <v>217</v>
      </c>
      <c r="B220" t="s">
        <v>394</v>
      </c>
      <c r="C220" t="s">
        <v>1827</v>
      </c>
      <c r="D220">
        <v>8.3224720552360406E-3</v>
      </c>
      <c r="E220">
        <v>-1.7520530869683599</v>
      </c>
      <c r="F220">
        <v>3.7103372229256998E-2</v>
      </c>
    </row>
    <row r="221" spans="1:6" x14ac:dyDescent="0.25">
      <c r="A221" s="1">
        <v>218</v>
      </c>
      <c r="B221" t="s">
        <v>395</v>
      </c>
      <c r="C221" t="s">
        <v>1828</v>
      </c>
      <c r="D221" s="2">
        <v>6.4708224410038196E-6</v>
      </c>
      <c r="E221">
        <v>-2.7849771879226801</v>
      </c>
      <c r="F221" s="2">
        <v>6.9040385196812005E-5</v>
      </c>
    </row>
    <row r="222" spans="1:6" x14ac:dyDescent="0.25">
      <c r="A222" s="1">
        <v>219</v>
      </c>
      <c r="B222" t="s">
        <v>396</v>
      </c>
      <c r="C222" t="s">
        <v>1829</v>
      </c>
      <c r="D222">
        <v>3.6412230123873501E-3</v>
      </c>
      <c r="E222">
        <v>-2.1882743970285601</v>
      </c>
      <c r="F222">
        <v>1.8492536396109999E-2</v>
      </c>
    </row>
    <row r="223" spans="1:6" x14ac:dyDescent="0.25">
      <c r="A223" s="1">
        <v>220</v>
      </c>
      <c r="B223" t="s">
        <v>397</v>
      </c>
      <c r="C223" t="s">
        <v>1830</v>
      </c>
      <c r="D223">
        <v>5.3196513592362004E-4</v>
      </c>
      <c r="E223">
        <v>-1.73286386623966</v>
      </c>
      <c r="F223">
        <v>3.63210762724249E-3</v>
      </c>
    </row>
    <row r="224" spans="1:6" x14ac:dyDescent="0.25">
      <c r="A224" s="1">
        <v>221</v>
      </c>
      <c r="B224" t="s">
        <v>399</v>
      </c>
      <c r="C224" t="s">
        <v>1832</v>
      </c>
      <c r="D224" s="2">
        <v>5.1716312421343498E-12</v>
      </c>
      <c r="E224">
        <v>-1.75305450208929</v>
      </c>
      <c r="F224" s="2">
        <v>1.1752858725355901E-10</v>
      </c>
    </row>
    <row r="225" spans="1:6" x14ac:dyDescent="0.25">
      <c r="A225" s="1">
        <v>222</v>
      </c>
      <c r="B225" t="s">
        <v>401</v>
      </c>
      <c r="C225" t="s">
        <v>1834</v>
      </c>
      <c r="D225" s="2">
        <v>1.2541377296024401E-15</v>
      </c>
      <c r="E225">
        <v>-1.67334273037402</v>
      </c>
      <c r="F225" s="2">
        <v>3.7151985919281802E-14</v>
      </c>
    </row>
    <row r="226" spans="1:6" x14ac:dyDescent="0.25">
      <c r="A226" s="1">
        <v>223</v>
      </c>
      <c r="B226" t="s">
        <v>402</v>
      </c>
      <c r="C226" t="s">
        <v>1835</v>
      </c>
      <c r="D226">
        <v>1.1279672394385299E-4</v>
      </c>
      <c r="E226">
        <v>-2.8469906437578798</v>
      </c>
      <c r="F226">
        <v>9.3613101809697703E-4</v>
      </c>
    </row>
    <row r="227" spans="1:6" x14ac:dyDescent="0.25">
      <c r="A227" s="1">
        <v>224</v>
      </c>
      <c r="B227" t="s">
        <v>403</v>
      </c>
      <c r="C227" t="s">
        <v>1836</v>
      </c>
      <c r="D227" s="2">
        <v>2.87385947792383E-9</v>
      </c>
      <c r="E227">
        <v>-2.8983810643374399</v>
      </c>
      <c r="F227" s="2">
        <v>4.8697026685142701E-8</v>
      </c>
    </row>
    <row r="228" spans="1:6" x14ac:dyDescent="0.25">
      <c r="A228" s="1">
        <v>225</v>
      </c>
      <c r="B228" t="s">
        <v>404</v>
      </c>
      <c r="C228" t="s">
        <v>1837</v>
      </c>
      <c r="D228" s="2">
        <v>5.0168898469362099E-19</v>
      </c>
      <c r="E228">
        <v>-2.5067973082727799</v>
      </c>
      <c r="F228" s="2">
        <v>1.8577247992037301E-17</v>
      </c>
    </row>
    <row r="229" spans="1:6" x14ac:dyDescent="0.25">
      <c r="A229" s="1">
        <v>226</v>
      </c>
      <c r="B229" t="s">
        <v>405</v>
      </c>
      <c r="C229" t="s">
        <v>1838</v>
      </c>
      <c r="D229" s="2">
        <v>4.1034988080240898E-50</v>
      </c>
      <c r="E229">
        <v>-4.7522011794850103</v>
      </c>
      <c r="F229" s="2">
        <v>5.5551666659164803E-48</v>
      </c>
    </row>
    <row r="230" spans="1:6" x14ac:dyDescent="0.25">
      <c r="A230" s="1">
        <v>227</v>
      </c>
      <c r="B230" t="s">
        <v>407</v>
      </c>
      <c r="C230" t="s">
        <v>1841</v>
      </c>
      <c r="D230" s="2">
        <v>2.1379158019306702E-6</v>
      </c>
      <c r="E230">
        <v>-3.01737928307042</v>
      </c>
      <c r="F230" s="2">
        <v>2.4671274011280599E-5</v>
      </c>
    </row>
    <row r="231" spans="1:6" x14ac:dyDescent="0.25">
      <c r="A231" s="1">
        <v>228</v>
      </c>
      <c r="B231" t="s">
        <v>408</v>
      </c>
      <c r="C231" t="s">
        <v>1842</v>
      </c>
      <c r="D231" s="2">
        <v>3.9378232507588702E-40</v>
      </c>
      <c r="E231">
        <v>-2.77800158959045</v>
      </c>
      <c r="F231" s="2">
        <v>3.6723847945966103E-38</v>
      </c>
    </row>
    <row r="232" spans="1:6" x14ac:dyDescent="0.25">
      <c r="A232" s="1">
        <v>229</v>
      </c>
      <c r="B232" t="s">
        <v>409</v>
      </c>
      <c r="C232" t="s">
        <v>1843</v>
      </c>
      <c r="D232" s="2">
        <v>4.7671892539705002E-60</v>
      </c>
      <c r="E232">
        <v>-4.0674058282733698</v>
      </c>
      <c r="F232" s="2">
        <v>9.6804697915304295E-58</v>
      </c>
    </row>
    <row r="233" spans="1:6" x14ac:dyDescent="0.25">
      <c r="A233" s="1">
        <v>230</v>
      </c>
      <c r="B233" t="s">
        <v>410</v>
      </c>
      <c r="C233" t="s">
        <v>1844</v>
      </c>
      <c r="D233" s="2">
        <v>7.5352089645264305E-79</v>
      </c>
      <c r="E233">
        <v>-5.2188579334126199</v>
      </c>
      <c r="F233" s="2">
        <v>3.6487800332072198E-76</v>
      </c>
    </row>
    <row r="234" spans="1:6" x14ac:dyDescent="0.25">
      <c r="A234" s="1">
        <v>231</v>
      </c>
      <c r="B234" t="s">
        <v>411</v>
      </c>
      <c r="C234" t="s">
        <v>1845</v>
      </c>
      <c r="D234" s="2">
        <v>7.3064774218696305E-7</v>
      </c>
      <c r="E234">
        <v>-2.9327402180495401</v>
      </c>
      <c r="F234" s="2">
        <v>9.1530896260038404E-6</v>
      </c>
    </row>
    <row r="235" spans="1:6" x14ac:dyDescent="0.25">
      <c r="A235" s="1">
        <v>232</v>
      </c>
      <c r="B235" t="s">
        <v>413</v>
      </c>
      <c r="C235" t="s">
        <v>1847</v>
      </c>
      <c r="D235" s="2">
        <v>5.3675736290715101E-5</v>
      </c>
      <c r="E235">
        <v>-2.7848799997502498</v>
      </c>
      <c r="F235">
        <v>4.7724401122888603E-4</v>
      </c>
    </row>
    <row r="236" spans="1:6" x14ac:dyDescent="0.25">
      <c r="A236" s="1">
        <v>233</v>
      </c>
      <c r="B236" t="s">
        <v>418</v>
      </c>
      <c r="C236" t="s">
        <v>1852</v>
      </c>
      <c r="D236">
        <v>5.03796191585636E-3</v>
      </c>
      <c r="E236">
        <v>-1.5883902292067</v>
      </c>
      <c r="F236">
        <v>2.4470656065058501E-2</v>
      </c>
    </row>
    <row r="237" spans="1:6" x14ac:dyDescent="0.25">
      <c r="A237" s="1">
        <v>234</v>
      </c>
      <c r="B237" t="s">
        <v>421</v>
      </c>
      <c r="C237" t="s">
        <v>1855</v>
      </c>
      <c r="D237" s="2">
        <v>1.6232797159876599E-28</v>
      </c>
      <c r="E237">
        <v>-4.1446972780788398</v>
      </c>
      <c r="F237" s="2">
        <v>9.4616164927243701E-27</v>
      </c>
    </row>
    <row r="238" spans="1:6" x14ac:dyDescent="0.25">
      <c r="A238" s="1">
        <v>235</v>
      </c>
      <c r="B238" t="s">
        <v>426</v>
      </c>
      <c r="C238" t="s">
        <v>1860</v>
      </c>
      <c r="D238">
        <v>7.7250661742587503E-4</v>
      </c>
      <c r="E238">
        <v>-1.5069828206518801</v>
      </c>
      <c r="F238">
        <v>5.0185027416882197E-3</v>
      </c>
    </row>
    <row r="239" spans="1:6" x14ac:dyDescent="0.25">
      <c r="A239" s="1">
        <v>236</v>
      </c>
      <c r="B239" t="s">
        <v>427</v>
      </c>
      <c r="C239" t="s">
        <v>1861</v>
      </c>
      <c r="D239" s="2">
        <v>6.0010084286458099E-12</v>
      </c>
      <c r="E239">
        <v>-3.8014797517758301</v>
      </c>
      <c r="F239" s="2">
        <v>1.3564218333330499E-10</v>
      </c>
    </row>
    <row r="240" spans="1:6" x14ac:dyDescent="0.25">
      <c r="A240" s="1">
        <v>237</v>
      </c>
      <c r="B240" t="s">
        <v>430</v>
      </c>
      <c r="C240" t="s">
        <v>1709</v>
      </c>
      <c r="D240" s="2">
        <v>5.7530582159042898E-21</v>
      </c>
      <c r="E240">
        <v>-3.6820150780355698</v>
      </c>
      <c r="F240" s="2">
        <v>2.3440454025318798E-19</v>
      </c>
    </row>
    <row r="241" spans="1:6" x14ac:dyDescent="0.25">
      <c r="A241" s="1">
        <v>238</v>
      </c>
      <c r="B241" t="s">
        <v>431</v>
      </c>
      <c r="C241" t="s">
        <v>1864</v>
      </c>
      <c r="D241" s="2">
        <v>7.5504550128654001E-38</v>
      </c>
      <c r="E241">
        <v>-3.8535491993991702</v>
      </c>
      <c r="F241" s="2">
        <v>6.46668221850173E-36</v>
      </c>
    </row>
    <row r="242" spans="1:6" x14ac:dyDescent="0.25">
      <c r="A242" s="1">
        <v>239</v>
      </c>
      <c r="B242" t="s">
        <v>432</v>
      </c>
      <c r="C242" t="s">
        <v>1865</v>
      </c>
      <c r="D242">
        <v>1.1911037952460101E-3</v>
      </c>
      <c r="E242">
        <v>-1.6578783999565501</v>
      </c>
      <c r="F242">
        <v>7.3096957813101699E-3</v>
      </c>
    </row>
    <row r="243" spans="1:6" x14ac:dyDescent="0.25">
      <c r="A243" s="1">
        <v>240</v>
      </c>
      <c r="B243" t="s">
        <v>433</v>
      </c>
      <c r="C243" t="s">
        <v>1866</v>
      </c>
      <c r="D243" s="2">
        <v>9.1253421500563407E-6</v>
      </c>
      <c r="E243">
        <v>-2.9505212697257002</v>
      </c>
      <c r="F243" s="2">
        <v>9.5184803371341594E-5</v>
      </c>
    </row>
    <row r="244" spans="1:6" x14ac:dyDescent="0.25">
      <c r="A244" s="1">
        <v>241</v>
      </c>
      <c r="B244" t="s">
        <v>437</v>
      </c>
      <c r="C244" t="s">
        <v>1870</v>
      </c>
      <c r="D244">
        <v>1.9850408738085999E-4</v>
      </c>
      <c r="E244">
        <v>-2.5731025259715499</v>
      </c>
      <c r="F244">
        <v>1.52947763777541E-3</v>
      </c>
    </row>
    <row r="245" spans="1:6" x14ac:dyDescent="0.25">
      <c r="A245" s="1">
        <v>242</v>
      </c>
      <c r="B245" t="s">
        <v>438</v>
      </c>
      <c r="C245" t="s">
        <v>1871</v>
      </c>
      <c r="D245" s="2">
        <v>4.3075886238954603E-55</v>
      </c>
      <c r="E245">
        <v>-4.6415237495988801</v>
      </c>
      <c r="F245" s="2">
        <v>7.2310054366458402E-53</v>
      </c>
    </row>
    <row r="246" spans="1:6" x14ac:dyDescent="0.25">
      <c r="A246" s="1">
        <v>243</v>
      </c>
      <c r="B246" t="s">
        <v>440</v>
      </c>
      <c r="C246" t="s">
        <v>1873</v>
      </c>
      <c r="D246" s="2">
        <v>5.4024842387361098E-10</v>
      </c>
      <c r="E246">
        <v>-3.6730968529163799</v>
      </c>
      <c r="F246" s="2">
        <v>9.94404628153328E-9</v>
      </c>
    </row>
    <row r="247" spans="1:6" x14ac:dyDescent="0.25">
      <c r="A247" s="1">
        <v>244</v>
      </c>
      <c r="B247" t="s">
        <v>442</v>
      </c>
      <c r="C247" t="s">
        <v>1875</v>
      </c>
      <c r="D247" s="2">
        <v>9.1514623078759603E-7</v>
      </c>
      <c r="E247">
        <v>-2.6691734602051702</v>
      </c>
      <c r="F247" s="2">
        <v>1.1262650093466099E-5</v>
      </c>
    </row>
    <row r="248" spans="1:6" x14ac:dyDescent="0.25">
      <c r="A248" s="1">
        <v>245</v>
      </c>
      <c r="B248" t="s">
        <v>443</v>
      </c>
      <c r="C248" t="s">
        <v>1876</v>
      </c>
      <c r="D248" s="2">
        <v>2.86595593301095E-8</v>
      </c>
      <c r="E248">
        <v>-2.6031537960921098</v>
      </c>
      <c r="F248" s="2">
        <v>4.3683275056426E-7</v>
      </c>
    </row>
    <row r="249" spans="1:6" x14ac:dyDescent="0.25">
      <c r="A249" s="1">
        <v>246</v>
      </c>
      <c r="B249" t="s">
        <v>446</v>
      </c>
      <c r="C249" t="s">
        <v>1879</v>
      </c>
      <c r="D249" s="2">
        <v>7.2017710313997603E-37</v>
      </c>
      <c r="E249">
        <v>-4.5744946979093104</v>
      </c>
      <c r="F249" s="2">
        <v>5.8876816419040901E-35</v>
      </c>
    </row>
    <row r="250" spans="1:6" x14ac:dyDescent="0.25">
      <c r="A250" s="1">
        <v>247</v>
      </c>
      <c r="B250" t="s">
        <v>447</v>
      </c>
      <c r="C250" t="s">
        <v>1880</v>
      </c>
      <c r="D250" s="2">
        <v>2.8238771686066602E-6</v>
      </c>
      <c r="E250">
        <v>-1.8918506131555</v>
      </c>
      <c r="F250" s="2">
        <v>3.20871963472544E-5</v>
      </c>
    </row>
    <row r="251" spans="1:6" x14ac:dyDescent="0.25">
      <c r="A251" s="1">
        <v>248</v>
      </c>
      <c r="B251" t="s">
        <v>448</v>
      </c>
      <c r="C251" t="s">
        <v>1881</v>
      </c>
      <c r="D251" s="2">
        <v>3.383837716709E-36</v>
      </c>
      <c r="E251">
        <v>-2.7329261188154099</v>
      </c>
      <c r="F251" s="2">
        <v>2.6794035756834099E-34</v>
      </c>
    </row>
    <row r="252" spans="1:6" x14ac:dyDescent="0.25">
      <c r="A252" s="1">
        <v>249</v>
      </c>
      <c r="B252" t="s">
        <v>449</v>
      </c>
      <c r="C252" t="s">
        <v>1882</v>
      </c>
      <c r="D252" s="2">
        <v>1.2180619596523301E-5</v>
      </c>
      <c r="E252">
        <v>-2.6597156158051698</v>
      </c>
      <c r="F252">
        <v>1.2458019323903201E-4</v>
      </c>
    </row>
    <row r="253" spans="1:6" x14ac:dyDescent="0.25">
      <c r="A253" s="1">
        <v>250</v>
      </c>
      <c r="B253" t="s">
        <v>450</v>
      </c>
      <c r="C253" t="s">
        <v>1883</v>
      </c>
      <c r="D253">
        <v>3.0793843273339899E-3</v>
      </c>
      <c r="E253">
        <v>-2.0777998241283102</v>
      </c>
      <c r="F253">
        <v>1.61568268864207E-2</v>
      </c>
    </row>
    <row r="254" spans="1:6" x14ac:dyDescent="0.25">
      <c r="A254" s="1">
        <v>251</v>
      </c>
      <c r="B254" t="s">
        <v>455</v>
      </c>
      <c r="C254" t="s">
        <v>1888</v>
      </c>
      <c r="D254">
        <v>5.8237043038497399E-4</v>
      </c>
      <c r="E254">
        <v>-2.5669851354898898</v>
      </c>
      <c r="F254">
        <v>3.9208789938753102E-3</v>
      </c>
    </row>
    <row r="255" spans="1:6" x14ac:dyDescent="0.25">
      <c r="A255" s="1">
        <v>252</v>
      </c>
      <c r="B255" t="s">
        <v>456</v>
      </c>
      <c r="C255" t="s">
        <v>1889</v>
      </c>
      <c r="D255">
        <v>9.3484858488180798E-4</v>
      </c>
      <c r="E255">
        <v>-2.1883800189247098</v>
      </c>
      <c r="F255">
        <v>5.9320495281240801E-3</v>
      </c>
    </row>
    <row r="256" spans="1:6" x14ac:dyDescent="0.25">
      <c r="A256" s="1">
        <v>253</v>
      </c>
      <c r="B256" t="s">
        <v>457</v>
      </c>
      <c r="C256" t="s">
        <v>1890</v>
      </c>
      <c r="D256" s="2">
        <v>2.0721555604048901E-15</v>
      </c>
      <c r="E256">
        <v>-1.8913731036556101</v>
      </c>
      <c r="F256" s="2">
        <v>6.0954295573592299E-14</v>
      </c>
    </row>
    <row r="257" spans="1:6" x14ac:dyDescent="0.25">
      <c r="A257" s="1">
        <v>254</v>
      </c>
      <c r="B257" t="s">
        <v>458</v>
      </c>
      <c r="C257" t="s">
        <v>1891</v>
      </c>
      <c r="D257">
        <v>1.0988613604415701E-3</v>
      </c>
      <c r="E257">
        <v>-2.33703336931872</v>
      </c>
      <c r="F257">
        <v>6.8319331002268304E-3</v>
      </c>
    </row>
    <row r="258" spans="1:6" x14ac:dyDescent="0.25">
      <c r="A258" s="1">
        <v>255</v>
      </c>
      <c r="B258" t="s">
        <v>463</v>
      </c>
      <c r="C258" t="s">
        <v>1896</v>
      </c>
      <c r="D258">
        <v>8.9911634588037102E-3</v>
      </c>
      <c r="E258">
        <v>-1.6079354887886601</v>
      </c>
      <c r="F258">
        <v>3.9460067895458001E-2</v>
      </c>
    </row>
    <row r="259" spans="1:6" x14ac:dyDescent="0.25">
      <c r="A259" s="1">
        <v>256</v>
      </c>
      <c r="B259" t="s">
        <v>464</v>
      </c>
      <c r="C259" t="s">
        <v>1897</v>
      </c>
      <c r="D259" s="2">
        <v>3.59609624644862E-90</v>
      </c>
      <c r="E259">
        <v>-5.5431875415406804</v>
      </c>
      <c r="F259" s="2">
        <v>2.82967823392426E-87</v>
      </c>
    </row>
    <row r="260" spans="1:6" x14ac:dyDescent="0.25">
      <c r="A260" s="1">
        <v>257</v>
      </c>
      <c r="B260" t="s">
        <v>469</v>
      </c>
      <c r="C260" t="s">
        <v>1902</v>
      </c>
      <c r="D260" s="2">
        <v>2.9387582062447501E-9</v>
      </c>
      <c r="E260">
        <v>-3.364732583186</v>
      </c>
      <c r="F260" s="2">
        <v>4.9729792764276097E-8</v>
      </c>
    </row>
    <row r="261" spans="1:6" x14ac:dyDescent="0.25">
      <c r="A261" s="1">
        <v>258</v>
      </c>
      <c r="B261" t="s">
        <v>470</v>
      </c>
      <c r="C261" t="s">
        <v>1903</v>
      </c>
      <c r="D261">
        <v>8.6201160752383803E-3</v>
      </c>
      <c r="E261">
        <v>-1.5190272420409501</v>
      </c>
      <c r="F261">
        <v>3.8240754540962298E-2</v>
      </c>
    </row>
    <row r="262" spans="1:6" x14ac:dyDescent="0.25">
      <c r="A262" s="1">
        <v>259</v>
      </c>
      <c r="B262" t="s">
        <v>472</v>
      </c>
      <c r="C262" t="s">
        <v>1905</v>
      </c>
      <c r="D262" s="2">
        <v>2.8892621183567498E-47</v>
      </c>
      <c r="E262">
        <v>-4.6853893825205999</v>
      </c>
      <c r="F262" s="2">
        <v>3.6375810070111501E-45</v>
      </c>
    </row>
    <row r="263" spans="1:6" x14ac:dyDescent="0.25">
      <c r="A263" s="1">
        <v>260</v>
      </c>
      <c r="B263" t="s">
        <v>473</v>
      </c>
      <c r="C263" t="s">
        <v>1906</v>
      </c>
      <c r="D263">
        <v>1.05067986446163E-3</v>
      </c>
      <c r="E263">
        <v>-2.26173934614659</v>
      </c>
      <c r="F263">
        <v>6.56805337317376E-3</v>
      </c>
    </row>
    <row r="264" spans="1:6" x14ac:dyDescent="0.25">
      <c r="A264" s="1">
        <v>261</v>
      </c>
      <c r="B264" t="s">
        <v>475</v>
      </c>
      <c r="C264" t="s">
        <v>1908</v>
      </c>
      <c r="D264" s="2">
        <v>3.7066875354406797E-15</v>
      </c>
      <c r="E264">
        <v>-2.88997801375307</v>
      </c>
      <c r="F264" s="2">
        <v>1.07034853374308E-13</v>
      </c>
    </row>
    <row r="265" spans="1:6" x14ac:dyDescent="0.25">
      <c r="A265" s="1">
        <v>262</v>
      </c>
      <c r="B265" t="s">
        <v>480</v>
      </c>
      <c r="C265" t="s">
        <v>1913</v>
      </c>
      <c r="D265">
        <v>4.71007254115038E-4</v>
      </c>
      <c r="E265">
        <v>-2.3529155076922499</v>
      </c>
      <c r="F265">
        <v>3.2726166276536E-3</v>
      </c>
    </row>
    <row r="266" spans="1:6" x14ac:dyDescent="0.25">
      <c r="A266" s="1">
        <v>263</v>
      </c>
      <c r="B266" t="s">
        <v>481</v>
      </c>
      <c r="C266" t="s">
        <v>1914</v>
      </c>
      <c r="D266">
        <v>1.4531644509312501E-3</v>
      </c>
      <c r="E266">
        <v>-1.89075874500865</v>
      </c>
      <c r="F266">
        <v>8.6136254412544598E-3</v>
      </c>
    </row>
    <row r="267" spans="1:6" x14ac:dyDescent="0.25">
      <c r="A267" s="1">
        <v>264</v>
      </c>
      <c r="B267" t="s">
        <v>483</v>
      </c>
      <c r="C267" t="s">
        <v>1916</v>
      </c>
      <c r="D267" s="2">
        <v>8.62256308317916E-26</v>
      </c>
      <c r="E267">
        <v>-1.6315013079155201</v>
      </c>
      <c r="F267" s="2">
        <v>4.5044841998848803E-24</v>
      </c>
    </row>
    <row r="268" spans="1:6" x14ac:dyDescent="0.25">
      <c r="A268" s="1">
        <v>265</v>
      </c>
      <c r="B268" t="s">
        <v>484</v>
      </c>
      <c r="C268" t="s">
        <v>1917</v>
      </c>
      <c r="D268">
        <v>1.26342393816335E-4</v>
      </c>
      <c r="E268">
        <v>-2.5154982368069598</v>
      </c>
      <c r="F268">
        <v>1.02912357103899E-3</v>
      </c>
    </row>
    <row r="269" spans="1:6" x14ac:dyDescent="0.25">
      <c r="A269" s="1">
        <v>266</v>
      </c>
      <c r="B269" t="s">
        <v>485</v>
      </c>
      <c r="C269" t="s">
        <v>1918</v>
      </c>
      <c r="D269" s="2">
        <v>3.8128812486587999E-8</v>
      </c>
      <c r="E269">
        <v>-1.5816459668937399</v>
      </c>
      <c r="F269" s="2">
        <v>5.7079875054238105E-7</v>
      </c>
    </row>
    <row r="270" spans="1:6" x14ac:dyDescent="0.25">
      <c r="A270" s="1">
        <v>267</v>
      </c>
      <c r="B270" t="s">
        <v>486</v>
      </c>
      <c r="C270" t="s">
        <v>1919</v>
      </c>
      <c r="D270" s="2">
        <v>4.5595923921338302E-60</v>
      </c>
      <c r="E270">
        <v>-5.00801888328375</v>
      </c>
      <c r="F270" s="2">
        <v>9.4106997076991698E-58</v>
      </c>
    </row>
    <row r="271" spans="1:6" x14ac:dyDescent="0.25">
      <c r="A271" s="1">
        <v>268</v>
      </c>
      <c r="B271" t="s">
        <v>489</v>
      </c>
      <c r="C271" t="s">
        <v>1922</v>
      </c>
      <c r="D271">
        <v>3.2060824783409401E-3</v>
      </c>
      <c r="E271">
        <v>-1.6496338238072901</v>
      </c>
      <c r="F271">
        <v>1.67144754994831E-2</v>
      </c>
    </row>
    <row r="272" spans="1:6" x14ac:dyDescent="0.25">
      <c r="A272" s="1">
        <v>269</v>
      </c>
      <c r="B272" t="s">
        <v>491</v>
      </c>
      <c r="C272" t="s">
        <v>1924</v>
      </c>
      <c r="D272" s="2">
        <v>5.6061967596145101E-6</v>
      </c>
      <c r="E272">
        <v>-2.1913767939206799</v>
      </c>
      <c r="F272" s="2">
        <v>6.0429809249611902E-5</v>
      </c>
    </row>
    <row r="273" spans="1:6" x14ac:dyDescent="0.25">
      <c r="A273" s="1">
        <v>270</v>
      </c>
      <c r="B273" t="s">
        <v>492</v>
      </c>
      <c r="C273" t="s">
        <v>1925</v>
      </c>
      <c r="D273" s="2">
        <v>3.23901577078675E-84</v>
      </c>
      <c r="E273">
        <v>-5.33883480352804</v>
      </c>
      <c r="F273" s="2">
        <v>1.9418670740097699E-81</v>
      </c>
    </row>
    <row r="274" spans="1:6" x14ac:dyDescent="0.25">
      <c r="A274" s="1">
        <v>271</v>
      </c>
      <c r="B274" t="s">
        <v>494</v>
      </c>
      <c r="C274" t="s">
        <v>1927</v>
      </c>
      <c r="D274" s="2">
        <v>4.0273969359524601E-35</v>
      </c>
      <c r="E274">
        <v>-4.4657759405527102</v>
      </c>
      <c r="F274" s="2">
        <v>3.0545137002193601E-33</v>
      </c>
    </row>
    <row r="275" spans="1:6" x14ac:dyDescent="0.25">
      <c r="A275" s="1">
        <v>272</v>
      </c>
      <c r="B275" t="s">
        <v>495</v>
      </c>
      <c r="C275" t="s">
        <v>1928</v>
      </c>
      <c r="D275">
        <v>9.1724044742741602E-3</v>
      </c>
      <c r="E275">
        <v>-2.41407025949849</v>
      </c>
      <c r="F275">
        <v>4.0083503065293902E-2</v>
      </c>
    </row>
    <row r="276" spans="1:6" x14ac:dyDescent="0.25">
      <c r="A276" s="1">
        <v>273</v>
      </c>
      <c r="B276" t="s">
        <v>496</v>
      </c>
      <c r="C276" t="s">
        <v>1929</v>
      </c>
      <c r="D276" s="2">
        <v>3.5706360425364099E-7</v>
      </c>
      <c r="E276">
        <v>-2.6657889241807302</v>
      </c>
      <c r="F276" s="2">
        <v>4.6925164692623599E-6</v>
      </c>
    </row>
    <row r="277" spans="1:6" x14ac:dyDescent="0.25">
      <c r="A277" s="1">
        <v>274</v>
      </c>
      <c r="B277" t="s">
        <v>498</v>
      </c>
      <c r="C277" t="s">
        <v>1931</v>
      </c>
      <c r="D277" s="2">
        <v>6.2134185452389405E-5</v>
      </c>
      <c r="E277">
        <v>-1.635711563711</v>
      </c>
      <c r="F277">
        <v>5.4589629786851602E-4</v>
      </c>
    </row>
    <row r="278" spans="1:6" x14ac:dyDescent="0.25">
      <c r="A278" s="1">
        <v>275</v>
      </c>
      <c r="B278" t="s">
        <v>503</v>
      </c>
      <c r="C278" t="s">
        <v>1936</v>
      </c>
      <c r="D278" s="2">
        <v>5.3388281911025897E-15</v>
      </c>
      <c r="E278">
        <v>-2.3904138073966599</v>
      </c>
      <c r="F278" s="2">
        <v>1.53460837730552E-13</v>
      </c>
    </row>
    <row r="279" spans="1:6" x14ac:dyDescent="0.25">
      <c r="A279" s="1">
        <v>276</v>
      </c>
      <c r="B279" t="s">
        <v>505</v>
      </c>
      <c r="C279" t="s">
        <v>1938</v>
      </c>
      <c r="D279" s="2">
        <v>3.95807176398522E-63</v>
      </c>
      <c r="E279">
        <v>-4.8141384634290896</v>
      </c>
      <c r="F279" s="2">
        <v>8.8985934836739195E-61</v>
      </c>
    </row>
    <row r="280" spans="1:6" x14ac:dyDescent="0.25">
      <c r="A280" s="1">
        <v>277</v>
      </c>
      <c r="B280" t="s">
        <v>506</v>
      </c>
      <c r="C280" t="s">
        <v>1939</v>
      </c>
      <c r="D280" s="2">
        <v>1.1949219648262399E-12</v>
      </c>
      <c r="E280">
        <v>-3.7476887919372799</v>
      </c>
      <c r="F280" s="2">
        <v>2.8438690996526101E-11</v>
      </c>
    </row>
    <row r="281" spans="1:6" x14ac:dyDescent="0.25">
      <c r="A281" s="1">
        <v>278</v>
      </c>
      <c r="B281" t="s">
        <v>507</v>
      </c>
      <c r="C281" t="s">
        <v>1940</v>
      </c>
      <c r="D281" s="2">
        <v>2.6688332042358099E-5</v>
      </c>
      <c r="E281">
        <v>-3.0610237964215998</v>
      </c>
      <c r="F281">
        <v>2.5282626065710202E-4</v>
      </c>
    </row>
    <row r="282" spans="1:6" x14ac:dyDescent="0.25">
      <c r="A282" s="1">
        <v>279</v>
      </c>
      <c r="B282" t="s">
        <v>508</v>
      </c>
      <c r="C282" t="s">
        <v>1941</v>
      </c>
      <c r="D282" s="2">
        <v>2.5257763283188701E-8</v>
      </c>
      <c r="E282">
        <v>-2.7339758603981501</v>
      </c>
      <c r="F282" s="2">
        <v>3.8779907284798198E-7</v>
      </c>
    </row>
    <row r="283" spans="1:6" x14ac:dyDescent="0.25">
      <c r="A283" s="1">
        <v>280</v>
      </c>
      <c r="B283" t="s">
        <v>510</v>
      </c>
      <c r="C283" t="s">
        <v>1943</v>
      </c>
      <c r="D283" s="2">
        <v>4.8124840079454804E-6</v>
      </c>
      <c r="E283">
        <v>-1.82751640420704</v>
      </c>
      <c r="F283" s="2">
        <v>5.2458159013016098E-5</v>
      </c>
    </row>
    <row r="284" spans="1:6" x14ac:dyDescent="0.25">
      <c r="A284" s="1">
        <v>281</v>
      </c>
      <c r="B284" t="s">
        <v>512</v>
      </c>
      <c r="C284" t="s">
        <v>1945</v>
      </c>
      <c r="D284" s="2">
        <v>5.59687638320861E-13</v>
      </c>
      <c r="E284">
        <v>-1.75495459386529</v>
      </c>
      <c r="F284" s="2">
        <v>1.3629530689477101E-11</v>
      </c>
    </row>
    <row r="285" spans="1:6" x14ac:dyDescent="0.25">
      <c r="A285" s="1">
        <v>282</v>
      </c>
      <c r="B285" t="s">
        <v>513</v>
      </c>
      <c r="C285" t="s">
        <v>1946</v>
      </c>
      <c r="D285" s="2">
        <v>3.14357373503921E-6</v>
      </c>
      <c r="E285">
        <v>-2.9358365576310601</v>
      </c>
      <c r="F285" s="2">
        <v>3.5400351810504197E-5</v>
      </c>
    </row>
    <row r="286" spans="1:6" x14ac:dyDescent="0.25">
      <c r="A286" s="1">
        <v>283</v>
      </c>
      <c r="B286" t="s">
        <v>514</v>
      </c>
      <c r="C286" t="s">
        <v>1947</v>
      </c>
      <c r="D286" s="2">
        <v>2.5495243214939698E-19</v>
      </c>
      <c r="E286">
        <v>-1.6950449708225499</v>
      </c>
      <c r="F286" s="2">
        <v>9.6103326968889298E-18</v>
      </c>
    </row>
    <row r="287" spans="1:6" x14ac:dyDescent="0.25">
      <c r="A287" s="1">
        <v>284</v>
      </c>
      <c r="B287" t="s">
        <v>516</v>
      </c>
      <c r="C287" t="s">
        <v>1949</v>
      </c>
      <c r="D287" s="2">
        <v>4.7721115300265198E-42</v>
      </c>
      <c r="E287">
        <v>-4.1473481986761396</v>
      </c>
      <c r="F287" s="2">
        <v>4.8452325937930598E-40</v>
      </c>
    </row>
    <row r="288" spans="1:6" x14ac:dyDescent="0.25">
      <c r="A288" s="1">
        <v>285</v>
      </c>
      <c r="B288" t="s">
        <v>517</v>
      </c>
      <c r="C288" t="s">
        <v>1950</v>
      </c>
      <c r="D288">
        <v>9.5127614459761603E-3</v>
      </c>
      <c r="E288">
        <v>-1.7568641503198299</v>
      </c>
      <c r="F288">
        <v>4.1369833024124301E-2</v>
      </c>
    </row>
    <row r="289" spans="1:6" x14ac:dyDescent="0.25">
      <c r="A289" s="1">
        <v>286</v>
      </c>
      <c r="B289" t="s">
        <v>518</v>
      </c>
      <c r="C289" t="s">
        <v>1951</v>
      </c>
      <c r="D289" s="2">
        <v>4.1014057065748098E-20</v>
      </c>
      <c r="E289">
        <v>-2.2584875153853599</v>
      </c>
      <c r="F289" s="2">
        <v>1.6036241567011399E-18</v>
      </c>
    </row>
    <row r="290" spans="1:6" x14ac:dyDescent="0.25">
      <c r="A290" s="1">
        <v>287</v>
      </c>
      <c r="B290" t="s">
        <v>519</v>
      </c>
      <c r="C290" t="s">
        <v>1952</v>
      </c>
      <c r="D290" s="2">
        <v>9.71293669927526E-22</v>
      </c>
      <c r="E290">
        <v>-4.1224395369781099</v>
      </c>
      <c r="F290" s="2">
        <v>4.2022636784836899E-20</v>
      </c>
    </row>
    <row r="291" spans="1:6" x14ac:dyDescent="0.25">
      <c r="A291" s="1">
        <v>288</v>
      </c>
      <c r="B291" t="s">
        <v>520</v>
      </c>
      <c r="C291" t="s">
        <v>1953</v>
      </c>
      <c r="D291" s="2">
        <v>6.7667837970714602E-5</v>
      </c>
      <c r="E291">
        <v>-1.5399917674160499</v>
      </c>
      <c r="F291">
        <v>5.9121310204808899E-4</v>
      </c>
    </row>
    <row r="292" spans="1:6" x14ac:dyDescent="0.25">
      <c r="A292" s="1">
        <v>289</v>
      </c>
      <c r="B292" t="s">
        <v>523</v>
      </c>
      <c r="C292" t="s">
        <v>1956</v>
      </c>
      <c r="D292" s="2">
        <v>1.21809545573669E-5</v>
      </c>
      <c r="E292">
        <v>-2.74136505367423</v>
      </c>
      <c r="F292">
        <v>1.2458019323903201E-4</v>
      </c>
    </row>
    <row r="293" spans="1:6" x14ac:dyDescent="0.25">
      <c r="A293" s="1">
        <v>290</v>
      </c>
      <c r="B293" t="s">
        <v>525</v>
      </c>
      <c r="C293" t="s">
        <v>1958</v>
      </c>
      <c r="D293" s="2">
        <v>7.3810917640678605E-14</v>
      </c>
      <c r="E293">
        <v>-3.5389522036823702</v>
      </c>
      <c r="F293" s="2">
        <v>1.9319739149607999E-12</v>
      </c>
    </row>
    <row r="294" spans="1:6" x14ac:dyDescent="0.25">
      <c r="A294" s="1">
        <v>291</v>
      </c>
      <c r="B294" t="s">
        <v>526</v>
      </c>
      <c r="C294" t="s">
        <v>1959</v>
      </c>
      <c r="D294" s="2">
        <v>4.7150095649378098E-29</v>
      </c>
      <c r="E294">
        <v>-4.2437137467080799</v>
      </c>
      <c r="F294" s="2">
        <v>2.8267604963127101E-27</v>
      </c>
    </row>
    <row r="295" spans="1:6" x14ac:dyDescent="0.25">
      <c r="A295" s="1">
        <v>292</v>
      </c>
      <c r="B295" t="s">
        <v>527</v>
      </c>
      <c r="C295" t="s">
        <v>1960</v>
      </c>
      <c r="D295" s="2">
        <v>7.4245848563576499E-7</v>
      </c>
      <c r="E295">
        <v>-2.4610554544743901</v>
      </c>
      <c r="F295" s="2">
        <v>9.2733654108673504E-6</v>
      </c>
    </row>
    <row r="296" spans="1:6" x14ac:dyDescent="0.25">
      <c r="A296" s="1">
        <v>293</v>
      </c>
      <c r="B296" t="s">
        <v>529</v>
      </c>
      <c r="C296" t="s">
        <v>1962</v>
      </c>
      <c r="D296">
        <v>1.55597164858198E-3</v>
      </c>
      <c r="E296">
        <v>-2.66488276491416</v>
      </c>
      <c r="F296">
        <v>9.1326848790489502E-3</v>
      </c>
    </row>
    <row r="297" spans="1:6" x14ac:dyDescent="0.25">
      <c r="A297" s="1">
        <v>294</v>
      </c>
      <c r="B297" t="s">
        <v>532</v>
      </c>
      <c r="C297" t="s">
        <v>1965</v>
      </c>
      <c r="D297" s="2">
        <v>3.7284519336618597E-27</v>
      </c>
      <c r="E297">
        <v>-1.88246117971348</v>
      </c>
      <c r="F297" s="2">
        <v>2.0498344910394201E-25</v>
      </c>
    </row>
    <row r="298" spans="1:6" x14ac:dyDescent="0.25">
      <c r="A298" s="1">
        <v>295</v>
      </c>
      <c r="B298" t="s">
        <v>533</v>
      </c>
      <c r="C298" t="s">
        <v>1966</v>
      </c>
      <c r="D298" s="2">
        <v>1.2894893945349201E-23</v>
      </c>
      <c r="E298">
        <v>-1.5706319384215099</v>
      </c>
      <c r="F298" s="2">
        <v>6.0351938576931703E-22</v>
      </c>
    </row>
    <row r="299" spans="1:6" x14ac:dyDescent="0.25">
      <c r="A299" s="1">
        <v>296</v>
      </c>
      <c r="B299" t="s">
        <v>534</v>
      </c>
      <c r="C299" t="s">
        <v>1967</v>
      </c>
      <c r="D299" s="2">
        <v>1.7947290349478898E-73</v>
      </c>
      <c r="E299">
        <v>-3.1395260619800398</v>
      </c>
      <c r="F299" s="2">
        <v>6.6457760441158598E-71</v>
      </c>
    </row>
    <row r="300" spans="1:6" x14ac:dyDescent="0.25">
      <c r="A300" s="1">
        <v>297</v>
      </c>
      <c r="B300" t="s">
        <v>535</v>
      </c>
      <c r="C300" t="s">
        <v>1968</v>
      </c>
      <c r="D300" s="2">
        <v>3.8277460010908301E-7</v>
      </c>
      <c r="E300">
        <v>-2.94054187786596</v>
      </c>
      <c r="F300" s="2">
        <v>5.0042909816961102E-6</v>
      </c>
    </row>
    <row r="301" spans="1:6" x14ac:dyDescent="0.25">
      <c r="A301" s="1">
        <v>298</v>
      </c>
      <c r="B301" t="s">
        <v>539</v>
      </c>
      <c r="C301" t="s">
        <v>1972</v>
      </c>
      <c r="D301" s="2">
        <v>1.14773574605834E-22</v>
      </c>
      <c r="E301">
        <v>-3.75709458421737</v>
      </c>
      <c r="F301" s="2">
        <v>5.1060046087895997E-21</v>
      </c>
    </row>
    <row r="302" spans="1:6" x14ac:dyDescent="0.25">
      <c r="A302" s="1">
        <v>299</v>
      </c>
      <c r="B302" t="s">
        <v>540</v>
      </c>
      <c r="C302" t="s">
        <v>1973</v>
      </c>
      <c r="D302" s="2">
        <v>7.5483823884901101E-61</v>
      </c>
      <c r="E302">
        <v>-2.7589188993546498</v>
      </c>
      <c r="F302" s="2">
        <v>1.5839022378515099E-58</v>
      </c>
    </row>
    <row r="303" spans="1:6" x14ac:dyDescent="0.25">
      <c r="A303" s="1">
        <v>300</v>
      </c>
      <c r="B303" t="s">
        <v>541</v>
      </c>
      <c r="C303" t="s">
        <v>1974</v>
      </c>
      <c r="D303" s="2">
        <v>3.3597098219452402E-44</v>
      </c>
      <c r="E303">
        <v>-4.4814056296056499</v>
      </c>
      <c r="F303" s="2">
        <v>3.6464436774388399E-42</v>
      </c>
    </row>
    <row r="304" spans="1:6" x14ac:dyDescent="0.25">
      <c r="A304" s="1">
        <v>301</v>
      </c>
      <c r="B304" t="s">
        <v>542</v>
      </c>
      <c r="C304" t="s">
        <v>1975</v>
      </c>
      <c r="D304" s="2">
        <v>3.3435711175829401E-6</v>
      </c>
      <c r="E304">
        <v>-1.6396437779935</v>
      </c>
      <c r="F304" s="2">
        <v>3.7451566165808901E-5</v>
      </c>
    </row>
    <row r="305" spans="1:6" x14ac:dyDescent="0.25">
      <c r="A305" s="1">
        <v>302</v>
      </c>
      <c r="B305" t="s">
        <v>543</v>
      </c>
      <c r="C305" t="s">
        <v>1976</v>
      </c>
      <c r="D305" s="2">
        <v>1.5388362482068799E-7</v>
      </c>
      <c r="E305">
        <v>-1.5454446416460801</v>
      </c>
      <c r="F305" s="2">
        <v>2.1058639527091899E-6</v>
      </c>
    </row>
    <row r="306" spans="1:6" x14ac:dyDescent="0.25">
      <c r="A306" s="1">
        <v>303</v>
      </c>
      <c r="B306" t="s">
        <v>544</v>
      </c>
      <c r="C306" t="s">
        <v>1977</v>
      </c>
      <c r="D306">
        <v>5.1237109396017801E-3</v>
      </c>
      <c r="E306">
        <v>-2.2938698835596298</v>
      </c>
      <c r="F306">
        <v>2.48010460321362E-2</v>
      </c>
    </row>
    <row r="307" spans="1:6" x14ac:dyDescent="0.25">
      <c r="A307" s="1">
        <v>304</v>
      </c>
      <c r="B307" t="s">
        <v>545</v>
      </c>
      <c r="C307" t="s">
        <v>1978</v>
      </c>
      <c r="D307">
        <v>1.4798348836046301E-4</v>
      </c>
      <c r="E307">
        <v>-3.0895917922013698</v>
      </c>
      <c r="F307">
        <v>1.1844323702849501E-3</v>
      </c>
    </row>
    <row r="308" spans="1:6" x14ac:dyDescent="0.25">
      <c r="A308" s="1">
        <v>305</v>
      </c>
      <c r="B308" t="s">
        <v>546</v>
      </c>
      <c r="C308" t="s">
        <v>1979</v>
      </c>
      <c r="D308">
        <v>5.6877731863379005E-4</v>
      </c>
      <c r="E308">
        <v>-2.1523599632559201</v>
      </c>
      <c r="F308">
        <v>3.8437501028445601E-3</v>
      </c>
    </row>
    <row r="309" spans="1:6" x14ac:dyDescent="0.25">
      <c r="A309" s="1">
        <v>306</v>
      </c>
      <c r="B309" t="s">
        <v>547</v>
      </c>
      <c r="C309" t="s">
        <v>1980</v>
      </c>
      <c r="D309">
        <v>4.37317199770675E-3</v>
      </c>
      <c r="E309">
        <v>-1.51323527981324</v>
      </c>
      <c r="F309">
        <v>2.16679399650248E-2</v>
      </c>
    </row>
    <row r="310" spans="1:6" x14ac:dyDescent="0.25">
      <c r="A310" s="1">
        <v>307</v>
      </c>
      <c r="B310" t="s">
        <v>548</v>
      </c>
      <c r="C310" t="s">
        <v>1981</v>
      </c>
      <c r="D310" s="2">
        <v>1.6376497400037199E-13</v>
      </c>
      <c r="E310">
        <v>-1.9950234419474799</v>
      </c>
      <c r="F310" s="2">
        <v>4.1821521757904401E-12</v>
      </c>
    </row>
    <row r="311" spans="1:6" x14ac:dyDescent="0.25">
      <c r="A311" s="1">
        <v>308</v>
      </c>
      <c r="B311" t="s">
        <v>549</v>
      </c>
      <c r="C311" t="s">
        <v>1982</v>
      </c>
      <c r="D311" s="2">
        <v>6.1857141692701499E-33</v>
      </c>
      <c r="E311">
        <v>-4.2795692175721403</v>
      </c>
      <c r="F311" s="2">
        <v>4.3507341559280001E-31</v>
      </c>
    </row>
    <row r="312" spans="1:6" x14ac:dyDescent="0.25">
      <c r="A312" s="1">
        <v>309</v>
      </c>
      <c r="B312" t="s">
        <v>551</v>
      </c>
      <c r="C312" t="s">
        <v>1984</v>
      </c>
      <c r="D312" s="2">
        <v>1.6154903812134501E-26</v>
      </c>
      <c r="E312">
        <v>-3.2929468851689099</v>
      </c>
      <c r="F312" s="2">
        <v>8.6182304658802392E-25</v>
      </c>
    </row>
    <row r="313" spans="1:6" x14ac:dyDescent="0.25">
      <c r="A313" s="1">
        <v>310</v>
      </c>
      <c r="B313" t="s">
        <v>552</v>
      </c>
      <c r="C313" t="s">
        <v>1985</v>
      </c>
      <c r="D313" s="2">
        <v>6.6638937224597895E-8</v>
      </c>
      <c r="E313">
        <v>-1.65395817314521</v>
      </c>
      <c r="F313" s="2">
        <v>9.6652383001364297E-7</v>
      </c>
    </row>
    <row r="314" spans="1:6" x14ac:dyDescent="0.25">
      <c r="A314" s="1">
        <v>311</v>
      </c>
      <c r="B314" t="s">
        <v>554</v>
      </c>
      <c r="C314" t="s">
        <v>1987</v>
      </c>
      <c r="D314">
        <v>4.7885713221914299E-3</v>
      </c>
      <c r="E314">
        <v>-1.83132591883712</v>
      </c>
      <c r="F314">
        <v>2.34492854711747E-2</v>
      </c>
    </row>
    <row r="315" spans="1:6" x14ac:dyDescent="0.25">
      <c r="A315" s="1">
        <v>312</v>
      </c>
      <c r="B315" t="s">
        <v>558</v>
      </c>
      <c r="C315" t="s">
        <v>1991</v>
      </c>
      <c r="D315" s="2">
        <v>9.4906856977352107E-15</v>
      </c>
      <c r="E315">
        <v>-2.1129098920179499</v>
      </c>
      <c r="F315" s="2">
        <v>2.6790971509974501E-13</v>
      </c>
    </row>
    <row r="316" spans="1:6" x14ac:dyDescent="0.25">
      <c r="A316" s="1">
        <v>313</v>
      </c>
      <c r="B316" t="s">
        <v>567</v>
      </c>
      <c r="C316" t="s">
        <v>2000</v>
      </c>
      <c r="D316" s="2">
        <v>4.5260278065159897E-5</v>
      </c>
      <c r="E316">
        <v>-1.61714738329204</v>
      </c>
      <c r="F316">
        <v>4.0818545905470103E-4</v>
      </c>
    </row>
    <row r="317" spans="1:6" x14ac:dyDescent="0.25">
      <c r="A317" s="1">
        <v>314</v>
      </c>
      <c r="B317" t="s">
        <v>569</v>
      </c>
      <c r="C317" t="s">
        <v>2002</v>
      </c>
      <c r="D317">
        <v>5.2198822564664799E-4</v>
      </c>
      <c r="E317">
        <v>-1.73665907430705</v>
      </c>
      <c r="F317">
        <v>3.5755341462955898E-3</v>
      </c>
    </row>
    <row r="318" spans="1:6" x14ac:dyDescent="0.25">
      <c r="A318" s="1">
        <v>315</v>
      </c>
      <c r="B318" t="s">
        <v>570</v>
      </c>
      <c r="C318" t="s">
        <v>2003</v>
      </c>
      <c r="D318" s="2">
        <v>5.1182459370933801E-5</v>
      </c>
      <c r="E318">
        <v>-2.8550492063188102</v>
      </c>
      <c r="F318">
        <v>4.5701217268089098E-4</v>
      </c>
    </row>
    <row r="319" spans="1:6" x14ac:dyDescent="0.25">
      <c r="A319" s="1">
        <v>316</v>
      </c>
      <c r="B319" t="s">
        <v>571</v>
      </c>
      <c r="C319" t="s">
        <v>2004</v>
      </c>
      <c r="D319">
        <v>4.0040067917260301E-4</v>
      </c>
      <c r="E319">
        <v>-1.52776710771688</v>
      </c>
      <c r="F319">
        <v>2.8419299650966701E-3</v>
      </c>
    </row>
    <row r="320" spans="1:6" x14ac:dyDescent="0.25">
      <c r="A320" s="1">
        <v>317</v>
      </c>
      <c r="B320" t="s">
        <v>573</v>
      </c>
      <c r="C320" t="s">
        <v>2006</v>
      </c>
      <c r="D320" s="2">
        <v>3.5602777898305803E-52</v>
      </c>
      <c r="E320">
        <v>-4.66788353328048</v>
      </c>
      <c r="F320" s="2">
        <v>5.3361782588056002E-50</v>
      </c>
    </row>
    <row r="321" spans="1:6" x14ac:dyDescent="0.25">
      <c r="A321" s="1">
        <v>318</v>
      </c>
      <c r="B321" t="s">
        <v>576</v>
      </c>
      <c r="C321" t="s">
        <v>2009</v>
      </c>
      <c r="D321" s="2">
        <v>3.2855573590187498E-16</v>
      </c>
      <c r="E321">
        <v>-3.8166495531747202</v>
      </c>
      <c r="F321" s="2">
        <v>1.0089065158547801E-14</v>
      </c>
    </row>
    <row r="322" spans="1:6" x14ac:dyDescent="0.25">
      <c r="A322" s="1">
        <v>319</v>
      </c>
      <c r="B322" t="s">
        <v>582</v>
      </c>
      <c r="C322" t="s">
        <v>2015</v>
      </c>
      <c r="D322" s="2">
        <v>7.9637780838171601E-14</v>
      </c>
      <c r="E322">
        <v>-3.4852932841433799</v>
      </c>
      <c r="F322" s="2">
        <v>2.0715695470094601E-12</v>
      </c>
    </row>
    <row r="323" spans="1:6" x14ac:dyDescent="0.25">
      <c r="A323" s="1">
        <v>320</v>
      </c>
      <c r="B323" t="s">
        <v>585</v>
      </c>
      <c r="C323" t="s">
        <v>2018</v>
      </c>
      <c r="D323">
        <v>1.1864181366497201E-4</v>
      </c>
      <c r="E323">
        <v>-2.9591529415313</v>
      </c>
      <c r="F323">
        <v>9.7883383620051998E-4</v>
      </c>
    </row>
    <row r="324" spans="1:6" x14ac:dyDescent="0.25">
      <c r="A324" s="1">
        <v>321</v>
      </c>
      <c r="B324" t="s">
        <v>586</v>
      </c>
      <c r="C324" t="s">
        <v>2019</v>
      </c>
      <c r="D324" s="2">
        <v>2.5352504998573399E-19</v>
      </c>
      <c r="E324">
        <v>-1.6627625383222799</v>
      </c>
      <c r="F324" s="2">
        <v>9.5852263643255006E-18</v>
      </c>
    </row>
    <row r="325" spans="1:6" x14ac:dyDescent="0.25">
      <c r="A325" s="1">
        <v>322</v>
      </c>
      <c r="B325">
        <v>39873</v>
      </c>
      <c r="C325" t="s">
        <v>1709</v>
      </c>
      <c r="D325" s="2">
        <v>2.1043746367705501E-34</v>
      </c>
      <c r="E325">
        <v>-2.0474086928487099</v>
      </c>
      <c r="F325" s="2">
        <v>1.5314495188983401E-32</v>
      </c>
    </row>
    <row r="326" spans="1:6" x14ac:dyDescent="0.25">
      <c r="A326" s="1">
        <v>323</v>
      </c>
      <c r="B326" t="s">
        <v>594</v>
      </c>
      <c r="C326" t="s">
        <v>2027</v>
      </c>
      <c r="D326" s="2">
        <v>6.7504498657407697E-27</v>
      </c>
      <c r="E326">
        <v>-2.62919563259705</v>
      </c>
      <c r="F326" s="2">
        <v>3.6475606785268801E-25</v>
      </c>
    </row>
    <row r="327" spans="1:6" x14ac:dyDescent="0.25">
      <c r="A327" s="1">
        <v>324</v>
      </c>
      <c r="B327" t="s">
        <v>595</v>
      </c>
      <c r="C327" t="s">
        <v>2028</v>
      </c>
      <c r="D327" s="2">
        <v>2.5912576721200101E-55</v>
      </c>
      <c r="E327">
        <v>-4.7587355754008103</v>
      </c>
      <c r="F327" s="2">
        <v>4.4086397421609302E-53</v>
      </c>
    </row>
    <row r="328" spans="1:6" x14ac:dyDescent="0.25">
      <c r="A328" s="1">
        <v>325</v>
      </c>
      <c r="B328" t="s">
        <v>598</v>
      </c>
      <c r="C328" t="s">
        <v>2031</v>
      </c>
      <c r="D328" s="2">
        <v>2.88263647237584E-43</v>
      </c>
      <c r="E328">
        <v>-3.9577170229547001</v>
      </c>
      <c r="F328" s="2">
        <v>3.0497809401018299E-41</v>
      </c>
    </row>
    <row r="329" spans="1:6" x14ac:dyDescent="0.25">
      <c r="A329" s="1">
        <v>326</v>
      </c>
      <c r="B329" t="s">
        <v>601</v>
      </c>
      <c r="C329" t="s">
        <v>2034</v>
      </c>
      <c r="D329" s="2">
        <v>6.7644244516036898E-20</v>
      </c>
      <c r="E329">
        <v>-4.0428427761428498</v>
      </c>
      <c r="F329" s="2">
        <v>2.6204339644827799E-18</v>
      </c>
    </row>
    <row r="330" spans="1:6" x14ac:dyDescent="0.25">
      <c r="A330" s="1">
        <v>327</v>
      </c>
      <c r="B330" t="s">
        <v>602</v>
      </c>
      <c r="C330" t="s">
        <v>2035</v>
      </c>
      <c r="D330" s="2">
        <v>4.3125058524729098E-23</v>
      </c>
      <c r="E330">
        <v>-4.0025051382076002</v>
      </c>
      <c r="F330" s="2">
        <v>1.9460375871911799E-21</v>
      </c>
    </row>
    <row r="331" spans="1:6" x14ac:dyDescent="0.25">
      <c r="A331" s="1">
        <v>328</v>
      </c>
      <c r="B331" t="s">
        <v>606</v>
      </c>
      <c r="C331" t="s">
        <v>2039</v>
      </c>
      <c r="D331" s="2">
        <v>1.06360882054039E-6</v>
      </c>
      <c r="E331">
        <v>-1.6997865075790799</v>
      </c>
      <c r="F331" s="2">
        <v>1.29380048798101E-5</v>
      </c>
    </row>
    <row r="332" spans="1:6" x14ac:dyDescent="0.25">
      <c r="A332" s="1">
        <v>329</v>
      </c>
      <c r="B332" t="s">
        <v>607</v>
      </c>
      <c r="C332" t="s">
        <v>2040</v>
      </c>
      <c r="D332" s="2">
        <v>8.5862468359731904E-14</v>
      </c>
      <c r="E332">
        <v>-3.1195577468498898</v>
      </c>
      <c r="F332" s="2">
        <v>2.2288834570082999E-12</v>
      </c>
    </row>
    <row r="333" spans="1:6" x14ac:dyDescent="0.25">
      <c r="A333" s="1">
        <v>330</v>
      </c>
      <c r="B333" t="s">
        <v>608</v>
      </c>
      <c r="C333" t="s">
        <v>2041</v>
      </c>
      <c r="D333" s="2">
        <v>1.7130512964122201E-30</v>
      </c>
      <c r="E333">
        <v>-3.917335790938</v>
      </c>
      <c r="F333" s="2">
        <v>1.1060161959912799E-28</v>
      </c>
    </row>
    <row r="334" spans="1:6" x14ac:dyDescent="0.25">
      <c r="A334" s="1">
        <v>331</v>
      </c>
      <c r="B334" t="s">
        <v>609</v>
      </c>
      <c r="C334" t="s">
        <v>2042</v>
      </c>
      <c r="D334">
        <v>5.3743597594964299E-4</v>
      </c>
      <c r="E334">
        <v>-2.7459916651501701</v>
      </c>
      <c r="F334">
        <v>3.6614279963235901E-3</v>
      </c>
    </row>
    <row r="335" spans="1:6" x14ac:dyDescent="0.25">
      <c r="A335" s="1">
        <v>332</v>
      </c>
      <c r="B335" t="s">
        <v>610</v>
      </c>
      <c r="C335" t="s">
        <v>2043</v>
      </c>
      <c r="D335" s="2">
        <v>3.61940811362338E-6</v>
      </c>
      <c r="E335">
        <v>-3.0369282002411602</v>
      </c>
      <c r="F335" s="2">
        <v>4.0219195190219201E-5</v>
      </c>
    </row>
    <row r="336" spans="1:6" x14ac:dyDescent="0.25">
      <c r="A336" s="1">
        <v>333</v>
      </c>
      <c r="B336" t="s">
        <v>612</v>
      </c>
      <c r="C336" t="s">
        <v>2045</v>
      </c>
      <c r="D336" s="2">
        <v>4.5060220932213001E-7</v>
      </c>
      <c r="E336">
        <v>-1.6143665032233701</v>
      </c>
      <c r="F336" s="2">
        <v>5.81258382721888E-6</v>
      </c>
    </row>
    <row r="337" spans="1:6" x14ac:dyDescent="0.25">
      <c r="A337" s="1">
        <v>334</v>
      </c>
      <c r="B337" t="s">
        <v>613</v>
      </c>
      <c r="C337" t="s">
        <v>2046</v>
      </c>
      <c r="D337" s="2">
        <v>1.0315806023159E-35</v>
      </c>
      <c r="E337">
        <v>-3.3017085492875</v>
      </c>
      <c r="F337" s="2">
        <v>7.9678526277038199E-34</v>
      </c>
    </row>
    <row r="338" spans="1:6" x14ac:dyDescent="0.25">
      <c r="A338" s="1">
        <v>335</v>
      </c>
      <c r="B338" t="s">
        <v>614</v>
      </c>
      <c r="C338" t="s">
        <v>2047</v>
      </c>
      <c r="D338">
        <v>7.4456932023564501E-4</v>
      </c>
      <c r="E338">
        <v>-1.7372045436832</v>
      </c>
      <c r="F338">
        <v>4.8620994511238396E-3</v>
      </c>
    </row>
    <row r="339" spans="1:6" x14ac:dyDescent="0.25">
      <c r="A339" s="1">
        <v>336</v>
      </c>
      <c r="B339" t="s">
        <v>615</v>
      </c>
      <c r="C339" t="s">
        <v>2048</v>
      </c>
      <c r="D339">
        <v>1.8502241167257501E-3</v>
      </c>
      <c r="E339">
        <v>-2.6810758482075299</v>
      </c>
      <c r="F339">
        <v>1.05499645061491E-2</v>
      </c>
    </row>
    <row r="340" spans="1:6" x14ac:dyDescent="0.25">
      <c r="A340" s="1">
        <v>337</v>
      </c>
      <c r="B340" t="s">
        <v>617</v>
      </c>
      <c r="C340" t="s">
        <v>2050</v>
      </c>
      <c r="D340" s="2">
        <v>1.4270222104113899E-10</v>
      </c>
      <c r="E340">
        <v>-1.5709954845685501</v>
      </c>
      <c r="F340" s="2">
        <v>2.82044107206898E-9</v>
      </c>
    </row>
    <row r="341" spans="1:6" x14ac:dyDescent="0.25">
      <c r="A341" s="1">
        <v>338</v>
      </c>
      <c r="B341" t="s">
        <v>618</v>
      </c>
      <c r="C341" t="s">
        <v>2051</v>
      </c>
      <c r="D341" s="2">
        <v>5.6394754660309198E-6</v>
      </c>
      <c r="E341">
        <v>-1.5929089128746701</v>
      </c>
      <c r="F341" s="2">
        <v>6.0684612066093403E-5</v>
      </c>
    </row>
    <row r="342" spans="1:6" x14ac:dyDescent="0.25">
      <c r="A342" s="1">
        <v>339</v>
      </c>
      <c r="B342" t="s">
        <v>619</v>
      </c>
      <c r="C342" t="s">
        <v>2052</v>
      </c>
      <c r="D342" s="2">
        <v>3.6556707673847198E-15</v>
      </c>
      <c r="E342">
        <v>-3.76884289199154</v>
      </c>
      <c r="F342" s="2">
        <v>1.05804356233043E-13</v>
      </c>
    </row>
    <row r="343" spans="1:6" x14ac:dyDescent="0.25">
      <c r="A343" s="1">
        <v>340</v>
      </c>
      <c r="B343" t="s">
        <v>622</v>
      </c>
      <c r="C343" t="s">
        <v>2055</v>
      </c>
      <c r="D343" s="2">
        <v>2.39325850261132E-5</v>
      </c>
      <c r="E343">
        <v>-2.5524675403436099</v>
      </c>
      <c r="F343">
        <v>2.2895991297778499E-4</v>
      </c>
    </row>
    <row r="344" spans="1:6" x14ac:dyDescent="0.25">
      <c r="A344" s="1">
        <v>341</v>
      </c>
      <c r="B344" t="s">
        <v>625</v>
      </c>
      <c r="C344" t="s">
        <v>2058</v>
      </c>
      <c r="D344">
        <v>1.3601880024623201E-3</v>
      </c>
      <c r="E344">
        <v>-2.6309753177758601</v>
      </c>
      <c r="F344">
        <v>8.15465092904793E-3</v>
      </c>
    </row>
    <row r="345" spans="1:6" x14ac:dyDescent="0.25">
      <c r="A345" s="1">
        <v>342</v>
      </c>
      <c r="B345" t="s">
        <v>630</v>
      </c>
      <c r="C345" t="s">
        <v>2063</v>
      </c>
      <c r="D345">
        <v>1.0241688116891599E-3</v>
      </c>
      <c r="E345">
        <v>-2.76225877745309</v>
      </c>
      <c r="F345">
        <v>6.4246563722802899E-3</v>
      </c>
    </row>
    <row r="346" spans="1:6" x14ac:dyDescent="0.25">
      <c r="A346" s="1">
        <v>343</v>
      </c>
      <c r="B346" t="s">
        <v>631</v>
      </c>
      <c r="C346" t="s">
        <v>2064</v>
      </c>
      <c r="D346" s="2">
        <v>5.4147971858679198E-10</v>
      </c>
      <c r="E346">
        <v>-2.05693518501747</v>
      </c>
      <c r="F346" s="2">
        <v>9.9521600832229393E-9</v>
      </c>
    </row>
    <row r="347" spans="1:6" x14ac:dyDescent="0.25">
      <c r="A347" s="1">
        <v>344</v>
      </c>
      <c r="B347" t="s">
        <v>633</v>
      </c>
      <c r="C347" t="s">
        <v>2066</v>
      </c>
      <c r="D347" s="2">
        <v>1.41168992776884E-10</v>
      </c>
      <c r="E347">
        <v>-2.5611973012062399</v>
      </c>
      <c r="F347" s="2">
        <v>2.7945245582719602E-9</v>
      </c>
    </row>
    <row r="348" spans="1:6" x14ac:dyDescent="0.25">
      <c r="A348" s="1">
        <v>345</v>
      </c>
      <c r="B348" t="s">
        <v>634</v>
      </c>
      <c r="C348" t="s">
        <v>2067</v>
      </c>
      <c r="D348" s="2">
        <v>1.8772199458896599E-6</v>
      </c>
      <c r="E348">
        <v>-1.7361460588629001</v>
      </c>
      <c r="F348" s="2">
        <v>2.1924117920919102E-5</v>
      </c>
    </row>
    <row r="349" spans="1:6" x14ac:dyDescent="0.25">
      <c r="A349" s="1">
        <v>346</v>
      </c>
      <c r="B349" t="s">
        <v>635</v>
      </c>
      <c r="C349" t="s">
        <v>2068</v>
      </c>
      <c r="D349" s="2">
        <v>3.0565511702458803E-5</v>
      </c>
      <c r="E349">
        <v>-3.3090917476520501</v>
      </c>
      <c r="F349">
        <v>2.8611136976502299E-4</v>
      </c>
    </row>
    <row r="350" spans="1:6" x14ac:dyDescent="0.25">
      <c r="A350" s="1">
        <v>347</v>
      </c>
      <c r="B350" t="s">
        <v>636</v>
      </c>
      <c r="C350" t="s">
        <v>2069</v>
      </c>
      <c r="D350" s="2">
        <v>4.9687178582087302E-9</v>
      </c>
      <c r="E350">
        <v>-2.15368949524452</v>
      </c>
      <c r="F350" s="2">
        <v>8.2094695321322703E-8</v>
      </c>
    </row>
    <row r="351" spans="1:6" x14ac:dyDescent="0.25">
      <c r="A351" s="1">
        <v>348</v>
      </c>
      <c r="B351" t="s">
        <v>641</v>
      </c>
      <c r="C351" t="s">
        <v>2074</v>
      </c>
      <c r="D351">
        <v>4.67329231802533E-4</v>
      </c>
      <c r="E351">
        <v>-2.3455853569273701</v>
      </c>
      <c r="F351">
        <v>3.25244611851514E-3</v>
      </c>
    </row>
    <row r="352" spans="1:6" x14ac:dyDescent="0.25">
      <c r="A352" s="1">
        <v>349</v>
      </c>
      <c r="B352" t="s">
        <v>643</v>
      </c>
      <c r="C352" t="s">
        <v>2076</v>
      </c>
      <c r="D352" s="2">
        <v>3.1814903485536499E-24</v>
      </c>
      <c r="E352">
        <v>-3.9455229694466301</v>
      </c>
      <c r="F352" s="2">
        <v>1.52300241400344E-22</v>
      </c>
    </row>
    <row r="353" spans="1:6" x14ac:dyDescent="0.25">
      <c r="A353" s="1">
        <v>350</v>
      </c>
      <c r="B353" t="s">
        <v>645</v>
      </c>
      <c r="C353" t="s">
        <v>2079</v>
      </c>
      <c r="D353" s="2">
        <v>3.2229835115265898E-12</v>
      </c>
      <c r="E353">
        <v>-3.5453103321018502</v>
      </c>
      <c r="F353" s="2">
        <v>7.4453875981871096E-11</v>
      </c>
    </row>
    <row r="354" spans="1:6" x14ac:dyDescent="0.25">
      <c r="A354" s="1">
        <v>351</v>
      </c>
      <c r="B354" t="s">
        <v>647</v>
      </c>
      <c r="C354" t="s">
        <v>2081</v>
      </c>
      <c r="D354">
        <v>2.7069551503261301E-3</v>
      </c>
      <c r="E354">
        <v>-2.3002490789357202</v>
      </c>
      <c r="F354">
        <v>1.4496199635306699E-2</v>
      </c>
    </row>
    <row r="355" spans="1:6" x14ac:dyDescent="0.25">
      <c r="A355" s="1">
        <v>352</v>
      </c>
      <c r="B355" t="s">
        <v>649</v>
      </c>
      <c r="C355" t="s">
        <v>2083</v>
      </c>
      <c r="D355" s="2">
        <v>6.3086689085507302E-34</v>
      </c>
      <c r="E355">
        <v>-4.5804802987118203</v>
      </c>
      <c r="F355" s="2">
        <v>4.5647207792329701E-32</v>
      </c>
    </row>
    <row r="356" spans="1:6" x14ac:dyDescent="0.25">
      <c r="A356" s="1">
        <v>353</v>
      </c>
      <c r="B356" t="s">
        <v>651</v>
      </c>
      <c r="C356" t="s">
        <v>2085</v>
      </c>
      <c r="D356" s="2">
        <v>3.2045607187777499E-9</v>
      </c>
      <c r="E356">
        <v>-1.55889836581968</v>
      </c>
      <c r="F356" s="2">
        <v>5.3937726536646798E-8</v>
      </c>
    </row>
    <row r="357" spans="1:6" x14ac:dyDescent="0.25">
      <c r="A357" s="1">
        <v>354</v>
      </c>
      <c r="B357" t="s">
        <v>653</v>
      </c>
      <c r="C357" t="s">
        <v>2087</v>
      </c>
      <c r="D357" s="2">
        <v>8.7535600937984101E-11</v>
      </c>
      <c r="E357">
        <v>-3.3799284189874599</v>
      </c>
      <c r="F357" s="2">
        <v>1.7804090723896901E-9</v>
      </c>
    </row>
    <row r="358" spans="1:6" x14ac:dyDescent="0.25">
      <c r="A358" s="1">
        <v>355</v>
      </c>
      <c r="B358" t="s">
        <v>654</v>
      </c>
      <c r="C358" t="s">
        <v>2088</v>
      </c>
      <c r="D358">
        <v>5.0435087207904104E-3</v>
      </c>
      <c r="E358">
        <v>-1.5243998100831799</v>
      </c>
      <c r="F358">
        <v>2.4488150711435099E-2</v>
      </c>
    </row>
    <row r="359" spans="1:6" x14ac:dyDescent="0.25">
      <c r="A359" s="1">
        <v>356</v>
      </c>
      <c r="B359" t="s">
        <v>655</v>
      </c>
      <c r="C359" t="s">
        <v>2089</v>
      </c>
      <c r="D359" s="2">
        <v>1.8366824210885101E-13</v>
      </c>
      <c r="E359">
        <v>-1.97270786740673</v>
      </c>
      <c r="F359" s="2">
        <v>4.6526824308861798E-12</v>
      </c>
    </row>
    <row r="360" spans="1:6" x14ac:dyDescent="0.25">
      <c r="A360" s="1">
        <v>357</v>
      </c>
      <c r="B360" t="s">
        <v>657</v>
      </c>
      <c r="C360" t="s">
        <v>2091</v>
      </c>
      <c r="D360">
        <v>2.26713036761418E-3</v>
      </c>
      <c r="E360">
        <v>-1.6448742004885699</v>
      </c>
      <c r="F360">
        <v>1.25354287783322E-2</v>
      </c>
    </row>
    <row r="361" spans="1:6" x14ac:dyDescent="0.25">
      <c r="A361" s="1">
        <v>358</v>
      </c>
      <c r="B361" t="s">
        <v>658</v>
      </c>
      <c r="C361" t="s">
        <v>2092</v>
      </c>
      <c r="D361" s="2">
        <v>1.45685145873918E-47</v>
      </c>
      <c r="E361">
        <v>-4.7990936023704096</v>
      </c>
      <c r="F361" s="2">
        <v>1.8716081495434899E-45</v>
      </c>
    </row>
    <row r="362" spans="1:6" x14ac:dyDescent="0.25">
      <c r="A362" s="1">
        <v>359</v>
      </c>
      <c r="B362" t="s">
        <v>662</v>
      </c>
      <c r="C362" t="s">
        <v>2096</v>
      </c>
      <c r="D362">
        <v>2.57664603399042E-3</v>
      </c>
      <c r="E362">
        <v>-1.5556512065785999</v>
      </c>
      <c r="F362">
        <v>1.39489583062113E-2</v>
      </c>
    </row>
    <row r="363" spans="1:6" x14ac:dyDescent="0.25">
      <c r="A363" s="1">
        <v>360</v>
      </c>
      <c r="B363" t="s">
        <v>665</v>
      </c>
      <c r="C363" t="s">
        <v>2099</v>
      </c>
      <c r="D363" s="2">
        <v>1.6336449102155901E-25</v>
      </c>
      <c r="E363">
        <v>-4.0788608425333397</v>
      </c>
      <c r="F363" s="2">
        <v>8.3269592791960807E-24</v>
      </c>
    </row>
    <row r="364" spans="1:6" x14ac:dyDescent="0.25">
      <c r="A364" s="1">
        <v>361</v>
      </c>
      <c r="B364" t="s">
        <v>666</v>
      </c>
      <c r="C364" t="s">
        <v>2100</v>
      </c>
      <c r="D364" s="2">
        <v>1.35635601868069E-5</v>
      </c>
      <c r="E364">
        <v>-3.12471765694377</v>
      </c>
      <c r="F364">
        <v>1.3760291921990301E-4</v>
      </c>
    </row>
    <row r="365" spans="1:6" x14ac:dyDescent="0.25">
      <c r="A365" s="1">
        <v>362</v>
      </c>
      <c r="B365" t="s">
        <v>667</v>
      </c>
      <c r="C365" t="s">
        <v>2101</v>
      </c>
      <c r="D365" s="2">
        <v>1.82127044696975E-5</v>
      </c>
      <c r="E365">
        <v>-2.37851885135222</v>
      </c>
      <c r="F365">
        <v>1.78720147524156E-4</v>
      </c>
    </row>
    <row r="366" spans="1:6" x14ac:dyDescent="0.25">
      <c r="A366" s="1">
        <v>363</v>
      </c>
      <c r="B366" t="s">
        <v>669</v>
      </c>
      <c r="C366" t="s">
        <v>2103</v>
      </c>
      <c r="D366" s="2">
        <v>6.5905457417958396E-6</v>
      </c>
      <c r="E366">
        <v>-2.8685214375625598</v>
      </c>
      <c r="F366" s="2">
        <v>7.0198790938417606E-5</v>
      </c>
    </row>
    <row r="367" spans="1:6" x14ac:dyDescent="0.25">
      <c r="A367" s="1">
        <v>364</v>
      </c>
      <c r="B367" t="s">
        <v>675</v>
      </c>
      <c r="C367" t="s">
        <v>2108</v>
      </c>
      <c r="D367" s="2">
        <v>2.0871271649280801E-10</v>
      </c>
      <c r="E367">
        <v>-3.67873217710964</v>
      </c>
      <c r="F367" s="2">
        <v>4.03639493186551E-9</v>
      </c>
    </row>
    <row r="368" spans="1:6" x14ac:dyDescent="0.25">
      <c r="A368" s="1">
        <v>365</v>
      </c>
      <c r="B368" t="s">
        <v>676</v>
      </c>
      <c r="C368" t="s">
        <v>2109</v>
      </c>
      <c r="D368" s="2">
        <v>1.84233418243461E-14</v>
      </c>
      <c r="E368">
        <v>-3.8216614072333401</v>
      </c>
      <c r="F368" s="2">
        <v>5.0866200343973104E-13</v>
      </c>
    </row>
    <row r="369" spans="1:6" x14ac:dyDescent="0.25">
      <c r="A369" s="1">
        <v>366</v>
      </c>
      <c r="B369" t="s">
        <v>677</v>
      </c>
      <c r="C369" t="s">
        <v>2110</v>
      </c>
      <c r="D369" s="2">
        <v>4.4626854947867403E-31</v>
      </c>
      <c r="E369">
        <v>-4.5021940065461603</v>
      </c>
      <c r="F369" s="2">
        <v>2.9571163357560499E-29</v>
      </c>
    </row>
    <row r="370" spans="1:6" x14ac:dyDescent="0.25">
      <c r="A370" s="1">
        <v>367</v>
      </c>
      <c r="B370" t="s">
        <v>680</v>
      </c>
      <c r="C370" t="s">
        <v>2113</v>
      </c>
      <c r="D370" s="2">
        <v>1.06181857296436E-10</v>
      </c>
      <c r="E370">
        <v>-1.8941605027984001</v>
      </c>
      <c r="F370" s="2">
        <v>2.12195171962243E-9</v>
      </c>
    </row>
    <row r="371" spans="1:6" x14ac:dyDescent="0.25">
      <c r="A371" s="1">
        <v>368</v>
      </c>
      <c r="B371" t="s">
        <v>681</v>
      </c>
      <c r="C371" t="s">
        <v>2114</v>
      </c>
      <c r="D371" s="2">
        <v>3.7397141111867301E-6</v>
      </c>
      <c r="E371">
        <v>-2.82905195939377</v>
      </c>
      <c r="F371" s="2">
        <v>4.1446303397747297E-5</v>
      </c>
    </row>
    <row r="372" spans="1:6" x14ac:dyDescent="0.25">
      <c r="A372" s="1">
        <v>369</v>
      </c>
      <c r="B372" t="s">
        <v>682</v>
      </c>
      <c r="C372" t="s">
        <v>2115</v>
      </c>
      <c r="D372" s="2">
        <v>6.2861703498750404E-5</v>
      </c>
      <c r="E372">
        <v>-2.4096631924445702</v>
      </c>
      <c r="F372">
        <v>5.5113429460255405E-4</v>
      </c>
    </row>
    <row r="373" spans="1:6" x14ac:dyDescent="0.25">
      <c r="A373" s="1">
        <v>370</v>
      </c>
      <c r="B373" t="s">
        <v>684</v>
      </c>
      <c r="C373" t="s">
        <v>2117</v>
      </c>
      <c r="D373" s="2">
        <v>1.9406842557745799E-6</v>
      </c>
      <c r="E373">
        <v>-3.37055641526084</v>
      </c>
      <c r="F373" s="2">
        <v>2.2602418853100801E-5</v>
      </c>
    </row>
    <row r="374" spans="1:6" x14ac:dyDescent="0.25">
      <c r="A374" s="1">
        <v>371</v>
      </c>
      <c r="B374" t="s">
        <v>685</v>
      </c>
      <c r="C374" t="s">
        <v>2118</v>
      </c>
      <c r="D374" s="2">
        <v>7.6567638172907097E-8</v>
      </c>
      <c r="E374">
        <v>-3.0355417504497599</v>
      </c>
      <c r="F374" s="2">
        <v>1.09793458382335E-6</v>
      </c>
    </row>
    <row r="375" spans="1:6" x14ac:dyDescent="0.25">
      <c r="A375" s="1">
        <v>372</v>
      </c>
      <c r="B375" t="s">
        <v>686</v>
      </c>
      <c r="C375" t="s">
        <v>2119</v>
      </c>
      <c r="D375">
        <v>5.4301899031268001E-3</v>
      </c>
      <c r="E375">
        <v>-2.3034283431170102</v>
      </c>
      <c r="F375">
        <v>2.6034307265943E-2</v>
      </c>
    </row>
    <row r="376" spans="1:6" x14ac:dyDescent="0.25">
      <c r="A376" s="1">
        <v>373</v>
      </c>
      <c r="B376" t="s">
        <v>688</v>
      </c>
      <c r="C376" t="s">
        <v>2121</v>
      </c>
      <c r="D376" s="2">
        <v>1.5679244640990301E-6</v>
      </c>
      <c r="E376">
        <v>-2.5536508361416899</v>
      </c>
      <c r="F376" s="2">
        <v>1.8483304309931501E-5</v>
      </c>
    </row>
    <row r="377" spans="1:6" x14ac:dyDescent="0.25">
      <c r="A377" s="1">
        <v>374</v>
      </c>
      <c r="B377" t="s">
        <v>689</v>
      </c>
      <c r="C377" t="s">
        <v>2122</v>
      </c>
      <c r="D377">
        <v>1.05384843302137E-4</v>
      </c>
      <c r="E377">
        <v>-1.65984802225475</v>
      </c>
      <c r="F377">
        <v>8.8217764439754102E-4</v>
      </c>
    </row>
    <row r="378" spans="1:6" x14ac:dyDescent="0.25">
      <c r="A378" s="1">
        <v>375</v>
      </c>
      <c r="B378" t="s">
        <v>694</v>
      </c>
      <c r="C378" t="s">
        <v>2127</v>
      </c>
      <c r="D378" s="2">
        <v>5.5467602990106403E-5</v>
      </c>
      <c r="E378">
        <v>-1.5137602813359801</v>
      </c>
      <c r="F378">
        <v>4.9144062044014099E-4</v>
      </c>
    </row>
    <row r="379" spans="1:6" x14ac:dyDescent="0.25">
      <c r="A379" s="1">
        <v>376</v>
      </c>
      <c r="B379" t="s">
        <v>695</v>
      </c>
      <c r="C379" t="s">
        <v>2128</v>
      </c>
      <c r="D379" s="2">
        <v>5.0194951137362902E-5</v>
      </c>
      <c r="E379">
        <v>-2.2904673586786801</v>
      </c>
      <c r="F379">
        <v>4.4946972604509202E-4</v>
      </c>
    </row>
    <row r="380" spans="1:6" x14ac:dyDescent="0.25">
      <c r="A380" s="1">
        <v>377</v>
      </c>
      <c r="B380" t="s">
        <v>697</v>
      </c>
      <c r="C380" t="s">
        <v>2130</v>
      </c>
      <c r="D380" s="2">
        <v>1.78899397862686E-37</v>
      </c>
      <c r="E380">
        <v>-4.4748617721124804</v>
      </c>
      <c r="F380" s="2">
        <v>1.51163987858471E-35</v>
      </c>
    </row>
    <row r="381" spans="1:6" x14ac:dyDescent="0.25">
      <c r="A381" s="1">
        <v>378</v>
      </c>
      <c r="B381" t="s">
        <v>698</v>
      </c>
      <c r="C381" t="s">
        <v>2131</v>
      </c>
      <c r="D381">
        <v>1.54420105375752E-3</v>
      </c>
      <c r="E381">
        <v>-2.84538375163442</v>
      </c>
      <c r="F381">
        <v>9.0824644124551206E-3</v>
      </c>
    </row>
    <row r="382" spans="1:6" x14ac:dyDescent="0.25">
      <c r="A382" s="1">
        <v>379</v>
      </c>
      <c r="B382" t="s">
        <v>699</v>
      </c>
      <c r="C382" t="s">
        <v>2132</v>
      </c>
      <c r="D382" s="2">
        <v>2.3220632027747199E-30</v>
      </c>
      <c r="E382">
        <v>-4.3238376864772103</v>
      </c>
      <c r="F382" s="2">
        <v>1.4915701899456001E-28</v>
      </c>
    </row>
    <row r="383" spans="1:6" x14ac:dyDescent="0.25">
      <c r="A383" s="1">
        <v>380</v>
      </c>
      <c r="B383" t="s">
        <v>701</v>
      </c>
      <c r="C383" t="s">
        <v>2134</v>
      </c>
      <c r="D383" s="2">
        <v>3.0059437732297498E-40</v>
      </c>
      <c r="E383">
        <v>-4.1126863197306696</v>
      </c>
      <c r="F383" s="2">
        <v>2.8242412018628801E-38</v>
      </c>
    </row>
    <row r="384" spans="1:6" x14ac:dyDescent="0.25">
      <c r="A384" s="1">
        <v>381</v>
      </c>
      <c r="B384" t="s">
        <v>703</v>
      </c>
      <c r="C384" t="s">
        <v>2136</v>
      </c>
      <c r="D384" s="2">
        <v>6.4220334828075298E-104</v>
      </c>
      <c r="E384">
        <v>-5.8930513450450803</v>
      </c>
      <c r="F384" s="2">
        <v>1.6170680309709401E-100</v>
      </c>
    </row>
    <row r="385" spans="1:6" x14ac:dyDescent="0.25">
      <c r="A385" s="1">
        <v>382</v>
      </c>
      <c r="B385" t="s">
        <v>704</v>
      </c>
      <c r="C385" t="s">
        <v>2137</v>
      </c>
      <c r="D385">
        <v>4.8960280766039603E-4</v>
      </c>
      <c r="E385">
        <v>-1.9531154732128799</v>
      </c>
      <c r="F385">
        <v>3.3812942119826601E-3</v>
      </c>
    </row>
    <row r="386" spans="1:6" x14ac:dyDescent="0.25">
      <c r="A386" s="1">
        <v>383</v>
      </c>
      <c r="B386" t="s">
        <v>707</v>
      </c>
      <c r="C386" t="s">
        <v>2140</v>
      </c>
      <c r="D386">
        <v>7.27011118105283E-4</v>
      </c>
      <c r="E386">
        <v>-1.6138726424343</v>
      </c>
      <c r="F386">
        <v>4.7763196063698903E-3</v>
      </c>
    </row>
    <row r="387" spans="1:6" x14ac:dyDescent="0.25">
      <c r="A387" s="1">
        <v>384</v>
      </c>
      <c r="B387" t="s">
        <v>708</v>
      </c>
      <c r="C387" t="s">
        <v>2141</v>
      </c>
      <c r="D387" s="2">
        <v>1.7444876891798899E-43</v>
      </c>
      <c r="E387">
        <v>-1.9480155612700101</v>
      </c>
      <c r="F387" s="2">
        <v>1.86127966159109E-41</v>
      </c>
    </row>
    <row r="388" spans="1:6" x14ac:dyDescent="0.25">
      <c r="A388" s="1">
        <v>385</v>
      </c>
      <c r="B388" t="s">
        <v>709</v>
      </c>
      <c r="C388" t="s">
        <v>2142</v>
      </c>
      <c r="D388" s="2">
        <v>4.1994538262588199E-78</v>
      </c>
      <c r="E388">
        <v>-5.1656892809210602</v>
      </c>
      <c r="F388" s="2">
        <v>1.9581897656518E-75</v>
      </c>
    </row>
    <row r="389" spans="1:6" x14ac:dyDescent="0.25">
      <c r="A389" s="1">
        <v>386</v>
      </c>
      <c r="B389" t="s">
        <v>710</v>
      </c>
      <c r="C389" t="s">
        <v>2143</v>
      </c>
      <c r="D389" s="2">
        <v>4.4544833632090897E-7</v>
      </c>
      <c r="E389">
        <v>-3.2203492241559899</v>
      </c>
      <c r="F389" s="2">
        <v>5.7519944146464001E-6</v>
      </c>
    </row>
    <row r="390" spans="1:6" x14ac:dyDescent="0.25">
      <c r="A390" s="1">
        <v>387</v>
      </c>
      <c r="B390" t="s">
        <v>712</v>
      </c>
      <c r="C390" t="s">
        <v>2145</v>
      </c>
      <c r="D390" s="2">
        <v>2.0168414016381801E-6</v>
      </c>
      <c r="E390">
        <v>-1.82910595061896</v>
      </c>
      <c r="F390" s="2">
        <v>2.33597361974468E-5</v>
      </c>
    </row>
    <row r="391" spans="1:6" x14ac:dyDescent="0.25">
      <c r="A391" s="1">
        <v>388</v>
      </c>
      <c r="B391" t="s">
        <v>713</v>
      </c>
      <c r="C391" t="s">
        <v>2146</v>
      </c>
      <c r="D391" s="2">
        <v>1.0583851543599001E-8</v>
      </c>
      <c r="E391">
        <v>-3.4364276931228801</v>
      </c>
      <c r="F391" s="2">
        <v>1.6974610310052499E-7</v>
      </c>
    </row>
    <row r="392" spans="1:6" x14ac:dyDescent="0.25">
      <c r="A392" s="1">
        <v>389</v>
      </c>
      <c r="B392" t="s">
        <v>714</v>
      </c>
      <c r="C392" t="s">
        <v>2147</v>
      </c>
      <c r="D392">
        <v>2.26939866554759E-4</v>
      </c>
      <c r="E392">
        <v>-2.8822642651029602</v>
      </c>
      <c r="F392">
        <v>1.71927567661153E-3</v>
      </c>
    </row>
    <row r="393" spans="1:6" x14ac:dyDescent="0.25">
      <c r="A393" s="1">
        <v>390</v>
      </c>
      <c r="B393" t="s">
        <v>716</v>
      </c>
      <c r="C393" t="s">
        <v>2149</v>
      </c>
      <c r="D393" s="2">
        <v>7.4721516648614399E-43</v>
      </c>
      <c r="E393">
        <v>-4.4326546604039399</v>
      </c>
      <c r="F393" s="2">
        <v>7.7110155295578302E-41</v>
      </c>
    </row>
    <row r="394" spans="1:6" x14ac:dyDescent="0.25">
      <c r="A394" s="1">
        <v>391</v>
      </c>
      <c r="B394" t="s">
        <v>719</v>
      </c>
      <c r="C394" t="s">
        <v>2152</v>
      </c>
      <c r="D394" s="2">
        <v>2.9248874780340298E-25</v>
      </c>
      <c r="E394">
        <v>-4.1673428906638001</v>
      </c>
      <c r="F394" s="2">
        <v>1.4729733339379399E-23</v>
      </c>
    </row>
    <row r="395" spans="1:6" x14ac:dyDescent="0.25">
      <c r="A395" s="1">
        <v>392</v>
      </c>
      <c r="B395" t="s">
        <v>722</v>
      </c>
      <c r="C395" t="s">
        <v>2155</v>
      </c>
      <c r="D395" s="2">
        <v>9.7911200269458005E-14</v>
      </c>
      <c r="E395">
        <v>-1.6212404361270201</v>
      </c>
      <c r="F395" s="2">
        <v>2.5312156291426599E-12</v>
      </c>
    </row>
    <row r="396" spans="1:6" x14ac:dyDescent="0.25">
      <c r="A396" s="1">
        <v>393</v>
      </c>
      <c r="B396" t="s">
        <v>723</v>
      </c>
      <c r="C396" t="s">
        <v>2156</v>
      </c>
      <c r="D396" s="2">
        <v>1.0151116763088501E-18</v>
      </c>
      <c r="E396">
        <v>-1.8661870816625501</v>
      </c>
      <c r="F396" s="2">
        <v>3.7151906990489599E-17</v>
      </c>
    </row>
    <row r="397" spans="1:6" x14ac:dyDescent="0.25">
      <c r="A397" s="1">
        <v>394</v>
      </c>
      <c r="B397" t="s">
        <v>725</v>
      </c>
      <c r="C397" t="s">
        <v>2158</v>
      </c>
      <c r="D397" s="2">
        <v>1.05266968882469E-39</v>
      </c>
      <c r="E397">
        <v>-3.7543490917878399</v>
      </c>
      <c r="F397" s="2">
        <v>9.6037039002194691E-38</v>
      </c>
    </row>
    <row r="398" spans="1:6" x14ac:dyDescent="0.25">
      <c r="A398" s="1">
        <v>395</v>
      </c>
      <c r="B398" t="s">
        <v>726</v>
      </c>
      <c r="C398" t="s">
        <v>2159</v>
      </c>
      <c r="D398">
        <v>1.37076597587709E-4</v>
      </c>
      <c r="E398">
        <v>-2.7916675693216599</v>
      </c>
      <c r="F398">
        <v>1.10627843822388E-3</v>
      </c>
    </row>
    <row r="399" spans="1:6" x14ac:dyDescent="0.25">
      <c r="A399" s="1">
        <v>396</v>
      </c>
      <c r="B399" t="s">
        <v>728</v>
      </c>
      <c r="C399" t="s">
        <v>728</v>
      </c>
      <c r="D399" s="2">
        <v>1.20357125221494E-6</v>
      </c>
      <c r="E399">
        <v>-2.4498161589440501</v>
      </c>
      <c r="F399" s="2">
        <v>1.44451497286807E-5</v>
      </c>
    </row>
    <row r="400" spans="1:6" x14ac:dyDescent="0.25">
      <c r="A400" s="1">
        <v>397</v>
      </c>
      <c r="B400" t="s">
        <v>730</v>
      </c>
      <c r="C400" t="s">
        <v>2162</v>
      </c>
      <c r="D400" s="2">
        <v>3.4355507690323602E-19</v>
      </c>
      <c r="E400">
        <v>-3.8889833896855701</v>
      </c>
      <c r="F400" s="2">
        <v>1.2873090530392099E-17</v>
      </c>
    </row>
    <row r="401" spans="1:6" x14ac:dyDescent="0.25">
      <c r="A401" s="1">
        <v>398</v>
      </c>
      <c r="B401" t="s">
        <v>732</v>
      </c>
      <c r="C401" t="s">
        <v>2164</v>
      </c>
      <c r="D401" s="2">
        <v>7.4983875481175594E-14</v>
      </c>
      <c r="E401">
        <v>-1.8555486721471</v>
      </c>
      <c r="F401" s="2">
        <v>1.95860371848133E-12</v>
      </c>
    </row>
    <row r="402" spans="1:6" x14ac:dyDescent="0.25">
      <c r="A402" s="1">
        <v>399</v>
      </c>
      <c r="B402" t="s">
        <v>733</v>
      </c>
      <c r="C402" t="s">
        <v>2165</v>
      </c>
      <c r="D402" s="2">
        <v>6.3546836682581104E-11</v>
      </c>
      <c r="E402">
        <v>-3.79922902608708</v>
      </c>
      <c r="F402" s="2">
        <v>1.3072788788132299E-9</v>
      </c>
    </row>
    <row r="403" spans="1:6" x14ac:dyDescent="0.25">
      <c r="A403" s="1">
        <v>400</v>
      </c>
      <c r="B403" t="s">
        <v>734</v>
      </c>
      <c r="C403" t="s">
        <v>2166</v>
      </c>
      <c r="D403" s="2">
        <v>3.0913129424843998E-26</v>
      </c>
      <c r="E403">
        <v>-3.4637307159572601</v>
      </c>
      <c r="F403" s="2">
        <v>1.6352785691545601E-24</v>
      </c>
    </row>
    <row r="404" spans="1:6" x14ac:dyDescent="0.25">
      <c r="A404" s="1">
        <v>401</v>
      </c>
      <c r="B404" t="s">
        <v>735</v>
      </c>
      <c r="C404" t="s">
        <v>2167</v>
      </c>
      <c r="D404" s="2">
        <v>2.3278765782299699E-53</v>
      </c>
      <c r="E404">
        <v>-4.3214715586485797</v>
      </c>
      <c r="F404" s="2">
        <v>3.6182674222117702E-51</v>
      </c>
    </row>
    <row r="405" spans="1:6" x14ac:dyDescent="0.25">
      <c r="A405" s="1">
        <v>402</v>
      </c>
      <c r="B405" t="s">
        <v>738</v>
      </c>
      <c r="C405" t="s">
        <v>2170</v>
      </c>
      <c r="D405">
        <v>2.7215666066874298E-3</v>
      </c>
      <c r="E405">
        <v>-1.89983653666316</v>
      </c>
      <c r="F405">
        <v>1.4543515949997801E-2</v>
      </c>
    </row>
    <row r="406" spans="1:6" x14ac:dyDescent="0.25">
      <c r="A406" s="1">
        <v>403</v>
      </c>
      <c r="B406" t="s">
        <v>747</v>
      </c>
      <c r="C406" t="s">
        <v>2179</v>
      </c>
      <c r="D406" s="2">
        <v>5.3115712015435996E-6</v>
      </c>
      <c r="E406">
        <v>-2.0263659001814101</v>
      </c>
      <c r="F406" s="2">
        <v>5.7450757240063501E-5</v>
      </c>
    </row>
    <row r="407" spans="1:6" x14ac:dyDescent="0.25">
      <c r="A407" s="1">
        <v>404</v>
      </c>
      <c r="B407" t="s">
        <v>748</v>
      </c>
      <c r="C407" t="s">
        <v>2180</v>
      </c>
      <c r="D407" s="2">
        <v>3.6343796482739298E-19</v>
      </c>
      <c r="E407">
        <v>-2.3381517795392002</v>
      </c>
      <c r="F407" s="2">
        <v>1.35776972616524E-17</v>
      </c>
    </row>
    <row r="408" spans="1:6" x14ac:dyDescent="0.25">
      <c r="A408" s="1">
        <v>405</v>
      </c>
      <c r="B408" t="s">
        <v>754</v>
      </c>
      <c r="C408" t="s">
        <v>2186</v>
      </c>
      <c r="D408">
        <v>1.05493137537213E-4</v>
      </c>
      <c r="E408">
        <v>-2.7863746692346001</v>
      </c>
      <c r="F408">
        <v>8.8249740969668802E-4</v>
      </c>
    </row>
    <row r="409" spans="1:6" x14ac:dyDescent="0.25">
      <c r="A409" s="1">
        <v>406</v>
      </c>
      <c r="B409" t="s">
        <v>757</v>
      </c>
      <c r="C409" t="s">
        <v>2189</v>
      </c>
      <c r="D409" s="2">
        <v>3.1572557693916099E-7</v>
      </c>
      <c r="E409">
        <v>-1.99708410131804</v>
      </c>
      <c r="F409" s="2">
        <v>4.1797949670494602E-6</v>
      </c>
    </row>
    <row r="410" spans="1:6" x14ac:dyDescent="0.25">
      <c r="A410" s="1">
        <v>407</v>
      </c>
      <c r="B410" t="s">
        <v>758</v>
      </c>
      <c r="C410" t="s">
        <v>2190</v>
      </c>
      <c r="D410" s="2">
        <v>3.8175801870924999E-45</v>
      </c>
      <c r="E410">
        <v>-4.19270581940631</v>
      </c>
      <c r="F410" s="2">
        <v>4.2913691567405798E-43</v>
      </c>
    </row>
    <row r="411" spans="1:6" x14ac:dyDescent="0.25">
      <c r="A411" s="1">
        <v>408</v>
      </c>
      <c r="B411" t="s">
        <v>763</v>
      </c>
      <c r="C411" t="s">
        <v>2195</v>
      </c>
      <c r="D411" s="2">
        <v>8.0732591638239104E-5</v>
      </c>
      <c r="E411">
        <v>-1.9811459187045899</v>
      </c>
      <c r="F411">
        <v>6.9191513187571801E-4</v>
      </c>
    </row>
    <row r="412" spans="1:6" x14ac:dyDescent="0.25">
      <c r="A412" s="1">
        <v>409</v>
      </c>
      <c r="B412" t="s">
        <v>766</v>
      </c>
      <c r="C412" t="s">
        <v>2198</v>
      </c>
      <c r="D412" s="2">
        <v>1.9987898614074399E-32</v>
      </c>
      <c r="E412">
        <v>-4.1294014954389402</v>
      </c>
      <c r="F412" s="2">
        <v>1.38267936017141E-30</v>
      </c>
    </row>
    <row r="413" spans="1:6" x14ac:dyDescent="0.25">
      <c r="A413" s="1">
        <v>410</v>
      </c>
      <c r="B413" t="s">
        <v>767</v>
      </c>
      <c r="C413" t="s">
        <v>2199</v>
      </c>
      <c r="D413" s="2">
        <v>4.8459694337964998E-22</v>
      </c>
      <c r="E413">
        <v>-2.77802704807781</v>
      </c>
      <c r="F413" s="2">
        <v>2.1407282516315101E-20</v>
      </c>
    </row>
    <row r="414" spans="1:6" x14ac:dyDescent="0.25">
      <c r="A414" s="1">
        <v>411</v>
      </c>
      <c r="B414" t="s">
        <v>772</v>
      </c>
      <c r="C414" t="s">
        <v>2204</v>
      </c>
      <c r="D414">
        <v>6.7960891366960902E-3</v>
      </c>
      <c r="E414">
        <v>-1.83540035014025</v>
      </c>
      <c r="F414">
        <v>3.1364648911658299E-2</v>
      </c>
    </row>
    <row r="415" spans="1:6" x14ac:dyDescent="0.25">
      <c r="A415" s="1">
        <v>412</v>
      </c>
      <c r="B415" t="s">
        <v>773</v>
      </c>
      <c r="C415" t="s">
        <v>2205</v>
      </c>
      <c r="D415" s="2">
        <v>1.6530073299663301E-17</v>
      </c>
      <c r="E415">
        <v>-3.0298845393695299</v>
      </c>
      <c r="F415" s="2">
        <v>5.5202552478185899E-16</v>
      </c>
    </row>
    <row r="416" spans="1:6" x14ac:dyDescent="0.25">
      <c r="A416" s="1">
        <v>413</v>
      </c>
      <c r="B416" t="s">
        <v>775</v>
      </c>
      <c r="C416" t="s">
        <v>2207</v>
      </c>
      <c r="D416">
        <v>3.5059436723173299E-3</v>
      </c>
      <c r="E416">
        <v>-1.53783677950459</v>
      </c>
      <c r="F416">
        <v>1.7899363679835901E-2</v>
      </c>
    </row>
    <row r="417" spans="1:6" x14ac:dyDescent="0.25">
      <c r="A417" s="1">
        <v>414</v>
      </c>
      <c r="B417" t="s">
        <v>776</v>
      </c>
      <c r="C417" t="s">
        <v>2208</v>
      </c>
      <c r="D417">
        <v>4.2995443703765799E-3</v>
      </c>
      <c r="E417">
        <v>-1.8268330763859399</v>
      </c>
      <c r="F417">
        <v>2.1361982487388E-2</v>
      </c>
    </row>
    <row r="418" spans="1:6" x14ac:dyDescent="0.25">
      <c r="A418" s="1">
        <v>415</v>
      </c>
      <c r="B418" t="s">
        <v>777</v>
      </c>
      <c r="C418" t="s">
        <v>2209</v>
      </c>
      <c r="D418" s="2">
        <v>2.5351531867349701E-72</v>
      </c>
      <c r="E418">
        <v>-4.9624111684003402</v>
      </c>
      <c r="F418" s="2">
        <v>8.6263726002684504E-70</v>
      </c>
    </row>
    <row r="419" spans="1:6" x14ac:dyDescent="0.25">
      <c r="A419" s="1">
        <v>416</v>
      </c>
      <c r="B419" t="s">
        <v>778</v>
      </c>
      <c r="C419" t="s">
        <v>2210</v>
      </c>
      <c r="D419" s="2">
        <v>1.08189610432691E-29</v>
      </c>
      <c r="E419">
        <v>-3.0363966188864402</v>
      </c>
      <c r="F419" s="2">
        <v>6.7098876618107198E-28</v>
      </c>
    </row>
    <row r="420" spans="1:6" x14ac:dyDescent="0.25">
      <c r="A420" s="1">
        <v>417</v>
      </c>
      <c r="B420" t="s">
        <v>781</v>
      </c>
      <c r="C420" t="s">
        <v>2213</v>
      </c>
      <c r="D420" s="2">
        <v>1.03127459240864E-57</v>
      </c>
      <c r="E420">
        <v>-4.7698367258366998</v>
      </c>
      <c r="F420" s="2">
        <v>1.9974995566807399E-55</v>
      </c>
    </row>
    <row r="421" spans="1:6" x14ac:dyDescent="0.25">
      <c r="A421" s="1">
        <v>418</v>
      </c>
      <c r="B421" t="s">
        <v>782</v>
      </c>
      <c r="C421" t="s">
        <v>2214</v>
      </c>
      <c r="D421" s="2">
        <v>9.2725483663407995E-20</v>
      </c>
      <c r="E421">
        <v>-3.0626450573162298</v>
      </c>
      <c r="F421" s="2">
        <v>3.5591885345192302E-18</v>
      </c>
    </row>
    <row r="422" spans="1:6" x14ac:dyDescent="0.25">
      <c r="A422" s="1">
        <v>419</v>
      </c>
      <c r="B422" t="s">
        <v>783</v>
      </c>
      <c r="C422" t="s">
        <v>2215</v>
      </c>
      <c r="D422" s="2">
        <v>8.02707298172364E-71</v>
      </c>
      <c r="E422">
        <v>-4.9465286435119902</v>
      </c>
      <c r="F422" s="2">
        <v>2.5913038164077102E-68</v>
      </c>
    </row>
    <row r="423" spans="1:6" x14ac:dyDescent="0.25">
      <c r="A423" s="1">
        <v>420</v>
      </c>
      <c r="B423" t="s">
        <v>784</v>
      </c>
      <c r="C423" t="s">
        <v>2216</v>
      </c>
      <c r="D423" s="2">
        <v>1.1854429021235501E-38</v>
      </c>
      <c r="E423">
        <v>-4.4243130819818504</v>
      </c>
      <c r="F423" s="2">
        <v>1.04368714249898E-36</v>
      </c>
    </row>
    <row r="424" spans="1:6" x14ac:dyDescent="0.25">
      <c r="A424" s="1">
        <v>421</v>
      </c>
      <c r="B424" t="s">
        <v>785</v>
      </c>
      <c r="C424" t="s">
        <v>2217</v>
      </c>
      <c r="D424" s="2">
        <v>1.05223122083732E-17</v>
      </c>
      <c r="E424">
        <v>-3.88273583034464</v>
      </c>
      <c r="F424" s="2">
        <v>3.59013308139347E-16</v>
      </c>
    </row>
    <row r="425" spans="1:6" x14ac:dyDescent="0.25">
      <c r="A425" s="1">
        <v>422</v>
      </c>
      <c r="B425" t="s">
        <v>786</v>
      </c>
      <c r="C425" t="s">
        <v>2218</v>
      </c>
      <c r="D425">
        <v>4.6521325039036E-4</v>
      </c>
      <c r="E425">
        <v>-2.3929423414136899</v>
      </c>
      <c r="F425">
        <v>3.2395104106275599E-3</v>
      </c>
    </row>
    <row r="426" spans="1:6" x14ac:dyDescent="0.25">
      <c r="A426" s="1">
        <v>423</v>
      </c>
      <c r="B426" t="s">
        <v>790</v>
      </c>
      <c r="C426" t="s">
        <v>2222</v>
      </c>
      <c r="D426" s="2">
        <v>3.9147216239668399E-14</v>
      </c>
      <c r="E426">
        <v>-3.6685535809934899</v>
      </c>
      <c r="F426" s="2">
        <v>1.0553821251765E-12</v>
      </c>
    </row>
    <row r="427" spans="1:6" x14ac:dyDescent="0.25">
      <c r="A427" s="1">
        <v>424</v>
      </c>
      <c r="B427" t="s">
        <v>791</v>
      </c>
      <c r="C427" t="s">
        <v>2223</v>
      </c>
      <c r="D427" s="2">
        <v>3.2703465014615401E-37</v>
      </c>
      <c r="E427">
        <v>-4.5321793970985</v>
      </c>
      <c r="F427" s="2">
        <v>2.7449108302267202E-35</v>
      </c>
    </row>
    <row r="428" spans="1:6" x14ac:dyDescent="0.25">
      <c r="A428" s="1">
        <v>425</v>
      </c>
      <c r="B428" t="s">
        <v>796</v>
      </c>
      <c r="C428" t="s">
        <v>2228</v>
      </c>
      <c r="D428" s="2">
        <v>3.9398255888546302E-74</v>
      </c>
      <c r="E428">
        <v>-5.2094440607195196</v>
      </c>
      <c r="F428" s="2">
        <v>1.5031031564751499E-71</v>
      </c>
    </row>
    <row r="429" spans="1:6" x14ac:dyDescent="0.25">
      <c r="A429" s="1">
        <v>426</v>
      </c>
      <c r="B429" t="s">
        <v>797</v>
      </c>
      <c r="C429" t="s">
        <v>2229</v>
      </c>
      <c r="D429">
        <v>1.11413589248315E-2</v>
      </c>
      <c r="E429">
        <v>-2.5246146552464199</v>
      </c>
      <c r="F429">
        <v>4.6756569621209602E-2</v>
      </c>
    </row>
    <row r="430" spans="1:6" x14ac:dyDescent="0.25">
      <c r="A430" s="1">
        <v>427</v>
      </c>
      <c r="B430" t="s">
        <v>798</v>
      </c>
      <c r="C430" t="s">
        <v>2230</v>
      </c>
      <c r="D430" s="2">
        <v>1.44891586016047E-12</v>
      </c>
      <c r="E430">
        <v>-3.8322164783690198</v>
      </c>
      <c r="F430" s="2">
        <v>3.42248605617643E-11</v>
      </c>
    </row>
    <row r="431" spans="1:6" x14ac:dyDescent="0.25">
      <c r="A431" s="1">
        <v>428</v>
      </c>
      <c r="B431" t="s">
        <v>802</v>
      </c>
      <c r="C431" t="s">
        <v>2234</v>
      </c>
      <c r="D431" s="2">
        <v>5.1461931783302101E-14</v>
      </c>
      <c r="E431">
        <v>-3.64581275969757</v>
      </c>
      <c r="F431" s="2">
        <v>1.37268161260969E-12</v>
      </c>
    </row>
    <row r="432" spans="1:6" x14ac:dyDescent="0.25">
      <c r="A432" s="1">
        <v>429</v>
      </c>
      <c r="B432" t="s">
        <v>803</v>
      </c>
      <c r="C432" t="s">
        <v>2235</v>
      </c>
      <c r="D432" s="2">
        <v>2.63223225069485E-11</v>
      </c>
      <c r="E432">
        <v>-3.1139882644210402</v>
      </c>
      <c r="F432" s="2">
        <v>5.6074118504650097E-10</v>
      </c>
    </row>
    <row r="433" spans="1:6" x14ac:dyDescent="0.25">
      <c r="A433" s="1">
        <v>430</v>
      </c>
      <c r="B433" t="s">
        <v>805</v>
      </c>
      <c r="C433" t="s">
        <v>2237</v>
      </c>
      <c r="D433" s="2">
        <v>5.1863439692975497E-7</v>
      </c>
      <c r="E433">
        <v>-3.4706502543986701</v>
      </c>
      <c r="F433" s="2">
        <v>6.6022316050006296E-6</v>
      </c>
    </row>
    <row r="434" spans="1:6" x14ac:dyDescent="0.25">
      <c r="A434" s="1">
        <v>431</v>
      </c>
      <c r="B434" t="s">
        <v>807</v>
      </c>
      <c r="C434" t="s">
        <v>2239</v>
      </c>
      <c r="D434" s="2">
        <v>4.5296606605219198E-7</v>
      </c>
      <c r="E434">
        <v>-3.5482717716318799</v>
      </c>
      <c r="F434" s="2">
        <v>5.8370959791167799E-6</v>
      </c>
    </row>
    <row r="435" spans="1:6" x14ac:dyDescent="0.25">
      <c r="A435" s="1">
        <v>432</v>
      </c>
      <c r="B435" t="s">
        <v>808</v>
      </c>
      <c r="C435" t="s">
        <v>2240</v>
      </c>
      <c r="D435" s="2">
        <v>2.2221844903898201E-15</v>
      </c>
      <c r="E435">
        <v>-2.7917928562981702</v>
      </c>
      <c r="F435" s="2">
        <v>6.5215157888129994E-14</v>
      </c>
    </row>
    <row r="436" spans="1:6" x14ac:dyDescent="0.25">
      <c r="A436" s="1">
        <v>433</v>
      </c>
      <c r="B436" t="s">
        <v>809</v>
      </c>
      <c r="C436" t="s">
        <v>2241</v>
      </c>
      <c r="D436">
        <v>2.1187472421221E-3</v>
      </c>
      <c r="E436">
        <v>-1.54395326046151</v>
      </c>
      <c r="F436">
        <v>1.1855567901474301E-2</v>
      </c>
    </row>
    <row r="437" spans="1:6" x14ac:dyDescent="0.25">
      <c r="A437" s="1">
        <v>434</v>
      </c>
      <c r="B437" t="s">
        <v>811</v>
      </c>
      <c r="C437" t="s">
        <v>2243</v>
      </c>
      <c r="D437" s="2">
        <v>1.2317621052471E-7</v>
      </c>
      <c r="E437">
        <v>-2.0079644186927199</v>
      </c>
      <c r="F437" s="2">
        <v>1.7154739939226799E-6</v>
      </c>
    </row>
    <row r="438" spans="1:6" x14ac:dyDescent="0.25">
      <c r="A438" s="1">
        <v>435</v>
      </c>
      <c r="B438" t="s">
        <v>812</v>
      </c>
      <c r="C438" t="s">
        <v>2244</v>
      </c>
      <c r="D438" s="2">
        <v>1.2156240600092801E-47</v>
      </c>
      <c r="E438">
        <v>-4.4910848623245698</v>
      </c>
      <c r="F438" s="2">
        <v>1.5778048366512199E-45</v>
      </c>
    </row>
    <row r="439" spans="1:6" x14ac:dyDescent="0.25">
      <c r="A439" s="1">
        <v>436</v>
      </c>
      <c r="B439" t="s">
        <v>813</v>
      </c>
      <c r="C439" t="s">
        <v>2245</v>
      </c>
      <c r="D439" s="2">
        <v>2.1921801914519898E-56</v>
      </c>
      <c r="E439">
        <v>-4.78794466912092</v>
      </c>
      <c r="F439" s="2">
        <v>4.0587571485853702E-54</v>
      </c>
    </row>
    <row r="440" spans="1:6" x14ac:dyDescent="0.25">
      <c r="A440" s="1">
        <v>437</v>
      </c>
      <c r="B440" t="s">
        <v>814</v>
      </c>
      <c r="C440" t="s">
        <v>2246</v>
      </c>
      <c r="D440" s="2">
        <v>1.8097260420425001E-5</v>
      </c>
      <c r="E440">
        <v>-1.6366350911357299</v>
      </c>
      <c r="F440">
        <v>1.7772582581369E-4</v>
      </c>
    </row>
    <row r="441" spans="1:6" x14ac:dyDescent="0.25">
      <c r="A441" s="1">
        <v>438</v>
      </c>
      <c r="B441" t="s">
        <v>815</v>
      </c>
      <c r="C441" t="s">
        <v>2247</v>
      </c>
      <c r="D441" s="2">
        <v>2.1040802681459299E-7</v>
      </c>
      <c r="E441">
        <v>-2.9006324957473302</v>
      </c>
      <c r="F441" s="2">
        <v>2.8484269436513202E-6</v>
      </c>
    </row>
    <row r="442" spans="1:6" x14ac:dyDescent="0.25">
      <c r="A442" s="1">
        <v>439</v>
      </c>
      <c r="B442" t="s">
        <v>819</v>
      </c>
      <c r="C442" t="s">
        <v>2251</v>
      </c>
      <c r="D442">
        <v>1.49120616985481E-3</v>
      </c>
      <c r="E442">
        <v>-1.7672784857008199</v>
      </c>
      <c r="F442">
        <v>8.8142186283906403E-3</v>
      </c>
    </row>
    <row r="443" spans="1:6" x14ac:dyDescent="0.25">
      <c r="A443" s="1">
        <v>440</v>
      </c>
      <c r="B443" t="s">
        <v>820</v>
      </c>
      <c r="C443" t="s">
        <v>2252</v>
      </c>
      <c r="D443" s="2">
        <v>3.4320756225534399E-6</v>
      </c>
      <c r="E443">
        <v>-1.76056919460936</v>
      </c>
      <c r="F443" s="2">
        <v>3.83746288525291E-5</v>
      </c>
    </row>
    <row r="444" spans="1:6" x14ac:dyDescent="0.25">
      <c r="A444" s="1">
        <v>441</v>
      </c>
      <c r="B444" t="s">
        <v>822</v>
      </c>
      <c r="C444" t="s">
        <v>2254</v>
      </c>
      <c r="D444" s="2">
        <v>3.6109545740460497E-11</v>
      </c>
      <c r="E444">
        <v>-3.4423864122432799</v>
      </c>
      <c r="F444" s="2">
        <v>7.6278386052415598E-10</v>
      </c>
    </row>
    <row r="445" spans="1:6" x14ac:dyDescent="0.25">
      <c r="A445" s="1">
        <v>442</v>
      </c>
      <c r="B445" t="s">
        <v>823</v>
      </c>
      <c r="C445" t="s">
        <v>2255</v>
      </c>
      <c r="D445" s="2">
        <v>4.5781225032219999E-9</v>
      </c>
      <c r="E445">
        <v>-2.6380018054556</v>
      </c>
      <c r="F445" s="2">
        <v>7.5840213573111797E-8</v>
      </c>
    </row>
    <row r="446" spans="1:6" x14ac:dyDescent="0.25">
      <c r="A446" s="1">
        <v>443</v>
      </c>
      <c r="B446" t="s">
        <v>825</v>
      </c>
      <c r="C446" t="s">
        <v>2257</v>
      </c>
      <c r="D446" s="2">
        <v>1.5306567741349799E-6</v>
      </c>
      <c r="E446">
        <v>-3.0550696744133701</v>
      </c>
      <c r="F446" s="2">
        <v>1.8094806372168501E-5</v>
      </c>
    </row>
    <row r="447" spans="1:6" x14ac:dyDescent="0.25">
      <c r="A447" s="1">
        <v>444</v>
      </c>
      <c r="B447" t="s">
        <v>827</v>
      </c>
      <c r="C447" t="s">
        <v>2259</v>
      </c>
      <c r="D447">
        <v>5.12799797262502E-3</v>
      </c>
      <c r="E447">
        <v>-1.53805354311075</v>
      </c>
      <c r="F447">
        <v>2.48122576769212E-2</v>
      </c>
    </row>
    <row r="448" spans="1:6" x14ac:dyDescent="0.25">
      <c r="A448" s="1">
        <v>445</v>
      </c>
      <c r="B448" t="s">
        <v>828</v>
      </c>
      <c r="C448" t="s">
        <v>2260</v>
      </c>
      <c r="D448" s="2">
        <v>2.7468504178494698E-6</v>
      </c>
      <c r="E448">
        <v>-2.4762749464056002</v>
      </c>
      <c r="F448" s="2">
        <v>3.1268396709516101E-5</v>
      </c>
    </row>
    <row r="449" spans="1:6" x14ac:dyDescent="0.25">
      <c r="A449" s="1">
        <v>446</v>
      </c>
      <c r="B449" t="s">
        <v>829</v>
      </c>
      <c r="C449" t="s">
        <v>1685</v>
      </c>
      <c r="D449" s="2">
        <v>1.4314235182955501E-12</v>
      </c>
      <c r="E449">
        <v>-3.5693291960700102</v>
      </c>
      <c r="F449" s="2">
        <v>3.3875229502520703E-11</v>
      </c>
    </row>
    <row r="450" spans="1:6" x14ac:dyDescent="0.25">
      <c r="A450" s="1">
        <v>447</v>
      </c>
      <c r="B450" t="s">
        <v>831</v>
      </c>
      <c r="C450" t="s">
        <v>2262</v>
      </c>
      <c r="D450" s="2">
        <v>5.6021914870486002E-8</v>
      </c>
      <c r="E450">
        <v>-1.7311365345518701</v>
      </c>
      <c r="F450" s="2">
        <v>8.2204651307624597E-7</v>
      </c>
    </row>
    <row r="451" spans="1:6" x14ac:dyDescent="0.25">
      <c r="A451" s="1">
        <v>448</v>
      </c>
      <c r="B451" t="s">
        <v>832</v>
      </c>
      <c r="C451" t="s">
        <v>2263</v>
      </c>
      <c r="D451" s="2">
        <v>4.9913249719247303E-44</v>
      </c>
      <c r="E451">
        <v>-1.60019243577486</v>
      </c>
      <c r="F451" s="2">
        <v>5.3710069569685799E-42</v>
      </c>
    </row>
    <row r="452" spans="1:6" x14ac:dyDescent="0.25">
      <c r="A452" s="1">
        <v>449</v>
      </c>
      <c r="B452" t="s">
        <v>835</v>
      </c>
      <c r="C452" t="s">
        <v>2266</v>
      </c>
      <c r="D452" s="2">
        <v>7.0354778148604595E-7</v>
      </c>
      <c r="E452">
        <v>-2.9441151264669001</v>
      </c>
      <c r="F452" s="2">
        <v>8.8311730497600403E-6</v>
      </c>
    </row>
    <row r="453" spans="1:6" x14ac:dyDescent="0.25">
      <c r="A453" s="1">
        <v>450</v>
      </c>
      <c r="B453" t="s">
        <v>836</v>
      </c>
      <c r="C453" t="s">
        <v>2267</v>
      </c>
      <c r="D453" s="2">
        <v>6.6357030992776903E-16</v>
      </c>
      <c r="E453">
        <v>-1.61272738342724</v>
      </c>
      <c r="F453" s="2">
        <v>1.9938783298306899E-14</v>
      </c>
    </row>
    <row r="454" spans="1:6" x14ac:dyDescent="0.25">
      <c r="A454" s="1">
        <v>451</v>
      </c>
      <c r="B454" t="s">
        <v>838</v>
      </c>
      <c r="C454" t="s">
        <v>2269</v>
      </c>
      <c r="D454" s="2">
        <v>1.6938527226877999E-94</v>
      </c>
      <c r="E454">
        <v>-5.5840225749400103</v>
      </c>
      <c r="F454" s="2">
        <v>1.7771338148866101E-91</v>
      </c>
    </row>
    <row r="455" spans="1:6" x14ac:dyDescent="0.25">
      <c r="A455" s="1">
        <v>452</v>
      </c>
      <c r="B455" t="s">
        <v>839</v>
      </c>
      <c r="C455" t="s">
        <v>2270</v>
      </c>
      <c r="D455">
        <v>2.4575822182724001E-4</v>
      </c>
      <c r="E455">
        <v>-1.65787216209062</v>
      </c>
      <c r="F455">
        <v>1.8516433350119401E-3</v>
      </c>
    </row>
    <row r="456" spans="1:6" x14ac:dyDescent="0.25">
      <c r="A456" s="1">
        <v>453</v>
      </c>
      <c r="B456" t="s">
        <v>840</v>
      </c>
      <c r="C456" t="s">
        <v>2271</v>
      </c>
      <c r="D456">
        <v>9.7482997983859097E-3</v>
      </c>
      <c r="E456">
        <v>-1.6967065040228599</v>
      </c>
      <c r="F456">
        <v>4.2161145469487703E-2</v>
      </c>
    </row>
    <row r="457" spans="1:6" x14ac:dyDescent="0.25">
      <c r="A457" s="1">
        <v>454</v>
      </c>
      <c r="B457" t="s">
        <v>841</v>
      </c>
      <c r="C457" t="s">
        <v>2272</v>
      </c>
      <c r="D457" s="2">
        <v>2.08649305776927E-88</v>
      </c>
      <c r="E457">
        <v>-5.5155390976951999</v>
      </c>
      <c r="F457" s="2">
        <v>1.3825761893323801E-85</v>
      </c>
    </row>
    <row r="458" spans="1:6" x14ac:dyDescent="0.25">
      <c r="A458" s="1">
        <v>455</v>
      </c>
      <c r="B458" t="s">
        <v>843</v>
      </c>
      <c r="C458" t="s">
        <v>2274</v>
      </c>
      <c r="D458" s="2">
        <v>2.10784434063231E-5</v>
      </c>
      <c r="E458">
        <v>-2.7226810123691001</v>
      </c>
      <c r="F458">
        <v>2.0476666858457401E-4</v>
      </c>
    </row>
    <row r="459" spans="1:6" x14ac:dyDescent="0.25">
      <c r="A459" s="1">
        <v>456</v>
      </c>
      <c r="B459" t="s">
        <v>846</v>
      </c>
      <c r="C459" t="s">
        <v>2277</v>
      </c>
      <c r="D459" s="2">
        <v>3.7243300112995599E-8</v>
      </c>
      <c r="E459">
        <v>-2.0916578369362</v>
      </c>
      <c r="F459" s="2">
        <v>5.5887145223196098E-7</v>
      </c>
    </row>
    <row r="460" spans="1:6" x14ac:dyDescent="0.25">
      <c r="A460" s="1">
        <v>457</v>
      </c>
      <c r="B460" t="s">
        <v>847</v>
      </c>
      <c r="C460" t="s">
        <v>2278</v>
      </c>
      <c r="D460">
        <v>1.2114978798637801E-3</v>
      </c>
      <c r="E460">
        <v>-1.6268532702651399</v>
      </c>
      <c r="F460">
        <v>7.4114471853668597E-3</v>
      </c>
    </row>
    <row r="461" spans="1:6" x14ac:dyDescent="0.25">
      <c r="A461" s="1">
        <v>458</v>
      </c>
      <c r="B461" t="s">
        <v>848</v>
      </c>
      <c r="C461" t="s">
        <v>2279</v>
      </c>
      <c r="D461">
        <v>8.1737026995103105E-3</v>
      </c>
      <c r="E461">
        <v>-1.77417347318509</v>
      </c>
      <c r="F461">
        <v>3.6543649498165798E-2</v>
      </c>
    </row>
    <row r="462" spans="1:6" x14ac:dyDescent="0.25">
      <c r="A462" s="1">
        <v>459</v>
      </c>
      <c r="B462" t="s">
        <v>850</v>
      </c>
      <c r="C462" t="s">
        <v>2281</v>
      </c>
      <c r="D462">
        <v>1.5033958075215799E-4</v>
      </c>
      <c r="E462">
        <v>-2.93192666807969</v>
      </c>
      <c r="F462">
        <v>1.1987177464659101E-3</v>
      </c>
    </row>
    <row r="463" spans="1:6" x14ac:dyDescent="0.25">
      <c r="A463" s="1">
        <v>460</v>
      </c>
      <c r="B463" t="s">
        <v>851</v>
      </c>
      <c r="C463" t="s">
        <v>2282</v>
      </c>
      <c r="D463" s="2">
        <v>1.84045192603012E-47</v>
      </c>
      <c r="E463">
        <v>-2.8683590458645098</v>
      </c>
      <c r="F463" s="2">
        <v>2.34053431805244E-45</v>
      </c>
    </row>
    <row r="464" spans="1:6" x14ac:dyDescent="0.25">
      <c r="A464" s="1">
        <v>461</v>
      </c>
      <c r="B464" t="s">
        <v>854</v>
      </c>
      <c r="C464" t="s">
        <v>2284</v>
      </c>
      <c r="D464" s="2">
        <v>1.05728243455179E-8</v>
      </c>
      <c r="E464">
        <v>-1.83278530165413</v>
      </c>
      <c r="F464" s="2">
        <v>1.6974610310052499E-7</v>
      </c>
    </row>
    <row r="465" spans="1:6" x14ac:dyDescent="0.25">
      <c r="A465" s="1">
        <v>462</v>
      </c>
      <c r="B465" t="s">
        <v>856</v>
      </c>
      <c r="C465" t="s">
        <v>2286</v>
      </c>
      <c r="D465" s="2">
        <v>1.05457847792086E-51</v>
      </c>
      <c r="E465">
        <v>-4.7395676414662704</v>
      </c>
      <c r="F465" s="2">
        <v>1.5261083950601899E-49</v>
      </c>
    </row>
    <row r="466" spans="1:6" x14ac:dyDescent="0.25">
      <c r="A466" s="1">
        <v>463</v>
      </c>
      <c r="B466" t="s">
        <v>862</v>
      </c>
      <c r="C466" t="s">
        <v>2292</v>
      </c>
      <c r="D466" s="2">
        <v>1.74107641999451E-21</v>
      </c>
      <c r="E466">
        <v>-3.1664166254736501</v>
      </c>
      <c r="F466" s="2">
        <v>7.3557557475607E-20</v>
      </c>
    </row>
    <row r="467" spans="1:6" x14ac:dyDescent="0.25">
      <c r="A467" s="1">
        <v>464</v>
      </c>
      <c r="B467" t="s">
        <v>863</v>
      </c>
      <c r="C467" t="s">
        <v>2293</v>
      </c>
      <c r="D467" s="2">
        <v>1.11874339131054E-11</v>
      </c>
      <c r="E467">
        <v>-1.97787761427487</v>
      </c>
      <c r="F467" s="2">
        <v>2.4841233327336199E-10</v>
      </c>
    </row>
    <row r="468" spans="1:6" x14ac:dyDescent="0.25">
      <c r="A468" s="1">
        <v>465</v>
      </c>
      <c r="B468" t="s">
        <v>864</v>
      </c>
      <c r="C468" t="s">
        <v>2294</v>
      </c>
      <c r="D468">
        <v>1.02457978446755E-4</v>
      </c>
      <c r="E468">
        <v>-2.3005357199543202</v>
      </c>
      <c r="F468">
        <v>8.6008067538902698E-4</v>
      </c>
    </row>
    <row r="469" spans="1:6" x14ac:dyDescent="0.25">
      <c r="A469" s="1">
        <v>466</v>
      </c>
      <c r="B469" t="s">
        <v>865</v>
      </c>
      <c r="C469" t="s">
        <v>2295</v>
      </c>
      <c r="D469" s="2">
        <v>6.6806406665108103E-14</v>
      </c>
      <c r="E469">
        <v>-1.5341183441663799</v>
      </c>
      <c r="F469" s="2">
        <v>1.7670013863733401E-12</v>
      </c>
    </row>
    <row r="470" spans="1:6" x14ac:dyDescent="0.25">
      <c r="A470" s="1">
        <v>467</v>
      </c>
      <c r="B470" t="s">
        <v>870</v>
      </c>
      <c r="C470" t="s">
        <v>2300</v>
      </c>
      <c r="D470" s="2">
        <v>8.3336452129344903E-41</v>
      </c>
      <c r="E470">
        <v>-4.2413939152099402</v>
      </c>
      <c r="F470" s="2">
        <v>8.0092055901408497E-39</v>
      </c>
    </row>
    <row r="471" spans="1:6" x14ac:dyDescent="0.25">
      <c r="A471" s="1">
        <v>468</v>
      </c>
      <c r="B471" t="s">
        <v>872</v>
      </c>
      <c r="C471" t="s">
        <v>2302</v>
      </c>
      <c r="D471">
        <v>5.6660770700118299E-3</v>
      </c>
      <c r="E471">
        <v>-2.30416454609994</v>
      </c>
      <c r="F471">
        <v>2.70109467290605E-2</v>
      </c>
    </row>
    <row r="472" spans="1:6" x14ac:dyDescent="0.25">
      <c r="A472" s="1">
        <v>469</v>
      </c>
      <c r="B472" t="s">
        <v>873</v>
      </c>
      <c r="C472" t="s">
        <v>2303</v>
      </c>
      <c r="D472" s="2">
        <v>6.1180600259606203E-7</v>
      </c>
      <c r="E472">
        <v>-1.50126074227887</v>
      </c>
      <c r="F472" s="2">
        <v>7.7335718601249195E-6</v>
      </c>
    </row>
    <row r="473" spans="1:6" x14ac:dyDescent="0.25">
      <c r="A473" s="1">
        <v>470</v>
      </c>
      <c r="B473" t="s">
        <v>876</v>
      </c>
      <c r="C473" t="s">
        <v>2306</v>
      </c>
      <c r="D473">
        <v>2.8972187928246102E-4</v>
      </c>
      <c r="E473">
        <v>-1.66529254195641</v>
      </c>
      <c r="F473">
        <v>2.1393539355813399E-3</v>
      </c>
    </row>
    <row r="474" spans="1:6" x14ac:dyDescent="0.25">
      <c r="A474" s="1">
        <v>471</v>
      </c>
      <c r="B474" t="s">
        <v>878</v>
      </c>
      <c r="C474" t="s">
        <v>2308</v>
      </c>
      <c r="D474" s="2">
        <v>4.2002348554952702E-9</v>
      </c>
      <c r="E474">
        <v>-3.2708112155759101</v>
      </c>
      <c r="F474" s="2">
        <v>6.9763795291141793E-8</v>
      </c>
    </row>
    <row r="475" spans="1:6" x14ac:dyDescent="0.25">
      <c r="A475" s="1">
        <v>472</v>
      </c>
      <c r="B475" t="s">
        <v>881</v>
      </c>
      <c r="C475" t="s">
        <v>2311</v>
      </c>
      <c r="D475" s="2">
        <v>3.41855690887639E-16</v>
      </c>
      <c r="E475">
        <v>-2.2160075240401298</v>
      </c>
      <c r="F475" s="2">
        <v>1.0446512495814E-14</v>
      </c>
    </row>
    <row r="476" spans="1:6" x14ac:dyDescent="0.25">
      <c r="A476" s="1">
        <v>473</v>
      </c>
      <c r="B476" t="s">
        <v>882</v>
      </c>
      <c r="C476" t="s">
        <v>2312</v>
      </c>
      <c r="D476" s="2">
        <v>5.3198913933016897E-8</v>
      </c>
      <c r="E476">
        <v>-3.0468876696318299</v>
      </c>
      <c r="F476" s="2">
        <v>7.8427907074552997E-7</v>
      </c>
    </row>
    <row r="477" spans="1:6" x14ac:dyDescent="0.25">
      <c r="A477" s="1">
        <v>474</v>
      </c>
      <c r="B477" t="s">
        <v>883</v>
      </c>
      <c r="C477" t="s">
        <v>2313</v>
      </c>
      <c r="D477" s="2">
        <v>5.8120796896542196E-31</v>
      </c>
      <c r="E477">
        <v>-4.3505855398014903</v>
      </c>
      <c r="F477" s="2">
        <v>3.8111501714972199E-29</v>
      </c>
    </row>
    <row r="478" spans="1:6" x14ac:dyDescent="0.25">
      <c r="A478" s="1">
        <v>475</v>
      </c>
      <c r="B478" t="s">
        <v>885</v>
      </c>
      <c r="C478" t="s">
        <v>2315</v>
      </c>
      <c r="D478">
        <v>1.5077530745749099E-4</v>
      </c>
      <c r="E478">
        <v>-1.74839127044576</v>
      </c>
      <c r="F478">
        <v>1.2014310891707699E-3</v>
      </c>
    </row>
    <row r="479" spans="1:6" x14ac:dyDescent="0.25">
      <c r="A479" s="1">
        <v>476</v>
      </c>
      <c r="B479" t="s">
        <v>888</v>
      </c>
      <c r="C479" t="s">
        <v>2318</v>
      </c>
      <c r="D479" s="2">
        <v>1.0392022177328801E-28</v>
      </c>
      <c r="E479">
        <v>-1.8259467451911899</v>
      </c>
      <c r="F479" s="2">
        <v>6.1138111781574699E-27</v>
      </c>
    </row>
    <row r="480" spans="1:6" x14ac:dyDescent="0.25">
      <c r="A480" s="1">
        <v>477</v>
      </c>
      <c r="B480" t="s">
        <v>889</v>
      </c>
      <c r="C480" t="s">
        <v>2319</v>
      </c>
      <c r="D480" s="2">
        <v>6.51966338808857E-20</v>
      </c>
      <c r="E480">
        <v>-3.7799661213036799</v>
      </c>
      <c r="F480" s="2">
        <v>2.5334124091368901E-18</v>
      </c>
    </row>
    <row r="481" spans="1:6" x14ac:dyDescent="0.25">
      <c r="A481" s="1">
        <v>478</v>
      </c>
      <c r="B481" t="s">
        <v>892</v>
      </c>
      <c r="C481" t="s">
        <v>2322</v>
      </c>
      <c r="D481" s="2">
        <v>4.5208110519126797E-63</v>
      </c>
      <c r="E481">
        <v>-4.9127210448221499</v>
      </c>
      <c r="F481" s="2">
        <v>9.9854405515053903E-61</v>
      </c>
    </row>
    <row r="482" spans="1:6" x14ac:dyDescent="0.25">
      <c r="A482" s="1">
        <v>479</v>
      </c>
      <c r="B482" t="s">
        <v>895</v>
      </c>
      <c r="C482" t="s">
        <v>2325</v>
      </c>
      <c r="D482">
        <v>3.6270341288774698E-3</v>
      </c>
      <c r="E482">
        <v>-2.7844793833285801</v>
      </c>
      <c r="F482">
        <v>1.8435349084605299E-2</v>
      </c>
    </row>
    <row r="483" spans="1:6" x14ac:dyDescent="0.25">
      <c r="A483" s="1">
        <v>480</v>
      </c>
      <c r="B483" t="s">
        <v>898</v>
      </c>
      <c r="C483" t="s">
        <v>2328</v>
      </c>
      <c r="D483">
        <v>9.8353486901033606E-3</v>
      </c>
      <c r="E483">
        <v>-2.0250523659658701</v>
      </c>
      <c r="F483">
        <v>4.2464691360905797E-2</v>
      </c>
    </row>
    <row r="484" spans="1:6" x14ac:dyDescent="0.25">
      <c r="A484" s="1">
        <v>481</v>
      </c>
      <c r="B484" t="s">
        <v>899</v>
      </c>
      <c r="C484" t="s">
        <v>2329</v>
      </c>
      <c r="D484" s="2">
        <v>2.27796836905141E-54</v>
      </c>
      <c r="E484">
        <v>-3.5829635256303698</v>
      </c>
      <c r="F484" s="2">
        <v>3.6303318691591501E-52</v>
      </c>
    </row>
    <row r="485" spans="1:6" x14ac:dyDescent="0.25">
      <c r="A485" s="1">
        <v>482</v>
      </c>
      <c r="B485" t="s">
        <v>902</v>
      </c>
      <c r="C485" t="s">
        <v>2332</v>
      </c>
      <c r="D485" s="2">
        <v>8.9832359867060202E-10</v>
      </c>
      <c r="E485">
        <v>-3.5463776289249198</v>
      </c>
      <c r="F485" s="2">
        <v>1.6065190493271099E-8</v>
      </c>
    </row>
    <row r="486" spans="1:6" x14ac:dyDescent="0.25">
      <c r="A486" s="1">
        <v>483</v>
      </c>
      <c r="B486" t="s">
        <v>903</v>
      </c>
      <c r="C486" t="s">
        <v>2333</v>
      </c>
      <c r="D486" s="2">
        <v>5.1059058767480303E-5</v>
      </c>
      <c r="E486">
        <v>-1.5225877735812601</v>
      </c>
      <c r="F486">
        <v>4.5623388919984202E-4</v>
      </c>
    </row>
    <row r="487" spans="1:6" x14ac:dyDescent="0.25">
      <c r="A487" s="1">
        <v>484</v>
      </c>
      <c r="B487" t="s">
        <v>906</v>
      </c>
      <c r="C487" t="s">
        <v>2336</v>
      </c>
      <c r="D487" s="2">
        <v>8.8126613962302196E-38</v>
      </c>
      <c r="E487">
        <v>-3.0990162088586199</v>
      </c>
      <c r="F487" s="2">
        <v>7.4967166877390905E-36</v>
      </c>
    </row>
    <row r="488" spans="1:6" x14ac:dyDescent="0.25">
      <c r="A488" s="1">
        <v>485</v>
      </c>
      <c r="B488" t="s">
        <v>907</v>
      </c>
      <c r="C488" t="s">
        <v>2337</v>
      </c>
      <c r="D488">
        <v>1.20714266864264E-4</v>
      </c>
      <c r="E488">
        <v>-2.58591807649728</v>
      </c>
      <c r="F488">
        <v>9.9009291193555694E-4</v>
      </c>
    </row>
    <row r="489" spans="1:6" x14ac:dyDescent="0.25">
      <c r="A489" s="1">
        <v>486</v>
      </c>
      <c r="B489" t="s">
        <v>909</v>
      </c>
      <c r="C489" t="s">
        <v>2339</v>
      </c>
      <c r="D489" s="2">
        <v>3.9770724372892098E-13</v>
      </c>
      <c r="E489">
        <v>-3.4641170358443598</v>
      </c>
      <c r="F489" s="2">
        <v>9.8760043363848394E-12</v>
      </c>
    </row>
    <row r="490" spans="1:6" x14ac:dyDescent="0.25">
      <c r="A490" s="1">
        <v>487</v>
      </c>
      <c r="B490" t="s">
        <v>913</v>
      </c>
      <c r="C490" t="s">
        <v>2343</v>
      </c>
      <c r="D490" s="2">
        <v>1.2527059544181E-6</v>
      </c>
      <c r="E490">
        <v>-1.99814679917376</v>
      </c>
      <c r="F490" s="2">
        <v>1.4991984758672901E-5</v>
      </c>
    </row>
    <row r="491" spans="1:6" x14ac:dyDescent="0.25">
      <c r="A491" s="1">
        <v>488</v>
      </c>
      <c r="B491" t="s">
        <v>916</v>
      </c>
      <c r="C491" t="s">
        <v>2346</v>
      </c>
      <c r="D491">
        <v>2.19891061647918E-4</v>
      </c>
      <c r="E491">
        <v>-2.80895186327542</v>
      </c>
      <c r="F491">
        <v>1.6758041562634899E-3</v>
      </c>
    </row>
    <row r="492" spans="1:6" x14ac:dyDescent="0.25">
      <c r="A492" s="1">
        <v>489</v>
      </c>
      <c r="B492" t="s">
        <v>917</v>
      </c>
      <c r="C492" t="s">
        <v>2347</v>
      </c>
      <c r="D492" s="2">
        <v>2.5729950939906701E-5</v>
      </c>
      <c r="E492">
        <v>-2.0135395703546601</v>
      </c>
      <c r="F492">
        <v>2.4485266994212E-4</v>
      </c>
    </row>
    <row r="493" spans="1:6" x14ac:dyDescent="0.25">
      <c r="A493" s="1">
        <v>490</v>
      </c>
      <c r="B493" t="s">
        <v>918</v>
      </c>
      <c r="C493" t="s">
        <v>2348</v>
      </c>
      <c r="D493" s="2">
        <v>2.8971244228484399E-11</v>
      </c>
      <c r="E493">
        <v>-3.8519889824295102</v>
      </c>
      <c r="F493" s="2">
        <v>6.1405381285626104E-10</v>
      </c>
    </row>
    <row r="494" spans="1:6" x14ac:dyDescent="0.25">
      <c r="A494" s="1">
        <v>491</v>
      </c>
      <c r="B494" t="s">
        <v>921</v>
      </c>
      <c r="C494" t="s">
        <v>2351</v>
      </c>
      <c r="D494" s="2">
        <v>6.0870114308842203E-37</v>
      </c>
      <c r="E494">
        <v>-4.6248368185918398</v>
      </c>
      <c r="F494" s="2">
        <v>5.0418074943968601E-35</v>
      </c>
    </row>
    <row r="495" spans="1:6" x14ac:dyDescent="0.25">
      <c r="A495" s="1">
        <v>492</v>
      </c>
      <c r="B495" t="s">
        <v>922</v>
      </c>
      <c r="C495" t="s">
        <v>2352</v>
      </c>
      <c r="D495">
        <v>5.0228693220695196E-3</v>
      </c>
      <c r="E495">
        <v>-2.4710482036309598</v>
      </c>
      <c r="F495">
        <v>2.4416187167897799E-2</v>
      </c>
    </row>
    <row r="496" spans="1:6" x14ac:dyDescent="0.25">
      <c r="A496" s="1">
        <v>493</v>
      </c>
      <c r="B496" t="s">
        <v>923</v>
      </c>
      <c r="C496" t="s">
        <v>2353</v>
      </c>
      <c r="D496" s="2">
        <v>2.7118426951978001E-39</v>
      </c>
      <c r="E496">
        <v>-4.3353407461241602</v>
      </c>
      <c r="F496" s="2">
        <v>2.4387213951814499E-37</v>
      </c>
    </row>
    <row r="497" spans="1:6" x14ac:dyDescent="0.25">
      <c r="A497" s="1">
        <v>494</v>
      </c>
      <c r="B497" t="s">
        <v>924</v>
      </c>
      <c r="C497" t="s">
        <v>2354</v>
      </c>
      <c r="D497" s="2">
        <v>1.8473697440623301E-5</v>
      </c>
      <c r="E497">
        <v>-1.81127543351487</v>
      </c>
      <c r="F497">
        <v>1.8099910566338301E-4</v>
      </c>
    </row>
    <row r="498" spans="1:6" x14ac:dyDescent="0.25">
      <c r="A498" s="1">
        <v>495</v>
      </c>
      <c r="B498" t="s">
        <v>925</v>
      </c>
      <c r="C498" t="s">
        <v>2355</v>
      </c>
      <c r="D498" s="2">
        <v>4.4885001493534303E-6</v>
      </c>
      <c r="E498">
        <v>-2.9695548328007502</v>
      </c>
      <c r="F498" s="2">
        <v>4.9139319026399697E-5</v>
      </c>
    </row>
    <row r="499" spans="1:6" x14ac:dyDescent="0.25">
      <c r="A499" s="1">
        <v>496</v>
      </c>
      <c r="B499" t="s">
        <v>926</v>
      </c>
      <c r="C499" t="s">
        <v>2356</v>
      </c>
      <c r="D499" s="2">
        <v>1.3267100074512099E-11</v>
      </c>
      <c r="E499">
        <v>-3.4762100245991299</v>
      </c>
      <c r="F499" s="2">
        <v>2.9099789187823501E-10</v>
      </c>
    </row>
    <row r="500" spans="1:6" x14ac:dyDescent="0.25">
      <c r="A500" s="1">
        <v>497</v>
      </c>
      <c r="B500" t="s">
        <v>927</v>
      </c>
      <c r="C500" t="s">
        <v>2357</v>
      </c>
      <c r="D500" s="2">
        <v>1.6664394857805098E-5</v>
      </c>
      <c r="E500">
        <v>-2.9818385464090298</v>
      </c>
      <c r="F500">
        <v>1.65200575795092E-4</v>
      </c>
    </row>
    <row r="501" spans="1:6" x14ac:dyDescent="0.25">
      <c r="A501" s="1">
        <v>498</v>
      </c>
      <c r="B501" t="s">
        <v>931</v>
      </c>
      <c r="C501" t="s">
        <v>2361</v>
      </c>
      <c r="D501" s="2">
        <v>4.4958431610150002E-11</v>
      </c>
      <c r="E501">
        <v>-3.5941690019404899</v>
      </c>
      <c r="F501" s="2">
        <v>9.4024361124881794E-10</v>
      </c>
    </row>
    <row r="502" spans="1:6" x14ac:dyDescent="0.25">
      <c r="A502" s="1">
        <v>499</v>
      </c>
      <c r="B502" t="s">
        <v>932</v>
      </c>
      <c r="C502" t="s">
        <v>2362</v>
      </c>
      <c r="D502">
        <v>1.19067305196793E-2</v>
      </c>
      <c r="E502">
        <v>-1.82385819633532</v>
      </c>
      <c r="F502">
        <v>4.91948305520832E-2</v>
      </c>
    </row>
    <row r="503" spans="1:6" x14ac:dyDescent="0.25">
      <c r="A503" s="1">
        <v>500</v>
      </c>
      <c r="B503" t="s">
        <v>933</v>
      </c>
      <c r="C503" t="s">
        <v>2363</v>
      </c>
      <c r="D503" s="2">
        <v>7.1159945636813101E-6</v>
      </c>
      <c r="E503">
        <v>-2.7734814502780099</v>
      </c>
      <c r="F503" s="2">
        <v>7.5476302912171604E-5</v>
      </c>
    </row>
    <row r="504" spans="1:6" x14ac:dyDescent="0.25">
      <c r="A504" s="1">
        <v>501</v>
      </c>
      <c r="B504" t="s">
        <v>934</v>
      </c>
      <c r="C504" t="s">
        <v>2364</v>
      </c>
      <c r="D504" s="2">
        <v>2.9315033689466699E-5</v>
      </c>
      <c r="E504">
        <v>-2.4599391989831898</v>
      </c>
      <c r="F504">
        <v>2.7501957835349199E-4</v>
      </c>
    </row>
    <row r="505" spans="1:6" x14ac:dyDescent="0.25">
      <c r="A505" s="1">
        <v>502</v>
      </c>
      <c r="B505" t="s">
        <v>935</v>
      </c>
      <c r="C505" t="s">
        <v>2365</v>
      </c>
      <c r="D505" s="2">
        <v>9.1132266856516506E-5</v>
      </c>
      <c r="E505">
        <v>-2.81727215914285</v>
      </c>
      <c r="F505">
        <v>7.74193818976749E-4</v>
      </c>
    </row>
    <row r="506" spans="1:6" x14ac:dyDescent="0.25">
      <c r="A506" s="1">
        <v>503</v>
      </c>
      <c r="B506" t="s">
        <v>938</v>
      </c>
      <c r="C506" t="s">
        <v>2368</v>
      </c>
      <c r="D506" s="2">
        <v>9.2943593282926098E-7</v>
      </c>
      <c r="E506">
        <v>-1.67351850633608</v>
      </c>
      <c r="F506" s="2">
        <v>1.14161935554345E-5</v>
      </c>
    </row>
    <row r="507" spans="1:6" x14ac:dyDescent="0.25">
      <c r="A507" s="1">
        <v>504</v>
      </c>
      <c r="B507" t="s">
        <v>939</v>
      </c>
      <c r="C507" t="s">
        <v>2369</v>
      </c>
      <c r="D507" s="2">
        <v>3.8692013453916798E-16</v>
      </c>
      <c r="E507">
        <v>-3.9160221143694498</v>
      </c>
      <c r="F507" s="2">
        <v>1.1766484284657299E-14</v>
      </c>
    </row>
    <row r="508" spans="1:6" x14ac:dyDescent="0.25">
      <c r="A508" s="1">
        <v>505</v>
      </c>
      <c r="B508" t="s">
        <v>941</v>
      </c>
      <c r="C508" t="s">
        <v>2371</v>
      </c>
      <c r="D508" s="2">
        <v>5.46368610047166E-7</v>
      </c>
      <c r="E508">
        <v>-3.4063493222874399</v>
      </c>
      <c r="F508" s="2">
        <v>6.9307350378434402E-6</v>
      </c>
    </row>
    <row r="509" spans="1:6" x14ac:dyDescent="0.25">
      <c r="A509" s="1">
        <v>506</v>
      </c>
      <c r="B509" t="s">
        <v>944</v>
      </c>
      <c r="C509" t="s">
        <v>2374</v>
      </c>
      <c r="D509" s="2">
        <v>7.4515974022391999E-5</v>
      </c>
      <c r="E509">
        <v>-1.99911818514386</v>
      </c>
      <c r="F509">
        <v>6.44742456455448E-4</v>
      </c>
    </row>
    <row r="510" spans="1:6" x14ac:dyDescent="0.25">
      <c r="A510" s="1">
        <v>507</v>
      </c>
      <c r="B510" t="s">
        <v>946</v>
      </c>
      <c r="C510" t="s">
        <v>2376</v>
      </c>
      <c r="D510" s="2">
        <v>5.3432996131415298E-41</v>
      </c>
      <c r="E510">
        <v>-2.5896523524400701</v>
      </c>
      <c r="F510" s="2">
        <v>5.2148947387172003E-39</v>
      </c>
    </row>
    <row r="511" spans="1:6" x14ac:dyDescent="0.25">
      <c r="A511" s="1">
        <v>508</v>
      </c>
      <c r="B511" t="s">
        <v>947</v>
      </c>
      <c r="C511" t="s">
        <v>2377</v>
      </c>
      <c r="D511">
        <v>7.6944961755113703E-4</v>
      </c>
      <c r="E511">
        <v>-2.2115694766988301</v>
      </c>
      <c r="F511">
        <v>5.0012238951826597E-3</v>
      </c>
    </row>
    <row r="512" spans="1:6" x14ac:dyDescent="0.25">
      <c r="A512" s="1">
        <v>509</v>
      </c>
      <c r="B512" t="s">
        <v>948</v>
      </c>
      <c r="C512" t="s">
        <v>2378</v>
      </c>
      <c r="D512" s="2">
        <v>1.47574664417162E-9</v>
      </c>
      <c r="E512">
        <v>-2.95324975904499</v>
      </c>
      <c r="F512" s="2">
        <v>2.5733587604045299E-8</v>
      </c>
    </row>
    <row r="513" spans="1:6" x14ac:dyDescent="0.25">
      <c r="A513" s="1">
        <v>510</v>
      </c>
      <c r="B513" t="s">
        <v>950</v>
      </c>
      <c r="C513" t="s">
        <v>2380</v>
      </c>
      <c r="D513" s="2">
        <v>4.1107212765117599E-9</v>
      </c>
      <c r="E513">
        <v>-2.70983381136028</v>
      </c>
      <c r="F513" s="2">
        <v>6.8367213832606505E-8</v>
      </c>
    </row>
    <row r="514" spans="1:6" x14ac:dyDescent="0.25">
      <c r="A514" s="1">
        <v>511</v>
      </c>
      <c r="B514" t="s">
        <v>952</v>
      </c>
      <c r="C514" t="s">
        <v>2382</v>
      </c>
      <c r="D514" s="2">
        <v>8.7226558155043094E-5</v>
      </c>
      <c r="E514">
        <v>-2.97648777936995</v>
      </c>
      <c r="F514">
        <v>7.4446718660147295E-4</v>
      </c>
    </row>
    <row r="515" spans="1:6" x14ac:dyDescent="0.25">
      <c r="A515" s="1">
        <v>512</v>
      </c>
      <c r="B515" t="s">
        <v>954</v>
      </c>
      <c r="C515" t="s">
        <v>2384</v>
      </c>
      <c r="D515" s="2">
        <v>1.7113189717406301E-6</v>
      </c>
      <c r="E515">
        <v>-2.7999464937787901</v>
      </c>
      <c r="F515" s="2">
        <v>2.0098419640125501E-5</v>
      </c>
    </row>
    <row r="516" spans="1:6" x14ac:dyDescent="0.25">
      <c r="A516" s="1">
        <v>513</v>
      </c>
      <c r="B516" t="s">
        <v>956</v>
      </c>
      <c r="C516" t="s">
        <v>2386</v>
      </c>
      <c r="D516">
        <v>2.6328122947280803E-4</v>
      </c>
      <c r="E516">
        <v>-2.5134423517501698</v>
      </c>
      <c r="F516">
        <v>1.9636911605821401E-3</v>
      </c>
    </row>
    <row r="517" spans="1:6" x14ac:dyDescent="0.25">
      <c r="A517" s="1">
        <v>514</v>
      </c>
      <c r="B517" t="s">
        <v>957</v>
      </c>
      <c r="C517" t="s">
        <v>2387</v>
      </c>
      <c r="D517">
        <v>4.8224784229255998E-3</v>
      </c>
      <c r="E517">
        <v>-2.27236547375287</v>
      </c>
      <c r="F517">
        <v>2.3596969819134599E-2</v>
      </c>
    </row>
    <row r="518" spans="1:6" x14ac:dyDescent="0.25">
      <c r="A518" s="1">
        <v>515</v>
      </c>
      <c r="B518" t="s">
        <v>958</v>
      </c>
      <c r="C518" t="s">
        <v>2388</v>
      </c>
      <c r="D518" s="2">
        <v>1.5260611280650799E-5</v>
      </c>
      <c r="E518">
        <v>-2.8017889766350299</v>
      </c>
      <c r="F518">
        <v>1.5260611280650801E-4</v>
      </c>
    </row>
    <row r="519" spans="1:6" x14ac:dyDescent="0.25">
      <c r="A519" s="1">
        <v>516</v>
      </c>
      <c r="B519" t="s">
        <v>965</v>
      </c>
      <c r="C519" t="s">
        <v>1839</v>
      </c>
      <c r="D519" s="2">
        <v>4.9488559550753296E-10</v>
      </c>
      <c r="E519">
        <v>-3.5656935121764999</v>
      </c>
      <c r="F519" s="2">
        <v>9.1357912719059201E-9</v>
      </c>
    </row>
    <row r="520" spans="1:6" x14ac:dyDescent="0.25">
      <c r="A520" s="1">
        <v>517</v>
      </c>
      <c r="B520" t="s">
        <v>966</v>
      </c>
      <c r="C520" t="s">
        <v>2395</v>
      </c>
      <c r="D520" s="2">
        <v>1.09040986534152E-28</v>
      </c>
      <c r="E520">
        <v>-4.0601938462304901</v>
      </c>
      <c r="F520" s="2">
        <v>6.3852373044882199E-27</v>
      </c>
    </row>
    <row r="521" spans="1:6" x14ac:dyDescent="0.25">
      <c r="A521" s="1">
        <v>518</v>
      </c>
      <c r="B521" t="s">
        <v>969</v>
      </c>
      <c r="C521" t="s">
        <v>2398</v>
      </c>
      <c r="D521">
        <v>1.3012205059133799E-4</v>
      </c>
      <c r="E521">
        <v>-2.6572387344195598</v>
      </c>
      <c r="F521">
        <v>1.05488513647453E-3</v>
      </c>
    </row>
    <row r="522" spans="1:6" x14ac:dyDescent="0.25">
      <c r="A522" s="1">
        <v>519</v>
      </c>
      <c r="B522" t="s">
        <v>971</v>
      </c>
      <c r="C522" t="s">
        <v>2400</v>
      </c>
      <c r="D522" s="2">
        <v>3.3331277095982898E-16</v>
      </c>
      <c r="E522">
        <v>-2.9601103246829199</v>
      </c>
      <c r="F522" s="2">
        <v>1.0210237923076E-14</v>
      </c>
    </row>
    <row r="523" spans="1:6" x14ac:dyDescent="0.25">
      <c r="A523" s="1">
        <v>520</v>
      </c>
      <c r="B523" t="s">
        <v>972</v>
      </c>
      <c r="C523" t="s">
        <v>2401</v>
      </c>
      <c r="D523" s="2">
        <v>2.7538583885336402E-5</v>
      </c>
      <c r="E523">
        <v>-1.68817813447579</v>
      </c>
      <c r="F523">
        <v>2.59903126773902E-4</v>
      </c>
    </row>
    <row r="524" spans="1:6" x14ac:dyDescent="0.25">
      <c r="A524" s="1">
        <v>521</v>
      </c>
      <c r="B524" t="s">
        <v>973</v>
      </c>
      <c r="C524" t="s">
        <v>2402</v>
      </c>
      <c r="D524" s="2">
        <v>3.1395082387111302E-12</v>
      </c>
      <c r="E524">
        <v>-3.6384127259896499</v>
      </c>
      <c r="F524" s="2">
        <v>7.2658839568700597E-11</v>
      </c>
    </row>
    <row r="525" spans="1:6" x14ac:dyDescent="0.25">
      <c r="A525" s="1">
        <v>522</v>
      </c>
      <c r="B525" t="s">
        <v>974</v>
      </c>
      <c r="C525" t="s">
        <v>2403</v>
      </c>
      <c r="D525" s="2">
        <v>7.1345134827806599E-65</v>
      </c>
      <c r="E525">
        <v>-5.0010280833815397</v>
      </c>
      <c r="F525" s="2">
        <v>1.87132343225435E-62</v>
      </c>
    </row>
    <row r="526" spans="1:6" x14ac:dyDescent="0.25">
      <c r="A526" s="1">
        <v>523</v>
      </c>
      <c r="B526" t="s">
        <v>977</v>
      </c>
      <c r="C526" t="s">
        <v>2406</v>
      </c>
      <c r="D526" s="2">
        <v>1.1882632394950199E-11</v>
      </c>
      <c r="E526">
        <v>-2.9987152056660999</v>
      </c>
      <c r="F526" s="2">
        <v>2.6292151467912597E-10</v>
      </c>
    </row>
    <row r="527" spans="1:6" x14ac:dyDescent="0.25">
      <c r="A527" s="1">
        <v>524</v>
      </c>
      <c r="B527" t="s">
        <v>978</v>
      </c>
      <c r="C527" t="s">
        <v>2407</v>
      </c>
      <c r="D527">
        <v>4.7417150429304901E-4</v>
      </c>
      <c r="E527">
        <v>-2.9507494272567101</v>
      </c>
      <c r="F527">
        <v>3.2909698120449199E-3</v>
      </c>
    </row>
    <row r="528" spans="1:6" x14ac:dyDescent="0.25">
      <c r="A528" s="1">
        <v>525</v>
      </c>
      <c r="B528" t="s">
        <v>980</v>
      </c>
      <c r="C528" t="s">
        <v>2409</v>
      </c>
      <c r="D528">
        <v>2.13964584408105E-4</v>
      </c>
      <c r="E528">
        <v>-2.8636674407771201</v>
      </c>
      <c r="F528">
        <v>1.63360468022925E-3</v>
      </c>
    </row>
    <row r="529" spans="1:6" x14ac:dyDescent="0.25">
      <c r="A529" s="1">
        <v>526</v>
      </c>
      <c r="B529" t="s">
        <v>982</v>
      </c>
      <c r="C529" t="s">
        <v>2411</v>
      </c>
      <c r="D529" s="2">
        <v>3.1776599251951501E-30</v>
      </c>
      <c r="E529">
        <v>-1.50320204776536</v>
      </c>
      <c r="F529" s="2">
        <v>2.0307989065079601E-28</v>
      </c>
    </row>
    <row r="530" spans="1:6" x14ac:dyDescent="0.25">
      <c r="A530" s="1">
        <v>527</v>
      </c>
      <c r="B530" t="s">
        <v>983</v>
      </c>
      <c r="C530" t="s">
        <v>2412</v>
      </c>
      <c r="D530" s="2">
        <v>4.8440826953591099E-29</v>
      </c>
      <c r="E530">
        <v>-4.2333829462954897</v>
      </c>
      <c r="F530" s="2">
        <v>2.89037920069058E-27</v>
      </c>
    </row>
    <row r="531" spans="1:6" x14ac:dyDescent="0.25">
      <c r="A531" s="1">
        <v>528</v>
      </c>
      <c r="B531" t="s">
        <v>984</v>
      </c>
      <c r="C531" t="s">
        <v>2413</v>
      </c>
      <c r="D531" s="2">
        <v>4.0561652430889E-8</v>
      </c>
      <c r="E531">
        <v>-3.3192959690687198</v>
      </c>
      <c r="F531" s="2">
        <v>6.0497384244622099E-7</v>
      </c>
    </row>
    <row r="532" spans="1:6" x14ac:dyDescent="0.25">
      <c r="A532" s="1">
        <v>529</v>
      </c>
      <c r="B532" t="s">
        <v>985</v>
      </c>
      <c r="C532" t="s">
        <v>2414</v>
      </c>
      <c r="D532" s="2">
        <v>5.2182030057284897E-5</v>
      </c>
      <c r="E532">
        <v>-2.9493883678088699</v>
      </c>
      <c r="F532">
        <v>4.6527744930681099E-4</v>
      </c>
    </row>
    <row r="533" spans="1:6" x14ac:dyDescent="0.25">
      <c r="A533" s="1">
        <v>530</v>
      </c>
      <c r="B533" t="s">
        <v>986</v>
      </c>
      <c r="C533" t="s">
        <v>2415</v>
      </c>
      <c r="D533" s="2">
        <v>1.4865111574211399E-11</v>
      </c>
      <c r="E533">
        <v>-3.1251789669719998</v>
      </c>
      <c r="F533" s="2">
        <v>3.2379196318221698E-10</v>
      </c>
    </row>
    <row r="534" spans="1:6" x14ac:dyDescent="0.25">
      <c r="A534" s="1">
        <v>531</v>
      </c>
      <c r="B534" t="s">
        <v>987</v>
      </c>
      <c r="C534" t="s">
        <v>2416</v>
      </c>
      <c r="D534" s="2">
        <v>1.53102119977671E-54</v>
      </c>
      <c r="E534">
        <v>-2.59823147967598</v>
      </c>
      <c r="F534" s="2">
        <v>2.4712252442549698E-52</v>
      </c>
    </row>
    <row r="535" spans="1:6" x14ac:dyDescent="0.25">
      <c r="A535" s="1">
        <v>532</v>
      </c>
      <c r="B535" t="s">
        <v>989</v>
      </c>
      <c r="C535" t="s">
        <v>2418</v>
      </c>
      <c r="D535">
        <v>5.1996983659876204E-3</v>
      </c>
      <c r="E535">
        <v>-2.3089854516455</v>
      </c>
      <c r="F535">
        <v>2.5110933037124701E-2</v>
      </c>
    </row>
    <row r="536" spans="1:6" x14ac:dyDescent="0.25">
      <c r="A536" s="1">
        <v>533</v>
      </c>
      <c r="B536" t="s">
        <v>992</v>
      </c>
      <c r="C536" t="s">
        <v>2421</v>
      </c>
      <c r="D536" s="2">
        <v>2.38700589445009E-17</v>
      </c>
      <c r="E536">
        <v>-3.3461424535622402</v>
      </c>
      <c r="F536" s="2">
        <v>7.9085274239806795E-16</v>
      </c>
    </row>
    <row r="537" spans="1:6" x14ac:dyDescent="0.25">
      <c r="A537" s="1">
        <v>534</v>
      </c>
      <c r="B537" t="s">
        <v>997</v>
      </c>
      <c r="C537" t="s">
        <v>2426</v>
      </c>
      <c r="D537">
        <v>7.9191841142131295E-3</v>
      </c>
      <c r="E537">
        <v>-2.26438222749315</v>
      </c>
      <c r="F537">
        <v>3.5569935068834602E-2</v>
      </c>
    </row>
    <row r="538" spans="1:6" x14ac:dyDescent="0.25">
      <c r="A538" s="1">
        <v>535</v>
      </c>
      <c r="B538" t="s">
        <v>999</v>
      </c>
      <c r="C538" t="s">
        <v>2428</v>
      </c>
      <c r="D538" s="2">
        <v>2.03842213777061E-23</v>
      </c>
      <c r="E538">
        <v>-4.3028400266942999</v>
      </c>
      <c r="F538" s="2">
        <v>9.4351965862250098E-22</v>
      </c>
    </row>
    <row r="539" spans="1:6" x14ac:dyDescent="0.25">
      <c r="A539" s="1">
        <v>536</v>
      </c>
      <c r="B539" t="s">
        <v>1000</v>
      </c>
      <c r="C539" t="s">
        <v>2429</v>
      </c>
      <c r="D539" s="2">
        <v>6.9394574594531196E-5</v>
      </c>
      <c r="E539">
        <v>-2.2255656707875699</v>
      </c>
      <c r="F539">
        <v>6.0462124162294004E-4</v>
      </c>
    </row>
    <row r="540" spans="1:6" x14ac:dyDescent="0.25">
      <c r="A540" s="1">
        <v>537</v>
      </c>
      <c r="B540" t="s">
        <v>1001</v>
      </c>
      <c r="C540" t="s">
        <v>2430</v>
      </c>
      <c r="D540" s="2">
        <v>2.15156056150082E-11</v>
      </c>
      <c r="E540">
        <v>-3.0752977925431999</v>
      </c>
      <c r="F540" s="2">
        <v>4.6463374732925102E-10</v>
      </c>
    </row>
    <row r="541" spans="1:6" x14ac:dyDescent="0.25">
      <c r="A541" s="1">
        <v>538</v>
      </c>
      <c r="B541" t="s">
        <v>1002</v>
      </c>
      <c r="C541" t="s">
        <v>2431</v>
      </c>
      <c r="D541" s="2">
        <v>4.99006156631625E-21</v>
      </c>
      <c r="E541">
        <v>-3.1546538747314501</v>
      </c>
      <c r="F541" s="2">
        <v>2.05310049411508E-19</v>
      </c>
    </row>
    <row r="542" spans="1:6" x14ac:dyDescent="0.25">
      <c r="A542" s="1">
        <v>539</v>
      </c>
      <c r="B542" t="s">
        <v>1003</v>
      </c>
      <c r="C542" t="s">
        <v>2432</v>
      </c>
      <c r="D542" s="2">
        <v>3.2024924763318898E-13</v>
      </c>
      <c r="E542">
        <v>-1.59699382370293</v>
      </c>
      <c r="F542" s="2">
        <v>7.9998770390909595E-12</v>
      </c>
    </row>
    <row r="543" spans="1:6" x14ac:dyDescent="0.25">
      <c r="A543" s="1">
        <v>540</v>
      </c>
      <c r="B543" t="s">
        <v>1007</v>
      </c>
      <c r="C543" t="s">
        <v>2436</v>
      </c>
      <c r="D543" s="2">
        <v>1.7008825893860802E-33</v>
      </c>
      <c r="E543">
        <v>-3.2875710507090998</v>
      </c>
      <c r="F543" s="2">
        <v>1.2098368248797E-31</v>
      </c>
    </row>
    <row r="544" spans="1:6" x14ac:dyDescent="0.25">
      <c r="A544" s="1">
        <v>541</v>
      </c>
      <c r="B544" t="s">
        <v>1008</v>
      </c>
      <c r="C544" t="s">
        <v>2437</v>
      </c>
      <c r="D544" s="2">
        <v>3.8897783130578301E-10</v>
      </c>
      <c r="E544">
        <v>-2.2862149923078601</v>
      </c>
      <c r="F544" s="2">
        <v>7.3092998449847799E-9</v>
      </c>
    </row>
    <row r="545" spans="1:6" x14ac:dyDescent="0.25">
      <c r="A545" s="1">
        <v>542</v>
      </c>
      <c r="B545" t="s">
        <v>1009</v>
      </c>
      <c r="C545" t="s">
        <v>2438</v>
      </c>
      <c r="D545" s="2">
        <v>3.75922024252236E-6</v>
      </c>
      <c r="E545">
        <v>-2.1410837029229199</v>
      </c>
      <c r="F545" s="2">
        <v>4.1625842439187802E-5</v>
      </c>
    </row>
    <row r="546" spans="1:6" x14ac:dyDescent="0.25">
      <c r="A546" s="1">
        <v>543</v>
      </c>
      <c r="B546" t="s">
        <v>1010</v>
      </c>
      <c r="C546" t="s">
        <v>2439</v>
      </c>
      <c r="D546" s="2">
        <v>1.7455287822765199E-14</v>
      </c>
      <c r="E546">
        <v>-3.60747935880502</v>
      </c>
      <c r="F546" s="2">
        <v>4.8405743103218997E-13</v>
      </c>
    </row>
    <row r="547" spans="1:6" x14ac:dyDescent="0.25">
      <c r="A547" s="1">
        <v>544</v>
      </c>
      <c r="B547" t="s">
        <v>1011</v>
      </c>
      <c r="C547" t="s">
        <v>2440</v>
      </c>
      <c r="D547" s="2">
        <v>5.6373380025170603E-30</v>
      </c>
      <c r="E547">
        <v>-4.2434058119669</v>
      </c>
      <c r="F547" s="2">
        <v>3.5487042725844899E-28</v>
      </c>
    </row>
    <row r="548" spans="1:6" x14ac:dyDescent="0.25">
      <c r="A548" s="1">
        <v>545</v>
      </c>
      <c r="B548" t="s">
        <v>1012</v>
      </c>
      <c r="C548" t="s">
        <v>2441</v>
      </c>
      <c r="D548">
        <v>1.38016828453146E-3</v>
      </c>
      <c r="E548">
        <v>-2.3985415743440801</v>
      </c>
      <c r="F548">
        <v>8.2547832314732294E-3</v>
      </c>
    </row>
    <row r="549" spans="1:6" x14ac:dyDescent="0.25">
      <c r="A549" s="1">
        <v>546</v>
      </c>
      <c r="B549" t="s">
        <v>1014</v>
      </c>
      <c r="C549" t="s">
        <v>2443</v>
      </c>
      <c r="D549" s="2">
        <v>4.04676183521081E-14</v>
      </c>
      <c r="E549">
        <v>-1.8480131174508001</v>
      </c>
      <c r="F549" s="2">
        <v>1.08632689776768E-12</v>
      </c>
    </row>
    <row r="550" spans="1:6" x14ac:dyDescent="0.25">
      <c r="A550" s="1">
        <v>547</v>
      </c>
      <c r="B550" t="s">
        <v>1016</v>
      </c>
      <c r="C550" t="s">
        <v>2445</v>
      </c>
      <c r="D550" s="2">
        <v>1.08761382137881E-45</v>
      </c>
      <c r="E550">
        <v>-4.6712984625774698</v>
      </c>
      <c r="F550" s="2">
        <v>1.2678757417740101E-43</v>
      </c>
    </row>
    <row r="551" spans="1:6" x14ac:dyDescent="0.25">
      <c r="A551" s="1">
        <v>548</v>
      </c>
      <c r="B551" t="s">
        <v>1017</v>
      </c>
      <c r="C551" t="s">
        <v>2446</v>
      </c>
      <c r="D551" s="2">
        <v>5.09781994690629E-8</v>
      </c>
      <c r="E551">
        <v>-3.0210865809047802</v>
      </c>
      <c r="F551" s="2">
        <v>7.5418981353172897E-7</v>
      </c>
    </row>
    <row r="552" spans="1:6" x14ac:dyDescent="0.25">
      <c r="A552" s="1">
        <v>549</v>
      </c>
      <c r="B552" t="s">
        <v>1018</v>
      </c>
      <c r="C552" t="s">
        <v>2447</v>
      </c>
      <c r="D552" s="2">
        <v>4.49347626982819E-35</v>
      </c>
      <c r="E552">
        <v>-4.32999127280479</v>
      </c>
      <c r="F552" s="2">
        <v>3.3875967806668802E-33</v>
      </c>
    </row>
    <row r="553" spans="1:6" x14ac:dyDescent="0.25">
      <c r="A553" s="1">
        <v>550</v>
      </c>
      <c r="B553" t="s">
        <v>1019</v>
      </c>
      <c r="C553" t="s">
        <v>2448</v>
      </c>
      <c r="D553" s="2">
        <v>4.7820565830922201E-17</v>
      </c>
      <c r="E553">
        <v>-3.33385395359924</v>
      </c>
      <c r="F553" s="2">
        <v>1.55571298142457E-15</v>
      </c>
    </row>
    <row r="554" spans="1:6" x14ac:dyDescent="0.25">
      <c r="A554" s="1">
        <v>551</v>
      </c>
      <c r="B554" t="s">
        <v>1023</v>
      </c>
      <c r="C554" t="s">
        <v>2452</v>
      </c>
      <c r="D554" s="2">
        <v>6.8995929637587001E-9</v>
      </c>
      <c r="E554">
        <v>-3.4802885561628201</v>
      </c>
      <c r="F554" s="2">
        <v>1.12229813196023E-7</v>
      </c>
    </row>
    <row r="555" spans="1:6" x14ac:dyDescent="0.25">
      <c r="A555" s="1">
        <v>552</v>
      </c>
      <c r="B555" t="s">
        <v>1025</v>
      </c>
      <c r="C555" t="s">
        <v>2454</v>
      </c>
      <c r="D555" s="2">
        <v>1.1552055158073E-11</v>
      </c>
      <c r="E555">
        <v>-3.2347949896505099</v>
      </c>
      <c r="F555" s="2">
        <v>2.56056997253767E-10</v>
      </c>
    </row>
    <row r="556" spans="1:6" x14ac:dyDescent="0.25">
      <c r="A556" s="1">
        <v>553</v>
      </c>
      <c r="B556" t="s">
        <v>1028</v>
      </c>
      <c r="C556" t="s">
        <v>2457</v>
      </c>
      <c r="D556" s="2">
        <v>2.86749145970317E-6</v>
      </c>
      <c r="E556">
        <v>-1.7065053321947199</v>
      </c>
      <c r="F556" s="2">
        <v>3.2465573271279597E-5</v>
      </c>
    </row>
    <row r="557" spans="1:6" x14ac:dyDescent="0.25">
      <c r="A557" s="1">
        <v>554</v>
      </c>
      <c r="B557" t="s">
        <v>1029</v>
      </c>
      <c r="C557" t="s">
        <v>2458</v>
      </c>
      <c r="D557" s="2">
        <v>1.3773408145733001E-5</v>
      </c>
      <c r="E557">
        <v>-2.9731975619161299</v>
      </c>
      <c r="F557">
        <v>1.3928289843757299E-4</v>
      </c>
    </row>
    <row r="558" spans="1:6" x14ac:dyDescent="0.25">
      <c r="A558" s="1">
        <v>555</v>
      </c>
      <c r="B558" t="s">
        <v>1031</v>
      </c>
      <c r="C558" t="s">
        <v>2460</v>
      </c>
      <c r="D558" s="2">
        <v>2.20691202277488E-40</v>
      </c>
      <c r="E558">
        <v>-4.7441194156125901</v>
      </c>
      <c r="F558" s="2">
        <v>2.08909942607036E-38</v>
      </c>
    </row>
    <row r="559" spans="1:6" x14ac:dyDescent="0.25">
      <c r="A559" s="1">
        <v>556</v>
      </c>
      <c r="B559" t="s">
        <v>1032</v>
      </c>
      <c r="C559" t="s">
        <v>2461</v>
      </c>
      <c r="D559">
        <v>1.6755405345927801E-4</v>
      </c>
      <c r="E559">
        <v>-1.6375341904960099</v>
      </c>
      <c r="F559">
        <v>1.3184409581576901E-3</v>
      </c>
    </row>
    <row r="560" spans="1:6" x14ac:dyDescent="0.25">
      <c r="A560" s="1">
        <v>557</v>
      </c>
      <c r="B560" t="s">
        <v>1033</v>
      </c>
      <c r="C560" t="s">
        <v>2462</v>
      </c>
      <c r="D560" s="2">
        <v>3.17557914484059E-5</v>
      </c>
      <c r="E560">
        <v>-2.7776930866212499</v>
      </c>
      <c r="F560">
        <v>2.95932949175004E-4</v>
      </c>
    </row>
    <row r="561" spans="1:6" x14ac:dyDescent="0.25">
      <c r="A561" s="1">
        <v>558</v>
      </c>
      <c r="B561" t="s">
        <v>1035</v>
      </c>
      <c r="C561" t="s">
        <v>2464</v>
      </c>
      <c r="D561" s="2">
        <v>7.5817527839752097E-24</v>
      </c>
      <c r="E561">
        <v>-2.7117016361894</v>
      </c>
      <c r="F561" s="2">
        <v>3.57506620038381E-22</v>
      </c>
    </row>
    <row r="562" spans="1:6" x14ac:dyDescent="0.25">
      <c r="A562" s="1">
        <v>559</v>
      </c>
      <c r="B562" t="s">
        <v>1038</v>
      </c>
      <c r="C562" t="s">
        <v>2467</v>
      </c>
      <c r="D562">
        <v>4.95405097809573E-3</v>
      </c>
      <c r="E562">
        <v>-1.8664246759593699</v>
      </c>
      <c r="F562">
        <v>2.4128240547089098E-2</v>
      </c>
    </row>
    <row r="563" spans="1:6" x14ac:dyDescent="0.25">
      <c r="A563" s="1">
        <v>560</v>
      </c>
      <c r="B563" t="s">
        <v>1039</v>
      </c>
      <c r="C563" t="s">
        <v>2468</v>
      </c>
      <c r="D563">
        <v>9.0061329928531799E-3</v>
      </c>
      <c r="E563">
        <v>-2.2070526171767302</v>
      </c>
      <c r="F563">
        <v>3.9507740202098102E-2</v>
      </c>
    </row>
    <row r="564" spans="1:6" x14ac:dyDescent="0.25">
      <c r="A564" s="1">
        <v>561</v>
      </c>
      <c r="B564" t="s">
        <v>1040</v>
      </c>
      <c r="C564" t="s">
        <v>2469</v>
      </c>
      <c r="D564" s="2">
        <v>1.5796393869895899E-5</v>
      </c>
      <c r="E564">
        <v>-2.8672802317311699</v>
      </c>
      <c r="F564">
        <v>1.5733908134651101E-4</v>
      </c>
    </row>
    <row r="565" spans="1:6" x14ac:dyDescent="0.25">
      <c r="A565" s="1">
        <v>562</v>
      </c>
      <c r="B565" t="s">
        <v>1041</v>
      </c>
      <c r="C565" t="s">
        <v>2470</v>
      </c>
      <c r="D565" s="2">
        <v>1.0850762727986401E-17</v>
      </c>
      <c r="E565">
        <v>-1.7074599860439501</v>
      </c>
      <c r="F565" s="2">
        <v>3.6921919660905202E-16</v>
      </c>
    </row>
    <row r="566" spans="1:6" x14ac:dyDescent="0.25">
      <c r="A566" s="1">
        <v>563</v>
      </c>
      <c r="B566" t="s">
        <v>1044</v>
      </c>
      <c r="C566" t="s">
        <v>2473</v>
      </c>
      <c r="D566" s="2">
        <v>3.5612981140385302E-13</v>
      </c>
      <c r="E566">
        <v>-3.83560807262405</v>
      </c>
      <c r="F566" s="2">
        <v>8.8785630209396202E-12</v>
      </c>
    </row>
    <row r="567" spans="1:6" x14ac:dyDescent="0.25">
      <c r="A567" s="1">
        <v>564</v>
      </c>
      <c r="B567" t="s">
        <v>1045</v>
      </c>
      <c r="C567" t="s">
        <v>2474</v>
      </c>
      <c r="D567" s="2">
        <v>8.1753060844255498E-5</v>
      </c>
      <c r="E567">
        <v>-2.7275765966002998</v>
      </c>
      <c r="F567">
        <v>6.9970838615171797E-4</v>
      </c>
    </row>
    <row r="568" spans="1:6" x14ac:dyDescent="0.25">
      <c r="A568" s="1">
        <v>565</v>
      </c>
      <c r="B568" t="s">
        <v>1046</v>
      </c>
      <c r="C568" t="s">
        <v>2475</v>
      </c>
      <c r="D568" s="2">
        <v>1.11497547733124E-21</v>
      </c>
      <c r="E568">
        <v>-1.85299697394565</v>
      </c>
      <c r="F568" s="2">
        <v>4.7746738978232202E-20</v>
      </c>
    </row>
    <row r="569" spans="1:6" x14ac:dyDescent="0.25">
      <c r="A569" s="1">
        <v>566</v>
      </c>
      <c r="B569" t="s">
        <v>1051</v>
      </c>
      <c r="C569" t="s">
        <v>2479</v>
      </c>
      <c r="D569" s="2">
        <v>3.42271821081869E-18</v>
      </c>
      <c r="E569">
        <v>-3.0621670830254102</v>
      </c>
      <c r="F569" s="2">
        <v>1.20368777302255E-16</v>
      </c>
    </row>
    <row r="570" spans="1:6" x14ac:dyDescent="0.25">
      <c r="A570" s="1">
        <v>567</v>
      </c>
      <c r="B570" t="s">
        <v>1053</v>
      </c>
      <c r="C570" t="s">
        <v>2481</v>
      </c>
      <c r="D570">
        <v>6.9547242387983004E-4</v>
      </c>
      <c r="E570">
        <v>-2.35392627363249</v>
      </c>
      <c r="F570">
        <v>4.5936628347377703E-3</v>
      </c>
    </row>
    <row r="571" spans="1:6" x14ac:dyDescent="0.25">
      <c r="A571" s="1">
        <v>568</v>
      </c>
      <c r="B571" t="s">
        <v>1054</v>
      </c>
      <c r="C571" t="s">
        <v>2482</v>
      </c>
      <c r="D571" s="2">
        <v>2.3832261223422598E-39</v>
      </c>
      <c r="E571">
        <v>-4.6492513582602903</v>
      </c>
      <c r="F571" s="2">
        <v>2.1586199194452601E-37</v>
      </c>
    </row>
    <row r="572" spans="1:6" x14ac:dyDescent="0.25">
      <c r="A572" s="1">
        <v>569</v>
      </c>
      <c r="B572" t="s">
        <v>1055</v>
      </c>
      <c r="C572" t="s">
        <v>2483</v>
      </c>
      <c r="D572" s="2">
        <v>6.2413208990035896E-10</v>
      </c>
      <c r="E572">
        <v>-3.07082672639853</v>
      </c>
      <c r="F572" s="2">
        <v>1.1371668613379901E-8</v>
      </c>
    </row>
    <row r="573" spans="1:6" x14ac:dyDescent="0.25">
      <c r="A573" s="1">
        <v>570</v>
      </c>
      <c r="B573" t="s">
        <v>1056</v>
      </c>
      <c r="C573" t="s">
        <v>2484</v>
      </c>
      <c r="D573" s="2">
        <v>3.6934882766638503E-18</v>
      </c>
      <c r="E573">
        <v>-1.7742452886106499</v>
      </c>
      <c r="F573" s="2">
        <v>1.2881168255733501E-16</v>
      </c>
    </row>
    <row r="574" spans="1:6" x14ac:dyDescent="0.25">
      <c r="A574" s="1">
        <v>571</v>
      </c>
      <c r="B574" t="s">
        <v>1057</v>
      </c>
      <c r="C574" t="s">
        <v>2485</v>
      </c>
      <c r="D574">
        <v>1.20655565236249E-4</v>
      </c>
      <c r="E574">
        <v>-2.8424440260440802</v>
      </c>
      <c r="F574">
        <v>9.9009291193555694E-4</v>
      </c>
    </row>
    <row r="575" spans="1:6" x14ac:dyDescent="0.25">
      <c r="A575" s="1">
        <v>572</v>
      </c>
      <c r="B575" t="s">
        <v>1058</v>
      </c>
      <c r="C575" t="s">
        <v>2486</v>
      </c>
      <c r="D575" s="2">
        <v>1.85686703052074E-18</v>
      </c>
      <c r="E575">
        <v>-2.6257440927487301</v>
      </c>
      <c r="F575" s="2">
        <v>6.6603094899817695E-17</v>
      </c>
    </row>
    <row r="576" spans="1:6" x14ac:dyDescent="0.25">
      <c r="A576" s="1">
        <v>573</v>
      </c>
      <c r="B576" t="s">
        <v>1059</v>
      </c>
      <c r="C576" t="s">
        <v>2487</v>
      </c>
      <c r="D576">
        <v>6.0525199371794904E-3</v>
      </c>
      <c r="E576">
        <v>-1.89206518432973</v>
      </c>
      <c r="F576">
        <v>2.8518422907593498E-2</v>
      </c>
    </row>
    <row r="577" spans="1:6" x14ac:dyDescent="0.25">
      <c r="A577" s="1">
        <v>574</v>
      </c>
      <c r="B577" t="s">
        <v>1062</v>
      </c>
      <c r="C577" t="s">
        <v>2490</v>
      </c>
      <c r="D577" s="2">
        <v>4.4530073157667397E-30</v>
      </c>
      <c r="E577">
        <v>-4.1812532127595903</v>
      </c>
      <c r="F577" s="2">
        <v>2.8172543771609699E-28</v>
      </c>
    </row>
    <row r="578" spans="1:6" x14ac:dyDescent="0.25">
      <c r="A578" s="1">
        <v>575</v>
      </c>
      <c r="B578" t="s">
        <v>1063</v>
      </c>
      <c r="C578" t="s">
        <v>2491</v>
      </c>
      <c r="D578">
        <v>4.6992335324382599E-3</v>
      </c>
      <c r="E578">
        <v>-1.80377643009536</v>
      </c>
      <c r="F578">
        <v>2.3083632529612801E-2</v>
      </c>
    </row>
    <row r="579" spans="1:6" x14ac:dyDescent="0.25">
      <c r="A579" s="1">
        <v>576</v>
      </c>
      <c r="B579" t="s">
        <v>1064</v>
      </c>
      <c r="C579" t="s">
        <v>2492</v>
      </c>
      <c r="D579">
        <v>2.53779147644082E-4</v>
      </c>
      <c r="E579">
        <v>-2.7401716625348298</v>
      </c>
      <c r="F579">
        <v>1.90409980264541E-3</v>
      </c>
    </row>
    <row r="580" spans="1:6" x14ac:dyDescent="0.25">
      <c r="A580" s="1">
        <v>577</v>
      </c>
      <c r="B580" t="s">
        <v>1065</v>
      </c>
      <c r="C580" t="s">
        <v>2493</v>
      </c>
      <c r="D580">
        <v>2.1248186700020201E-3</v>
      </c>
      <c r="E580">
        <v>-1.80433573918598</v>
      </c>
      <c r="F580">
        <v>1.1873709301076601E-2</v>
      </c>
    </row>
    <row r="581" spans="1:6" x14ac:dyDescent="0.25">
      <c r="A581" s="1">
        <v>578</v>
      </c>
      <c r="B581" t="s">
        <v>1066</v>
      </c>
      <c r="C581" t="s">
        <v>2494</v>
      </c>
      <c r="D581">
        <v>1.2218935766449899E-3</v>
      </c>
      <c r="E581">
        <v>-2.5342608658733101</v>
      </c>
      <c r="F581">
        <v>7.4677864708545998E-3</v>
      </c>
    </row>
    <row r="582" spans="1:6" x14ac:dyDescent="0.25">
      <c r="A582" s="1">
        <v>579</v>
      </c>
      <c r="B582" t="s">
        <v>1067</v>
      </c>
      <c r="C582" t="s">
        <v>2495</v>
      </c>
      <c r="D582" s="2">
        <v>1.43565265558529E-25</v>
      </c>
      <c r="E582">
        <v>-4.2896513193083603</v>
      </c>
      <c r="F582" s="2">
        <v>7.4382168451928993E-24</v>
      </c>
    </row>
    <row r="583" spans="1:6" x14ac:dyDescent="0.25">
      <c r="A583" s="1">
        <v>580</v>
      </c>
      <c r="B583" t="s">
        <v>1069</v>
      </c>
      <c r="C583" t="s">
        <v>2497</v>
      </c>
      <c r="D583" s="2">
        <v>7.8810183700597706E-42</v>
      </c>
      <c r="E583">
        <v>-4.44941451388783</v>
      </c>
      <c r="F583" s="2">
        <v>7.9377617023241993E-40</v>
      </c>
    </row>
    <row r="584" spans="1:6" x14ac:dyDescent="0.25">
      <c r="A584" s="1">
        <v>581</v>
      </c>
      <c r="B584" t="s">
        <v>1070</v>
      </c>
      <c r="C584" t="s">
        <v>2498</v>
      </c>
      <c r="D584" s="2">
        <v>8.4522714820021702E-23</v>
      </c>
      <c r="E584">
        <v>-3.51743464375912</v>
      </c>
      <c r="F584" s="2">
        <v>3.7735495729931697E-21</v>
      </c>
    </row>
    <row r="585" spans="1:6" x14ac:dyDescent="0.25">
      <c r="A585" s="1">
        <v>582</v>
      </c>
      <c r="B585" t="s">
        <v>1074</v>
      </c>
      <c r="C585" t="s">
        <v>2502</v>
      </c>
      <c r="D585" s="2">
        <v>7.2362474657407197E-14</v>
      </c>
      <c r="E585">
        <v>-3.6521999740748501</v>
      </c>
      <c r="F585" s="2">
        <v>1.9012812438325099E-12</v>
      </c>
    </row>
    <row r="586" spans="1:6" x14ac:dyDescent="0.25">
      <c r="A586" s="1">
        <v>583</v>
      </c>
      <c r="B586" t="s">
        <v>1078</v>
      </c>
      <c r="C586" t="s">
        <v>2506</v>
      </c>
      <c r="D586" s="2">
        <v>5.1166164345325999E-9</v>
      </c>
      <c r="E586">
        <v>-2.9335315369673598</v>
      </c>
      <c r="F586" s="2">
        <v>8.4206798576163897E-8</v>
      </c>
    </row>
    <row r="587" spans="1:6" x14ac:dyDescent="0.25">
      <c r="A587" s="1">
        <v>584</v>
      </c>
      <c r="B587" t="s">
        <v>1079</v>
      </c>
      <c r="C587" t="s">
        <v>2507</v>
      </c>
      <c r="D587" s="2">
        <v>2.7430275861450699E-21</v>
      </c>
      <c r="E587">
        <v>-3.9240025194391901</v>
      </c>
      <c r="F587" s="2">
        <v>1.1533399307352901E-19</v>
      </c>
    </row>
    <row r="588" spans="1:6" x14ac:dyDescent="0.25">
      <c r="A588" s="1">
        <v>585</v>
      </c>
      <c r="B588" t="s">
        <v>1080</v>
      </c>
      <c r="C588" t="s">
        <v>2508</v>
      </c>
      <c r="D588" s="2">
        <v>8.1196140878176698E-6</v>
      </c>
      <c r="E588">
        <v>-2.2946383834317401</v>
      </c>
      <c r="F588" s="2">
        <v>8.5473195121759597E-5</v>
      </c>
    </row>
    <row r="589" spans="1:6" x14ac:dyDescent="0.25">
      <c r="A589" s="1">
        <v>586</v>
      </c>
      <c r="B589" t="s">
        <v>1081</v>
      </c>
      <c r="C589" t="s">
        <v>2509</v>
      </c>
      <c r="D589">
        <v>3.3848953167906197E-4</v>
      </c>
      <c r="E589">
        <v>-2.4638345765479102</v>
      </c>
      <c r="F589">
        <v>2.4520041449018399E-3</v>
      </c>
    </row>
    <row r="590" spans="1:6" x14ac:dyDescent="0.25">
      <c r="A590" s="1">
        <v>587</v>
      </c>
      <c r="B590" t="s">
        <v>1082</v>
      </c>
      <c r="C590" t="s">
        <v>2510</v>
      </c>
      <c r="D590">
        <v>6.7153625905113099E-3</v>
      </c>
      <c r="E590">
        <v>-2.4533178223518699</v>
      </c>
      <c r="F590">
        <v>3.11061129560476E-2</v>
      </c>
    </row>
    <row r="591" spans="1:6" x14ac:dyDescent="0.25">
      <c r="A591" s="1">
        <v>588</v>
      </c>
      <c r="B591" t="s">
        <v>1085</v>
      </c>
      <c r="C591" t="s">
        <v>2513</v>
      </c>
      <c r="D591" s="2">
        <v>1.9694183433923099E-10</v>
      </c>
      <c r="E591">
        <v>-3.47217596457822</v>
      </c>
      <c r="F591" s="2">
        <v>3.8204895136069599E-9</v>
      </c>
    </row>
    <row r="592" spans="1:6" x14ac:dyDescent="0.25">
      <c r="A592" s="1">
        <v>589</v>
      </c>
      <c r="B592" t="s">
        <v>1086</v>
      </c>
      <c r="C592" t="s">
        <v>2514</v>
      </c>
      <c r="D592">
        <v>4.3306041507750902E-4</v>
      </c>
      <c r="E592">
        <v>-3.0296344636269401</v>
      </c>
      <c r="F592">
        <v>3.0408425130093899E-3</v>
      </c>
    </row>
    <row r="593" spans="1:6" x14ac:dyDescent="0.25">
      <c r="A593" s="1">
        <v>590</v>
      </c>
      <c r="B593" t="s">
        <v>1088</v>
      </c>
      <c r="C593" t="s">
        <v>2516</v>
      </c>
      <c r="D593" s="2">
        <v>1.8969340917377699E-7</v>
      </c>
      <c r="E593">
        <v>-3.33570255778909</v>
      </c>
      <c r="F593" s="2">
        <v>2.5763107028024302E-6</v>
      </c>
    </row>
    <row r="594" spans="1:6" x14ac:dyDescent="0.25">
      <c r="A594" s="1">
        <v>591</v>
      </c>
      <c r="B594" t="s">
        <v>1089</v>
      </c>
      <c r="C594" t="s">
        <v>2517</v>
      </c>
      <c r="D594">
        <v>1.8535584562519301E-3</v>
      </c>
      <c r="E594">
        <v>-2.0399719324009702</v>
      </c>
      <c r="F594">
        <v>1.05641923785477E-2</v>
      </c>
    </row>
    <row r="595" spans="1:6" x14ac:dyDescent="0.25">
      <c r="A595" s="1">
        <v>592</v>
      </c>
      <c r="B595" t="s">
        <v>1090</v>
      </c>
      <c r="C595" t="s">
        <v>2518</v>
      </c>
      <c r="D595" s="2">
        <v>6.8903163129216994E-8</v>
      </c>
      <c r="E595">
        <v>-2.49079855210003</v>
      </c>
      <c r="F595" s="2">
        <v>9.9482892637252603E-7</v>
      </c>
    </row>
    <row r="596" spans="1:6" x14ac:dyDescent="0.25">
      <c r="A596" s="1">
        <v>593</v>
      </c>
      <c r="B596" t="s">
        <v>1091</v>
      </c>
      <c r="C596" t="s">
        <v>2519</v>
      </c>
      <c r="D596">
        <v>2.6922962325945002E-4</v>
      </c>
      <c r="E596">
        <v>-2.33534475444797</v>
      </c>
      <c r="F596">
        <v>2.00094507487395E-3</v>
      </c>
    </row>
    <row r="597" spans="1:6" x14ac:dyDescent="0.25">
      <c r="A597" s="1">
        <v>594</v>
      </c>
      <c r="B597" t="s">
        <v>1092</v>
      </c>
      <c r="C597" t="s">
        <v>2520</v>
      </c>
      <c r="D597">
        <v>3.8171462826058801E-3</v>
      </c>
      <c r="E597">
        <v>-1.69670196818859</v>
      </c>
      <c r="F597">
        <v>1.9216624328561999E-2</v>
      </c>
    </row>
    <row r="598" spans="1:6" x14ac:dyDescent="0.25">
      <c r="A598" s="1">
        <v>595</v>
      </c>
      <c r="B598" t="s">
        <v>1093</v>
      </c>
      <c r="C598" t="s">
        <v>2521</v>
      </c>
      <c r="D598">
        <v>5.7668553294181503E-3</v>
      </c>
      <c r="E598">
        <v>-2.7327399795105798</v>
      </c>
      <c r="F598">
        <v>2.74705670061954E-2</v>
      </c>
    </row>
    <row r="599" spans="1:6" x14ac:dyDescent="0.25">
      <c r="A599" s="1">
        <v>596</v>
      </c>
      <c r="B599" t="s">
        <v>1095</v>
      </c>
      <c r="C599" t="s">
        <v>2523</v>
      </c>
      <c r="D599" s="2">
        <v>2.6712482664052E-5</v>
      </c>
      <c r="E599">
        <v>-2.1282505576904498</v>
      </c>
      <c r="F599">
        <v>2.5286477950407099E-4</v>
      </c>
    </row>
    <row r="600" spans="1:6" x14ac:dyDescent="0.25">
      <c r="A600" s="1">
        <v>597</v>
      </c>
      <c r="B600" t="s">
        <v>1097</v>
      </c>
      <c r="C600" t="s">
        <v>2525</v>
      </c>
      <c r="D600">
        <v>3.3207575254776801E-4</v>
      </c>
      <c r="E600">
        <v>-2.1724792090755001</v>
      </c>
      <c r="F600">
        <v>2.4138762843974601E-3</v>
      </c>
    </row>
    <row r="601" spans="1:6" x14ac:dyDescent="0.25">
      <c r="A601" s="1">
        <v>598</v>
      </c>
      <c r="B601" t="s">
        <v>1098</v>
      </c>
      <c r="C601" t="s">
        <v>2526</v>
      </c>
      <c r="D601" s="2">
        <v>1.7993310778508899E-14</v>
      </c>
      <c r="E601">
        <v>-3.4763502647172002</v>
      </c>
      <c r="F601" s="2">
        <v>4.9788084110203701E-13</v>
      </c>
    </row>
    <row r="602" spans="1:6" x14ac:dyDescent="0.25">
      <c r="A602" s="1">
        <v>599</v>
      </c>
      <c r="B602" t="s">
        <v>1099</v>
      </c>
      <c r="C602" t="s">
        <v>1709</v>
      </c>
      <c r="D602">
        <v>6.3443691000323902E-3</v>
      </c>
      <c r="E602">
        <v>-2.3108453451081399</v>
      </c>
      <c r="F602">
        <v>2.9671473614193099E-2</v>
      </c>
    </row>
    <row r="603" spans="1:6" x14ac:dyDescent="0.25">
      <c r="A603" s="1">
        <v>600</v>
      </c>
      <c r="B603" t="s">
        <v>1100</v>
      </c>
      <c r="C603" t="s">
        <v>2527</v>
      </c>
      <c r="D603">
        <v>2.2363276585084199E-3</v>
      </c>
      <c r="E603">
        <v>-2.2754373857548602</v>
      </c>
      <c r="F603">
        <v>1.23923262414705E-2</v>
      </c>
    </row>
    <row r="604" spans="1:6" x14ac:dyDescent="0.25">
      <c r="A604" s="1">
        <v>601</v>
      </c>
      <c r="B604" t="s">
        <v>1102</v>
      </c>
      <c r="C604" t="s">
        <v>2529</v>
      </c>
      <c r="D604" s="2">
        <v>4.02914357411145E-5</v>
      </c>
      <c r="E604">
        <v>-2.7105123114264398</v>
      </c>
      <c r="F604">
        <v>3.6652397108427099E-4</v>
      </c>
    </row>
    <row r="605" spans="1:6" x14ac:dyDescent="0.25">
      <c r="A605" s="1">
        <v>602</v>
      </c>
      <c r="B605" t="s">
        <v>1107</v>
      </c>
      <c r="C605" t="s">
        <v>2534</v>
      </c>
      <c r="D605" s="2">
        <v>1.12986152085559E-6</v>
      </c>
      <c r="E605">
        <v>-3.2940953588403001</v>
      </c>
      <c r="F605" s="2">
        <v>1.3677842834203699E-5</v>
      </c>
    </row>
    <row r="606" spans="1:6" x14ac:dyDescent="0.25">
      <c r="A606" s="1">
        <v>603</v>
      </c>
      <c r="B606" t="s">
        <v>1110</v>
      </c>
      <c r="C606" t="s">
        <v>2537</v>
      </c>
      <c r="D606" s="2">
        <v>1.0606607124424901E-6</v>
      </c>
      <c r="E606">
        <v>-3.1004809728318299</v>
      </c>
      <c r="F606" s="2">
        <v>1.29146212472447E-5</v>
      </c>
    </row>
    <row r="607" spans="1:6" x14ac:dyDescent="0.25">
      <c r="A607" s="1">
        <v>604</v>
      </c>
      <c r="B607" t="s">
        <v>1113</v>
      </c>
      <c r="C607" t="s">
        <v>2540</v>
      </c>
      <c r="D607" s="2">
        <v>2.25570808149756E-9</v>
      </c>
      <c r="E607">
        <v>-3.3732130289207598</v>
      </c>
      <c r="F607" s="2">
        <v>3.8638591491230403E-8</v>
      </c>
    </row>
    <row r="608" spans="1:6" x14ac:dyDescent="0.25">
      <c r="A608" s="1">
        <v>605</v>
      </c>
      <c r="B608" t="s">
        <v>1116</v>
      </c>
      <c r="C608" t="s">
        <v>2543</v>
      </c>
      <c r="D608">
        <v>3.6919377637760101E-3</v>
      </c>
      <c r="E608">
        <v>-1.7640628481537199</v>
      </c>
      <c r="F608">
        <v>1.8682273491133401E-2</v>
      </c>
    </row>
    <row r="609" spans="1:6" x14ac:dyDescent="0.25">
      <c r="A609" s="1">
        <v>606</v>
      </c>
      <c r="B609" t="s">
        <v>1117</v>
      </c>
      <c r="C609" t="s">
        <v>2544</v>
      </c>
      <c r="D609">
        <v>4.6440082525496301E-4</v>
      </c>
      <c r="E609">
        <v>-2.3878024243676501</v>
      </c>
      <c r="F609">
        <v>3.2356427171886999E-3</v>
      </c>
    </row>
    <row r="610" spans="1:6" x14ac:dyDescent="0.25">
      <c r="A610" s="1">
        <v>607</v>
      </c>
      <c r="B610" t="s">
        <v>1122</v>
      </c>
      <c r="C610" t="s">
        <v>2549</v>
      </c>
      <c r="D610" s="2">
        <v>2.8932481409672199E-46</v>
      </c>
      <c r="E610">
        <v>-4.4679367495107201</v>
      </c>
      <c r="F610" s="2">
        <v>3.4042985135305798E-44</v>
      </c>
    </row>
    <row r="611" spans="1:6" x14ac:dyDescent="0.25">
      <c r="A611" s="1">
        <v>608</v>
      </c>
      <c r="B611" t="s">
        <v>1125</v>
      </c>
      <c r="C611" t="s">
        <v>2552</v>
      </c>
      <c r="D611">
        <v>1.95143936973903E-4</v>
      </c>
      <c r="E611">
        <v>-1.5646632958251201</v>
      </c>
      <c r="F611">
        <v>1.5091290949026E-3</v>
      </c>
    </row>
    <row r="612" spans="1:6" x14ac:dyDescent="0.25">
      <c r="A612" s="1">
        <v>609</v>
      </c>
      <c r="B612" t="s">
        <v>1128</v>
      </c>
      <c r="C612" t="s">
        <v>2555</v>
      </c>
      <c r="D612">
        <v>7.5684397031801501E-3</v>
      </c>
      <c r="E612">
        <v>-1.53871621100676</v>
      </c>
      <c r="F612">
        <v>3.4331831072427099E-2</v>
      </c>
    </row>
    <row r="613" spans="1:6" x14ac:dyDescent="0.25">
      <c r="A613" s="1">
        <v>610</v>
      </c>
      <c r="B613" t="s">
        <v>1129</v>
      </c>
      <c r="C613" t="s">
        <v>2556</v>
      </c>
      <c r="D613">
        <v>2.2882027682186502E-3</v>
      </c>
      <c r="E613">
        <v>-1.96033977514499</v>
      </c>
      <c r="F613">
        <v>1.2629755743916201E-2</v>
      </c>
    </row>
    <row r="614" spans="1:6" x14ac:dyDescent="0.25">
      <c r="A614" s="1">
        <v>611</v>
      </c>
      <c r="B614" t="s">
        <v>1133</v>
      </c>
      <c r="C614" t="s">
        <v>2560</v>
      </c>
      <c r="D614" s="2">
        <v>6.4224948672742096E-37</v>
      </c>
      <c r="E614">
        <v>-4.3892439663706897</v>
      </c>
      <c r="F614" s="2">
        <v>5.2849157110445996E-35</v>
      </c>
    </row>
    <row r="615" spans="1:6" x14ac:dyDescent="0.25">
      <c r="A615" s="1">
        <v>612</v>
      </c>
      <c r="B615" t="s">
        <v>1135</v>
      </c>
      <c r="C615" t="s">
        <v>2562</v>
      </c>
      <c r="D615" s="2">
        <v>4.4869613912556902E-6</v>
      </c>
      <c r="E615">
        <v>-1.57545565745563</v>
      </c>
      <c r="F615" s="2">
        <v>4.9139319026399697E-5</v>
      </c>
    </row>
    <row r="616" spans="1:6" x14ac:dyDescent="0.25">
      <c r="A616" s="1">
        <v>613</v>
      </c>
      <c r="B616" t="s">
        <v>1136</v>
      </c>
      <c r="C616" t="s">
        <v>2563</v>
      </c>
      <c r="D616">
        <v>4.2641639324064203E-4</v>
      </c>
      <c r="E616">
        <v>-2.0145825745978998</v>
      </c>
      <c r="F616">
        <v>3.0008845114028399E-3</v>
      </c>
    </row>
    <row r="617" spans="1:6" x14ac:dyDescent="0.25">
      <c r="A617" s="1">
        <v>614</v>
      </c>
      <c r="B617" t="s">
        <v>1137</v>
      </c>
      <c r="C617" t="s">
        <v>2564</v>
      </c>
      <c r="D617" s="2">
        <v>2.1052360169441099E-16</v>
      </c>
      <c r="E617">
        <v>-3.8593865581554501</v>
      </c>
      <c r="F617" s="2">
        <v>6.5606241221105001E-15</v>
      </c>
    </row>
    <row r="618" spans="1:6" x14ac:dyDescent="0.25">
      <c r="A618" s="1">
        <v>615</v>
      </c>
      <c r="B618" t="s">
        <v>1138</v>
      </c>
      <c r="C618" t="s">
        <v>2565</v>
      </c>
      <c r="D618" s="2">
        <v>6.2941633392973296E-23</v>
      </c>
      <c r="E618">
        <v>-3.3025383021039199</v>
      </c>
      <c r="F618" s="2">
        <v>2.8200539658987E-21</v>
      </c>
    </row>
    <row r="619" spans="1:6" x14ac:dyDescent="0.25">
      <c r="A619" s="1">
        <v>616</v>
      </c>
      <c r="B619" t="s">
        <v>1140</v>
      </c>
      <c r="C619" t="s">
        <v>2567</v>
      </c>
      <c r="D619">
        <v>1.37797947670183E-3</v>
      </c>
      <c r="E619">
        <v>-1.9577992574501799</v>
      </c>
      <c r="F619">
        <v>8.2456091310247094E-3</v>
      </c>
    </row>
    <row r="620" spans="1:6" x14ac:dyDescent="0.25">
      <c r="A620" s="1">
        <v>617</v>
      </c>
      <c r="B620" t="s">
        <v>1141</v>
      </c>
      <c r="C620" t="s">
        <v>2568</v>
      </c>
      <c r="D620">
        <v>2.1220766527501999E-3</v>
      </c>
      <c r="E620">
        <v>-1.71377494977602</v>
      </c>
      <c r="F620">
        <v>1.1863652334868999E-2</v>
      </c>
    </row>
    <row r="621" spans="1:6" x14ac:dyDescent="0.25">
      <c r="A621" s="1">
        <v>618</v>
      </c>
      <c r="B621" t="s">
        <v>1142</v>
      </c>
      <c r="C621" t="s">
        <v>2569</v>
      </c>
      <c r="D621" s="2">
        <v>3.5216333847028498E-70</v>
      </c>
      <c r="E621">
        <v>-5.01887579903301</v>
      </c>
      <c r="F621" s="2">
        <v>1.08139912959534E-67</v>
      </c>
    </row>
    <row r="622" spans="1:6" x14ac:dyDescent="0.25">
      <c r="A622" s="1">
        <v>619</v>
      </c>
      <c r="B622" t="s">
        <v>1143</v>
      </c>
      <c r="C622" t="s">
        <v>2570</v>
      </c>
      <c r="D622" s="2">
        <v>5.60275586756525E-27</v>
      </c>
      <c r="E622">
        <v>-3.7296455830252002</v>
      </c>
      <c r="F622" s="2">
        <v>3.0404610505451099E-25</v>
      </c>
    </row>
    <row r="623" spans="1:6" x14ac:dyDescent="0.25">
      <c r="A623" s="1">
        <v>620</v>
      </c>
      <c r="B623" t="s">
        <v>1144</v>
      </c>
      <c r="C623" t="s">
        <v>2571</v>
      </c>
      <c r="D623" s="2">
        <v>1.6618260044197099E-10</v>
      </c>
      <c r="E623">
        <v>-3.3114276582081899</v>
      </c>
      <c r="F623" s="2">
        <v>3.2742393420413399E-9</v>
      </c>
    </row>
    <row r="624" spans="1:6" x14ac:dyDescent="0.25">
      <c r="A624" s="1">
        <v>621</v>
      </c>
      <c r="B624" t="s">
        <v>1147</v>
      </c>
      <c r="C624" t="s">
        <v>2574</v>
      </c>
      <c r="D624">
        <v>1.4525432715687299E-3</v>
      </c>
      <c r="E624">
        <v>-1.6049490926852901</v>
      </c>
      <c r="F624">
        <v>8.6136254412544598E-3</v>
      </c>
    </row>
    <row r="625" spans="1:6" x14ac:dyDescent="0.25">
      <c r="A625" s="1">
        <v>622</v>
      </c>
      <c r="B625" t="s">
        <v>1149</v>
      </c>
      <c r="C625" t="s">
        <v>2576</v>
      </c>
      <c r="D625" s="2">
        <v>1.3983295411854199E-33</v>
      </c>
      <c r="E625">
        <v>-4.4200233682648999</v>
      </c>
      <c r="F625" s="2">
        <v>1.00028232520025E-31</v>
      </c>
    </row>
    <row r="626" spans="1:6" x14ac:dyDescent="0.25">
      <c r="A626" s="1">
        <v>623</v>
      </c>
      <c r="B626" t="s">
        <v>1151</v>
      </c>
      <c r="C626" t="s">
        <v>2578</v>
      </c>
      <c r="D626" s="2">
        <v>7.2695065153060101E-13</v>
      </c>
      <c r="E626">
        <v>-2.2927905937081698</v>
      </c>
      <c r="F626" s="2">
        <v>1.7634506171041E-11</v>
      </c>
    </row>
    <row r="627" spans="1:6" x14ac:dyDescent="0.25">
      <c r="A627" s="1">
        <v>624</v>
      </c>
      <c r="B627" t="s">
        <v>1152</v>
      </c>
      <c r="C627" t="s">
        <v>2579</v>
      </c>
      <c r="D627">
        <v>2.48969301559583E-4</v>
      </c>
      <c r="E627">
        <v>-2.0258606194265298</v>
      </c>
      <c r="F627">
        <v>1.8735944450897499E-3</v>
      </c>
    </row>
    <row r="628" spans="1:6" x14ac:dyDescent="0.25">
      <c r="A628" s="1">
        <v>625</v>
      </c>
      <c r="B628" t="s">
        <v>1153</v>
      </c>
      <c r="C628" t="s">
        <v>2580</v>
      </c>
      <c r="D628" s="2">
        <v>5.8077711926410196E-9</v>
      </c>
      <c r="E628">
        <v>-1.7400555720184601</v>
      </c>
      <c r="F628" s="2">
        <v>9.4837664481647806E-8</v>
      </c>
    </row>
    <row r="629" spans="1:6" x14ac:dyDescent="0.25">
      <c r="A629" s="1">
        <v>626</v>
      </c>
      <c r="B629" t="s">
        <v>1154</v>
      </c>
      <c r="C629" t="s">
        <v>2581</v>
      </c>
      <c r="D629">
        <v>1.1275462146363401E-2</v>
      </c>
      <c r="E629">
        <v>-1.50680720751504</v>
      </c>
      <c r="F629">
        <v>4.7193506789466502E-2</v>
      </c>
    </row>
    <row r="630" spans="1:6" x14ac:dyDescent="0.25">
      <c r="A630" s="1">
        <v>627</v>
      </c>
      <c r="B630" t="s">
        <v>1159</v>
      </c>
      <c r="C630" t="s">
        <v>2585</v>
      </c>
      <c r="D630">
        <v>1.5936623040976601E-3</v>
      </c>
      <c r="E630">
        <v>-2.3382709446453802</v>
      </c>
      <c r="F630">
        <v>9.3019046864114795E-3</v>
      </c>
    </row>
    <row r="631" spans="1:6" x14ac:dyDescent="0.25">
      <c r="A631" s="1">
        <v>628</v>
      </c>
      <c r="B631" t="s">
        <v>1161</v>
      </c>
      <c r="C631" t="s">
        <v>2587</v>
      </c>
      <c r="D631" s="2">
        <v>1.8539814434251501E-11</v>
      </c>
      <c r="E631">
        <v>-2.4307099043827098</v>
      </c>
      <c r="F631" s="2">
        <v>4.0313689762906101E-10</v>
      </c>
    </row>
    <row r="632" spans="1:6" x14ac:dyDescent="0.25">
      <c r="A632" s="1">
        <v>629</v>
      </c>
      <c r="B632" t="s">
        <v>1162</v>
      </c>
      <c r="C632" t="s">
        <v>2588</v>
      </c>
      <c r="D632" s="2">
        <v>1.4771142735908101E-18</v>
      </c>
      <c r="E632">
        <v>-3.7968162689770999</v>
      </c>
      <c r="F632" s="2">
        <v>5.3439277886518097E-17</v>
      </c>
    </row>
    <row r="633" spans="1:6" x14ac:dyDescent="0.25">
      <c r="A633" s="1">
        <v>630</v>
      </c>
      <c r="B633" t="s">
        <v>1164</v>
      </c>
      <c r="C633" t="s">
        <v>2590</v>
      </c>
      <c r="D633">
        <v>5.6224033869934405E-4</v>
      </c>
      <c r="E633">
        <v>-1.5493363564826499</v>
      </c>
      <c r="F633">
        <v>3.80883871356731E-3</v>
      </c>
    </row>
    <row r="634" spans="1:6" x14ac:dyDescent="0.25">
      <c r="A634" s="1">
        <v>631</v>
      </c>
      <c r="B634" t="s">
        <v>1166</v>
      </c>
      <c r="C634" t="s">
        <v>2592</v>
      </c>
      <c r="D634" s="2">
        <v>2.7407702908603098E-16</v>
      </c>
      <c r="E634">
        <v>-3.2435616761360402</v>
      </c>
      <c r="F634" s="2">
        <v>8.4782058874524006E-15</v>
      </c>
    </row>
    <row r="635" spans="1:6" x14ac:dyDescent="0.25">
      <c r="A635" s="1">
        <v>632</v>
      </c>
      <c r="B635" t="s">
        <v>1167</v>
      </c>
      <c r="C635" t="s">
        <v>2593</v>
      </c>
      <c r="D635">
        <v>2.56878729501046E-3</v>
      </c>
      <c r="E635">
        <v>-2.4727211982428501</v>
      </c>
      <c r="F635">
        <v>1.3934093944068001E-2</v>
      </c>
    </row>
    <row r="636" spans="1:6" x14ac:dyDescent="0.25">
      <c r="A636" s="1">
        <v>633</v>
      </c>
      <c r="B636" t="s">
        <v>1170</v>
      </c>
      <c r="C636" t="s">
        <v>2596</v>
      </c>
      <c r="D636">
        <v>1.19018652394781E-2</v>
      </c>
      <c r="E636">
        <v>-1.5939089963790001</v>
      </c>
      <c r="F636">
        <v>4.9193855339799301E-2</v>
      </c>
    </row>
    <row r="637" spans="1:6" x14ac:dyDescent="0.25">
      <c r="A637" s="1">
        <v>634</v>
      </c>
      <c r="B637" t="s">
        <v>1171</v>
      </c>
      <c r="C637" t="s">
        <v>2597</v>
      </c>
      <c r="D637" s="2">
        <v>7.5840800792460804E-5</v>
      </c>
      <c r="E637">
        <v>-2.7281205183927502</v>
      </c>
      <c r="F637">
        <v>6.5444529265050195E-4</v>
      </c>
    </row>
    <row r="638" spans="1:6" x14ac:dyDescent="0.25">
      <c r="A638" s="1">
        <v>635</v>
      </c>
      <c r="B638" t="s">
        <v>1174</v>
      </c>
      <c r="C638" t="s">
        <v>2600</v>
      </c>
      <c r="D638" s="2">
        <v>2.0198571145217701E-24</v>
      </c>
      <c r="E638">
        <v>-3.9083570335620599</v>
      </c>
      <c r="F638" s="2">
        <v>9.7061072793240896E-23</v>
      </c>
    </row>
    <row r="639" spans="1:6" x14ac:dyDescent="0.25">
      <c r="A639" s="1">
        <v>636</v>
      </c>
      <c r="B639" t="s">
        <v>1175</v>
      </c>
      <c r="C639" t="s">
        <v>2601</v>
      </c>
      <c r="D639" s="2">
        <v>3.9331620152010903E-14</v>
      </c>
      <c r="E639">
        <v>-3.7354341623298501</v>
      </c>
      <c r="F639" s="2">
        <v>1.05808781562782E-12</v>
      </c>
    </row>
    <row r="640" spans="1:6" x14ac:dyDescent="0.25">
      <c r="A640" s="1">
        <v>637</v>
      </c>
      <c r="B640" t="s">
        <v>1176</v>
      </c>
      <c r="C640" t="s">
        <v>2602</v>
      </c>
      <c r="D640" s="2">
        <v>3.8773377985425301E-11</v>
      </c>
      <c r="E640">
        <v>-3.2241684365025298</v>
      </c>
      <c r="F640" s="2">
        <v>8.1359471472750695E-10</v>
      </c>
    </row>
    <row r="641" spans="1:6" x14ac:dyDescent="0.25">
      <c r="A641" s="1">
        <v>638</v>
      </c>
      <c r="B641" t="s">
        <v>1177</v>
      </c>
      <c r="C641" t="s">
        <v>1709</v>
      </c>
      <c r="D641">
        <v>2.9403218502412201E-4</v>
      </c>
      <c r="E641">
        <v>-2.7452181494909902</v>
      </c>
      <c r="F641">
        <v>2.1673683896098902E-3</v>
      </c>
    </row>
    <row r="642" spans="1:6" x14ac:dyDescent="0.25">
      <c r="A642" s="1">
        <v>639</v>
      </c>
      <c r="B642" t="s">
        <v>1179</v>
      </c>
      <c r="C642" t="s">
        <v>2604</v>
      </c>
      <c r="D642" s="2">
        <v>2.3571368037772201E-28</v>
      </c>
      <c r="E642">
        <v>-3.78164266200766</v>
      </c>
      <c r="F642" s="2">
        <v>1.3550845826280901E-26</v>
      </c>
    </row>
    <row r="643" spans="1:6" x14ac:dyDescent="0.25">
      <c r="A643" s="1">
        <v>640</v>
      </c>
      <c r="B643" t="s">
        <v>1181</v>
      </c>
      <c r="C643" t="s">
        <v>2606</v>
      </c>
      <c r="D643" s="2">
        <v>1.0834543596123599E-5</v>
      </c>
      <c r="E643">
        <v>-2.9343724487900502</v>
      </c>
      <c r="F643">
        <v>1.11534672015696E-4</v>
      </c>
    </row>
    <row r="644" spans="1:6" x14ac:dyDescent="0.25">
      <c r="A644" s="1">
        <v>641</v>
      </c>
      <c r="B644" t="s">
        <v>1184</v>
      </c>
      <c r="C644" t="s">
        <v>2609</v>
      </c>
      <c r="D644">
        <v>4.8827149920247599E-3</v>
      </c>
      <c r="E644">
        <v>-1.8390173404677801</v>
      </c>
      <c r="F644">
        <v>2.3826892151004499E-2</v>
      </c>
    </row>
    <row r="645" spans="1:6" x14ac:dyDescent="0.25">
      <c r="A645" s="1">
        <v>642</v>
      </c>
      <c r="B645" t="s">
        <v>1186</v>
      </c>
      <c r="C645" t="s">
        <v>2611</v>
      </c>
      <c r="D645" s="2">
        <v>5.5391407665784602E-8</v>
      </c>
      <c r="E645">
        <v>-2.9369143368546502</v>
      </c>
      <c r="F645" s="2">
        <v>8.1564657603769397E-7</v>
      </c>
    </row>
    <row r="646" spans="1:6" x14ac:dyDescent="0.25">
      <c r="A646" s="1">
        <v>643</v>
      </c>
      <c r="B646" t="s">
        <v>1187</v>
      </c>
      <c r="C646" t="s">
        <v>2612</v>
      </c>
      <c r="D646" s="2">
        <v>2.5764409351472499E-6</v>
      </c>
      <c r="E646">
        <v>-3.1576707339010701</v>
      </c>
      <c r="F646" s="2">
        <v>2.9435019395194E-5</v>
      </c>
    </row>
    <row r="647" spans="1:6" x14ac:dyDescent="0.25">
      <c r="A647" s="1">
        <v>644</v>
      </c>
      <c r="B647" t="s">
        <v>1188</v>
      </c>
      <c r="C647" t="s">
        <v>2613</v>
      </c>
      <c r="D647" s="2">
        <v>2.1992211024096201E-11</v>
      </c>
      <c r="E647">
        <v>-3.3758851767575901</v>
      </c>
      <c r="F647" s="2">
        <v>4.7241973733673598E-10</v>
      </c>
    </row>
    <row r="648" spans="1:6" x14ac:dyDescent="0.25">
      <c r="A648" s="1">
        <v>645</v>
      </c>
      <c r="B648" t="s">
        <v>1189</v>
      </c>
      <c r="C648" t="s">
        <v>2614</v>
      </c>
      <c r="D648" s="2">
        <v>1.2969527800294299E-55</v>
      </c>
      <c r="E648">
        <v>-4.7547328144504002</v>
      </c>
      <c r="F648" s="2">
        <v>2.2367993836398002E-53</v>
      </c>
    </row>
    <row r="649" spans="1:6" x14ac:dyDescent="0.25">
      <c r="A649" s="1">
        <v>646</v>
      </c>
      <c r="B649" t="s">
        <v>1190</v>
      </c>
      <c r="C649" t="s">
        <v>2615</v>
      </c>
      <c r="D649" s="2">
        <v>2.2267151071890499E-23</v>
      </c>
      <c r="E649">
        <v>-3.5257833111324799</v>
      </c>
      <c r="F649" s="2">
        <v>1.02689901829707E-21</v>
      </c>
    </row>
    <row r="650" spans="1:6" x14ac:dyDescent="0.25">
      <c r="A650" s="1">
        <v>647</v>
      </c>
      <c r="B650" t="s">
        <v>1192</v>
      </c>
      <c r="C650" t="s">
        <v>2617</v>
      </c>
      <c r="D650" s="2">
        <v>2.0789664108417702E-28</v>
      </c>
      <c r="E650">
        <v>-3.0339601606973599</v>
      </c>
      <c r="F650" s="2">
        <v>1.20065078497697E-26</v>
      </c>
    </row>
    <row r="651" spans="1:6" x14ac:dyDescent="0.25">
      <c r="A651" s="1">
        <v>648</v>
      </c>
      <c r="B651" t="s">
        <v>1194</v>
      </c>
      <c r="C651" t="s">
        <v>2619</v>
      </c>
      <c r="D651" s="2">
        <v>8.3921857050886105E-7</v>
      </c>
      <c r="E651">
        <v>-3.4268246532009701</v>
      </c>
      <c r="F651" s="2">
        <v>1.03687554491723E-5</v>
      </c>
    </row>
    <row r="652" spans="1:6" x14ac:dyDescent="0.25">
      <c r="A652" s="1">
        <v>649</v>
      </c>
      <c r="B652" t="s">
        <v>1195</v>
      </c>
      <c r="C652" t="s">
        <v>2620</v>
      </c>
      <c r="D652" s="2">
        <v>2.0134159269187199E-25</v>
      </c>
      <c r="E652">
        <v>-4.1251354731473402</v>
      </c>
      <c r="F652" s="2">
        <v>1.0221333274155901E-23</v>
      </c>
    </row>
    <row r="653" spans="1:6" x14ac:dyDescent="0.25">
      <c r="A653" s="1">
        <v>650</v>
      </c>
      <c r="B653" t="s">
        <v>1199</v>
      </c>
      <c r="C653" t="s">
        <v>2624</v>
      </c>
      <c r="D653" s="2">
        <v>2.00898525753807E-17</v>
      </c>
      <c r="E653">
        <v>-3.0294393820752501</v>
      </c>
      <c r="F653" s="2">
        <v>6.6736475969404404E-16</v>
      </c>
    </row>
    <row r="654" spans="1:6" x14ac:dyDescent="0.25">
      <c r="A654" s="1">
        <v>651</v>
      </c>
      <c r="B654" t="s">
        <v>1200</v>
      </c>
      <c r="C654" t="s">
        <v>2625</v>
      </c>
      <c r="D654">
        <v>2.3749357952547101E-3</v>
      </c>
      <c r="E654">
        <v>-2.0119075808698499</v>
      </c>
      <c r="F654">
        <v>1.30341942729977E-2</v>
      </c>
    </row>
    <row r="655" spans="1:6" x14ac:dyDescent="0.25">
      <c r="A655" s="1">
        <v>652</v>
      </c>
      <c r="B655" t="s">
        <v>1201</v>
      </c>
      <c r="C655" t="s">
        <v>2626</v>
      </c>
      <c r="D655" s="2">
        <v>1.6862096744565399E-34</v>
      </c>
      <c r="E655">
        <v>-3.90750069756109</v>
      </c>
      <c r="F655" s="2">
        <v>1.2414841989127401E-32</v>
      </c>
    </row>
    <row r="656" spans="1:6" x14ac:dyDescent="0.25">
      <c r="A656" s="1">
        <v>653</v>
      </c>
      <c r="B656" t="s">
        <v>1205</v>
      </c>
      <c r="C656" t="s">
        <v>2630</v>
      </c>
      <c r="D656" s="2">
        <v>6.0786502338815095E-10</v>
      </c>
      <c r="E656">
        <v>-2.5112243997958998</v>
      </c>
      <c r="F656" s="2">
        <v>1.1107431994857499E-8</v>
      </c>
    </row>
    <row r="657" spans="1:6" x14ac:dyDescent="0.25">
      <c r="A657" s="1">
        <v>654</v>
      </c>
      <c r="B657" t="s">
        <v>1206</v>
      </c>
      <c r="C657" t="s">
        <v>2631</v>
      </c>
      <c r="D657" s="2">
        <v>8.92769693035221E-8</v>
      </c>
      <c r="E657">
        <v>-3.2366100215525799</v>
      </c>
      <c r="F657" s="2">
        <v>1.27005315653259E-6</v>
      </c>
    </row>
    <row r="658" spans="1:6" x14ac:dyDescent="0.25">
      <c r="A658" s="1">
        <v>655</v>
      </c>
      <c r="B658" t="s">
        <v>1207</v>
      </c>
      <c r="C658" t="s">
        <v>2632</v>
      </c>
      <c r="D658" s="2">
        <v>1.26419659598223E-7</v>
      </c>
      <c r="E658">
        <v>-3.5860470107877198</v>
      </c>
      <c r="F658" s="2">
        <v>1.75556240664846E-6</v>
      </c>
    </row>
    <row r="659" spans="1:6" x14ac:dyDescent="0.25">
      <c r="A659" s="1">
        <v>656</v>
      </c>
      <c r="B659" t="s">
        <v>1208</v>
      </c>
      <c r="C659" t="s">
        <v>2633</v>
      </c>
      <c r="D659" s="2">
        <v>2.0200221852711899E-8</v>
      </c>
      <c r="E659">
        <v>-1.94626587751374</v>
      </c>
      <c r="F659" s="2">
        <v>3.1243340678825799E-7</v>
      </c>
    </row>
    <row r="660" spans="1:6" x14ac:dyDescent="0.25">
      <c r="A660" s="1">
        <v>657</v>
      </c>
      <c r="B660" t="s">
        <v>1209</v>
      </c>
      <c r="C660" t="s">
        <v>2634</v>
      </c>
      <c r="D660">
        <v>3.7164945991437101E-4</v>
      </c>
      <c r="E660">
        <v>-2.1857836889477502</v>
      </c>
      <c r="F660">
        <v>2.66310000018323E-3</v>
      </c>
    </row>
    <row r="661" spans="1:6" x14ac:dyDescent="0.25">
      <c r="A661" s="1">
        <v>658</v>
      </c>
      <c r="B661" t="s">
        <v>1210</v>
      </c>
      <c r="C661" t="s">
        <v>2635</v>
      </c>
      <c r="D661" s="2">
        <v>6.8563488170901501E-64</v>
      </c>
      <c r="E661">
        <v>-4.3499920645028096</v>
      </c>
      <c r="F661" s="2">
        <v>1.5694805746757301E-61</v>
      </c>
    </row>
    <row r="662" spans="1:6" x14ac:dyDescent="0.25">
      <c r="A662" s="1">
        <v>659</v>
      </c>
      <c r="B662" t="s">
        <v>1211</v>
      </c>
      <c r="C662" t="s">
        <v>2636</v>
      </c>
      <c r="D662" s="2">
        <v>7.7279981887675095E-8</v>
      </c>
      <c r="E662">
        <v>-2.1882359616133602</v>
      </c>
      <c r="F662" s="2">
        <v>1.10688847777683E-6</v>
      </c>
    </row>
    <row r="663" spans="1:6" x14ac:dyDescent="0.25">
      <c r="A663" s="1">
        <v>660</v>
      </c>
      <c r="B663" t="s">
        <v>1212</v>
      </c>
      <c r="C663" t="s">
        <v>2637</v>
      </c>
      <c r="D663">
        <v>3.0191246613929098E-3</v>
      </c>
      <c r="E663">
        <v>-1.83890721824433</v>
      </c>
      <c r="F663">
        <v>1.58775185826803E-2</v>
      </c>
    </row>
    <row r="664" spans="1:6" x14ac:dyDescent="0.25">
      <c r="A664" s="1">
        <v>661</v>
      </c>
      <c r="B664" t="s">
        <v>1214</v>
      </c>
      <c r="C664" t="s">
        <v>2639</v>
      </c>
      <c r="D664" s="2">
        <v>8.4119855139976501E-11</v>
      </c>
      <c r="E664">
        <v>-3.7766720720845202</v>
      </c>
      <c r="F664" s="2">
        <v>1.71370384500373E-9</v>
      </c>
    </row>
    <row r="665" spans="1:6" x14ac:dyDescent="0.25">
      <c r="A665" s="1">
        <v>662</v>
      </c>
      <c r="B665" t="s">
        <v>1215</v>
      </c>
      <c r="C665" t="s">
        <v>2640</v>
      </c>
      <c r="D665" s="2">
        <v>2.7216251861652201E-6</v>
      </c>
      <c r="E665">
        <v>-2.3093132857613399</v>
      </c>
      <c r="F665" s="2">
        <v>3.1037374179184898E-5</v>
      </c>
    </row>
    <row r="666" spans="1:6" x14ac:dyDescent="0.25">
      <c r="A666" s="1">
        <v>663</v>
      </c>
      <c r="B666" t="s">
        <v>1216</v>
      </c>
      <c r="C666" t="s">
        <v>2641</v>
      </c>
      <c r="D666">
        <v>3.20792797292801E-3</v>
      </c>
      <c r="E666">
        <v>-1.52724915578762</v>
      </c>
      <c r="F666">
        <v>1.6716810090713401E-2</v>
      </c>
    </row>
    <row r="667" spans="1:6" x14ac:dyDescent="0.25">
      <c r="A667" s="1">
        <v>664</v>
      </c>
      <c r="B667" t="s">
        <v>1218</v>
      </c>
      <c r="C667" t="s">
        <v>1709</v>
      </c>
      <c r="D667" s="2">
        <v>3.0635732563910499E-6</v>
      </c>
      <c r="E667">
        <v>-2.0483599918802899</v>
      </c>
      <c r="F667" s="2">
        <v>3.4561278940827403E-5</v>
      </c>
    </row>
    <row r="668" spans="1:6" x14ac:dyDescent="0.25">
      <c r="A668" s="1">
        <v>665</v>
      </c>
      <c r="B668" t="s">
        <v>1221</v>
      </c>
      <c r="C668" t="s">
        <v>2645</v>
      </c>
      <c r="D668" s="2">
        <v>1.69059426637062E-28</v>
      </c>
      <c r="E668">
        <v>-4.0855113313982097</v>
      </c>
      <c r="F668" s="2">
        <v>9.8085630477447598E-27</v>
      </c>
    </row>
    <row r="669" spans="1:6" x14ac:dyDescent="0.25">
      <c r="A669" s="1">
        <v>666</v>
      </c>
      <c r="B669" t="s">
        <v>1223</v>
      </c>
      <c r="C669" t="s">
        <v>2647</v>
      </c>
      <c r="D669" s="2">
        <v>8.7998338818610094E-11</v>
      </c>
      <c r="E669">
        <v>-1.6336629661714099</v>
      </c>
      <c r="F669" s="2">
        <v>1.7869340092359699E-9</v>
      </c>
    </row>
    <row r="670" spans="1:6" x14ac:dyDescent="0.25">
      <c r="A670" s="1">
        <v>667</v>
      </c>
      <c r="B670" t="s">
        <v>1224</v>
      </c>
      <c r="C670" t="s">
        <v>2648</v>
      </c>
      <c r="D670" s="2">
        <v>1.7609474191564199E-16</v>
      </c>
      <c r="E670">
        <v>-3.4558268434952399</v>
      </c>
      <c r="F670" s="2">
        <v>5.5287601015409801E-15</v>
      </c>
    </row>
    <row r="671" spans="1:6" x14ac:dyDescent="0.25">
      <c r="A671" s="1">
        <v>668</v>
      </c>
      <c r="B671" t="s">
        <v>1225</v>
      </c>
      <c r="C671" t="s">
        <v>2649</v>
      </c>
      <c r="D671" s="2">
        <v>2.65614022197578E-14</v>
      </c>
      <c r="E671">
        <v>-3.7222078898416999</v>
      </c>
      <c r="F671" s="2">
        <v>7.2382695659469795E-13</v>
      </c>
    </row>
    <row r="672" spans="1:6" x14ac:dyDescent="0.25">
      <c r="A672" s="1">
        <v>669</v>
      </c>
      <c r="B672" t="s">
        <v>1226</v>
      </c>
      <c r="C672" t="s">
        <v>2650</v>
      </c>
      <c r="D672">
        <v>3.9202943999185301E-3</v>
      </c>
      <c r="E672">
        <v>-1.65029364399523</v>
      </c>
      <c r="F672">
        <v>1.9695333796877199E-2</v>
      </c>
    </row>
    <row r="673" spans="1:6" x14ac:dyDescent="0.25">
      <c r="A673" s="1">
        <v>670</v>
      </c>
      <c r="B673" t="s">
        <v>1227</v>
      </c>
      <c r="C673" t="s">
        <v>2651</v>
      </c>
      <c r="D673" s="2">
        <v>1.0852830332557201E-6</v>
      </c>
      <c r="E673">
        <v>-1.8075175278600399</v>
      </c>
      <c r="F673" s="2">
        <v>1.3183299264946001E-5</v>
      </c>
    </row>
    <row r="674" spans="1:6" x14ac:dyDescent="0.25">
      <c r="A674" s="1">
        <v>671</v>
      </c>
      <c r="B674" t="s">
        <v>1230</v>
      </c>
      <c r="C674" t="s">
        <v>2654</v>
      </c>
      <c r="D674" s="2">
        <v>5.4764020853858901E-32</v>
      </c>
      <c r="E674">
        <v>-3.1176324024572799</v>
      </c>
      <c r="F674" s="2">
        <v>3.68705359652451E-30</v>
      </c>
    </row>
    <row r="675" spans="1:6" x14ac:dyDescent="0.25">
      <c r="A675" s="1">
        <v>672</v>
      </c>
      <c r="B675" t="s">
        <v>1231</v>
      </c>
      <c r="C675" t="s">
        <v>2655</v>
      </c>
      <c r="D675">
        <v>1.7445501258421301E-4</v>
      </c>
      <c r="E675">
        <v>-1.6188279060842401</v>
      </c>
      <c r="F675">
        <v>1.3666804055819601E-3</v>
      </c>
    </row>
    <row r="676" spans="1:6" x14ac:dyDescent="0.25">
      <c r="A676" s="1">
        <v>673</v>
      </c>
      <c r="B676" t="s">
        <v>1234</v>
      </c>
      <c r="C676" t="s">
        <v>1709</v>
      </c>
      <c r="D676">
        <v>3.0770173957768101E-4</v>
      </c>
      <c r="E676">
        <v>-2.3603193600805201</v>
      </c>
      <c r="F676">
        <v>2.2549271835174598E-3</v>
      </c>
    </row>
    <row r="677" spans="1:6" x14ac:dyDescent="0.25">
      <c r="A677" s="1">
        <v>674</v>
      </c>
      <c r="B677" t="s">
        <v>1235</v>
      </c>
      <c r="C677" t="s">
        <v>2658</v>
      </c>
      <c r="D677">
        <v>7.7182101760754403E-3</v>
      </c>
      <c r="E677">
        <v>-1.92539817260587</v>
      </c>
      <c r="F677">
        <v>3.4851209169314903E-2</v>
      </c>
    </row>
    <row r="678" spans="1:6" x14ac:dyDescent="0.25">
      <c r="A678" s="1">
        <v>675</v>
      </c>
      <c r="B678" t="s">
        <v>1237</v>
      </c>
      <c r="C678" t="s">
        <v>2659</v>
      </c>
      <c r="D678" s="2">
        <v>2.8669168705198899E-7</v>
      </c>
      <c r="E678">
        <v>-2.78280243191643</v>
      </c>
      <c r="F678" s="2">
        <v>3.8131591102091501E-6</v>
      </c>
    </row>
    <row r="679" spans="1:6" x14ac:dyDescent="0.25">
      <c r="A679" s="1">
        <v>676</v>
      </c>
      <c r="B679" t="s">
        <v>1238</v>
      </c>
      <c r="C679" t="s">
        <v>2660</v>
      </c>
      <c r="D679" s="2">
        <v>1.86500307321763E-6</v>
      </c>
      <c r="E679">
        <v>-2.23371138509548</v>
      </c>
      <c r="F679" s="2">
        <v>2.1801660809480001E-5</v>
      </c>
    </row>
    <row r="680" spans="1:6" x14ac:dyDescent="0.25">
      <c r="A680" s="1">
        <v>677</v>
      </c>
      <c r="B680" t="s">
        <v>1239</v>
      </c>
      <c r="C680" t="s">
        <v>2661</v>
      </c>
      <c r="D680">
        <v>1.7680200935474601E-3</v>
      </c>
      <c r="E680">
        <v>-1.91225674355296</v>
      </c>
      <c r="F680">
        <v>1.01455665349875E-2</v>
      </c>
    </row>
    <row r="681" spans="1:6" x14ac:dyDescent="0.25">
      <c r="A681" s="1">
        <v>678</v>
      </c>
      <c r="B681" t="s">
        <v>1242</v>
      </c>
      <c r="C681" t="s">
        <v>2664</v>
      </c>
      <c r="D681" s="2">
        <v>1.3755019486719801E-20</v>
      </c>
      <c r="E681">
        <v>-2.7842762355952599</v>
      </c>
      <c r="F681" s="2">
        <v>5.5327698190991196E-19</v>
      </c>
    </row>
    <row r="682" spans="1:6" x14ac:dyDescent="0.25">
      <c r="A682" s="1">
        <v>679</v>
      </c>
      <c r="B682" t="s">
        <v>1245</v>
      </c>
      <c r="C682" t="s">
        <v>2667</v>
      </c>
      <c r="D682" s="2">
        <v>4.2292171485159698E-5</v>
      </c>
      <c r="E682">
        <v>-1.78330321046742</v>
      </c>
      <c r="F682">
        <v>3.83339408925962E-4</v>
      </c>
    </row>
    <row r="683" spans="1:6" x14ac:dyDescent="0.25">
      <c r="A683" s="1">
        <v>680</v>
      </c>
      <c r="B683" t="s">
        <v>1246</v>
      </c>
      <c r="C683" t="s">
        <v>2668</v>
      </c>
      <c r="D683" s="2">
        <v>5.8853173693333702E-11</v>
      </c>
      <c r="E683">
        <v>-3.6546926212525799</v>
      </c>
      <c r="F683" s="2">
        <v>1.21668547914462E-9</v>
      </c>
    </row>
    <row r="684" spans="1:6" x14ac:dyDescent="0.25">
      <c r="A684" s="1">
        <v>681</v>
      </c>
      <c r="B684" t="s">
        <v>1247</v>
      </c>
      <c r="C684" t="s">
        <v>2669</v>
      </c>
      <c r="D684" s="2">
        <v>1.85818061341107E-69</v>
      </c>
      <c r="E684">
        <v>-4.7850505755706996</v>
      </c>
      <c r="F684" s="2">
        <v>5.3169304370103101E-67</v>
      </c>
    </row>
    <row r="685" spans="1:6" x14ac:dyDescent="0.25">
      <c r="A685" s="1">
        <v>682</v>
      </c>
      <c r="B685" t="s">
        <v>1248</v>
      </c>
      <c r="C685" t="s">
        <v>2670</v>
      </c>
      <c r="D685" s="2">
        <v>5.3147378006567701E-14</v>
      </c>
      <c r="E685">
        <v>-2.38606664322102</v>
      </c>
      <c r="F685" s="2">
        <v>1.41464162600991E-12</v>
      </c>
    </row>
    <row r="686" spans="1:6" x14ac:dyDescent="0.25">
      <c r="A686" s="1">
        <v>683</v>
      </c>
      <c r="B686" t="s">
        <v>1249</v>
      </c>
      <c r="C686" t="s">
        <v>2671</v>
      </c>
      <c r="D686" s="2">
        <v>1.0628553039513501E-16</v>
      </c>
      <c r="E686">
        <v>-2.0834060030456398</v>
      </c>
      <c r="F686" s="2">
        <v>3.4136092542723299E-15</v>
      </c>
    </row>
    <row r="687" spans="1:6" x14ac:dyDescent="0.25">
      <c r="A687" s="1">
        <v>684</v>
      </c>
      <c r="B687" t="s">
        <v>1250</v>
      </c>
      <c r="C687" t="s">
        <v>2672</v>
      </c>
      <c r="D687">
        <v>7.3998321109505598E-4</v>
      </c>
      <c r="E687">
        <v>-1.6355890489399301</v>
      </c>
      <c r="F687">
        <v>4.8371695886223996E-3</v>
      </c>
    </row>
    <row r="688" spans="1:6" x14ac:dyDescent="0.25">
      <c r="A688" s="1">
        <v>685</v>
      </c>
      <c r="B688" t="s">
        <v>1252</v>
      </c>
      <c r="C688" t="s">
        <v>2674</v>
      </c>
      <c r="D688" s="2">
        <v>3.9457524122415399E-27</v>
      </c>
      <c r="E688">
        <v>-4.3798543950606001</v>
      </c>
      <c r="F688" s="2">
        <v>2.1598705595704798E-25</v>
      </c>
    </row>
    <row r="689" spans="1:6" x14ac:dyDescent="0.25">
      <c r="A689" s="1">
        <v>686</v>
      </c>
      <c r="B689" t="s">
        <v>1253</v>
      </c>
      <c r="C689" t="s">
        <v>2675</v>
      </c>
      <c r="D689" s="2">
        <v>2.5436680473786798E-13</v>
      </c>
      <c r="E689">
        <v>-2.3176634496436499</v>
      </c>
      <c r="F689" s="2">
        <v>6.3921717997001196E-12</v>
      </c>
    </row>
    <row r="690" spans="1:6" x14ac:dyDescent="0.25">
      <c r="A690" s="1">
        <v>687</v>
      </c>
      <c r="B690" t="s">
        <v>1254</v>
      </c>
      <c r="C690" t="s">
        <v>2676</v>
      </c>
      <c r="D690">
        <v>1.7634448386176099E-3</v>
      </c>
      <c r="E690">
        <v>-1.88689481481888</v>
      </c>
      <c r="F690">
        <v>1.01336872099233E-2</v>
      </c>
    </row>
    <row r="691" spans="1:6" x14ac:dyDescent="0.25">
      <c r="A691" s="1">
        <v>688</v>
      </c>
      <c r="B691" t="s">
        <v>1255</v>
      </c>
      <c r="C691" t="s">
        <v>2677</v>
      </c>
      <c r="D691" s="2">
        <v>1.29013530118619E-58</v>
      </c>
      <c r="E691">
        <v>-4.6476563060836797</v>
      </c>
      <c r="F691" s="2">
        <v>2.57822276856098E-56</v>
      </c>
    </row>
    <row r="692" spans="1:6" x14ac:dyDescent="0.25">
      <c r="A692" s="1">
        <v>689</v>
      </c>
      <c r="B692" t="s">
        <v>1257</v>
      </c>
      <c r="C692" t="s">
        <v>1709</v>
      </c>
      <c r="D692">
        <v>1.8111609374593201E-3</v>
      </c>
      <c r="E692">
        <v>-1.62070108152895</v>
      </c>
      <c r="F692">
        <v>1.0360070968929E-2</v>
      </c>
    </row>
    <row r="693" spans="1:6" x14ac:dyDescent="0.25">
      <c r="A693" s="1">
        <v>690</v>
      </c>
      <c r="B693" t="s">
        <v>1258</v>
      </c>
      <c r="C693" t="s">
        <v>1709</v>
      </c>
      <c r="D693">
        <v>3.3492086787205498E-4</v>
      </c>
      <c r="E693">
        <v>-1.9952722150897699</v>
      </c>
      <c r="F693">
        <v>2.4292544142055202E-3</v>
      </c>
    </row>
    <row r="694" spans="1:6" x14ac:dyDescent="0.25">
      <c r="A694" s="1">
        <v>691</v>
      </c>
      <c r="B694" t="s">
        <v>1259</v>
      </c>
      <c r="C694" t="s">
        <v>2679</v>
      </c>
      <c r="D694" s="2">
        <v>2.7112778823028101E-42</v>
      </c>
      <c r="E694">
        <v>-4.2958941948584997</v>
      </c>
      <c r="F694" s="2">
        <v>2.7752023201782402E-40</v>
      </c>
    </row>
    <row r="695" spans="1:6" x14ac:dyDescent="0.25">
      <c r="A695" s="1">
        <v>692</v>
      </c>
      <c r="B695" t="s">
        <v>1260</v>
      </c>
      <c r="C695" t="s">
        <v>2680</v>
      </c>
      <c r="D695" s="2">
        <v>1.8122440618496501E-18</v>
      </c>
      <c r="E695">
        <v>-1.6792707754601299</v>
      </c>
      <c r="F695" s="2">
        <v>6.5189007824820194E-17</v>
      </c>
    </row>
    <row r="696" spans="1:6" x14ac:dyDescent="0.25">
      <c r="A696" s="1">
        <v>693</v>
      </c>
      <c r="B696" t="s">
        <v>1261</v>
      </c>
      <c r="C696" t="s">
        <v>2681</v>
      </c>
      <c r="D696" s="2">
        <v>1.5320816172334801E-45</v>
      </c>
      <c r="E696">
        <v>-4.7512786577466404</v>
      </c>
      <c r="F696" s="2">
        <v>1.75353705099723E-43</v>
      </c>
    </row>
    <row r="697" spans="1:6" x14ac:dyDescent="0.25">
      <c r="A697" s="1">
        <v>694</v>
      </c>
      <c r="B697" t="s">
        <v>1262</v>
      </c>
      <c r="C697" t="s">
        <v>2682</v>
      </c>
      <c r="D697" s="2">
        <v>1.0113576684491001E-21</v>
      </c>
      <c r="E697">
        <v>-3.63892707891769</v>
      </c>
      <c r="F697" s="2">
        <v>4.36061405677198E-20</v>
      </c>
    </row>
    <row r="698" spans="1:6" x14ac:dyDescent="0.25">
      <c r="A698" s="1">
        <v>695</v>
      </c>
      <c r="B698" t="s">
        <v>1263</v>
      </c>
      <c r="C698" t="s">
        <v>2683</v>
      </c>
      <c r="D698" s="2">
        <v>3.1463917233540499E-20</v>
      </c>
      <c r="E698">
        <v>-3.6782809233913101</v>
      </c>
      <c r="F698" s="2">
        <v>1.24178908454631E-18</v>
      </c>
    </row>
    <row r="699" spans="1:6" x14ac:dyDescent="0.25">
      <c r="A699" s="1">
        <v>696</v>
      </c>
      <c r="B699" t="s">
        <v>1265</v>
      </c>
      <c r="C699" t="s">
        <v>2685</v>
      </c>
      <c r="D699">
        <v>1.8962789711306899E-3</v>
      </c>
      <c r="E699">
        <v>-2.1594054306145498</v>
      </c>
      <c r="F699">
        <v>1.07638197685011E-2</v>
      </c>
    </row>
    <row r="700" spans="1:6" x14ac:dyDescent="0.25">
      <c r="A700" s="1">
        <v>697</v>
      </c>
      <c r="B700" t="s">
        <v>1266</v>
      </c>
      <c r="C700" t="s">
        <v>2686</v>
      </c>
      <c r="D700" s="2">
        <v>1.59184862587579E-81</v>
      </c>
      <c r="E700">
        <v>-5.3227929115186603</v>
      </c>
      <c r="F700" s="2">
        <v>8.35057258324006E-79</v>
      </c>
    </row>
    <row r="701" spans="1:6" x14ac:dyDescent="0.25">
      <c r="A701" s="1">
        <v>698</v>
      </c>
      <c r="B701" t="s">
        <v>1268</v>
      </c>
      <c r="C701" t="s">
        <v>2688</v>
      </c>
      <c r="D701" s="2">
        <v>9.6013593143309393E-56</v>
      </c>
      <c r="E701">
        <v>-4.3940476638426702</v>
      </c>
      <c r="F701" s="2">
        <v>1.70255089813277E-53</v>
      </c>
    </row>
    <row r="702" spans="1:6" x14ac:dyDescent="0.25">
      <c r="A702" s="1">
        <v>699</v>
      </c>
      <c r="B702" t="s">
        <v>1270</v>
      </c>
      <c r="C702" t="s">
        <v>2689</v>
      </c>
      <c r="D702" s="2">
        <v>1.5945417594337101E-5</v>
      </c>
      <c r="E702">
        <v>-2.0604158189319799</v>
      </c>
      <c r="F702">
        <v>1.5869787155154501E-4</v>
      </c>
    </row>
    <row r="703" spans="1:6" x14ac:dyDescent="0.25">
      <c r="A703" s="1">
        <v>700</v>
      </c>
      <c r="B703" t="s">
        <v>1273</v>
      </c>
      <c r="C703" t="s">
        <v>2692</v>
      </c>
      <c r="D703">
        <v>6.4075330937864803E-3</v>
      </c>
      <c r="E703">
        <v>-2.3135083966485199</v>
      </c>
      <c r="F703">
        <v>2.9911324305069199E-2</v>
      </c>
    </row>
    <row r="704" spans="1:6" x14ac:dyDescent="0.25">
      <c r="A704" s="1">
        <v>701</v>
      </c>
      <c r="B704" t="s">
        <v>1274</v>
      </c>
      <c r="C704" t="s">
        <v>2693</v>
      </c>
      <c r="D704">
        <v>1.2024509941353E-3</v>
      </c>
      <c r="E704">
        <v>-2.0795196859897001</v>
      </c>
      <c r="F704">
        <v>7.3704274664865904E-3</v>
      </c>
    </row>
    <row r="705" spans="1:6" x14ac:dyDescent="0.25">
      <c r="A705" s="1">
        <v>702</v>
      </c>
      <c r="B705" t="s">
        <v>1276</v>
      </c>
      <c r="C705" t="s">
        <v>2695</v>
      </c>
      <c r="D705" s="2">
        <v>2.9173647431632E-14</v>
      </c>
      <c r="E705">
        <v>-1.9171383797155499</v>
      </c>
      <c r="F705" s="2">
        <v>7.9329637400485395E-13</v>
      </c>
    </row>
    <row r="706" spans="1:6" x14ac:dyDescent="0.25">
      <c r="A706" s="1">
        <v>703</v>
      </c>
      <c r="B706" t="s">
        <v>1277</v>
      </c>
      <c r="C706" t="s">
        <v>2696</v>
      </c>
      <c r="D706" s="2">
        <v>4.5266129136604102E-8</v>
      </c>
      <c r="E706">
        <v>-3.4969197834862902</v>
      </c>
      <c r="F706" s="2">
        <v>6.7205255404462999E-7</v>
      </c>
    </row>
    <row r="707" spans="1:6" x14ac:dyDescent="0.25">
      <c r="A707" s="1">
        <v>704</v>
      </c>
      <c r="B707" t="s">
        <v>1279</v>
      </c>
      <c r="C707" t="s">
        <v>1709</v>
      </c>
      <c r="D707" s="2">
        <v>1.7969718696713401E-12</v>
      </c>
      <c r="E707">
        <v>-1.99363093420951</v>
      </c>
      <c r="F707" s="2">
        <v>4.22087235805264E-11</v>
      </c>
    </row>
    <row r="708" spans="1:6" x14ac:dyDescent="0.25">
      <c r="A708" s="1">
        <v>705</v>
      </c>
      <c r="B708" t="s">
        <v>1280</v>
      </c>
      <c r="C708" t="s">
        <v>2698</v>
      </c>
      <c r="D708" s="2">
        <v>9.72013436211597E-65</v>
      </c>
      <c r="E708">
        <v>-5.0378837867937003</v>
      </c>
      <c r="F708" s="2">
        <v>2.4475298323808001E-62</v>
      </c>
    </row>
    <row r="709" spans="1:6" x14ac:dyDescent="0.25">
      <c r="A709" s="1">
        <v>706</v>
      </c>
      <c r="B709" t="s">
        <v>1282</v>
      </c>
      <c r="C709" t="s">
        <v>2700</v>
      </c>
      <c r="D709">
        <v>2.4603337258635801E-3</v>
      </c>
      <c r="E709">
        <v>-2.1170033447952301</v>
      </c>
      <c r="F709">
        <v>1.34442715315202E-2</v>
      </c>
    </row>
    <row r="710" spans="1:6" x14ac:dyDescent="0.25">
      <c r="A710" s="1">
        <v>707</v>
      </c>
      <c r="B710" t="s">
        <v>1283</v>
      </c>
      <c r="C710" t="s">
        <v>2701</v>
      </c>
      <c r="D710" s="2">
        <v>1.24888587304081E-9</v>
      </c>
      <c r="E710">
        <v>-3.6427052184251498</v>
      </c>
      <c r="F710" s="2">
        <v>2.1868530099560201E-8</v>
      </c>
    </row>
    <row r="711" spans="1:6" x14ac:dyDescent="0.25">
      <c r="A711" s="1">
        <v>708</v>
      </c>
      <c r="B711" t="s">
        <v>1285</v>
      </c>
      <c r="C711" t="s">
        <v>2703</v>
      </c>
      <c r="D711" s="2">
        <v>4.0813584989633901E-37</v>
      </c>
      <c r="E711">
        <v>-4.3357814128021301</v>
      </c>
      <c r="F711" s="2">
        <v>3.40293400675159E-35</v>
      </c>
    </row>
    <row r="712" spans="1:6" x14ac:dyDescent="0.25">
      <c r="A712" s="1">
        <v>709</v>
      </c>
      <c r="B712" t="s">
        <v>1289</v>
      </c>
      <c r="C712" t="s">
        <v>2707</v>
      </c>
      <c r="D712" s="2">
        <v>1.45675592862224E-7</v>
      </c>
      <c r="E712">
        <v>-2.8868485829046699</v>
      </c>
      <c r="F712" s="2">
        <v>2.0022442294054602E-6</v>
      </c>
    </row>
    <row r="713" spans="1:6" x14ac:dyDescent="0.25">
      <c r="A713" s="1">
        <v>710</v>
      </c>
      <c r="B713" t="s">
        <v>1290</v>
      </c>
      <c r="C713" t="s">
        <v>2708</v>
      </c>
      <c r="D713" s="2">
        <v>1.07544630946303E-40</v>
      </c>
      <c r="E713">
        <v>-4.3615143111975403</v>
      </c>
      <c r="F713" s="2">
        <v>1.025747654253E-38</v>
      </c>
    </row>
    <row r="714" spans="1:6" x14ac:dyDescent="0.25">
      <c r="A714" s="1">
        <v>711</v>
      </c>
      <c r="B714" t="s">
        <v>1293</v>
      </c>
      <c r="C714" t="s">
        <v>2711</v>
      </c>
      <c r="D714">
        <v>8.4360187409656599E-4</v>
      </c>
      <c r="E714">
        <v>-2.0978229211925301</v>
      </c>
      <c r="F714">
        <v>5.42161694480641E-3</v>
      </c>
    </row>
    <row r="715" spans="1:6" x14ac:dyDescent="0.25">
      <c r="A715" s="1">
        <v>712</v>
      </c>
      <c r="B715" t="s">
        <v>1294</v>
      </c>
      <c r="C715" t="s">
        <v>2712</v>
      </c>
      <c r="D715">
        <v>5.71948261388948E-4</v>
      </c>
      <c r="E715">
        <v>-2.6285853499612801</v>
      </c>
      <c r="F715">
        <v>3.8568980240422301E-3</v>
      </c>
    </row>
    <row r="716" spans="1:6" x14ac:dyDescent="0.25">
      <c r="A716" s="1">
        <v>713</v>
      </c>
      <c r="B716" t="s">
        <v>1295</v>
      </c>
      <c r="C716" t="s">
        <v>2713</v>
      </c>
      <c r="D716">
        <v>1.1736553142338599E-4</v>
      </c>
      <c r="E716">
        <v>-2.6433785962331302</v>
      </c>
      <c r="F716">
        <v>9.6893904302978995E-4</v>
      </c>
    </row>
    <row r="717" spans="1:6" x14ac:dyDescent="0.25">
      <c r="A717" s="1">
        <v>714</v>
      </c>
      <c r="B717" t="s">
        <v>1296</v>
      </c>
      <c r="C717" t="s">
        <v>2714</v>
      </c>
      <c r="D717" s="2">
        <v>8.9555590236178699E-26</v>
      </c>
      <c r="E717">
        <v>-3.8994740172074698</v>
      </c>
      <c r="F717" s="2">
        <v>4.6591110788160704E-24</v>
      </c>
    </row>
    <row r="718" spans="1:6" x14ac:dyDescent="0.25">
      <c r="A718" s="1">
        <v>715</v>
      </c>
      <c r="B718" t="s">
        <v>1299</v>
      </c>
      <c r="C718" t="s">
        <v>2717</v>
      </c>
      <c r="D718" s="2">
        <v>7.1156674200525404E-8</v>
      </c>
      <c r="E718">
        <v>-2.2327429532202498</v>
      </c>
      <c r="F718" s="2">
        <v>1.0238428893538401E-6</v>
      </c>
    </row>
    <row r="719" spans="1:6" x14ac:dyDescent="0.25">
      <c r="A719" s="1">
        <v>716</v>
      </c>
      <c r="B719" t="s">
        <v>1301</v>
      </c>
      <c r="C719" t="s">
        <v>2719</v>
      </c>
      <c r="D719">
        <v>5.3510183181109203E-3</v>
      </c>
      <c r="E719">
        <v>-1.7078485567684101</v>
      </c>
      <c r="F719">
        <v>2.5733124761274401E-2</v>
      </c>
    </row>
    <row r="720" spans="1:6" x14ac:dyDescent="0.25">
      <c r="A720" s="1">
        <v>717</v>
      </c>
      <c r="B720" t="s">
        <v>1302</v>
      </c>
      <c r="C720" t="s">
        <v>2720</v>
      </c>
      <c r="D720">
        <v>2.4002665696078201E-4</v>
      </c>
      <c r="E720">
        <v>-2.6772658022450901</v>
      </c>
      <c r="F720">
        <v>1.81062648959631E-3</v>
      </c>
    </row>
    <row r="721" spans="1:6" x14ac:dyDescent="0.25">
      <c r="A721" s="1">
        <v>718</v>
      </c>
      <c r="B721" t="s">
        <v>1303</v>
      </c>
      <c r="C721" t="s">
        <v>2721</v>
      </c>
      <c r="D721" s="2">
        <v>1.21248553765097E-9</v>
      </c>
      <c r="E721">
        <v>-3.0281685784786299</v>
      </c>
      <c r="F721" s="2">
        <v>2.12607143719021E-8</v>
      </c>
    </row>
    <row r="722" spans="1:6" x14ac:dyDescent="0.25">
      <c r="A722" s="1">
        <v>719</v>
      </c>
      <c r="B722" t="s">
        <v>1304</v>
      </c>
      <c r="C722" t="s">
        <v>2722</v>
      </c>
      <c r="D722" s="2">
        <v>1.3841490865401499E-5</v>
      </c>
      <c r="E722">
        <v>-2.1180214759932801</v>
      </c>
      <c r="F722">
        <v>1.39753494729317E-4</v>
      </c>
    </row>
    <row r="723" spans="1:6" x14ac:dyDescent="0.25">
      <c r="A723" s="1">
        <v>720</v>
      </c>
      <c r="B723" t="s">
        <v>1305</v>
      </c>
      <c r="C723" t="s">
        <v>2723</v>
      </c>
      <c r="D723">
        <v>2.6941577977358101E-3</v>
      </c>
      <c r="E723">
        <v>-2.1441473076676698</v>
      </c>
      <c r="F723">
        <v>1.4446101649699301E-2</v>
      </c>
    </row>
    <row r="724" spans="1:6" x14ac:dyDescent="0.25">
      <c r="A724" s="1">
        <v>721</v>
      </c>
      <c r="B724" t="s">
        <v>1307</v>
      </c>
      <c r="C724" t="s">
        <v>2725</v>
      </c>
      <c r="D724">
        <v>2.83207557407983E-4</v>
      </c>
      <c r="E724">
        <v>-1.77438336180804</v>
      </c>
      <c r="F724">
        <v>2.0937070744371702E-3</v>
      </c>
    </row>
    <row r="725" spans="1:6" x14ac:dyDescent="0.25">
      <c r="A725" s="1">
        <v>722</v>
      </c>
      <c r="B725" t="s">
        <v>1312</v>
      </c>
      <c r="C725" t="s">
        <v>2730</v>
      </c>
      <c r="D725" s="2">
        <v>2.7507933663581101E-8</v>
      </c>
      <c r="E725">
        <v>-2.44578322042423</v>
      </c>
      <c r="F725" s="2">
        <v>4.20807879495123E-7</v>
      </c>
    </row>
    <row r="726" spans="1:6" x14ac:dyDescent="0.25">
      <c r="A726" s="1">
        <v>723</v>
      </c>
      <c r="B726" t="s">
        <v>1313</v>
      </c>
      <c r="C726" t="s">
        <v>2731</v>
      </c>
      <c r="D726" s="2">
        <v>9.9925391453826403E-12</v>
      </c>
      <c r="E726">
        <v>-3.4227194772613898</v>
      </c>
      <c r="F726" s="2">
        <v>2.2306040397228299E-10</v>
      </c>
    </row>
    <row r="727" spans="1:6" x14ac:dyDescent="0.25">
      <c r="A727" s="1">
        <v>724</v>
      </c>
      <c r="B727" t="s">
        <v>1314</v>
      </c>
      <c r="C727" t="s">
        <v>1709</v>
      </c>
      <c r="D727">
        <v>1.5148150238876699E-3</v>
      </c>
      <c r="E727">
        <v>-2.03088285326201</v>
      </c>
      <c r="F727">
        <v>8.93279679191839E-3</v>
      </c>
    </row>
    <row r="728" spans="1:6" x14ac:dyDescent="0.25">
      <c r="A728" s="1">
        <v>725</v>
      </c>
      <c r="B728" t="s">
        <v>1315</v>
      </c>
      <c r="C728" t="s">
        <v>2732</v>
      </c>
      <c r="D728">
        <v>1.86747963763532E-4</v>
      </c>
      <c r="E728">
        <v>-2.69398736821074</v>
      </c>
      <c r="F728">
        <v>1.45222783433161E-3</v>
      </c>
    </row>
    <row r="729" spans="1:6" x14ac:dyDescent="0.25">
      <c r="A729" s="1">
        <v>726</v>
      </c>
      <c r="B729" t="s">
        <v>1316</v>
      </c>
      <c r="C729" t="s">
        <v>2733</v>
      </c>
      <c r="D729">
        <v>4.0024471188217703E-3</v>
      </c>
      <c r="E729">
        <v>-2.0428684211182402</v>
      </c>
      <c r="F729">
        <v>2.0044076859970599E-2</v>
      </c>
    </row>
    <row r="730" spans="1:6" x14ac:dyDescent="0.25">
      <c r="A730" s="1">
        <v>727</v>
      </c>
      <c r="B730" t="s">
        <v>1317</v>
      </c>
      <c r="C730" t="s">
        <v>2734</v>
      </c>
      <c r="D730" s="2">
        <v>1.17756815711574E-6</v>
      </c>
      <c r="E730">
        <v>-2.78372070626475</v>
      </c>
      <c r="F730" s="2">
        <v>1.41735976081139E-5</v>
      </c>
    </row>
    <row r="731" spans="1:6" x14ac:dyDescent="0.25">
      <c r="A731" s="1">
        <v>728</v>
      </c>
      <c r="B731" t="s">
        <v>1319</v>
      </c>
      <c r="C731" t="s">
        <v>2736</v>
      </c>
      <c r="D731">
        <v>8.9102366705483792E-3</v>
      </c>
      <c r="E731">
        <v>-2.08742312533554</v>
      </c>
      <c r="F731">
        <v>3.9236358797979702E-2</v>
      </c>
    </row>
    <row r="732" spans="1:6" x14ac:dyDescent="0.25">
      <c r="A732" s="1">
        <v>729</v>
      </c>
      <c r="B732" t="s">
        <v>1320</v>
      </c>
      <c r="C732" t="s">
        <v>1709</v>
      </c>
      <c r="D732">
        <v>1.9035261063774601E-4</v>
      </c>
      <c r="E732">
        <v>-2.02179888218742</v>
      </c>
      <c r="F732">
        <v>1.4757015812372101E-3</v>
      </c>
    </row>
    <row r="733" spans="1:6" x14ac:dyDescent="0.25">
      <c r="A733" s="1">
        <v>730</v>
      </c>
      <c r="B733" t="s">
        <v>1321</v>
      </c>
      <c r="C733" t="s">
        <v>2737</v>
      </c>
      <c r="D733">
        <v>2.0742152957313399E-3</v>
      </c>
      <c r="E733">
        <v>-2.3677818286790902</v>
      </c>
      <c r="F733">
        <v>1.1627057245439699E-2</v>
      </c>
    </row>
    <row r="734" spans="1:6" x14ac:dyDescent="0.25">
      <c r="A734" s="1">
        <v>731</v>
      </c>
      <c r="B734" t="s">
        <v>1322</v>
      </c>
      <c r="C734" t="s">
        <v>2738</v>
      </c>
      <c r="D734">
        <v>8.7654349823892905E-3</v>
      </c>
      <c r="E734">
        <v>-2.519753757848</v>
      </c>
      <c r="F734">
        <v>3.8721693483607399E-2</v>
      </c>
    </row>
    <row r="735" spans="1:6" x14ac:dyDescent="0.25">
      <c r="A735" s="1">
        <v>732</v>
      </c>
      <c r="B735" t="s">
        <v>1323</v>
      </c>
      <c r="C735" t="s">
        <v>2739</v>
      </c>
      <c r="D735">
        <v>1.14093332031499E-4</v>
      </c>
      <c r="E735">
        <v>-1.78469208102251</v>
      </c>
      <c r="F735">
        <v>9.45645194388788E-4</v>
      </c>
    </row>
    <row r="736" spans="1:6" x14ac:dyDescent="0.25">
      <c r="A736" s="1">
        <v>733</v>
      </c>
      <c r="B736" t="s">
        <v>1325</v>
      </c>
      <c r="C736" t="s">
        <v>1709</v>
      </c>
      <c r="D736" s="2">
        <v>5.4596840393742102E-5</v>
      </c>
      <c r="E736">
        <v>-2.54823120055118</v>
      </c>
      <c r="F736">
        <v>4.8406635250507999E-4</v>
      </c>
    </row>
    <row r="737" spans="1:6" x14ac:dyDescent="0.25">
      <c r="A737" s="1">
        <v>734</v>
      </c>
      <c r="B737" t="s">
        <v>1326</v>
      </c>
      <c r="C737" t="s">
        <v>2741</v>
      </c>
      <c r="D737" s="2">
        <v>4.8270455789381101E-9</v>
      </c>
      <c r="E737">
        <v>-3.5394110723721601</v>
      </c>
      <c r="F737" s="2">
        <v>7.9858743546426799E-8</v>
      </c>
    </row>
    <row r="738" spans="1:6" x14ac:dyDescent="0.25">
      <c r="A738" s="1">
        <v>735</v>
      </c>
      <c r="B738" t="s">
        <v>1327</v>
      </c>
      <c r="C738" t="s">
        <v>2742</v>
      </c>
      <c r="D738" s="2">
        <v>7.8631363084524897E-22</v>
      </c>
      <c r="E738">
        <v>-1.74204123100251</v>
      </c>
      <c r="F738" s="2">
        <v>3.41368572839369E-20</v>
      </c>
    </row>
    <row r="739" spans="1:6" x14ac:dyDescent="0.25">
      <c r="A739" s="1">
        <v>736</v>
      </c>
      <c r="B739" t="s">
        <v>1328</v>
      </c>
      <c r="C739" t="s">
        <v>2743</v>
      </c>
      <c r="D739">
        <v>1.09963197294226E-2</v>
      </c>
      <c r="E739">
        <v>-2.04130430463215</v>
      </c>
      <c r="F739">
        <v>4.6317720104861203E-2</v>
      </c>
    </row>
    <row r="740" spans="1:6" x14ac:dyDescent="0.25">
      <c r="A740" s="1">
        <v>737</v>
      </c>
      <c r="B740" t="s">
        <v>1330</v>
      </c>
      <c r="C740" t="s">
        <v>2745</v>
      </c>
      <c r="D740">
        <v>1.1724708496797401E-3</v>
      </c>
      <c r="E740">
        <v>-2.53392367657107</v>
      </c>
      <c r="F740">
        <v>7.2288971584073903E-3</v>
      </c>
    </row>
    <row r="741" spans="1:6" x14ac:dyDescent="0.25">
      <c r="A741" s="1">
        <v>738</v>
      </c>
      <c r="B741" t="s">
        <v>1332</v>
      </c>
      <c r="C741" t="s">
        <v>2747</v>
      </c>
      <c r="D741">
        <v>6.3922610577804399E-3</v>
      </c>
      <c r="E741">
        <v>-2.1696874870694902</v>
      </c>
      <c r="F741">
        <v>2.9862176889594E-2</v>
      </c>
    </row>
    <row r="742" spans="1:6" x14ac:dyDescent="0.25">
      <c r="A742" s="1">
        <v>739</v>
      </c>
      <c r="B742" t="s">
        <v>1333</v>
      </c>
      <c r="C742" t="s">
        <v>2748</v>
      </c>
      <c r="D742" s="2">
        <v>2.7453726269650502E-5</v>
      </c>
      <c r="E742">
        <v>-2.0245291420935301</v>
      </c>
      <c r="F742">
        <v>2.5929663445979E-4</v>
      </c>
    </row>
    <row r="743" spans="1:6" x14ac:dyDescent="0.25">
      <c r="A743" s="1">
        <v>740</v>
      </c>
      <c r="B743" t="s">
        <v>1334</v>
      </c>
      <c r="C743" t="s">
        <v>2749</v>
      </c>
      <c r="D743">
        <v>2.11549130998845E-3</v>
      </c>
      <c r="E743">
        <v>-2.6788333257756598</v>
      </c>
      <c r="F743">
        <v>1.18426125356846E-2</v>
      </c>
    </row>
    <row r="744" spans="1:6" x14ac:dyDescent="0.25">
      <c r="A744" s="1">
        <v>741</v>
      </c>
      <c r="B744" t="s">
        <v>1336</v>
      </c>
      <c r="C744" t="s">
        <v>1709</v>
      </c>
      <c r="D744" s="2">
        <v>7.2520843077024606E-20</v>
      </c>
      <c r="E744">
        <v>-3.34973064980325</v>
      </c>
      <c r="F744" s="2">
        <v>2.80072826484583E-18</v>
      </c>
    </row>
    <row r="745" spans="1:6" x14ac:dyDescent="0.25">
      <c r="A745" s="1">
        <v>742</v>
      </c>
      <c r="B745" t="s">
        <v>1337</v>
      </c>
      <c r="C745" t="s">
        <v>2751</v>
      </c>
      <c r="D745" s="2">
        <v>6.6193285965341401E-6</v>
      </c>
      <c r="E745">
        <v>-2.6450140895604801</v>
      </c>
      <c r="F745" s="2">
        <v>7.0386272829699994E-5</v>
      </c>
    </row>
    <row r="746" spans="1:6" x14ac:dyDescent="0.25">
      <c r="A746" s="1">
        <v>743</v>
      </c>
      <c r="B746" t="s">
        <v>1338</v>
      </c>
      <c r="C746" t="s">
        <v>2752</v>
      </c>
      <c r="D746" s="2">
        <v>5.8929326494182295E-35</v>
      </c>
      <c r="E746">
        <v>-2.83445652951458</v>
      </c>
      <c r="F746" s="2">
        <v>4.4161917890580702E-33</v>
      </c>
    </row>
    <row r="747" spans="1:6" x14ac:dyDescent="0.25">
      <c r="A747" s="1">
        <v>744</v>
      </c>
      <c r="B747" t="s">
        <v>1339</v>
      </c>
      <c r="C747" t="s">
        <v>2753</v>
      </c>
      <c r="D747" s="2">
        <v>1.8134024433173299E-13</v>
      </c>
      <c r="E747">
        <v>-3.7426516290208598</v>
      </c>
      <c r="F747" s="2">
        <v>4.6029711212429804E-12</v>
      </c>
    </row>
    <row r="748" spans="1:6" x14ac:dyDescent="0.25">
      <c r="A748" s="1">
        <v>745</v>
      </c>
      <c r="B748" t="s">
        <v>1341</v>
      </c>
      <c r="C748" t="s">
        <v>1709</v>
      </c>
      <c r="D748">
        <v>7.8784270281117598E-3</v>
      </c>
      <c r="E748">
        <v>-2.4805467376233201</v>
      </c>
      <c r="F748">
        <v>3.54374406159082E-2</v>
      </c>
    </row>
    <row r="749" spans="1:6" x14ac:dyDescent="0.25">
      <c r="A749" s="1">
        <v>746</v>
      </c>
      <c r="B749" t="s">
        <v>1342</v>
      </c>
      <c r="C749" t="s">
        <v>2755</v>
      </c>
      <c r="D749" s="2">
        <v>1.33193851590218E-51</v>
      </c>
      <c r="E749">
        <v>-2.4944763253948499</v>
      </c>
      <c r="F749" s="2">
        <v>1.9055802176373199E-49</v>
      </c>
    </row>
    <row r="750" spans="1:6" x14ac:dyDescent="0.25">
      <c r="A750" s="1">
        <v>747</v>
      </c>
      <c r="B750" t="s">
        <v>1343</v>
      </c>
      <c r="C750" t="s">
        <v>2756</v>
      </c>
      <c r="D750">
        <v>1.1375417399637801E-3</v>
      </c>
      <c r="E750">
        <v>-2.0256494025594902</v>
      </c>
      <c r="F750">
        <v>7.0619578432662804E-3</v>
      </c>
    </row>
    <row r="751" spans="1:6" x14ac:dyDescent="0.25">
      <c r="A751" s="1">
        <v>748</v>
      </c>
      <c r="B751" t="s">
        <v>1345</v>
      </c>
      <c r="C751" t="s">
        <v>2758</v>
      </c>
      <c r="D751" s="2">
        <v>5.8371867478494598E-6</v>
      </c>
      <c r="E751">
        <v>-2.4231195550686202</v>
      </c>
      <c r="F751" s="2">
        <v>6.2664008852735895E-5</v>
      </c>
    </row>
    <row r="752" spans="1:6" x14ac:dyDescent="0.25">
      <c r="A752" s="1">
        <v>749</v>
      </c>
      <c r="B752" t="s">
        <v>1346</v>
      </c>
      <c r="C752" t="s">
        <v>1709</v>
      </c>
      <c r="D752">
        <v>8.5318050480623405E-3</v>
      </c>
      <c r="E752">
        <v>-2.1744534176933099</v>
      </c>
      <c r="F752">
        <v>3.7902408452754E-2</v>
      </c>
    </row>
    <row r="753" spans="1:6" x14ac:dyDescent="0.25">
      <c r="A753" s="1">
        <v>750</v>
      </c>
      <c r="B753" t="s">
        <v>1348</v>
      </c>
      <c r="C753" t="s">
        <v>1709</v>
      </c>
      <c r="D753" s="2">
        <v>4.5824948802998104E-13</v>
      </c>
      <c r="E753">
        <v>-3.5920584506036399</v>
      </c>
      <c r="F753" s="2">
        <v>1.1268283309174699E-11</v>
      </c>
    </row>
    <row r="754" spans="1:6" x14ac:dyDescent="0.25">
      <c r="A754" s="1">
        <v>751</v>
      </c>
      <c r="B754" t="s">
        <v>1351</v>
      </c>
      <c r="C754" t="s">
        <v>1709</v>
      </c>
      <c r="D754" s="2">
        <v>7.8595443090221899E-7</v>
      </c>
      <c r="E754">
        <v>-1.86072950632024</v>
      </c>
      <c r="F754" s="2">
        <v>9.7681799457640105E-6</v>
      </c>
    </row>
    <row r="755" spans="1:6" x14ac:dyDescent="0.25">
      <c r="A755" s="1">
        <v>752</v>
      </c>
      <c r="B755" t="s">
        <v>1352</v>
      </c>
      <c r="C755" t="s">
        <v>2760</v>
      </c>
      <c r="D755" s="2">
        <v>3.1647085407828099E-7</v>
      </c>
      <c r="E755">
        <v>-1.9889826327345199</v>
      </c>
      <c r="F755" s="2">
        <v>4.1852605597117196E-6</v>
      </c>
    </row>
    <row r="756" spans="1:6" x14ac:dyDescent="0.25">
      <c r="A756" s="1">
        <v>753</v>
      </c>
      <c r="B756" t="s">
        <v>1354</v>
      </c>
      <c r="C756" t="s">
        <v>1709</v>
      </c>
      <c r="D756" s="2">
        <v>3.40035672459941E-5</v>
      </c>
      <c r="E756">
        <v>-1.7522496602034101</v>
      </c>
      <c r="F756">
        <v>3.15478932665487E-4</v>
      </c>
    </row>
    <row r="757" spans="1:6" x14ac:dyDescent="0.25">
      <c r="A757" s="1">
        <v>754</v>
      </c>
      <c r="B757" t="s">
        <v>1355</v>
      </c>
      <c r="C757" t="s">
        <v>1709</v>
      </c>
      <c r="D757" s="2">
        <v>2.6998724974343999E-13</v>
      </c>
      <c r="E757">
        <v>-3.79903421377464</v>
      </c>
      <c r="F757" s="2">
        <v>6.7711941718524E-12</v>
      </c>
    </row>
    <row r="758" spans="1:6" x14ac:dyDescent="0.25">
      <c r="A758" s="1">
        <v>755</v>
      </c>
      <c r="B758" t="s">
        <v>1358</v>
      </c>
      <c r="C758" t="s">
        <v>2763</v>
      </c>
      <c r="D758" s="2">
        <v>4.3840965600172102E-30</v>
      </c>
      <c r="E758">
        <v>-4.1905941224702303</v>
      </c>
      <c r="F758" s="2">
        <v>2.7876654389200299E-28</v>
      </c>
    </row>
    <row r="759" spans="1:6" x14ac:dyDescent="0.25">
      <c r="A759" s="1">
        <v>756</v>
      </c>
      <c r="B759" t="s">
        <v>1360</v>
      </c>
      <c r="C759" t="s">
        <v>1709</v>
      </c>
      <c r="D759" s="2">
        <v>3.2051281472090301E-7</v>
      </c>
      <c r="E759">
        <v>-2.7757884165526301</v>
      </c>
      <c r="F759" s="2">
        <v>4.2298284458450402E-6</v>
      </c>
    </row>
    <row r="760" spans="1:6" x14ac:dyDescent="0.25">
      <c r="A760" s="1">
        <v>757</v>
      </c>
      <c r="B760" t="s">
        <v>1361</v>
      </c>
      <c r="C760" t="s">
        <v>2765</v>
      </c>
      <c r="D760" s="2">
        <v>2.51763220241441E-5</v>
      </c>
      <c r="E760">
        <v>-2.2036469173889301</v>
      </c>
      <c r="F760">
        <v>2.4012870779088901E-4</v>
      </c>
    </row>
    <row r="761" spans="1:6" x14ac:dyDescent="0.25">
      <c r="A761" s="1">
        <v>758</v>
      </c>
      <c r="B761" t="s">
        <v>1363</v>
      </c>
      <c r="C761" t="s">
        <v>2766</v>
      </c>
      <c r="D761" s="2">
        <v>4.2504546082559201E-7</v>
      </c>
      <c r="E761">
        <v>-2.9570636842637201</v>
      </c>
      <c r="F761" s="2">
        <v>5.5111455734234899E-6</v>
      </c>
    </row>
    <row r="762" spans="1:6" x14ac:dyDescent="0.25">
      <c r="A762" s="1">
        <v>759</v>
      </c>
      <c r="B762" t="s">
        <v>1365</v>
      </c>
      <c r="C762" t="s">
        <v>1709</v>
      </c>
      <c r="D762" s="2">
        <v>9.0000280535496501E-6</v>
      </c>
      <c r="E762">
        <v>-2.68258663612818</v>
      </c>
      <c r="F762" s="2">
        <v>9.4033488127958598E-5</v>
      </c>
    </row>
    <row r="763" spans="1:6" x14ac:dyDescent="0.25">
      <c r="A763" s="1">
        <v>760</v>
      </c>
      <c r="B763" t="s">
        <v>1366</v>
      </c>
      <c r="C763" t="s">
        <v>1709</v>
      </c>
      <c r="D763">
        <v>8.0809432524063998E-3</v>
      </c>
      <c r="E763">
        <v>-2.2734356082973299</v>
      </c>
      <c r="F763">
        <v>3.6206076707400899E-2</v>
      </c>
    </row>
    <row r="764" spans="1:6" x14ac:dyDescent="0.25">
      <c r="A764" s="1">
        <v>761</v>
      </c>
      <c r="B764" t="s">
        <v>1367</v>
      </c>
      <c r="C764" t="s">
        <v>2768</v>
      </c>
      <c r="D764" s="2">
        <v>2.3293844546061698E-11</v>
      </c>
      <c r="E764">
        <v>-3.5042504950754401</v>
      </c>
      <c r="F764" s="2">
        <v>4.9875765788251096E-10</v>
      </c>
    </row>
    <row r="765" spans="1:6" x14ac:dyDescent="0.25">
      <c r="A765" s="1">
        <v>762</v>
      </c>
      <c r="B765" t="s">
        <v>1368</v>
      </c>
      <c r="C765" t="s">
        <v>2769</v>
      </c>
      <c r="D765" s="2">
        <v>4.0150162629210202E-40</v>
      </c>
      <c r="E765">
        <v>-4.1797894114158796</v>
      </c>
      <c r="F765" s="2">
        <v>3.7168422610423298E-38</v>
      </c>
    </row>
    <row r="766" spans="1:6" x14ac:dyDescent="0.25">
      <c r="A766" s="1">
        <v>763</v>
      </c>
      <c r="B766" t="s">
        <v>1369</v>
      </c>
      <c r="C766" t="s">
        <v>1709</v>
      </c>
      <c r="D766" s="2">
        <v>1.43020000420404E-5</v>
      </c>
      <c r="E766">
        <v>-2.3519489465860199</v>
      </c>
      <c r="F766">
        <v>1.4381963301061401E-4</v>
      </c>
    </row>
    <row r="767" spans="1:6" x14ac:dyDescent="0.25">
      <c r="A767" s="1">
        <v>764</v>
      </c>
      <c r="B767" t="s">
        <v>1370</v>
      </c>
      <c r="C767" t="s">
        <v>2770</v>
      </c>
      <c r="D767">
        <v>1.01427610854851E-3</v>
      </c>
      <c r="E767">
        <v>-1.6137545077098401</v>
      </c>
      <c r="F767">
        <v>6.3689457389654799E-3</v>
      </c>
    </row>
    <row r="768" spans="1:6" x14ac:dyDescent="0.25">
      <c r="A768" s="1">
        <v>765</v>
      </c>
      <c r="B768" t="s">
        <v>1371</v>
      </c>
      <c r="C768" t="s">
        <v>1709</v>
      </c>
      <c r="D768" s="2">
        <v>3.4066297542763199E-53</v>
      </c>
      <c r="E768">
        <v>-4.5079128463026201</v>
      </c>
      <c r="F768" s="2">
        <v>5.1674058561854101E-51</v>
      </c>
    </row>
    <row r="769" spans="1:6" x14ac:dyDescent="0.25">
      <c r="A769" s="1">
        <v>766</v>
      </c>
      <c r="B769" t="s">
        <v>1372</v>
      </c>
      <c r="C769" t="s">
        <v>2771</v>
      </c>
      <c r="D769" s="2">
        <v>1.7522589442390301E-24</v>
      </c>
      <c r="E769">
        <v>-1.72027781921742</v>
      </c>
      <c r="F769" s="2">
        <v>8.4849769646036197E-23</v>
      </c>
    </row>
    <row r="770" spans="1:6" x14ac:dyDescent="0.25">
      <c r="A770" s="1">
        <v>767</v>
      </c>
      <c r="B770" t="s">
        <v>1373</v>
      </c>
      <c r="C770" t="s">
        <v>1709</v>
      </c>
      <c r="D770" s="2">
        <v>2.9799886928113999E-17</v>
      </c>
      <c r="E770">
        <v>-3.9063608947008301</v>
      </c>
      <c r="F770" s="2">
        <v>9.8472592237521194E-16</v>
      </c>
    </row>
    <row r="771" spans="1:6" x14ac:dyDescent="0.25">
      <c r="A771" s="1">
        <v>768</v>
      </c>
      <c r="B771" t="s">
        <v>1374</v>
      </c>
      <c r="C771" t="s">
        <v>2772</v>
      </c>
      <c r="D771">
        <v>4.80526737446671E-4</v>
      </c>
      <c r="E771">
        <v>-1.83785100813966</v>
      </c>
      <c r="F771">
        <v>3.3259107336193398E-3</v>
      </c>
    </row>
    <row r="772" spans="1:6" x14ac:dyDescent="0.25">
      <c r="A772" s="1">
        <v>769</v>
      </c>
      <c r="B772" t="s">
        <v>1375</v>
      </c>
      <c r="C772" t="s">
        <v>1709</v>
      </c>
      <c r="D772" s="2">
        <v>1.02790095322121E-21</v>
      </c>
      <c r="E772">
        <v>-1.6807903617340301</v>
      </c>
      <c r="F772" s="2">
        <v>4.4168167239095599E-20</v>
      </c>
    </row>
    <row r="773" spans="1:6" x14ac:dyDescent="0.25">
      <c r="A773" s="1">
        <v>770</v>
      </c>
      <c r="B773" t="s">
        <v>1376</v>
      </c>
      <c r="C773" t="s">
        <v>1709</v>
      </c>
      <c r="D773">
        <v>1.2652187653285299E-4</v>
      </c>
      <c r="E773">
        <v>-2.0508187832914402</v>
      </c>
      <c r="F773">
        <v>1.02912357103899E-3</v>
      </c>
    </row>
    <row r="774" spans="1:6" x14ac:dyDescent="0.25">
      <c r="A774" s="1">
        <v>771</v>
      </c>
      <c r="B774" t="s">
        <v>1377</v>
      </c>
      <c r="C774" t="s">
        <v>2773</v>
      </c>
      <c r="D774" s="2">
        <v>6.4996355430712396E-10</v>
      </c>
      <c r="E774">
        <v>-1.7640703339211301</v>
      </c>
      <c r="F774" s="2">
        <v>1.1808140185752801E-8</v>
      </c>
    </row>
    <row r="775" spans="1:6" x14ac:dyDescent="0.25">
      <c r="A775" s="1">
        <v>772</v>
      </c>
      <c r="B775" t="s">
        <v>1378</v>
      </c>
      <c r="C775" t="s">
        <v>2774</v>
      </c>
      <c r="D775" s="2">
        <v>4.7389500562171199E-6</v>
      </c>
      <c r="E775">
        <v>-2.7011855963900202</v>
      </c>
      <c r="F775" s="2">
        <v>5.1836126157926597E-5</v>
      </c>
    </row>
    <row r="776" spans="1:6" x14ac:dyDescent="0.25">
      <c r="A776" s="1">
        <v>773</v>
      </c>
      <c r="B776" t="s">
        <v>1379</v>
      </c>
      <c r="C776" t="s">
        <v>2775</v>
      </c>
      <c r="D776" s="2">
        <v>1.50835250856119E-14</v>
      </c>
      <c r="E776">
        <v>-1.5857373596090101</v>
      </c>
      <c r="F776" s="2">
        <v>4.2106780671364502E-13</v>
      </c>
    </row>
    <row r="777" spans="1:6" x14ac:dyDescent="0.25">
      <c r="A777" s="1">
        <v>774</v>
      </c>
      <c r="B777" t="s">
        <v>1381</v>
      </c>
      <c r="C777" t="s">
        <v>2777</v>
      </c>
      <c r="D777" s="2">
        <v>1.01326099411581E-7</v>
      </c>
      <c r="E777">
        <v>-2.26587737203208</v>
      </c>
      <c r="F777" s="2">
        <v>1.4253582028958701E-6</v>
      </c>
    </row>
    <row r="778" spans="1:6" x14ac:dyDescent="0.25">
      <c r="A778" s="1">
        <v>775</v>
      </c>
      <c r="B778" t="s">
        <v>1382</v>
      </c>
      <c r="C778" t="s">
        <v>1709</v>
      </c>
      <c r="D778">
        <v>4.8417947707905E-3</v>
      </c>
      <c r="E778">
        <v>-1.8449423475398099</v>
      </c>
      <c r="F778">
        <v>2.36638960264955E-2</v>
      </c>
    </row>
    <row r="779" spans="1:6" x14ac:dyDescent="0.25">
      <c r="A779" s="1">
        <v>776</v>
      </c>
      <c r="B779" t="s">
        <v>1383</v>
      </c>
      <c r="C779" t="s">
        <v>1709</v>
      </c>
      <c r="D779" s="2">
        <v>1.3542022867919601E-6</v>
      </c>
      <c r="E779">
        <v>-1.9996768305611099</v>
      </c>
      <c r="F779" s="2">
        <v>1.61147512199535E-5</v>
      </c>
    </row>
    <row r="780" spans="1:6" x14ac:dyDescent="0.25">
      <c r="A780" s="1">
        <v>777</v>
      </c>
      <c r="B780" t="s">
        <v>1386</v>
      </c>
      <c r="C780" t="s">
        <v>2779</v>
      </c>
      <c r="D780">
        <v>2.2519091760921399E-3</v>
      </c>
      <c r="E780">
        <v>-2.7599568656583502</v>
      </c>
      <c r="F780">
        <v>1.2462213858022E-2</v>
      </c>
    </row>
    <row r="781" spans="1:6" x14ac:dyDescent="0.25">
      <c r="A781" s="1">
        <v>778</v>
      </c>
      <c r="B781" t="s">
        <v>1388</v>
      </c>
      <c r="C781" t="s">
        <v>2781</v>
      </c>
      <c r="D781">
        <v>1.1798699731989E-3</v>
      </c>
      <c r="E781">
        <v>-2.6065410062922298</v>
      </c>
      <c r="F781">
        <v>7.2709559288174803E-3</v>
      </c>
    </row>
    <row r="782" spans="1:6" x14ac:dyDescent="0.25">
      <c r="A782" s="1">
        <v>779</v>
      </c>
      <c r="B782" t="s">
        <v>1389</v>
      </c>
      <c r="C782" t="s">
        <v>2782</v>
      </c>
      <c r="D782">
        <v>2.8411551056420699E-3</v>
      </c>
      <c r="E782">
        <v>-2.4510166310975099</v>
      </c>
      <c r="F782">
        <v>1.5099258243999001E-2</v>
      </c>
    </row>
    <row r="783" spans="1:6" x14ac:dyDescent="0.25">
      <c r="A783" s="1">
        <v>780</v>
      </c>
      <c r="B783" t="s">
        <v>1390</v>
      </c>
      <c r="C783" t="s">
        <v>2783</v>
      </c>
      <c r="D783" s="2">
        <v>4.3545503276644301E-41</v>
      </c>
      <c r="E783">
        <v>-3.8909177988019299</v>
      </c>
      <c r="F783" s="2">
        <v>4.2831084863511897E-39</v>
      </c>
    </row>
    <row r="784" spans="1:6" x14ac:dyDescent="0.25">
      <c r="A784" s="1">
        <v>781</v>
      </c>
      <c r="B784" t="s">
        <v>1391</v>
      </c>
      <c r="C784" t="s">
        <v>2784</v>
      </c>
      <c r="D784" s="2">
        <v>7.0742846922488405E-36</v>
      </c>
      <c r="E784">
        <v>-4.1078339643098802</v>
      </c>
      <c r="F784" s="2">
        <v>5.4978545849020302E-34</v>
      </c>
    </row>
    <row r="785" spans="1:6" x14ac:dyDescent="0.25">
      <c r="A785" s="1">
        <v>782</v>
      </c>
      <c r="B785" t="s">
        <v>1395</v>
      </c>
      <c r="C785" t="s">
        <v>2786</v>
      </c>
      <c r="D785" s="2">
        <v>3.18431539186142E-7</v>
      </c>
      <c r="E785">
        <v>-2.9308020343960002</v>
      </c>
      <c r="F785" s="2">
        <v>4.2067713309061102E-6</v>
      </c>
    </row>
    <row r="786" spans="1:6" x14ac:dyDescent="0.25">
      <c r="A786" s="1">
        <v>783</v>
      </c>
      <c r="B786" t="s">
        <v>1396</v>
      </c>
      <c r="C786" t="s">
        <v>1709</v>
      </c>
      <c r="D786" s="2">
        <v>1.1441186392252E-18</v>
      </c>
      <c r="E786">
        <v>-3.2731716672721598</v>
      </c>
      <c r="F786" s="2">
        <v>4.17520396169427E-17</v>
      </c>
    </row>
    <row r="787" spans="1:6" x14ac:dyDescent="0.25">
      <c r="A787" s="1">
        <v>784</v>
      </c>
      <c r="B787" t="s">
        <v>1397</v>
      </c>
      <c r="C787" t="s">
        <v>1709</v>
      </c>
      <c r="D787" s="2">
        <v>6.3438672666054E-8</v>
      </c>
      <c r="E787">
        <v>-2.10078420126746</v>
      </c>
      <c r="F787" s="2">
        <v>9.2227816266237799E-7</v>
      </c>
    </row>
    <row r="788" spans="1:6" x14ac:dyDescent="0.25">
      <c r="A788" s="1">
        <v>785</v>
      </c>
      <c r="B788" t="s">
        <v>1398</v>
      </c>
      <c r="C788" t="s">
        <v>2787</v>
      </c>
      <c r="D788">
        <v>1.73052752633243E-3</v>
      </c>
      <c r="E788">
        <v>-1.75002511938094</v>
      </c>
      <c r="F788">
        <v>9.9685533961293895E-3</v>
      </c>
    </row>
    <row r="789" spans="1:6" x14ac:dyDescent="0.25">
      <c r="A789" s="1">
        <v>786</v>
      </c>
      <c r="B789" t="s">
        <v>1399</v>
      </c>
      <c r="C789" t="s">
        <v>1709</v>
      </c>
      <c r="D789">
        <v>2.24512515549852E-4</v>
      </c>
      <c r="E789">
        <v>-2.1753059613595598</v>
      </c>
      <c r="F789">
        <v>1.70380504567368E-3</v>
      </c>
    </row>
    <row r="790" spans="1:6" x14ac:dyDescent="0.25">
      <c r="A790" s="1">
        <v>787</v>
      </c>
      <c r="B790" t="s">
        <v>1400</v>
      </c>
      <c r="C790" t="s">
        <v>1709</v>
      </c>
      <c r="D790">
        <v>7.4534351784490303E-3</v>
      </c>
      <c r="E790">
        <v>-1.53536802958003</v>
      </c>
      <c r="F790">
        <v>3.3861406187142999E-2</v>
      </c>
    </row>
    <row r="791" spans="1:6" x14ac:dyDescent="0.25">
      <c r="A791" s="1">
        <v>788</v>
      </c>
      <c r="B791" t="s">
        <v>1401</v>
      </c>
      <c r="C791" t="s">
        <v>2788</v>
      </c>
      <c r="D791">
        <v>5.4071760554209002E-4</v>
      </c>
      <c r="E791">
        <v>-2.3681184870727998</v>
      </c>
      <c r="F791">
        <v>3.6778145077120002E-3</v>
      </c>
    </row>
    <row r="792" spans="1:6" x14ac:dyDescent="0.25">
      <c r="A792" s="1">
        <v>789</v>
      </c>
      <c r="B792" t="s">
        <v>1402</v>
      </c>
      <c r="C792" t="s">
        <v>2789</v>
      </c>
      <c r="D792">
        <v>3.8009494804801501E-3</v>
      </c>
      <c r="E792">
        <v>-1.5045848126363399</v>
      </c>
      <c r="F792">
        <v>1.9156907109385599E-2</v>
      </c>
    </row>
    <row r="793" spans="1:6" x14ac:dyDescent="0.25">
      <c r="A793" s="1">
        <v>790</v>
      </c>
      <c r="B793" t="s">
        <v>1403</v>
      </c>
      <c r="C793" t="s">
        <v>2790</v>
      </c>
      <c r="D793" s="2">
        <v>1.14627428815771E-38</v>
      </c>
      <c r="E793">
        <v>-4.2688496535230396</v>
      </c>
      <c r="F793" s="2">
        <v>1.0163093864722201E-36</v>
      </c>
    </row>
    <row r="794" spans="1:6" x14ac:dyDescent="0.25">
      <c r="A794" s="1">
        <v>791</v>
      </c>
      <c r="B794" t="s">
        <v>1405</v>
      </c>
      <c r="C794" t="s">
        <v>2792</v>
      </c>
      <c r="D794">
        <v>1.89174167079739E-3</v>
      </c>
      <c r="E794">
        <v>-1.7199373347838001</v>
      </c>
      <c r="F794">
        <v>1.0747756153131401E-2</v>
      </c>
    </row>
    <row r="795" spans="1:6" x14ac:dyDescent="0.25">
      <c r="A795" s="1">
        <v>792</v>
      </c>
      <c r="B795" t="s">
        <v>1406</v>
      </c>
      <c r="C795" t="s">
        <v>1709</v>
      </c>
      <c r="D795">
        <v>5.2021069568613998E-3</v>
      </c>
      <c r="E795">
        <v>-1.61850135729554</v>
      </c>
      <c r="F795">
        <v>2.5112931973498901E-2</v>
      </c>
    </row>
    <row r="796" spans="1:6" x14ac:dyDescent="0.25">
      <c r="A796" s="1">
        <v>793</v>
      </c>
      <c r="B796" t="s">
        <v>1407</v>
      </c>
      <c r="C796" t="s">
        <v>2793</v>
      </c>
      <c r="D796" s="2">
        <v>1.51209200291223E-6</v>
      </c>
      <c r="E796">
        <v>-2.4976378933038501</v>
      </c>
      <c r="F796" s="2">
        <v>1.7892141275061102E-5</v>
      </c>
    </row>
    <row r="797" spans="1:6" x14ac:dyDescent="0.25">
      <c r="A797" s="1">
        <v>794</v>
      </c>
      <c r="B797" t="s">
        <v>1408</v>
      </c>
      <c r="C797" t="s">
        <v>2794</v>
      </c>
      <c r="D797">
        <v>2.6650143660220098E-3</v>
      </c>
      <c r="E797">
        <v>-2.6209433096480499</v>
      </c>
      <c r="F797">
        <v>1.4327561509785E-2</v>
      </c>
    </row>
    <row r="798" spans="1:6" x14ac:dyDescent="0.25">
      <c r="A798" s="1">
        <v>795</v>
      </c>
      <c r="B798" t="s">
        <v>1410</v>
      </c>
      <c r="C798" t="s">
        <v>2795</v>
      </c>
      <c r="D798" s="2">
        <v>3.4213297682799401E-12</v>
      </c>
      <c r="E798">
        <v>-2.95139980621357</v>
      </c>
      <c r="F798" s="2">
        <v>7.8746877116351806E-11</v>
      </c>
    </row>
    <row r="799" spans="1:6" x14ac:dyDescent="0.25">
      <c r="A799" s="1">
        <v>796</v>
      </c>
      <c r="B799" t="s">
        <v>1411</v>
      </c>
      <c r="C799" t="s">
        <v>2796</v>
      </c>
      <c r="D799" s="2">
        <v>3.0763218224620599E-9</v>
      </c>
      <c r="E799">
        <v>-2.3913860049831599</v>
      </c>
      <c r="F799" s="2">
        <v>5.1848583326368603E-8</v>
      </c>
    </row>
    <row r="800" spans="1:6" x14ac:dyDescent="0.25">
      <c r="A800" s="1">
        <v>797</v>
      </c>
      <c r="B800" t="s">
        <v>1413</v>
      </c>
      <c r="C800" t="s">
        <v>2798</v>
      </c>
      <c r="D800" s="2">
        <v>1.2367504142172501E-6</v>
      </c>
      <c r="E800">
        <v>-3.1682855540600401</v>
      </c>
      <c r="F800" s="2">
        <v>1.4829226395233499E-5</v>
      </c>
    </row>
    <row r="801" spans="1:6" x14ac:dyDescent="0.25">
      <c r="A801" s="1">
        <v>798</v>
      </c>
      <c r="B801" t="s">
        <v>1415</v>
      </c>
      <c r="C801" t="s">
        <v>2800</v>
      </c>
      <c r="D801" s="2">
        <v>2.6280214001321E-11</v>
      </c>
      <c r="E801">
        <v>-1.68442522058515</v>
      </c>
      <c r="F801" s="2">
        <v>5.6074118504650097E-10</v>
      </c>
    </row>
    <row r="802" spans="1:6" x14ac:dyDescent="0.25">
      <c r="A802" s="1">
        <v>799</v>
      </c>
      <c r="B802" t="s">
        <v>1416</v>
      </c>
      <c r="C802" t="s">
        <v>2801</v>
      </c>
      <c r="D802" s="2">
        <v>3.5845593126831799E-12</v>
      </c>
      <c r="E802">
        <v>-2.14861181068036</v>
      </c>
      <c r="F802" s="2">
        <v>8.2203281870093294E-11</v>
      </c>
    </row>
    <row r="803" spans="1:6" x14ac:dyDescent="0.25">
      <c r="A803" s="1">
        <v>800</v>
      </c>
      <c r="B803" t="s">
        <v>1418</v>
      </c>
      <c r="C803" t="s">
        <v>2803</v>
      </c>
      <c r="D803">
        <v>1.48674927739546E-3</v>
      </c>
      <c r="E803">
        <v>-2.7550490016028699</v>
      </c>
      <c r="F803">
        <v>8.7920025375335005E-3</v>
      </c>
    </row>
    <row r="804" spans="1:6" x14ac:dyDescent="0.25">
      <c r="A804" s="1">
        <v>801</v>
      </c>
      <c r="B804" t="s">
        <v>1419</v>
      </c>
      <c r="C804" t="s">
        <v>2804</v>
      </c>
      <c r="D804">
        <v>1.4564230326455E-4</v>
      </c>
      <c r="E804">
        <v>-2.0487794302511801</v>
      </c>
      <c r="F804">
        <v>1.1671779746025999E-3</v>
      </c>
    </row>
    <row r="805" spans="1:6" x14ac:dyDescent="0.25">
      <c r="A805" s="1">
        <v>802</v>
      </c>
      <c r="B805" t="s">
        <v>1420</v>
      </c>
      <c r="C805" t="s">
        <v>1709</v>
      </c>
      <c r="D805" s="2">
        <v>4.7082938159656197E-5</v>
      </c>
      <c r="E805">
        <v>-1.558083084722</v>
      </c>
      <c r="F805">
        <v>4.22806127981506E-4</v>
      </c>
    </row>
    <row r="806" spans="1:6" x14ac:dyDescent="0.25">
      <c r="A806" s="1">
        <v>803</v>
      </c>
      <c r="B806" t="s">
        <v>1421</v>
      </c>
      <c r="C806" t="s">
        <v>2805</v>
      </c>
      <c r="D806" s="2">
        <v>3.0283773354119199E-5</v>
      </c>
      <c r="E806">
        <v>-1.53769148562295</v>
      </c>
      <c r="F806">
        <v>2.8368504950026803E-4</v>
      </c>
    </row>
    <row r="807" spans="1:6" x14ac:dyDescent="0.25">
      <c r="A807" s="1">
        <v>804</v>
      </c>
      <c r="B807" t="s">
        <v>1422</v>
      </c>
      <c r="C807" t="s">
        <v>2806</v>
      </c>
      <c r="D807">
        <v>1.33387247144889E-4</v>
      </c>
      <c r="E807">
        <v>-2.6539291786096499</v>
      </c>
      <c r="F807">
        <v>1.07927084932786E-3</v>
      </c>
    </row>
    <row r="808" spans="1:6" x14ac:dyDescent="0.25">
      <c r="A808" s="1">
        <v>805</v>
      </c>
      <c r="B808" t="s">
        <v>1423</v>
      </c>
      <c r="C808" t="s">
        <v>2807</v>
      </c>
      <c r="D808" s="2">
        <v>8.7955525755178804E-13</v>
      </c>
      <c r="E808">
        <v>-2.7048409988147402</v>
      </c>
      <c r="F808" s="2">
        <v>2.12137944302242E-11</v>
      </c>
    </row>
    <row r="809" spans="1:6" x14ac:dyDescent="0.25">
      <c r="A809" s="1">
        <v>806</v>
      </c>
      <c r="B809" t="s">
        <v>1424</v>
      </c>
      <c r="C809" t="s">
        <v>2808</v>
      </c>
      <c r="D809">
        <v>3.0644022276724101E-4</v>
      </c>
      <c r="E809">
        <v>-2.46786879329842</v>
      </c>
      <c r="F809">
        <v>2.2469903346765E-3</v>
      </c>
    </row>
    <row r="810" spans="1:6" x14ac:dyDescent="0.25">
      <c r="A810" s="1">
        <v>807</v>
      </c>
      <c r="B810" t="s">
        <v>1425</v>
      </c>
      <c r="C810" t="s">
        <v>1709</v>
      </c>
      <c r="D810">
        <v>1.06301359082545E-3</v>
      </c>
      <c r="E810">
        <v>-2.4002089210610902</v>
      </c>
      <c r="F810">
        <v>6.6358566134302197E-3</v>
      </c>
    </row>
    <row r="811" spans="1:6" x14ac:dyDescent="0.25">
      <c r="A811" s="1">
        <v>808</v>
      </c>
      <c r="B811" t="s">
        <v>1427</v>
      </c>
      <c r="C811" t="s">
        <v>2810</v>
      </c>
      <c r="D811">
        <v>1.5714377675333201E-3</v>
      </c>
      <c r="E811">
        <v>-1.9709248614175101</v>
      </c>
      <c r="F811">
        <v>9.1933056606948501E-3</v>
      </c>
    </row>
    <row r="812" spans="1:6" x14ac:dyDescent="0.25">
      <c r="A812" s="1">
        <v>809</v>
      </c>
      <c r="B812" t="s">
        <v>1428</v>
      </c>
      <c r="C812" t="s">
        <v>2811</v>
      </c>
      <c r="D812" s="2">
        <v>1.26120646308817E-5</v>
      </c>
      <c r="E812">
        <v>-2.10957379365958</v>
      </c>
      <c r="F812">
        <v>1.28571573848422E-4</v>
      </c>
    </row>
    <row r="813" spans="1:6" x14ac:dyDescent="0.25">
      <c r="A813" s="1">
        <v>810</v>
      </c>
      <c r="B813" t="s">
        <v>1429</v>
      </c>
      <c r="C813" t="s">
        <v>2812</v>
      </c>
      <c r="D813">
        <v>6.4717716253538497E-3</v>
      </c>
      <c r="E813">
        <v>-1.69962088066242</v>
      </c>
      <c r="F813">
        <v>3.0132989927220799E-2</v>
      </c>
    </row>
    <row r="814" spans="1:6" x14ac:dyDescent="0.25">
      <c r="A814" s="1">
        <v>811</v>
      </c>
      <c r="B814" t="s">
        <v>1430</v>
      </c>
      <c r="C814" t="s">
        <v>1709</v>
      </c>
      <c r="D814">
        <v>1.60207696861599E-3</v>
      </c>
      <c r="E814">
        <v>-2.4882163295783499</v>
      </c>
      <c r="F814">
        <v>9.3380319605904302E-3</v>
      </c>
    </row>
    <row r="815" spans="1:6" x14ac:dyDescent="0.25">
      <c r="A815" s="1">
        <v>812</v>
      </c>
      <c r="B815" t="s">
        <v>1431</v>
      </c>
      <c r="C815" t="s">
        <v>2813</v>
      </c>
      <c r="D815">
        <v>4.90134732368816E-3</v>
      </c>
      <c r="E815">
        <v>-2.3671747949517301</v>
      </c>
      <c r="F815">
        <v>2.3899288460586299E-2</v>
      </c>
    </row>
    <row r="816" spans="1:6" x14ac:dyDescent="0.25">
      <c r="A816" s="1">
        <v>813</v>
      </c>
      <c r="B816" t="s">
        <v>1432</v>
      </c>
      <c r="C816" t="s">
        <v>2814</v>
      </c>
      <c r="D816" s="2">
        <v>1.4813134764132999E-9</v>
      </c>
      <c r="E816">
        <v>-2.9947408352628</v>
      </c>
      <c r="F816" s="2">
        <v>2.5794933150820799E-8</v>
      </c>
    </row>
    <row r="817" spans="1:6" x14ac:dyDescent="0.25">
      <c r="A817" s="1">
        <v>814</v>
      </c>
      <c r="B817" t="s">
        <v>1433</v>
      </c>
      <c r="C817" t="s">
        <v>2815</v>
      </c>
      <c r="D817" s="2">
        <v>5.73552763148421E-12</v>
      </c>
      <c r="E817">
        <v>-2.5364325723154</v>
      </c>
      <c r="F817" s="2">
        <v>1.3010863582051599E-10</v>
      </c>
    </row>
    <row r="818" spans="1:6" x14ac:dyDescent="0.25">
      <c r="A818" s="1">
        <v>815</v>
      </c>
      <c r="B818" t="s">
        <v>1434</v>
      </c>
      <c r="C818" t="s">
        <v>2816</v>
      </c>
      <c r="D818">
        <v>2.5700695484964602E-4</v>
      </c>
      <c r="E818">
        <v>-2.19995284770794</v>
      </c>
      <c r="F818">
        <v>1.9225891631355001E-3</v>
      </c>
    </row>
    <row r="819" spans="1:6" x14ac:dyDescent="0.25">
      <c r="A819" s="1">
        <v>816</v>
      </c>
      <c r="B819" t="s">
        <v>1436</v>
      </c>
      <c r="C819" t="s">
        <v>2818</v>
      </c>
      <c r="D819">
        <v>9.4444892970451701E-3</v>
      </c>
      <c r="E819">
        <v>-2.12047768445353</v>
      </c>
      <c r="F819">
        <v>4.1087118261851602E-2</v>
      </c>
    </row>
    <row r="820" spans="1:6" x14ac:dyDescent="0.25">
      <c r="A820" s="1">
        <v>817</v>
      </c>
      <c r="B820" t="s">
        <v>1437</v>
      </c>
      <c r="C820" t="s">
        <v>2819</v>
      </c>
      <c r="D820">
        <v>3.0828346478599198E-3</v>
      </c>
      <c r="E820">
        <v>-2.0549197822332701</v>
      </c>
      <c r="F820">
        <v>1.6165301214725699E-2</v>
      </c>
    </row>
    <row r="821" spans="1:6" x14ac:dyDescent="0.25">
      <c r="A821" s="1"/>
      <c r="B821" s="1"/>
      <c r="C821" s="1"/>
    </row>
    <row r="822" spans="1:6" x14ac:dyDescent="0.25">
      <c r="A822" s="1"/>
      <c r="B822" s="1"/>
      <c r="C822" s="1"/>
    </row>
    <row r="823" spans="1:6" x14ac:dyDescent="0.25">
      <c r="A823" s="1"/>
      <c r="B823" s="1"/>
      <c r="C823" s="1"/>
    </row>
    <row r="824" spans="1:6" x14ac:dyDescent="0.25">
      <c r="A824" s="1"/>
      <c r="B824" s="1"/>
      <c r="C824" s="1"/>
    </row>
    <row r="825" spans="1:6" x14ac:dyDescent="0.25">
      <c r="A825" s="1"/>
      <c r="B825" s="1"/>
      <c r="C825" s="1"/>
    </row>
    <row r="826" spans="1:6" x14ac:dyDescent="0.25">
      <c r="A826" s="1"/>
      <c r="B826" s="1"/>
      <c r="C826" s="1"/>
    </row>
    <row r="827" spans="1:6" x14ac:dyDescent="0.25">
      <c r="A827" s="1"/>
      <c r="B827" s="1"/>
      <c r="C827" s="1"/>
    </row>
    <row r="828" spans="1:6" x14ac:dyDescent="0.25">
      <c r="A828" s="1"/>
      <c r="B828" s="1"/>
      <c r="C828" s="1"/>
    </row>
    <row r="829" spans="1:6" x14ac:dyDescent="0.25">
      <c r="A829" s="1"/>
      <c r="B829" s="1"/>
      <c r="C829" s="1"/>
    </row>
    <row r="830" spans="1:6" x14ac:dyDescent="0.25">
      <c r="A830" s="1"/>
      <c r="B830" s="1"/>
      <c r="C830" s="1"/>
    </row>
    <row r="831" spans="1:6" x14ac:dyDescent="0.25">
      <c r="A831" s="1"/>
      <c r="B831" s="1"/>
      <c r="C831" s="1"/>
    </row>
    <row r="832" spans="1:6" x14ac:dyDescent="0.25">
      <c r="A832" s="1"/>
      <c r="B832" s="1"/>
      <c r="C832" s="1"/>
    </row>
    <row r="833" spans="1:3" x14ac:dyDescent="0.25">
      <c r="A833" s="1"/>
      <c r="B833" s="1"/>
      <c r="C833" s="1"/>
    </row>
    <row r="834" spans="1:3" x14ac:dyDescent="0.25">
      <c r="A834" s="1"/>
      <c r="B834" s="1"/>
      <c r="C834" s="1"/>
    </row>
    <row r="835" spans="1:3" x14ac:dyDescent="0.25">
      <c r="A835" s="1"/>
      <c r="B835" s="1"/>
      <c r="C835" s="1"/>
    </row>
    <row r="836" spans="1:3" x14ac:dyDescent="0.25">
      <c r="A836" s="1"/>
      <c r="B836" s="1"/>
      <c r="C836" s="1"/>
    </row>
    <row r="837" spans="1:3" x14ac:dyDescent="0.25">
      <c r="A837" s="1"/>
      <c r="B837" s="1"/>
      <c r="C837" s="1"/>
    </row>
    <row r="838" spans="1:3" x14ac:dyDescent="0.25">
      <c r="A838" s="1"/>
      <c r="B838" s="1"/>
      <c r="C838" s="1"/>
    </row>
    <row r="839" spans="1:3" x14ac:dyDescent="0.25">
      <c r="A839" s="1"/>
      <c r="B839" s="1"/>
      <c r="C839" s="1"/>
    </row>
    <row r="840" spans="1:3" x14ac:dyDescent="0.25">
      <c r="A840" s="1"/>
      <c r="B840" s="1"/>
      <c r="C840" s="1"/>
    </row>
    <row r="841" spans="1:3" x14ac:dyDescent="0.25">
      <c r="A841" s="1"/>
      <c r="B841" s="1"/>
      <c r="C841" s="1"/>
    </row>
    <row r="842" spans="1:3" x14ac:dyDescent="0.25">
      <c r="A842" s="1"/>
      <c r="B842" s="1"/>
      <c r="C842" s="1"/>
    </row>
    <row r="843" spans="1:3" x14ac:dyDescent="0.25">
      <c r="A843" s="1"/>
      <c r="B843" s="1"/>
      <c r="C843" s="1"/>
    </row>
    <row r="844" spans="1:3" x14ac:dyDescent="0.25">
      <c r="A844" s="1"/>
      <c r="B844" s="1"/>
      <c r="C844" s="1"/>
    </row>
    <row r="845" spans="1:3" x14ac:dyDescent="0.25">
      <c r="A845" s="1"/>
      <c r="B845" s="1"/>
      <c r="C845" s="1"/>
    </row>
    <row r="846" spans="1:3" x14ac:dyDescent="0.25">
      <c r="A846" s="1"/>
      <c r="B846" s="1"/>
      <c r="C846" s="1"/>
    </row>
    <row r="847" spans="1:3" x14ac:dyDescent="0.25">
      <c r="A847" s="1"/>
      <c r="B847" s="1"/>
      <c r="C847" s="1"/>
    </row>
    <row r="848" spans="1:3" x14ac:dyDescent="0.25">
      <c r="A848" s="1"/>
      <c r="B848" s="1"/>
      <c r="C848" s="1"/>
    </row>
    <row r="849" spans="1:3" x14ac:dyDescent="0.25">
      <c r="A849" s="1"/>
      <c r="B849" s="1"/>
      <c r="C849" s="1"/>
    </row>
    <row r="850" spans="1:3" x14ac:dyDescent="0.25">
      <c r="A850" s="1"/>
      <c r="B850" s="1"/>
      <c r="C850" s="1"/>
    </row>
    <row r="851" spans="1:3" x14ac:dyDescent="0.25">
      <c r="A851" s="1"/>
      <c r="B851" s="1"/>
      <c r="C851" s="1"/>
    </row>
    <row r="852" spans="1:3" x14ac:dyDescent="0.25">
      <c r="A852" s="1"/>
      <c r="B852" s="1"/>
      <c r="C852" s="1"/>
    </row>
    <row r="853" spans="1:3" x14ac:dyDescent="0.25">
      <c r="A853" s="1"/>
      <c r="B853" s="1"/>
      <c r="C853" s="1"/>
    </row>
    <row r="854" spans="1:3" x14ac:dyDescent="0.25">
      <c r="A854" s="1"/>
      <c r="B854" s="1"/>
      <c r="C854" s="1"/>
    </row>
    <row r="855" spans="1:3" x14ac:dyDescent="0.25">
      <c r="A855" s="1"/>
      <c r="B855" s="1"/>
      <c r="C855" s="1"/>
    </row>
    <row r="856" spans="1:3" x14ac:dyDescent="0.25">
      <c r="A856" s="1"/>
      <c r="B856" s="1"/>
      <c r="C856" s="1"/>
    </row>
    <row r="857" spans="1:3" x14ac:dyDescent="0.25">
      <c r="A857" s="1"/>
      <c r="B857" s="1"/>
      <c r="C857" s="1"/>
    </row>
    <row r="858" spans="1:3" x14ac:dyDescent="0.25">
      <c r="A858" s="1"/>
      <c r="B858" s="1"/>
      <c r="C858" s="1"/>
    </row>
    <row r="859" spans="1:3" x14ac:dyDescent="0.25">
      <c r="A859" s="1"/>
      <c r="B859" s="1"/>
      <c r="C859" s="1"/>
    </row>
    <row r="860" spans="1:3" x14ac:dyDescent="0.25">
      <c r="A860" s="1"/>
      <c r="B860" s="1"/>
      <c r="C860" s="1"/>
    </row>
    <row r="861" spans="1:3" x14ac:dyDescent="0.25">
      <c r="A861" s="1"/>
      <c r="B861" s="1"/>
      <c r="C861" s="1"/>
    </row>
    <row r="862" spans="1:3" x14ac:dyDescent="0.25">
      <c r="A862" s="1"/>
      <c r="B862" s="1"/>
      <c r="C862" s="1"/>
    </row>
    <row r="863" spans="1:3" x14ac:dyDescent="0.25">
      <c r="A863" s="1"/>
      <c r="B863" s="1"/>
      <c r="C863" s="1"/>
    </row>
    <row r="864" spans="1:3" x14ac:dyDescent="0.25">
      <c r="A864" s="1"/>
      <c r="B864" s="1"/>
      <c r="C864" s="1"/>
    </row>
    <row r="865" spans="1:3" x14ac:dyDescent="0.25">
      <c r="A865" s="1"/>
      <c r="B865" s="1"/>
      <c r="C865" s="1"/>
    </row>
    <row r="866" spans="1:3" x14ac:dyDescent="0.25">
      <c r="A866" s="1"/>
      <c r="B866" s="1"/>
      <c r="C866" s="1"/>
    </row>
    <row r="867" spans="1:3" x14ac:dyDescent="0.25">
      <c r="A867" s="1"/>
      <c r="B867" s="1"/>
      <c r="C867" s="1"/>
    </row>
    <row r="868" spans="1:3" x14ac:dyDescent="0.25">
      <c r="A868" s="1"/>
      <c r="B868" s="1"/>
      <c r="C868" s="1"/>
    </row>
    <row r="869" spans="1:3" x14ac:dyDescent="0.25">
      <c r="A869" s="1"/>
      <c r="B869" s="1"/>
      <c r="C869" s="1"/>
    </row>
    <row r="870" spans="1:3" x14ac:dyDescent="0.25">
      <c r="A870" s="1"/>
      <c r="B870" s="1"/>
      <c r="C870" s="1"/>
    </row>
    <row r="871" spans="1:3" x14ac:dyDescent="0.25">
      <c r="A871" s="1"/>
      <c r="B871" s="1"/>
      <c r="C871" s="1"/>
    </row>
    <row r="872" spans="1:3" x14ac:dyDescent="0.25">
      <c r="A872" s="1"/>
      <c r="B872" s="1"/>
      <c r="C872" s="1"/>
    </row>
    <row r="873" spans="1:3" x14ac:dyDescent="0.25">
      <c r="A873" s="1"/>
      <c r="B873" s="1"/>
      <c r="C873" s="1"/>
    </row>
    <row r="874" spans="1:3" x14ac:dyDescent="0.25">
      <c r="A874" s="1"/>
      <c r="B874" s="1"/>
      <c r="C874" s="1"/>
    </row>
    <row r="875" spans="1:3" x14ac:dyDescent="0.25">
      <c r="A875" s="1"/>
      <c r="B875" s="1"/>
      <c r="C875" s="1"/>
    </row>
    <row r="876" spans="1:3" x14ac:dyDescent="0.25">
      <c r="A876" s="1"/>
      <c r="B876" s="1"/>
      <c r="C876" s="1"/>
    </row>
    <row r="877" spans="1:3" x14ac:dyDescent="0.25">
      <c r="A877" s="1"/>
      <c r="B877" s="1"/>
      <c r="C877" s="1"/>
    </row>
    <row r="878" spans="1:3" x14ac:dyDescent="0.25">
      <c r="A878" s="1"/>
      <c r="B878" s="1"/>
      <c r="C878" s="1"/>
    </row>
    <row r="879" spans="1:3" x14ac:dyDescent="0.25">
      <c r="A879" s="1"/>
      <c r="B879" s="1"/>
      <c r="C879" s="1"/>
    </row>
    <row r="880" spans="1:3" x14ac:dyDescent="0.25">
      <c r="A880" s="1"/>
      <c r="B880" s="1"/>
      <c r="C880" s="1"/>
    </row>
    <row r="881" spans="1:3" x14ac:dyDescent="0.25">
      <c r="A881" s="1"/>
      <c r="B881" s="1"/>
      <c r="C881" s="1"/>
    </row>
    <row r="882" spans="1:3" x14ac:dyDescent="0.25">
      <c r="A882" s="1"/>
      <c r="B882" s="1"/>
      <c r="C882" s="1"/>
    </row>
    <row r="883" spans="1:3" x14ac:dyDescent="0.25">
      <c r="A883" s="1"/>
      <c r="B883" s="1"/>
      <c r="C883" s="1"/>
    </row>
    <row r="884" spans="1:3" x14ac:dyDescent="0.25">
      <c r="A884" s="1"/>
      <c r="B884" s="1"/>
      <c r="C884" s="1"/>
    </row>
    <row r="885" spans="1:3" x14ac:dyDescent="0.25">
      <c r="A885" s="1"/>
      <c r="B885" s="1"/>
      <c r="C885" s="1"/>
    </row>
    <row r="886" spans="1:3" x14ac:dyDescent="0.25">
      <c r="A886" s="1"/>
      <c r="B886" s="1"/>
      <c r="C886" s="1"/>
    </row>
    <row r="887" spans="1:3" x14ac:dyDescent="0.25">
      <c r="A887" s="1"/>
      <c r="B887" s="1"/>
      <c r="C887" s="1"/>
    </row>
    <row r="888" spans="1:3" x14ac:dyDescent="0.25">
      <c r="A888" s="1"/>
      <c r="B888" s="1"/>
      <c r="C888" s="1"/>
    </row>
    <row r="889" spans="1:3" x14ac:dyDescent="0.25">
      <c r="A889" s="1"/>
      <c r="B889" s="1"/>
      <c r="C889" s="1"/>
    </row>
    <row r="890" spans="1:3" x14ac:dyDescent="0.25">
      <c r="A890" s="1"/>
      <c r="B890" s="1"/>
      <c r="C890" s="1"/>
    </row>
    <row r="891" spans="1:3" x14ac:dyDescent="0.25">
      <c r="A891" s="1"/>
      <c r="B891" s="1"/>
      <c r="C891" s="1"/>
    </row>
    <row r="892" spans="1:3" x14ac:dyDescent="0.25">
      <c r="A892" s="1"/>
      <c r="B892" s="1"/>
      <c r="C892" s="1"/>
    </row>
    <row r="893" spans="1:3" x14ac:dyDescent="0.25">
      <c r="A893" s="1"/>
      <c r="B893" s="1"/>
      <c r="C893" s="1"/>
    </row>
    <row r="894" spans="1:3" x14ac:dyDescent="0.25">
      <c r="A894" s="1"/>
      <c r="B894" s="1"/>
      <c r="C894" s="1"/>
    </row>
    <row r="895" spans="1:3" x14ac:dyDescent="0.25">
      <c r="A895" s="1"/>
      <c r="B895" s="1"/>
      <c r="C895" s="1"/>
    </row>
    <row r="896" spans="1:3" x14ac:dyDescent="0.25">
      <c r="A896" s="1"/>
      <c r="B896" s="1"/>
      <c r="C896" s="1"/>
    </row>
    <row r="897" spans="1:3" x14ac:dyDescent="0.25">
      <c r="A897" s="1"/>
      <c r="B897" s="1"/>
      <c r="C897" s="1"/>
    </row>
    <row r="898" spans="1:3" x14ac:dyDescent="0.25">
      <c r="A898" s="1"/>
      <c r="B898" s="1"/>
      <c r="C898" s="1"/>
    </row>
    <row r="899" spans="1:3" x14ac:dyDescent="0.25">
      <c r="A899" s="1"/>
      <c r="B899" s="1"/>
      <c r="C899" s="1"/>
    </row>
    <row r="900" spans="1:3" x14ac:dyDescent="0.25">
      <c r="A900" s="1"/>
      <c r="B900" s="1"/>
      <c r="C900" s="1"/>
    </row>
    <row r="901" spans="1:3" x14ac:dyDescent="0.25">
      <c r="A901" s="1"/>
      <c r="B901" s="1"/>
      <c r="C901" s="1"/>
    </row>
    <row r="902" spans="1:3" x14ac:dyDescent="0.25">
      <c r="A902" s="1"/>
      <c r="B902" s="1"/>
      <c r="C902" s="1"/>
    </row>
    <row r="903" spans="1:3" x14ac:dyDescent="0.25">
      <c r="A903" s="1"/>
      <c r="B903" s="1"/>
      <c r="C903" s="1"/>
    </row>
    <row r="904" spans="1:3" x14ac:dyDescent="0.25">
      <c r="A904" s="1"/>
      <c r="B904" s="1"/>
      <c r="C904" s="1"/>
    </row>
    <row r="905" spans="1:3" x14ac:dyDescent="0.25">
      <c r="A905" s="1"/>
      <c r="B905" s="1"/>
      <c r="C905" s="1"/>
    </row>
    <row r="906" spans="1:3" x14ac:dyDescent="0.25">
      <c r="A906" s="1"/>
      <c r="B906" s="1"/>
      <c r="C906" s="1"/>
    </row>
    <row r="907" spans="1:3" x14ac:dyDescent="0.25">
      <c r="A907" s="1"/>
      <c r="B907" s="1"/>
      <c r="C907" s="1"/>
    </row>
    <row r="908" spans="1:3" x14ac:dyDescent="0.25">
      <c r="A908" s="1"/>
      <c r="B908" s="1"/>
      <c r="C908" s="1"/>
    </row>
    <row r="909" spans="1:3" x14ac:dyDescent="0.25">
      <c r="A909" s="1"/>
      <c r="B909" s="1"/>
      <c r="C909" s="1"/>
    </row>
    <row r="910" spans="1:3" x14ac:dyDescent="0.25">
      <c r="A910" s="1"/>
      <c r="B910" s="1"/>
      <c r="C910" s="1"/>
    </row>
    <row r="911" spans="1:3" x14ac:dyDescent="0.25">
      <c r="A911" s="1"/>
      <c r="B911" s="1"/>
      <c r="C911" s="1"/>
    </row>
    <row r="912" spans="1:3" x14ac:dyDescent="0.25">
      <c r="A912" s="1"/>
      <c r="B912" s="1"/>
      <c r="C912" s="1"/>
    </row>
    <row r="913" spans="1:3" x14ac:dyDescent="0.25">
      <c r="A913" s="1"/>
      <c r="B913" s="1"/>
      <c r="C913" s="1"/>
    </row>
    <row r="914" spans="1:3" x14ac:dyDescent="0.25">
      <c r="A914" s="1"/>
      <c r="B914" s="1"/>
      <c r="C914" s="1"/>
    </row>
    <row r="915" spans="1:3" x14ac:dyDescent="0.25">
      <c r="A915" s="1"/>
      <c r="B915" s="1"/>
      <c r="C915" s="1"/>
    </row>
    <row r="916" spans="1:3" x14ac:dyDescent="0.25">
      <c r="A916" s="1"/>
      <c r="B916" s="1"/>
      <c r="C916" s="1"/>
    </row>
    <row r="917" spans="1:3" x14ac:dyDescent="0.25">
      <c r="A917" s="1"/>
      <c r="B917" s="1"/>
      <c r="C917" s="1"/>
    </row>
    <row r="918" spans="1:3" x14ac:dyDescent="0.25">
      <c r="A918" s="1"/>
      <c r="B918" s="1"/>
      <c r="C918" s="1"/>
    </row>
    <row r="919" spans="1:3" x14ac:dyDescent="0.25">
      <c r="A919" s="1"/>
      <c r="B919" s="1"/>
      <c r="C919" s="1"/>
    </row>
    <row r="920" spans="1:3" x14ac:dyDescent="0.25">
      <c r="A920" s="1"/>
      <c r="B920" s="1"/>
      <c r="C920" s="1"/>
    </row>
    <row r="921" spans="1:3" x14ac:dyDescent="0.25">
      <c r="A921" s="1"/>
      <c r="B921" s="1"/>
      <c r="C921" s="1"/>
    </row>
    <row r="922" spans="1:3" x14ac:dyDescent="0.25">
      <c r="A922" s="1"/>
      <c r="B922" s="1"/>
      <c r="C922" s="1"/>
    </row>
    <row r="923" spans="1:3" x14ac:dyDescent="0.25">
      <c r="A923" s="1"/>
      <c r="B923" s="1"/>
      <c r="C923" s="1"/>
    </row>
    <row r="924" spans="1:3" x14ac:dyDescent="0.25">
      <c r="A924" s="1"/>
      <c r="B924" s="1"/>
      <c r="C924" s="1"/>
    </row>
    <row r="925" spans="1:3" x14ac:dyDescent="0.25">
      <c r="A925" s="1"/>
      <c r="B925" s="1"/>
      <c r="C925" s="1"/>
    </row>
    <row r="926" spans="1:3" x14ac:dyDescent="0.25">
      <c r="A926" s="1"/>
      <c r="B926" s="1"/>
      <c r="C926" s="1"/>
    </row>
    <row r="927" spans="1:3" x14ac:dyDescent="0.25">
      <c r="A927" s="1"/>
      <c r="B927" s="1"/>
      <c r="C927" s="1"/>
    </row>
    <row r="928" spans="1:3" x14ac:dyDescent="0.25">
      <c r="A928" s="1"/>
      <c r="B928" s="1"/>
      <c r="C928" s="1"/>
    </row>
    <row r="929" spans="1:3" x14ac:dyDescent="0.25">
      <c r="A929" s="1"/>
      <c r="B929" s="1"/>
      <c r="C929" s="1"/>
    </row>
    <row r="930" spans="1:3" x14ac:dyDescent="0.25">
      <c r="A930" s="1"/>
      <c r="B930" s="1"/>
      <c r="C930" s="1"/>
    </row>
    <row r="931" spans="1:3" x14ac:dyDescent="0.25">
      <c r="A931" s="1"/>
      <c r="B931" s="1"/>
      <c r="C931" s="1"/>
    </row>
    <row r="932" spans="1:3" x14ac:dyDescent="0.25">
      <c r="A932" s="1"/>
      <c r="B932" s="1"/>
      <c r="C932" s="1"/>
    </row>
    <row r="933" spans="1:3" x14ac:dyDescent="0.25">
      <c r="A933" s="1"/>
      <c r="B933" s="1"/>
      <c r="C933" s="1"/>
    </row>
    <row r="934" spans="1:3" x14ac:dyDescent="0.25">
      <c r="A934" s="1"/>
      <c r="B934" s="1"/>
      <c r="C934" s="1"/>
    </row>
    <row r="935" spans="1:3" x14ac:dyDescent="0.25">
      <c r="A935" s="1"/>
      <c r="B935" s="1"/>
      <c r="C935" s="1"/>
    </row>
    <row r="936" spans="1:3" x14ac:dyDescent="0.25">
      <c r="A936" s="1"/>
      <c r="B936" s="1"/>
      <c r="C936" s="1"/>
    </row>
    <row r="937" spans="1:3" x14ac:dyDescent="0.25">
      <c r="A937" s="1"/>
      <c r="B937" s="1"/>
      <c r="C937" s="1"/>
    </row>
    <row r="938" spans="1:3" x14ac:dyDescent="0.25">
      <c r="A938" s="1"/>
      <c r="B938" s="1"/>
      <c r="C938" s="1"/>
    </row>
    <row r="939" spans="1:3" x14ac:dyDescent="0.25">
      <c r="A939" s="1"/>
      <c r="B939" s="1"/>
      <c r="C939" s="1"/>
    </row>
    <row r="940" spans="1:3" x14ac:dyDescent="0.25">
      <c r="A940" s="1"/>
      <c r="B940" s="1"/>
      <c r="C940" s="1"/>
    </row>
    <row r="941" spans="1:3" x14ac:dyDescent="0.25">
      <c r="A941" s="1"/>
      <c r="B941" s="1"/>
      <c r="C941" s="1"/>
    </row>
    <row r="942" spans="1:3" x14ac:dyDescent="0.25">
      <c r="A942" s="1"/>
      <c r="B942" s="1"/>
      <c r="C942" s="1"/>
    </row>
    <row r="943" spans="1:3" x14ac:dyDescent="0.25">
      <c r="A943" s="1"/>
      <c r="B943" s="1"/>
      <c r="C943" s="1"/>
    </row>
    <row r="944" spans="1:3" x14ac:dyDescent="0.25">
      <c r="A944" s="1"/>
      <c r="B944" s="1"/>
      <c r="C944" s="1"/>
    </row>
    <row r="945" spans="1:3" x14ac:dyDescent="0.25">
      <c r="A945" s="1"/>
      <c r="B945" s="1"/>
      <c r="C945" s="1"/>
    </row>
    <row r="946" spans="1:3" x14ac:dyDescent="0.25">
      <c r="A946" s="1"/>
      <c r="B946" s="1"/>
      <c r="C946" s="1"/>
    </row>
    <row r="947" spans="1:3" x14ac:dyDescent="0.25">
      <c r="A947" s="1"/>
      <c r="B947" s="1"/>
      <c r="C947" s="1"/>
    </row>
    <row r="948" spans="1:3" x14ac:dyDescent="0.25">
      <c r="A948" s="1"/>
      <c r="B948" s="1"/>
      <c r="C948" s="1"/>
    </row>
    <row r="949" spans="1:3" x14ac:dyDescent="0.25">
      <c r="A949" s="1"/>
      <c r="B949" s="1"/>
      <c r="C949" s="1"/>
    </row>
    <row r="950" spans="1:3" x14ac:dyDescent="0.25">
      <c r="A950" s="1"/>
      <c r="B950" s="1"/>
      <c r="C950" s="1"/>
    </row>
    <row r="951" spans="1:3" x14ac:dyDescent="0.25">
      <c r="A951" s="1"/>
      <c r="B951" s="1"/>
      <c r="C951" s="1"/>
    </row>
    <row r="952" spans="1:3" x14ac:dyDescent="0.25">
      <c r="A952" s="1"/>
      <c r="B952" s="1"/>
      <c r="C952" s="1"/>
    </row>
    <row r="953" spans="1:3" x14ac:dyDescent="0.25">
      <c r="A953" s="1"/>
      <c r="B953" s="1"/>
      <c r="C953" s="1"/>
    </row>
    <row r="954" spans="1:3" x14ac:dyDescent="0.25">
      <c r="A954" s="1"/>
      <c r="B954" s="1"/>
      <c r="C954" s="1"/>
    </row>
    <row r="955" spans="1:3" x14ac:dyDescent="0.25">
      <c r="A955" s="1"/>
      <c r="B955" s="1"/>
      <c r="C955" s="1"/>
    </row>
    <row r="956" spans="1:3" x14ac:dyDescent="0.25">
      <c r="A956" s="1"/>
      <c r="B956" s="1"/>
      <c r="C956" s="1"/>
    </row>
    <row r="957" spans="1:3" x14ac:dyDescent="0.25">
      <c r="A957" s="1"/>
      <c r="B957" s="1"/>
      <c r="C957" s="1"/>
    </row>
    <row r="958" spans="1:3" x14ac:dyDescent="0.25">
      <c r="A958" s="1"/>
      <c r="B958" s="1"/>
      <c r="C958" s="1"/>
    </row>
    <row r="959" spans="1:3" x14ac:dyDescent="0.25">
      <c r="A959" s="1"/>
      <c r="B959" s="1"/>
      <c r="C959" s="1"/>
    </row>
    <row r="960" spans="1:3" x14ac:dyDescent="0.25">
      <c r="A960" s="1"/>
      <c r="B960" s="1"/>
      <c r="C960" s="1"/>
    </row>
    <row r="961" spans="1:3" x14ac:dyDescent="0.25">
      <c r="A961" s="1"/>
      <c r="B961" s="1"/>
      <c r="C961" s="1"/>
    </row>
    <row r="962" spans="1:3" x14ac:dyDescent="0.25">
      <c r="A962" s="1"/>
      <c r="B962" s="1"/>
      <c r="C962" s="1"/>
    </row>
    <row r="963" spans="1:3" x14ac:dyDescent="0.25">
      <c r="A963" s="1"/>
      <c r="B963" s="1"/>
      <c r="C963" s="1"/>
    </row>
    <row r="964" spans="1:3" x14ac:dyDescent="0.25">
      <c r="A964" s="1"/>
      <c r="B964" s="1"/>
      <c r="C964" s="1"/>
    </row>
    <row r="965" spans="1:3" x14ac:dyDescent="0.25">
      <c r="A965" s="1"/>
      <c r="B965" s="1"/>
      <c r="C965" s="1"/>
    </row>
    <row r="966" spans="1:3" x14ac:dyDescent="0.25">
      <c r="A966" s="1"/>
      <c r="B966" s="1"/>
      <c r="C966" s="1"/>
    </row>
    <row r="967" spans="1:3" x14ac:dyDescent="0.25">
      <c r="A967" s="1"/>
      <c r="B967" s="1"/>
      <c r="C967" s="1"/>
    </row>
    <row r="968" spans="1:3" x14ac:dyDescent="0.25">
      <c r="A968" s="1"/>
      <c r="B968" s="1"/>
      <c r="C968" s="1"/>
    </row>
    <row r="969" spans="1:3" x14ac:dyDescent="0.25">
      <c r="A969" s="1"/>
      <c r="B969" s="1"/>
      <c r="C969" s="1"/>
    </row>
    <row r="970" spans="1:3" x14ac:dyDescent="0.25">
      <c r="A970" s="1"/>
      <c r="B970" s="1"/>
      <c r="C970" s="1"/>
    </row>
    <row r="971" spans="1:3" x14ac:dyDescent="0.25">
      <c r="A971" s="1"/>
      <c r="B971" s="1"/>
      <c r="C971" s="1"/>
    </row>
    <row r="972" spans="1:3" x14ac:dyDescent="0.25">
      <c r="A972" s="1"/>
      <c r="B972" s="1"/>
      <c r="C972" s="1"/>
    </row>
    <row r="973" spans="1:3" x14ac:dyDescent="0.25">
      <c r="A973" s="1"/>
      <c r="B973" s="1"/>
      <c r="C973" s="1"/>
    </row>
    <row r="974" spans="1:3" x14ac:dyDescent="0.25">
      <c r="A974" s="1"/>
      <c r="B974" s="1"/>
      <c r="C974" s="1"/>
    </row>
    <row r="975" spans="1:3" x14ac:dyDescent="0.25">
      <c r="A975" s="1"/>
      <c r="B975" s="1"/>
      <c r="C975" s="1"/>
    </row>
    <row r="976" spans="1:3" x14ac:dyDescent="0.25">
      <c r="A976" s="1"/>
      <c r="B976" s="1"/>
      <c r="C976" s="1"/>
    </row>
    <row r="977" spans="1:3" x14ac:dyDescent="0.25">
      <c r="A977" s="1"/>
      <c r="B977" s="1"/>
      <c r="C977" s="1"/>
    </row>
    <row r="978" spans="1:3" x14ac:dyDescent="0.25">
      <c r="A978" s="1"/>
      <c r="B978" s="1"/>
      <c r="C978" s="1"/>
    </row>
    <row r="979" spans="1:3" x14ac:dyDescent="0.25">
      <c r="A979" s="1"/>
      <c r="B979" s="1"/>
      <c r="C979" s="1"/>
    </row>
    <row r="980" spans="1:3" x14ac:dyDescent="0.25">
      <c r="A980" s="1"/>
      <c r="B980" s="1"/>
      <c r="C980" s="1"/>
    </row>
    <row r="981" spans="1:3" x14ac:dyDescent="0.25">
      <c r="A981" s="1"/>
      <c r="B981" s="1"/>
      <c r="C981" s="1"/>
    </row>
    <row r="982" spans="1:3" x14ac:dyDescent="0.25">
      <c r="A982" s="1"/>
      <c r="B982" s="1"/>
      <c r="C982" s="1"/>
    </row>
    <row r="983" spans="1:3" x14ac:dyDescent="0.25">
      <c r="A983" s="1"/>
      <c r="B983" s="1"/>
      <c r="C983" s="1"/>
    </row>
    <row r="984" spans="1:3" x14ac:dyDescent="0.25">
      <c r="A984" s="1"/>
      <c r="B984" s="1"/>
      <c r="C984" s="1"/>
    </row>
    <row r="985" spans="1:3" x14ac:dyDescent="0.25">
      <c r="A985" s="1"/>
      <c r="B985" s="1"/>
      <c r="C985" s="1"/>
    </row>
    <row r="986" spans="1:3" x14ac:dyDescent="0.25">
      <c r="A986" s="1"/>
      <c r="B986" s="1"/>
      <c r="C986" s="1"/>
    </row>
    <row r="987" spans="1:3" x14ac:dyDescent="0.25">
      <c r="A987" s="1"/>
      <c r="B987" s="1"/>
      <c r="C987" s="1"/>
    </row>
    <row r="988" spans="1:3" x14ac:dyDescent="0.25">
      <c r="A988" s="1"/>
      <c r="B988" s="1"/>
      <c r="C988" s="1"/>
    </row>
    <row r="989" spans="1:3" x14ac:dyDescent="0.25">
      <c r="A989" s="1"/>
      <c r="B989" s="1"/>
      <c r="C989" s="1"/>
    </row>
    <row r="990" spans="1:3" x14ac:dyDescent="0.25">
      <c r="A990" s="1"/>
      <c r="B990" s="1"/>
      <c r="C990" s="1"/>
    </row>
    <row r="991" spans="1:3" x14ac:dyDescent="0.25">
      <c r="A991" s="1"/>
      <c r="B991" s="1"/>
      <c r="C991" s="1"/>
    </row>
    <row r="992" spans="1:3" x14ac:dyDescent="0.25">
      <c r="A992" s="1"/>
      <c r="B992" s="1"/>
      <c r="C992" s="1"/>
    </row>
    <row r="993" spans="1:3" x14ac:dyDescent="0.25">
      <c r="A993" s="1"/>
      <c r="B993" s="1"/>
      <c r="C993" s="1"/>
    </row>
    <row r="994" spans="1:3" x14ac:dyDescent="0.25">
      <c r="A994" s="1"/>
      <c r="B994" s="1"/>
      <c r="C994" s="1"/>
    </row>
    <row r="995" spans="1:3" x14ac:dyDescent="0.25">
      <c r="A995" s="1"/>
      <c r="B995" s="1"/>
      <c r="C995" s="1"/>
    </row>
    <row r="996" spans="1:3" x14ac:dyDescent="0.25">
      <c r="A996" s="1"/>
      <c r="B996" s="1"/>
      <c r="C996" s="1"/>
    </row>
    <row r="997" spans="1:3" x14ac:dyDescent="0.25">
      <c r="A997" s="1"/>
      <c r="B997" s="1"/>
      <c r="C997" s="1"/>
    </row>
    <row r="998" spans="1:3" x14ac:dyDescent="0.25">
      <c r="A998" s="1"/>
      <c r="B998" s="1"/>
      <c r="C998" s="1"/>
    </row>
    <row r="999" spans="1:3" x14ac:dyDescent="0.25">
      <c r="A999" s="1"/>
      <c r="B999" s="1"/>
      <c r="C999" s="1"/>
    </row>
    <row r="1000" spans="1:3" x14ac:dyDescent="0.25">
      <c r="A1000" s="1"/>
      <c r="B1000" s="1"/>
      <c r="C1000" s="1"/>
    </row>
    <row r="1001" spans="1:3" x14ac:dyDescent="0.25">
      <c r="A1001" s="1"/>
      <c r="B1001" s="1"/>
      <c r="C1001" s="1"/>
    </row>
    <row r="1002" spans="1:3" x14ac:dyDescent="0.25">
      <c r="A1002" s="1"/>
      <c r="B1002" s="1"/>
      <c r="C1002" s="1"/>
    </row>
    <row r="1003" spans="1:3" x14ac:dyDescent="0.25">
      <c r="A1003" s="1"/>
      <c r="B1003" s="1"/>
      <c r="C1003" s="1"/>
    </row>
    <row r="1004" spans="1:3" x14ac:dyDescent="0.25">
      <c r="A1004" s="1"/>
      <c r="B1004" s="1"/>
      <c r="C1004" s="1"/>
    </row>
    <row r="1005" spans="1:3" x14ac:dyDescent="0.25">
      <c r="A1005" s="1"/>
      <c r="B1005" s="1"/>
      <c r="C1005" s="1"/>
    </row>
    <row r="1006" spans="1:3" x14ac:dyDescent="0.25">
      <c r="A1006" s="1"/>
      <c r="B1006" s="1"/>
      <c r="C1006" s="1"/>
    </row>
    <row r="1007" spans="1:3" x14ac:dyDescent="0.25">
      <c r="A1007" s="1"/>
      <c r="B1007" s="1"/>
      <c r="C1007" s="1"/>
    </row>
    <row r="1008" spans="1:3" x14ac:dyDescent="0.25">
      <c r="A1008" s="1"/>
      <c r="B1008" s="1"/>
      <c r="C1008" s="1"/>
    </row>
    <row r="1009" spans="1:3" x14ac:dyDescent="0.25">
      <c r="A1009" s="1"/>
      <c r="B1009" s="1"/>
      <c r="C1009" s="1"/>
    </row>
    <row r="1010" spans="1:3" x14ac:dyDescent="0.25">
      <c r="A1010" s="1"/>
      <c r="B1010" s="1"/>
      <c r="C1010" s="1"/>
    </row>
    <row r="1011" spans="1:3" x14ac:dyDescent="0.25">
      <c r="A1011" s="1"/>
      <c r="B1011" s="1"/>
      <c r="C1011" s="1"/>
    </row>
    <row r="1012" spans="1:3" x14ac:dyDescent="0.25">
      <c r="A1012" s="1"/>
      <c r="B1012" s="1"/>
      <c r="C1012" s="1"/>
    </row>
    <row r="1013" spans="1:3" x14ac:dyDescent="0.25">
      <c r="A1013" s="1"/>
      <c r="B1013" s="1"/>
      <c r="C1013" s="1"/>
    </row>
    <row r="1014" spans="1:3" x14ac:dyDescent="0.25">
      <c r="A1014" s="1"/>
      <c r="B1014" s="1"/>
      <c r="C1014" s="1"/>
    </row>
    <row r="1015" spans="1:3" x14ac:dyDescent="0.25">
      <c r="A1015" s="1"/>
      <c r="B1015" s="1"/>
      <c r="C1015" s="1"/>
    </row>
    <row r="1016" spans="1:3" x14ac:dyDescent="0.25">
      <c r="A1016" s="1"/>
      <c r="B1016" s="1"/>
      <c r="C1016" s="1"/>
    </row>
    <row r="1017" spans="1:3" x14ac:dyDescent="0.25">
      <c r="A1017" s="1"/>
      <c r="B1017" s="1"/>
      <c r="C1017" s="1"/>
    </row>
    <row r="1018" spans="1:3" x14ac:dyDescent="0.25">
      <c r="A1018" s="1"/>
      <c r="B1018" s="1"/>
      <c r="C1018" s="1"/>
    </row>
    <row r="1019" spans="1:3" x14ac:dyDescent="0.25">
      <c r="A1019" s="1"/>
      <c r="B1019" s="1"/>
      <c r="C1019" s="1"/>
    </row>
    <row r="1020" spans="1:3" x14ac:dyDescent="0.25">
      <c r="A1020" s="1"/>
      <c r="B1020" s="1"/>
      <c r="C1020" s="1"/>
    </row>
    <row r="1021" spans="1:3" x14ac:dyDescent="0.25">
      <c r="A1021" s="1"/>
      <c r="B1021" s="1"/>
      <c r="C1021" s="1"/>
    </row>
    <row r="1022" spans="1:3" x14ac:dyDescent="0.25">
      <c r="A1022" s="1"/>
      <c r="B1022" s="1"/>
      <c r="C1022" s="1"/>
    </row>
    <row r="1023" spans="1:3" x14ac:dyDescent="0.25">
      <c r="A1023" s="1"/>
      <c r="B1023" s="1"/>
      <c r="C1023" s="1"/>
    </row>
    <row r="1024" spans="1:3" x14ac:dyDescent="0.25">
      <c r="A1024" s="1"/>
      <c r="B1024" s="1"/>
      <c r="C1024" s="1"/>
    </row>
    <row r="1025" spans="1:3" x14ac:dyDescent="0.25">
      <c r="A1025" s="1"/>
      <c r="B1025" s="1"/>
      <c r="C1025" s="1"/>
    </row>
    <row r="1026" spans="1:3" x14ac:dyDescent="0.25">
      <c r="A1026" s="1"/>
      <c r="B1026" s="1"/>
      <c r="C1026" s="1"/>
    </row>
    <row r="1027" spans="1:3" x14ac:dyDescent="0.25">
      <c r="A1027" s="1"/>
      <c r="B1027" s="1"/>
      <c r="C1027" s="1"/>
    </row>
    <row r="1028" spans="1:3" x14ac:dyDescent="0.25">
      <c r="A1028" s="1"/>
      <c r="B1028" s="1"/>
      <c r="C1028" s="1"/>
    </row>
    <row r="1029" spans="1:3" x14ac:dyDescent="0.25">
      <c r="A1029" s="1"/>
      <c r="B1029" s="1"/>
      <c r="C1029" s="1"/>
    </row>
    <row r="1030" spans="1:3" x14ac:dyDescent="0.25">
      <c r="A1030" s="1"/>
      <c r="B1030" s="1"/>
      <c r="C1030" s="1"/>
    </row>
    <row r="1031" spans="1:3" x14ac:dyDescent="0.25">
      <c r="A1031" s="1"/>
      <c r="B1031" s="1"/>
      <c r="C1031" s="1"/>
    </row>
    <row r="1032" spans="1:3" x14ac:dyDescent="0.25">
      <c r="A1032" s="1"/>
      <c r="B1032" s="1"/>
      <c r="C1032" s="1"/>
    </row>
    <row r="1033" spans="1:3" x14ac:dyDescent="0.25">
      <c r="A1033" s="1"/>
      <c r="B1033" s="1"/>
      <c r="C1033" s="1"/>
    </row>
    <row r="1034" spans="1:3" x14ac:dyDescent="0.25">
      <c r="A1034" s="1"/>
      <c r="B1034" s="1"/>
      <c r="C1034" s="1"/>
    </row>
    <row r="1035" spans="1:3" x14ac:dyDescent="0.25">
      <c r="A1035" s="1"/>
      <c r="B1035" s="1"/>
      <c r="C1035" s="1"/>
    </row>
    <row r="1036" spans="1:3" x14ac:dyDescent="0.25">
      <c r="A1036" s="1"/>
      <c r="B1036" s="1"/>
      <c r="C1036" s="1"/>
    </row>
    <row r="1037" spans="1:3" x14ac:dyDescent="0.25">
      <c r="A1037" s="1"/>
      <c r="B1037" s="1"/>
      <c r="C1037" s="1"/>
    </row>
    <row r="1038" spans="1:3" x14ac:dyDescent="0.25">
      <c r="A1038" s="1"/>
      <c r="B1038" s="1"/>
      <c r="C1038" s="1"/>
    </row>
    <row r="1039" spans="1:3" x14ac:dyDescent="0.25">
      <c r="A1039" s="1"/>
      <c r="B1039" s="1"/>
      <c r="C1039" s="1"/>
    </row>
    <row r="1040" spans="1:3" x14ac:dyDescent="0.25">
      <c r="A1040" s="1"/>
      <c r="B1040" s="1"/>
      <c r="C1040" s="1"/>
    </row>
    <row r="1041" spans="1:3" x14ac:dyDescent="0.25">
      <c r="A1041" s="1"/>
      <c r="B1041" s="1"/>
      <c r="C1041" s="1"/>
    </row>
    <row r="1042" spans="1:3" x14ac:dyDescent="0.25">
      <c r="A1042" s="1"/>
      <c r="B1042" s="1"/>
      <c r="C1042" s="1"/>
    </row>
    <row r="1043" spans="1:3" x14ac:dyDescent="0.25">
      <c r="A1043" s="1"/>
      <c r="B1043" s="1"/>
      <c r="C1043" s="1"/>
    </row>
    <row r="1044" spans="1:3" x14ac:dyDescent="0.25">
      <c r="A1044" s="1"/>
      <c r="B1044" s="1"/>
      <c r="C1044" s="1"/>
    </row>
    <row r="1045" spans="1:3" x14ac:dyDescent="0.25">
      <c r="A1045" s="1"/>
      <c r="B1045" s="1"/>
      <c r="C1045" s="1"/>
    </row>
    <row r="1046" spans="1:3" x14ac:dyDescent="0.25">
      <c r="A1046" s="1"/>
      <c r="B1046" s="1"/>
      <c r="C1046" s="1"/>
    </row>
    <row r="1047" spans="1:3" x14ac:dyDescent="0.25">
      <c r="A1047" s="1"/>
      <c r="B1047" s="1"/>
      <c r="C1047" s="1"/>
    </row>
    <row r="1048" spans="1:3" x14ac:dyDescent="0.25">
      <c r="A1048" s="1"/>
      <c r="B1048" s="1"/>
      <c r="C1048" s="1"/>
    </row>
    <row r="1049" spans="1:3" x14ac:dyDescent="0.25">
      <c r="A1049" s="1"/>
      <c r="B1049" s="1"/>
      <c r="C1049" s="1"/>
    </row>
    <row r="1050" spans="1:3" x14ac:dyDescent="0.25">
      <c r="A1050" s="1"/>
      <c r="B1050" s="1"/>
      <c r="C1050" s="1"/>
    </row>
    <row r="1051" spans="1:3" x14ac:dyDescent="0.25">
      <c r="A1051" s="1"/>
      <c r="B1051" s="1"/>
      <c r="C1051" s="1"/>
    </row>
    <row r="1052" spans="1:3" x14ac:dyDescent="0.25">
      <c r="A1052" s="1"/>
      <c r="B1052" s="1"/>
      <c r="C1052" s="1"/>
    </row>
    <row r="1053" spans="1:3" x14ac:dyDescent="0.25">
      <c r="A1053" s="1"/>
      <c r="B1053" s="1"/>
      <c r="C1053" s="1"/>
    </row>
    <row r="1054" spans="1:3" x14ac:dyDescent="0.25">
      <c r="A1054" s="1"/>
      <c r="B1054" s="1"/>
      <c r="C1054" s="1"/>
    </row>
    <row r="1055" spans="1:3" x14ac:dyDescent="0.25">
      <c r="A1055" s="1"/>
      <c r="B1055" s="1"/>
      <c r="C1055" s="1"/>
    </row>
    <row r="1056" spans="1:3" x14ac:dyDescent="0.25">
      <c r="A1056" s="1"/>
      <c r="B1056" s="1"/>
      <c r="C1056" s="1"/>
    </row>
    <row r="1057" spans="1:3" x14ac:dyDescent="0.25">
      <c r="A1057" s="1"/>
      <c r="B1057" s="1"/>
      <c r="C1057" s="1"/>
    </row>
    <row r="1058" spans="1:3" x14ac:dyDescent="0.25">
      <c r="A1058" s="1"/>
      <c r="B1058" s="1"/>
      <c r="C1058" s="1"/>
    </row>
    <row r="1059" spans="1:3" x14ac:dyDescent="0.25">
      <c r="A1059" s="1"/>
      <c r="B1059" s="1"/>
      <c r="C1059" s="1"/>
    </row>
    <row r="1060" spans="1:3" x14ac:dyDescent="0.25">
      <c r="A1060" s="1"/>
      <c r="B1060" s="1"/>
      <c r="C1060" s="1"/>
    </row>
    <row r="1061" spans="1:3" x14ac:dyDescent="0.25">
      <c r="A1061" s="1"/>
      <c r="B1061" s="1"/>
      <c r="C1061" s="1"/>
    </row>
    <row r="1062" spans="1:3" x14ac:dyDescent="0.25">
      <c r="A1062" s="1"/>
      <c r="B1062" s="1"/>
      <c r="C1062" s="1"/>
    </row>
    <row r="1063" spans="1:3" x14ac:dyDescent="0.25">
      <c r="A1063" s="1"/>
      <c r="B1063" s="1"/>
      <c r="C1063" s="1"/>
    </row>
    <row r="1064" spans="1:3" x14ac:dyDescent="0.25">
      <c r="A1064" s="1"/>
      <c r="B1064" s="1"/>
      <c r="C1064" s="1"/>
    </row>
    <row r="1065" spans="1:3" x14ac:dyDescent="0.25">
      <c r="A1065" s="1"/>
      <c r="B1065" s="1"/>
      <c r="C1065" s="1"/>
    </row>
    <row r="1066" spans="1:3" x14ac:dyDescent="0.25">
      <c r="A1066" s="1"/>
      <c r="B1066" s="1"/>
      <c r="C1066" s="1"/>
    </row>
    <row r="1067" spans="1:3" x14ac:dyDescent="0.25">
      <c r="A1067" s="1"/>
      <c r="B1067" s="1"/>
      <c r="C1067" s="1"/>
    </row>
    <row r="1068" spans="1:3" x14ac:dyDescent="0.25">
      <c r="A1068" s="1"/>
      <c r="B1068" s="1"/>
      <c r="C1068" s="1"/>
    </row>
    <row r="1069" spans="1:3" x14ac:dyDescent="0.25">
      <c r="A1069" s="1"/>
      <c r="B1069" s="1"/>
      <c r="C1069" s="1"/>
    </row>
    <row r="1070" spans="1:3" x14ac:dyDescent="0.25">
      <c r="A1070" s="1"/>
      <c r="B1070" s="1"/>
      <c r="C1070" s="1"/>
    </row>
    <row r="1071" spans="1:3" x14ac:dyDescent="0.25">
      <c r="A1071" s="1"/>
      <c r="B1071" s="1"/>
      <c r="C1071" s="1"/>
    </row>
    <row r="1072" spans="1:3" x14ac:dyDescent="0.25">
      <c r="A1072" s="1"/>
      <c r="B1072" s="1"/>
      <c r="C1072" s="1"/>
    </row>
    <row r="1073" spans="1:3" x14ac:dyDescent="0.25">
      <c r="A1073" s="1"/>
      <c r="B1073" s="1"/>
      <c r="C1073" s="1"/>
    </row>
    <row r="1074" spans="1:3" x14ac:dyDescent="0.25">
      <c r="A1074" s="1"/>
      <c r="B1074" s="1"/>
      <c r="C1074" s="1"/>
    </row>
    <row r="1075" spans="1:3" x14ac:dyDescent="0.25">
      <c r="A1075" s="1"/>
      <c r="B1075" s="1"/>
      <c r="C1075" s="1"/>
    </row>
    <row r="1076" spans="1:3" x14ac:dyDescent="0.25">
      <c r="A1076" s="1"/>
      <c r="B1076" s="1"/>
      <c r="C1076" s="1"/>
    </row>
    <row r="1077" spans="1:3" x14ac:dyDescent="0.25">
      <c r="A1077" s="1"/>
      <c r="B1077" s="1"/>
      <c r="C1077" s="1"/>
    </row>
    <row r="1078" spans="1:3" x14ac:dyDescent="0.25">
      <c r="A1078" s="1"/>
      <c r="B1078" s="1"/>
      <c r="C1078" s="1"/>
    </row>
    <row r="1079" spans="1:3" x14ac:dyDescent="0.25">
      <c r="A1079" s="1"/>
      <c r="B1079" s="1"/>
      <c r="C1079" s="1"/>
    </row>
    <row r="1080" spans="1:3" x14ac:dyDescent="0.25">
      <c r="A1080" s="1"/>
      <c r="B1080" s="1"/>
      <c r="C1080" s="1"/>
    </row>
    <row r="1081" spans="1:3" x14ac:dyDescent="0.25">
      <c r="A1081" s="1"/>
      <c r="B1081" s="1"/>
      <c r="C1081" s="1"/>
    </row>
    <row r="1082" spans="1:3" x14ac:dyDescent="0.25">
      <c r="A1082" s="1"/>
      <c r="B1082" s="1"/>
      <c r="C1082" s="1"/>
    </row>
    <row r="1083" spans="1:3" x14ac:dyDescent="0.25">
      <c r="A1083" s="1"/>
      <c r="B1083" s="1"/>
      <c r="C1083" s="1"/>
    </row>
    <row r="1084" spans="1:3" x14ac:dyDescent="0.25">
      <c r="A1084" s="1"/>
      <c r="B1084" s="1"/>
      <c r="C1084" s="1"/>
    </row>
    <row r="1085" spans="1:3" x14ac:dyDescent="0.25">
      <c r="A1085" s="1"/>
      <c r="B1085" s="1"/>
      <c r="C1085" s="1"/>
    </row>
    <row r="1086" spans="1:3" x14ac:dyDescent="0.25">
      <c r="A1086" s="1"/>
      <c r="B1086" s="1"/>
      <c r="C1086" s="1"/>
    </row>
    <row r="1087" spans="1:3" x14ac:dyDescent="0.25">
      <c r="A1087" s="1"/>
      <c r="B1087" s="1"/>
      <c r="C1087" s="1"/>
    </row>
    <row r="1088" spans="1:3" x14ac:dyDescent="0.25">
      <c r="A1088" s="1"/>
      <c r="B1088" s="1"/>
      <c r="C1088" s="1"/>
    </row>
    <row r="1089" spans="1:3" x14ac:dyDescent="0.25">
      <c r="A1089" s="1"/>
      <c r="B1089" s="1"/>
      <c r="C1089" s="1"/>
    </row>
    <row r="1090" spans="1:3" x14ac:dyDescent="0.25">
      <c r="A1090" s="1"/>
      <c r="B1090" s="1"/>
      <c r="C1090" s="1"/>
    </row>
    <row r="1091" spans="1:3" x14ac:dyDescent="0.25">
      <c r="A1091" s="1"/>
      <c r="B1091" s="1"/>
      <c r="C1091" s="1"/>
    </row>
    <row r="1092" spans="1:3" x14ac:dyDescent="0.25">
      <c r="A1092" s="1"/>
      <c r="B1092" s="1"/>
      <c r="C1092" s="1"/>
    </row>
    <row r="1093" spans="1:3" x14ac:dyDescent="0.25">
      <c r="A1093" s="1"/>
      <c r="B1093" s="1"/>
      <c r="C1093" s="1"/>
    </row>
    <row r="1094" spans="1:3" x14ac:dyDescent="0.25">
      <c r="A1094" s="1"/>
      <c r="B1094" s="1"/>
      <c r="C1094" s="1"/>
    </row>
    <row r="1095" spans="1:3" x14ac:dyDescent="0.25">
      <c r="A1095" s="1"/>
      <c r="B1095" s="1"/>
      <c r="C1095" s="1"/>
    </row>
    <row r="1096" spans="1:3" x14ac:dyDescent="0.25">
      <c r="A1096" s="1"/>
      <c r="B1096" s="1"/>
      <c r="C1096" s="1"/>
    </row>
    <row r="1097" spans="1:3" x14ac:dyDescent="0.25">
      <c r="A1097" s="1"/>
      <c r="B1097" s="1"/>
      <c r="C1097" s="1"/>
    </row>
    <row r="1098" spans="1:3" x14ac:dyDescent="0.25">
      <c r="A1098" s="1"/>
      <c r="B1098" s="1"/>
      <c r="C1098" s="1"/>
    </row>
    <row r="1099" spans="1:3" x14ac:dyDescent="0.25">
      <c r="A1099" s="1"/>
      <c r="B1099" s="1"/>
      <c r="C1099" s="1"/>
    </row>
    <row r="1100" spans="1:3" x14ac:dyDescent="0.25">
      <c r="A1100" s="1"/>
      <c r="B1100" s="1"/>
      <c r="C1100" s="1"/>
    </row>
    <row r="1101" spans="1:3" x14ac:dyDescent="0.25">
      <c r="A1101" s="1"/>
      <c r="B1101" s="1"/>
      <c r="C1101" s="1"/>
    </row>
    <row r="1102" spans="1:3" x14ac:dyDescent="0.25">
      <c r="A1102" s="1"/>
      <c r="B1102" s="1"/>
      <c r="C1102" s="1"/>
    </row>
    <row r="1103" spans="1:3" x14ac:dyDescent="0.25">
      <c r="A1103" s="1"/>
      <c r="B1103" s="1"/>
      <c r="C1103" s="1"/>
    </row>
    <row r="1104" spans="1:3" x14ac:dyDescent="0.25">
      <c r="A1104" s="1"/>
      <c r="B1104" s="1"/>
      <c r="C1104" s="1"/>
    </row>
    <row r="1105" spans="1:3" x14ac:dyDescent="0.25">
      <c r="A1105" s="1"/>
      <c r="B1105" s="1"/>
      <c r="C1105" s="1"/>
    </row>
    <row r="1106" spans="1:3" x14ac:dyDescent="0.25">
      <c r="A1106" s="1"/>
      <c r="B1106" s="1"/>
      <c r="C1106" s="1"/>
    </row>
    <row r="1107" spans="1:3" x14ac:dyDescent="0.25">
      <c r="A1107" s="1"/>
      <c r="B1107" s="1"/>
      <c r="C1107" s="1"/>
    </row>
    <row r="1108" spans="1:3" x14ac:dyDescent="0.25">
      <c r="A1108" s="1"/>
      <c r="B1108" s="1"/>
      <c r="C1108" s="1"/>
    </row>
    <row r="1109" spans="1:3" x14ac:dyDescent="0.25">
      <c r="A1109" s="1"/>
      <c r="B1109" s="1"/>
      <c r="C1109" s="1"/>
    </row>
    <row r="1110" spans="1:3" x14ac:dyDescent="0.25">
      <c r="A1110" s="1"/>
      <c r="B1110" s="1"/>
      <c r="C1110" s="1"/>
    </row>
    <row r="1111" spans="1:3" x14ac:dyDescent="0.25">
      <c r="A1111" s="1"/>
      <c r="B1111" s="1"/>
      <c r="C1111" s="1"/>
    </row>
    <row r="1112" spans="1:3" x14ac:dyDescent="0.25">
      <c r="A1112" s="1"/>
      <c r="B1112" s="1"/>
      <c r="C1112" s="1"/>
    </row>
    <row r="1113" spans="1:3" x14ac:dyDescent="0.25">
      <c r="A1113" s="1"/>
      <c r="B1113" s="1"/>
      <c r="C1113" s="1"/>
    </row>
    <row r="1114" spans="1:3" x14ac:dyDescent="0.25">
      <c r="A1114" s="1"/>
      <c r="B1114" s="1"/>
      <c r="C1114" s="1"/>
    </row>
    <row r="1115" spans="1:3" x14ac:dyDescent="0.25">
      <c r="A1115" s="1"/>
      <c r="B1115" s="1"/>
      <c r="C1115" s="1"/>
    </row>
    <row r="1116" spans="1:3" x14ac:dyDescent="0.25">
      <c r="A1116" s="1"/>
      <c r="B1116" s="1"/>
      <c r="C1116" s="1"/>
    </row>
    <row r="1117" spans="1:3" x14ac:dyDescent="0.25">
      <c r="A1117" s="1"/>
      <c r="B1117" s="1"/>
      <c r="C1117" s="1"/>
    </row>
    <row r="1118" spans="1:3" x14ac:dyDescent="0.25">
      <c r="A1118" s="1"/>
      <c r="B1118" s="1"/>
      <c r="C1118" s="1"/>
    </row>
    <row r="1119" spans="1:3" x14ac:dyDescent="0.25">
      <c r="A1119" s="1"/>
      <c r="B1119" s="1"/>
      <c r="C1119" s="1"/>
    </row>
    <row r="1120" spans="1:3" x14ac:dyDescent="0.25">
      <c r="A1120" s="1"/>
      <c r="B1120" s="1"/>
      <c r="C1120" s="1"/>
    </row>
    <row r="1121" spans="1:3" x14ac:dyDescent="0.25">
      <c r="A1121" s="1"/>
      <c r="B1121" s="1"/>
      <c r="C1121" s="1"/>
    </row>
    <row r="1122" spans="1:3" x14ac:dyDescent="0.25">
      <c r="A1122" s="1"/>
      <c r="B1122" s="1"/>
      <c r="C1122" s="1"/>
    </row>
    <row r="1123" spans="1:3" x14ac:dyDescent="0.25">
      <c r="A1123" s="1"/>
      <c r="B1123" s="1"/>
      <c r="C1123" s="1"/>
    </row>
    <row r="1124" spans="1:3" x14ac:dyDescent="0.25">
      <c r="A1124" s="1"/>
      <c r="B1124" s="1"/>
      <c r="C1124" s="1"/>
    </row>
    <row r="1125" spans="1:3" x14ac:dyDescent="0.25">
      <c r="A1125" s="1"/>
      <c r="B1125" s="1"/>
      <c r="C1125" s="1"/>
    </row>
    <row r="1126" spans="1:3" x14ac:dyDescent="0.25">
      <c r="A1126" s="1"/>
      <c r="B1126" s="1"/>
      <c r="C1126" s="1"/>
    </row>
    <row r="1127" spans="1:3" x14ac:dyDescent="0.25">
      <c r="A1127" s="1"/>
      <c r="B1127" s="1"/>
      <c r="C1127" s="1"/>
    </row>
    <row r="1128" spans="1:3" x14ac:dyDescent="0.25">
      <c r="A1128" s="1"/>
      <c r="B1128" s="1"/>
      <c r="C1128" s="1"/>
    </row>
    <row r="1129" spans="1:3" x14ac:dyDescent="0.25">
      <c r="A1129" s="1"/>
      <c r="B1129" s="1"/>
      <c r="C1129" s="1"/>
    </row>
    <row r="1130" spans="1:3" x14ac:dyDescent="0.25">
      <c r="A1130" s="1"/>
      <c r="B1130" s="1"/>
      <c r="C1130" s="1"/>
    </row>
    <row r="1131" spans="1:3" x14ac:dyDescent="0.25">
      <c r="A1131" s="1"/>
      <c r="B1131" s="1"/>
      <c r="C1131" s="1"/>
    </row>
    <row r="1132" spans="1:3" x14ac:dyDescent="0.25">
      <c r="A1132" s="1"/>
      <c r="B1132" s="1"/>
      <c r="C1132" s="1"/>
    </row>
    <row r="1133" spans="1:3" x14ac:dyDescent="0.25">
      <c r="A1133" s="1"/>
      <c r="B1133" s="1"/>
      <c r="C1133" s="1"/>
    </row>
    <row r="1134" spans="1:3" x14ac:dyDescent="0.25">
      <c r="A1134" s="1"/>
      <c r="B1134" s="1"/>
      <c r="C1134" s="1"/>
    </row>
    <row r="1135" spans="1:3" x14ac:dyDescent="0.25">
      <c r="A1135" s="1"/>
      <c r="B1135" s="1"/>
      <c r="C1135" s="1"/>
    </row>
    <row r="1136" spans="1:3" x14ac:dyDescent="0.25">
      <c r="A1136" s="1"/>
      <c r="B1136" s="1"/>
      <c r="C1136" s="1"/>
    </row>
    <row r="1137" spans="1:3" x14ac:dyDescent="0.25">
      <c r="A1137" s="1"/>
      <c r="B1137" s="1"/>
      <c r="C1137" s="1"/>
    </row>
    <row r="1138" spans="1:3" x14ac:dyDescent="0.25">
      <c r="A1138" s="1"/>
      <c r="B1138" s="1"/>
      <c r="C1138" s="1"/>
    </row>
    <row r="1139" spans="1:3" x14ac:dyDescent="0.25">
      <c r="A1139" s="1"/>
      <c r="B1139" s="1"/>
      <c r="C1139" s="1"/>
    </row>
    <row r="1140" spans="1:3" x14ac:dyDescent="0.25">
      <c r="A1140" s="1"/>
      <c r="B1140" s="1"/>
      <c r="C1140" s="1"/>
    </row>
    <row r="1141" spans="1:3" x14ac:dyDescent="0.25">
      <c r="A1141" s="1"/>
      <c r="B1141" s="1"/>
      <c r="C1141" s="1"/>
    </row>
    <row r="1142" spans="1:3" x14ac:dyDescent="0.25">
      <c r="A1142" s="1"/>
      <c r="B1142" s="1"/>
      <c r="C1142" s="1"/>
    </row>
    <row r="1143" spans="1:3" x14ac:dyDescent="0.25">
      <c r="A1143" s="1"/>
      <c r="B1143" s="1"/>
      <c r="C1143" s="1"/>
    </row>
    <row r="1144" spans="1:3" x14ac:dyDescent="0.25">
      <c r="A1144" s="1"/>
      <c r="B1144" s="1"/>
      <c r="C1144" s="1"/>
    </row>
    <row r="1145" spans="1:3" x14ac:dyDescent="0.25">
      <c r="A1145" s="1"/>
      <c r="B1145" s="1"/>
      <c r="C1145" s="1"/>
    </row>
    <row r="1146" spans="1:3" x14ac:dyDescent="0.25">
      <c r="A1146" s="1"/>
      <c r="B1146" s="1"/>
      <c r="C1146" s="1"/>
    </row>
    <row r="1147" spans="1:3" x14ac:dyDescent="0.25">
      <c r="A1147" s="1"/>
      <c r="B1147" s="1"/>
      <c r="C1147" s="1"/>
    </row>
    <row r="1148" spans="1:3" x14ac:dyDescent="0.25">
      <c r="A1148" s="1"/>
      <c r="B1148" s="1"/>
      <c r="C1148" s="1"/>
    </row>
    <row r="1149" spans="1:3" x14ac:dyDescent="0.25">
      <c r="A1149" s="1"/>
      <c r="B1149" s="1"/>
      <c r="C1149" s="1"/>
    </row>
    <row r="1150" spans="1:3" x14ac:dyDescent="0.25">
      <c r="A1150" s="1"/>
      <c r="B1150" s="1"/>
      <c r="C1150" s="1"/>
    </row>
    <row r="1151" spans="1:3" x14ac:dyDescent="0.25">
      <c r="A1151" s="1"/>
      <c r="B1151" s="1"/>
      <c r="C1151" s="1"/>
    </row>
    <row r="1152" spans="1:3" x14ac:dyDescent="0.25">
      <c r="A1152" s="1"/>
      <c r="B1152" s="1"/>
      <c r="C1152" s="1"/>
    </row>
    <row r="1153" spans="1:3" x14ac:dyDescent="0.25">
      <c r="A1153" s="1"/>
      <c r="B1153" s="1"/>
      <c r="C1153" s="1"/>
    </row>
    <row r="1154" spans="1:3" x14ac:dyDescent="0.25">
      <c r="A1154" s="1"/>
      <c r="B1154" s="1"/>
      <c r="C1154" s="1"/>
    </row>
    <row r="1155" spans="1:3" x14ac:dyDescent="0.25">
      <c r="A1155" s="1"/>
      <c r="B1155" s="1"/>
      <c r="C1155" s="1"/>
    </row>
    <row r="1156" spans="1:3" x14ac:dyDescent="0.25">
      <c r="A1156" s="1"/>
      <c r="B1156" s="1"/>
      <c r="C1156" s="1"/>
    </row>
    <row r="1157" spans="1:3" x14ac:dyDescent="0.25">
      <c r="A1157" s="1"/>
      <c r="B1157" s="1"/>
      <c r="C1157" s="1"/>
    </row>
    <row r="1158" spans="1:3" x14ac:dyDescent="0.25">
      <c r="A1158" s="1"/>
      <c r="B1158" s="1"/>
      <c r="C1158" s="1"/>
    </row>
    <row r="1159" spans="1:3" x14ac:dyDescent="0.25">
      <c r="A1159" s="1"/>
      <c r="B1159" s="1"/>
      <c r="C1159" s="1"/>
    </row>
    <row r="1160" spans="1:3" x14ac:dyDescent="0.25">
      <c r="A1160" s="1"/>
      <c r="B1160" s="1"/>
      <c r="C1160" s="1"/>
    </row>
    <row r="1161" spans="1:3" x14ac:dyDescent="0.25">
      <c r="A1161" s="1"/>
      <c r="B1161" s="1"/>
      <c r="C1161" s="1"/>
    </row>
    <row r="1162" spans="1:3" x14ac:dyDescent="0.25">
      <c r="A1162" s="1"/>
      <c r="B1162" s="1"/>
      <c r="C1162" s="1"/>
    </row>
    <row r="1163" spans="1:3" x14ac:dyDescent="0.25">
      <c r="A1163" s="1"/>
      <c r="B1163" s="1"/>
      <c r="C1163" s="1"/>
    </row>
    <row r="1164" spans="1:3" x14ac:dyDescent="0.25">
      <c r="A1164" s="1"/>
      <c r="B1164" s="1"/>
      <c r="C1164" s="1"/>
    </row>
    <row r="1165" spans="1:3" x14ac:dyDescent="0.25">
      <c r="A1165" s="1"/>
      <c r="B1165" s="1"/>
      <c r="C1165" s="1"/>
    </row>
    <row r="1166" spans="1:3" x14ac:dyDescent="0.25">
      <c r="A1166" s="1"/>
      <c r="B1166" s="1"/>
      <c r="C1166" s="1"/>
    </row>
    <row r="1167" spans="1:3" x14ac:dyDescent="0.25">
      <c r="A1167" s="1"/>
      <c r="B1167" s="1"/>
      <c r="C1167" s="1"/>
    </row>
    <row r="1168" spans="1:3" x14ac:dyDescent="0.25">
      <c r="A1168" s="1"/>
      <c r="B1168" s="1"/>
      <c r="C1168" s="1"/>
    </row>
    <row r="1169" spans="1:3" x14ac:dyDescent="0.25">
      <c r="A1169" s="1"/>
      <c r="B1169" s="1"/>
      <c r="C1169" s="1"/>
    </row>
    <row r="1170" spans="1:3" x14ac:dyDescent="0.25">
      <c r="A1170" s="1"/>
      <c r="B1170" s="1"/>
      <c r="C1170" s="1"/>
    </row>
    <row r="1171" spans="1:3" x14ac:dyDescent="0.25">
      <c r="A1171" s="1"/>
      <c r="B1171" s="1"/>
      <c r="C1171" s="1"/>
    </row>
    <row r="1172" spans="1:3" x14ac:dyDescent="0.25">
      <c r="A1172" s="1"/>
      <c r="B1172" s="1"/>
      <c r="C1172" s="1"/>
    </row>
    <row r="1173" spans="1:3" x14ac:dyDescent="0.25">
      <c r="A1173" s="1"/>
      <c r="B1173" s="1"/>
      <c r="C1173" s="1"/>
    </row>
    <row r="1174" spans="1:3" x14ac:dyDescent="0.25">
      <c r="A1174" s="1"/>
      <c r="B1174" s="1"/>
      <c r="C1174" s="1"/>
    </row>
    <row r="1175" spans="1:3" x14ac:dyDescent="0.25">
      <c r="A1175" s="1"/>
      <c r="B1175" s="1"/>
      <c r="C1175" s="1"/>
    </row>
    <row r="1176" spans="1:3" x14ac:dyDescent="0.25">
      <c r="A1176" s="1"/>
      <c r="B1176" s="1"/>
      <c r="C1176" s="1"/>
    </row>
    <row r="1177" spans="1:3" x14ac:dyDescent="0.25">
      <c r="A1177" s="1"/>
      <c r="B1177" s="1"/>
      <c r="C1177" s="1"/>
    </row>
    <row r="1178" spans="1:3" x14ac:dyDescent="0.25">
      <c r="A1178" s="1"/>
      <c r="B1178" s="1"/>
      <c r="C1178" s="1"/>
    </row>
    <row r="1179" spans="1:3" x14ac:dyDescent="0.25">
      <c r="A1179" s="1"/>
      <c r="B1179" s="1"/>
      <c r="C1179" s="1"/>
    </row>
    <row r="1180" spans="1:3" x14ac:dyDescent="0.25">
      <c r="A1180" s="1"/>
      <c r="B1180" s="1"/>
      <c r="C1180" s="1"/>
    </row>
    <row r="1181" spans="1:3" x14ac:dyDescent="0.25">
      <c r="A1181" s="1"/>
      <c r="B1181" s="1"/>
      <c r="C1181" s="1"/>
    </row>
    <row r="1182" spans="1:3" x14ac:dyDescent="0.25">
      <c r="A1182" s="1"/>
      <c r="B1182" s="1"/>
      <c r="C1182" s="1"/>
    </row>
    <row r="1183" spans="1:3" x14ac:dyDescent="0.25">
      <c r="A1183" s="1"/>
      <c r="B1183" s="1"/>
      <c r="C1183" s="1"/>
    </row>
    <row r="1184" spans="1:3" x14ac:dyDescent="0.25">
      <c r="A1184" s="1"/>
      <c r="B1184" s="1"/>
      <c r="C1184" s="1"/>
    </row>
    <row r="1185" spans="1:3" x14ac:dyDescent="0.25">
      <c r="A1185" s="1"/>
      <c r="B1185" s="1"/>
      <c r="C1185" s="1"/>
    </row>
    <row r="1186" spans="1:3" x14ac:dyDescent="0.25">
      <c r="A1186" s="1"/>
      <c r="B1186" s="1"/>
      <c r="C1186" s="1"/>
    </row>
    <row r="1187" spans="1:3" x14ac:dyDescent="0.25">
      <c r="A1187" s="1"/>
      <c r="B1187" s="1"/>
      <c r="C1187" s="1"/>
    </row>
    <row r="1188" spans="1:3" x14ac:dyDescent="0.25">
      <c r="A1188" s="1"/>
      <c r="B1188" s="1"/>
      <c r="C1188" s="1"/>
    </row>
    <row r="1189" spans="1:3" x14ac:dyDescent="0.25">
      <c r="A1189" s="1"/>
      <c r="B1189" s="1"/>
      <c r="C1189" s="1"/>
    </row>
    <row r="1190" spans="1:3" x14ac:dyDescent="0.25">
      <c r="A1190" s="1"/>
      <c r="B1190" s="1"/>
      <c r="C1190" s="1"/>
    </row>
    <row r="1191" spans="1:3" x14ac:dyDescent="0.25">
      <c r="A1191" s="1"/>
      <c r="B1191" s="1"/>
      <c r="C1191" s="1"/>
    </row>
    <row r="1192" spans="1:3" x14ac:dyDescent="0.25">
      <c r="A1192" s="1"/>
      <c r="B1192" s="1"/>
      <c r="C1192" s="1"/>
    </row>
    <row r="1193" spans="1:3" x14ac:dyDescent="0.25">
      <c r="A1193" s="1"/>
      <c r="B1193" s="1"/>
      <c r="C1193" s="1"/>
    </row>
    <row r="1194" spans="1:3" x14ac:dyDescent="0.25">
      <c r="A1194" s="1"/>
      <c r="B1194" s="1"/>
      <c r="C1194" s="1"/>
    </row>
    <row r="1195" spans="1:3" x14ac:dyDescent="0.25">
      <c r="A1195" s="1"/>
      <c r="B1195" s="1"/>
      <c r="C1195" s="1"/>
    </row>
    <row r="1196" spans="1:3" x14ac:dyDescent="0.25">
      <c r="A1196" s="1"/>
      <c r="B1196" s="1"/>
      <c r="C1196" s="1"/>
    </row>
    <row r="1197" spans="1:3" x14ac:dyDescent="0.25">
      <c r="A1197" s="1"/>
      <c r="B1197" s="1"/>
      <c r="C1197" s="1"/>
    </row>
    <row r="1198" spans="1:3" x14ac:dyDescent="0.25">
      <c r="A1198" s="1"/>
      <c r="B1198" s="1"/>
      <c r="C1198" s="1"/>
    </row>
    <row r="1199" spans="1:3" x14ac:dyDescent="0.25">
      <c r="A1199" s="1"/>
      <c r="B1199" s="1"/>
      <c r="C1199" s="1"/>
    </row>
    <row r="1200" spans="1:3" x14ac:dyDescent="0.25">
      <c r="A1200" s="1"/>
      <c r="B1200" s="1"/>
      <c r="C1200" s="1"/>
    </row>
    <row r="1201" spans="1:3" x14ac:dyDescent="0.25">
      <c r="A1201" s="1"/>
      <c r="B1201" s="1"/>
      <c r="C1201" s="1"/>
    </row>
    <row r="1202" spans="1:3" x14ac:dyDescent="0.25">
      <c r="A1202" s="1"/>
      <c r="B1202" s="1"/>
      <c r="C1202" s="1"/>
    </row>
    <row r="1203" spans="1:3" x14ac:dyDescent="0.25">
      <c r="A1203" s="1"/>
      <c r="B1203" s="1"/>
      <c r="C1203" s="1"/>
    </row>
    <row r="1204" spans="1:3" x14ac:dyDescent="0.25">
      <c r="A1204" s="1"/>
      <c r="B1204" s="1"/>
      <c r="C1204" s="1"/>
    </row>
    <row r="1205" spans="1:3" x14ac:dyDescent="0.25">
      <c r="A1205" s="1"/>
      <c r="B1205" s="1"/>
      <c r="C1205" s="1"/>
    </row>
    <row r="1206" spans="1:3" x14ac:dyDescent="0.25">
      <c r="A1206" s="1"/>
      <c r="B1206" s="1"/>
      <c r="C1206" s="1"/>
    </row>
    <row r="1207" spans="1:3" x14ac:dyDescent="0.25">
      <c r="A1207" s="1"/>
      <c r="B1207" s="1"/>
      <c r="C1207" s="1"/>
    </row>
    <row r="1208" spans="1:3" x14ac:dyDescent="0.25">
      <c r="A1208" s="1"/>
      <c r="B1208" s="1"/>
      <c r="C1208" s="1"/>
    </row>
    <row r="1209" spans="1:3" x14ac:dyDescent="0.25">
      <c r="A1209" s="1"/>
      <c r="B1209" s="1"/>
      <c r="C1209" s="1"/>
    </row>
    <row r="1210" spans="1:3" x14ac:dyDescent="0.25">
      <c r="A1210" s="1"/>
      <c r="B1210" s="1"/>
      <c r="C1210" s="1"/>
    </row>
    <row r="1211" spans="1:3" x14ac:dyDescent="0.25">
      <c r="A1211" s="1"/>
      <c r="B1211" s="1"/>
      <c r="C1211" s="1"/>
    </row>
    <row r="1212" spans="1:3" x14ac:dyDescent="0.25">
      <c r="A1212" s="1"/>
      <c r="B1212" s="1"/>
      <c r="C1212" s="1"/>
    </row>
    <row r="1213" spans="1:3" x14ac:dyDescent="0.25">
      <c r="A1213" s="1"/>
      <c r="B1213" s="1"/>
      <c r="C1213" s="1"/>
    </row>
    <row r="1214" spans="1:3" x14ac:dyDescent="0.25">
      <c r="A1214" s="1"/>
      <c r="B1214" s="1"/>
      <c r="C1214" s="1"/>
    </row>
    <row r="1215" spans="1:3" x14ac:dyDescent="0.25">
      <c r="A1215" s="1"/>
      <c r="B1215" s="1"/>
      <c r="C1215" s="1"/>
    </row>
    <row r="1216" spans="1:3" x14ac:dyDescent="0.25">
      <c r="A1216" s="1"/>
      <c r="B1216" s="1"/>
      <c r="C1216" s="1"/>
    </row>
    <row r="1217" spans="1:3" x14ac:dyDescent="0.25">
      <c r="A1217" s="1"/>
      <c r="B1217" s="1"/>
      <c r="C1217" s="1"/>
    </row>
    <row r="1218" spans="1:3" x14ac:dyDescent="0.25">
      <c r="A1218" s="1"/>
      <c r="B1218" s="1"/>
      <c r="C1218" s="1"/>
    </row>
    <row r="1219" spans="1:3" x14ac:dyDescent="0.25">
      <c r="A1219" s="1"/>
      <c r="B1219" s="1"/>
      <c r="C1219" s="1"/>
    </row>
    <row r="1220" spans="1:3" x14ac:dyDescent="0.25">
      <c r="A1220" s="1"/>
      <c r="B1220" s="1"/>
      <c r="C1220" s="1"/>
    </row>
    <row r="1221" spans="1:3" x14ac:dyDescent="0.25">
      <c r="A1221" s="1"/>
      <c r="B1221" s="1"/>
      <c r="C1221" s="1"/>
    </row>
    <row r="1222" spans="1:3" x14ac:dyDescent="0.25">
      <c r="A1222" s="1"/>
      <c r="B1222" s="1"/>
      <c r="C1222" s="1"/>
    </row>
    <row r="1223" spans="1:3" x14ac:dyDescent="0.25">
      <c r="A1223" s="1"/>
      <c r="B1223" s="1"/>
      <c r="C1223" s="1"/>
    </row>
    <row r="1224" spans="1:3" x14ac:dyDescent="0.25">
      <c r="A1224" s="1"/>
      <c r="B1224" s="1"/>
      <c r="C1224" s="1"/>
    </row>
    <row r="1225" spans="1:3" x14ac:dyDescent="0.25">
      <c r="A1225" s="1"/>
      <c r="B1225" s="1"/>
      <c r="C1225" s="1"/>
    </row>
    <row r="1226" spans="1:3" x14ac:dyDescent="0.25">
      <c r="A1226" s="1"/>
      <c r="B1226" s="1"/>
      <c r="C1226" s="1"/>
    </row>
    <row r="1227" spans="1:3" x14ac:dyDescent="0.25">
      <c r="A1227" s="1"/>
      <c r="B1227" s="1"/>
      <c r="C1227" s="1"/>
    </row>
    <row r="1228" spans="1:3" x14ac:dyDescent="0.25">
      <c r="A1228" s="1"/>
      <c r="B1228" s="1"/>
      <c r="C1228" s="1"/>
    </row>
    <row r="1229" spans="1:3" x14ac:dyDescent="0.25">
      <c r="A1229" s="1"/>
      <c r="B1229" s="1"/>
      <c r="C1229" s="1"/>
    </row>
    <row r="1230" spans="1:3" x14ac:dyDescent="0.25">
      <c r="A1230" s="1"/>
      <c r="B1230" s="1"/>
      <c r="C1230" s="1"/>
    </row>
    <row r="1231" spans="1:3" x14ac:dyDescent="0.25">
      <c r="A1231" s="1"/>
      <c r="B1231" s="1"/>
      <c r="C1231" s="1"/>
    </row>
    <row r="1232" spans="1:3" x14ac:dyDescent="0.25">
      <c r="A1232" s="1"/>
      <c r="B1232" s="1"/>
      <c r="C1232" s="1"/>
    </row>
    <row r="1233" spans="1:3" x14ac:dyDescent="0.25">
      <c r="A1233" s="1"/>
      <c r="B1233" s="1"/>
      <c r="C1233" s="1"/>
    </row>
    <row r="1234" spans="1:3" x14ac:dyDescent="0.25">
      <c r="A1234" s="1"/>
      <c r="B1234" s="1"/>
      <c r="C1234" s="1"/>
    </row>
    <row r="1235" spans="1:3" x14ac:dyDescent="0.25">
      <c r="A1235" s="1"/>
      <c r="B1235" s="1"/>
      <c r="C1235" s="1"/>
    </row>
    <row r="1236" spans="1:3" x14ac:dyDescent="0.25">
      <c r="A1236" s="1"/>
      <c r="B1236" s="1"/>
      <c r="C1236" s="1"/>
    </row>
    <row r="1237" spans="1:3" x14ac:dyDescent="0.25">
      <c r="A1237" s="1"/>
      <c r="B1237" s="1"/>
      <c r="C1237" s="1"/>
    </row>
    <row r="1238" spans="1:3" x14ac:dyDescent="0.25">
      <c r="A1238" s="1"/>
      <c r="B1238" s="1"/>
      <c r="C1238" s="1"/>
    </row>
    <row r="1239" spans="1:3" x14ac:dyDescent="0.25">
      <c r="A1239" s="1"/>
      <c r="B1239" s="1"/>
      <c r="C1239" s="1"/>
    </row>
    <row r="1240" spans="1:3" x14ac:dyDescent="0.25">
      <c r="A1240" s="1"/>
      <c r="B1240" s="1"/>
      <c r="C1240" s="1"/>
    </row>
    <row r="1241" spans="1:3" x14ac:dyDescent="0.25">
      <c r="A1241" s="1"/>
      <c r="B1241" s="1"/>
      <c r="C1241" s="1"/>
    </row>
    <row r="1242" spans="1:3" x14ac:dyDescent="0.25">
      <c r="A1242" s="1"/>
      <c r="B1242" s="1"/>
      <c r="C1242" s="1"/>
    </row>
    <row r="1243" spans="1:3" x14ac:dyDescent="0.25">
      <c r="A1243" s="1"/>
      <c r="B1243" s="1"/>
      <c r="C1243" s="1"/>
    </row>
    <row r="1244" spans="1:3" x14ac:dyDescent="0.25">
      <c r="A1244" s="1"/>
      <c r="B1244" s="1"/>
      <c r="C1244" s="1"/>
    </row>
    <row r="1245" spans="1:3" x14ac:dyDescent="0.25">
      <c r="A1245" s="1"/>
      <c r="B1245" s="1"/>
      <c r="C1245" s="1"/>
    </row>
    <row r="1246" spans="1:3" x14ac:dyDescent="0.25">
      <c r="A1246" s="1"/>
      <c r="B1246" s="1"/>
      <c r="C1246" s="1"/>
    </row>
    <row r="1247" spans="1:3" x14ac:dyDescent="0.25">
      <c r="A1247" s="1"/>
      <c r="B1247" s="1"/>
      <c r="C1247" s="1"/>
    </row>
    <row r="1248" spans="1:3" x14ac:dyDescent="0.25">
      <c r="A1248" s="1"/>
      <c r="B1248" s="1"/>
      <c r="C1248" s="1"/>
    </row>
    <row r="1249" spans="1:3" x14ac:dyDescent="0.25">
      <c r="A1249" s="1"/>
      <c r="B1249" s="1"/>
      <c r="C1249" s="1"/>
    </row>
    <row r="1250" spans="1:3" x14ac:dyDescent="0.25">
      <c r="A1250" s="1"/>
      <c r="B1250" s="1"/>
      <c r="C1250" s="1"/>
    </row>
    <row r="1251" spans="1:3" x14ac:dyDescent="0.25">
      <c r="A1251" s="1"/>
      <c r="B1251" s="1"/>
      <c r="C1251" s="1"/>
    </row>
    <row r="1252" spans="1:3" x14ac:dyDescent="0.25">
      <c r="A1252" s="1"/>
      <c r="B1252" s="1"/>
      <c r="C1252" s="1"/>
    </row>
    <row r="1253" spans="1:3" x14ac:dyDescent="0.25">
      <c r="A1253" s="1"/>
      <c r="B1253" s="1"/>
      <c r="C1253" s="1"/>
    </row>
    <row r="1254" spans="1:3" x14ac:dyDescent="0.25">
      <c r="A1254" s="1"/>
      <c r="B1254" s="1"/>
      <c r="C1254" s="1"/>
    </row>
    <row r="1255" spans="1:3" x14ac:dyDescent="0.25">
      <c r="A1255" s="1"/>
      <c r="B1255" s="1"/>
      <c r="C1255" s="1"/>
    </row>
    <row r="1256" spans="1:3" x14ac:dyDescent="0.25">
      <c r="A1256" s="1"/>
      <c r="B1256" s="1"/>
      <c r="C1256" s="1"/>
    </row>
    <row r="1257" spans="1:3" x14ac:dyDescent="0.25">
      <c r="A1257" s="1"/>
      <c r="B1257" s="1"/>
      <c r="C1257" s="1"/>
    </row>
    <row r="1258" spans="1:3" x14ac:dyDescent="0.25">
      <c r="A1258" s="1"/>
      <c r="B1258" s="1"/>
      <c r="C1258" s="1"/>
    </row>
    <row r="1259" spans="1:3" x14ac:dyDescent="0.25">
      <c r="A1259" s="1"/>
      <c r="B1259" s="1"/>
      <c r="C1259" s="1"/>
    </row>
    <row r="1260" spans="1:3" x14ac:dyDescent="0.25">
      <c r="A1260" s="1"/>
      <c r="B1260" s="1"/>
      <c r="C1260" s="1"/>
    </row>
    <row r="1261" spans="1:3" x14ac:dyDescent="0.25">
      <c r="A1261" s="1"/>
      <c r="B1261" s="1"/>
      <c r="C1261" s="1"/>
    </row>
    <row r="1262" spans="1:3" x14ac:dyDescent="0.25">
      <c r="A1262" s="1"/>
      <c r="B1262" s="1"/>
      <c r="C1262" s="1"/>
    </row>
    <row r="1263" spans="1:3" x14ac:dyDescent="0.25">
      <c r="A1263" s="1"/>
      <c r="B1263" s="1"/>
      <c r="C1263" s="1"/>
    </row>
    <row r="1264" spans="1:3" x14ac:dyDescent="0.25">
      <c r="A1264" s="1"/>
      <c r="B1264" s="1"/>
      <c r="C1264" s="1"/>
    </row>
    <row r="1265" spans="1:3" x14ac:dyDescent="0.25">
      <c r="A1265" s="1"/>
      <c r="B1265" s="1"/>
      <c r="C1265" s="1"/>
    </row>
    <row r="1266" spans="1:3" x14ac:dyDescent="0.25">
      <c r="A1266" s="1"/>
      <c r="B1266" s="1"/>
      <c r="C1266" s="1"/>
    </row>
    <row r="1267" spans="1:3" x14ac:dyDescent="0.25">
      <c r="A1267" s="1"/>
      <c r="B1267" s="1"/>
      <c r="C1267" s="1"/>
    </row>
    <row r="1268" spans="1:3" x14ac:dyDescent="0.25">
      <c r="A1268" s="1"/>
      <c r="B1268" s="1"/>
      <c r="C1268" s="1"/>
    </row>
    <row r="1269" spans="1:3" x14ac:dyDescent="0.25">
      <c r="A1269" s="1"/>
      <c r="B1269" s="1"/>
      <c r="C1269" s="1"/>
    </row>
    <row r="1270" spans="1:3" x14ac:dyDescent="0.25">
      <c r="A1270" s="1"/>
      <c r="B1270" s="1"/>
      <c r="C1270" s="1"/>
    </row>
    <row r="1271" spans="1:3" x14ac:dyDescent="0.25">
      <c r="A1271" s="1"/>
      <c r="B1271" s="1"/>
      <c r="C1271" s="1"/>
    </row>
    <row r="1272" spans="1:3" x14ac:dyDescent="0.25">
      <c r="A1272" s="1"/>
      <c r="B1272" s="1"/>
      <c r="C1272" s="1"/>
    </row>
    <row r="1273" spans="1:3" x14ac:dyDescent="0.25">
      <c r="A1273" s="1"/>
      <c r="B1273" s="1"/>
      <c r="C1273" s="1"/>
    </row>
    <row r="1274" spans="1:3" x14ac:dyDescent="0.25">
      <c r="A1274" s="1"/>
      <c r="B1274" s="1"/>
      <c r="C1274" s="1"/>
    </row>
    <row r="1275" spans="1:3" x14ac:dyDescent="0.25">
      <c r="A1275" s="1"/>
      <c r="B1275" s="1"/>
      <c r="C1275" s="1"/>
    </row>
    <row r="1276" spans="1:3" x14ac:dyDescent="0.25">
      <c r="A1276" s="1"/>
      <c r="B1276" s="1"/>
      <c r="C1276" s="1"/>
    </row>
    <row r="1277" spans="1:3" x14ac:dyDescent="0.25">
      <c r="A1277" s="1"/>
      <c r="B1277" s="1"/>
      <c r="C1277" s="1"/>
    </row>
    <row r="1278" spans="1:3" x14ac:dyDescent="0.25">
      <c r="A1278" s="1"/>
      <c r="B1278" s="1"/>
      <c r="C1278" s="1"/>
    </row>
    <row r="1279" spans="1:3" x14ac:dyDescent="0.25">
      <c r="A1279" s="1"/>
      <c r="B1279" s="1"/>
      <c r="C1279" s="1"/>
    </row>
    <row r="1280" spans="1:3" x14ac:dyDescent="0.25">
      <c r="A1280" s="1"/>
      <c r="B1280" s="1"/>
      <c r="C1280" s="1"/>
    </row>
    <row r="1281" spans="1:3" x14ac:dyDescent="0.25">
      <c r="A1281" s="1"/>
      <c r="B1281" s="1"/>
      <c r="C1281" s="1"/>
    </row>
    <row r="1282" spans="1:3" x14ac:dyDescent="0.25">
      <c r="A1282" s="1"/>
      <c r="B1282" s="1"/>
      <c r="C1282" s="1"/>
    </row>
    <row r="1283" spans="1:3" x14ac:dyDescent="0.25">
      <c r="A1283" s="1"/>
      <c r="B1283" s="1"/>
      <c r="C1283" s="1"/>
    </row>
    <row r="1284" spans="1:3" x14ac:dyDescent="0.25">
      <c r="A1284" s="1"/>
      <c r="B1284" s="1"/>
      <c r="C1284" s="1"/>
    </row>
    <row r="1285" spans="1:3" x14ac:dyDescent="0.25">
      <c r="A1285" s="1"/>
      <c r="B1285" s="1"/>
      <c r="C1285" s="1"/>
    </row>
    <row r="1286" spans="1:3" x14ac:dyDescent="0.25">
      <c r="A1286" s="1"/>
      <c r="B1286" s="1"/>
      <c r="C1286" s="1"/>
    </row>
    <row r="1287" spans="1:3" x14ac:dyDescent="0.25">
      <c r="A1287" s="1"/>
      <c r="B1287" s="1"/>
      <c r="C1287" s="1"/>
    </row>
    <row r="1288" spans="1:3" x14ac:dyDescent="0.25">
      <c r="A1288" s="1"/>
      <c r="B1288" s="1"/>
      <c r="C1288" s="1"/>
    </row>
    <row r="1289" spans="1:3" x14ac:dyDescent="0.25">
      <c r="A1289" s="1"/>
      <c r="B1289" s="1"/>
      <c r="C1289" s="1"/>
    </row>
    <row r="1290" spans="1:3" x14ac:dyDescent="0.25">
      <c r="A1290" s="1"/>
      <c r="B1290" s="1"/>
      <c r="C1290" s="1"/>
    </row>
    <row r="1291" spans="1:3" x14ac:dyDescent="0.25">
      <c r="A1291" s="1"/>
      <c r="B1291" s="1"/>
      <c r="C1291" s="1"/>
    </row>
    <row r="1292" spans="1:3" x14ac:dyDescent="0.25">
      <c r="A1292" s="1"/>
      <c r="B1292" s="1"/>
      <c r="C1292" s="1"/>
    </row>
    <row r="1293" spans="1:3" x14ac:dyDescent="0.25">
      <c r="A1293" s="1"/>
      <c r="B1293" s="1"/>
      <c r="C1293" s="1"/>
    </row>
    <row r="1294" spans="1:3" x14ac:dyDescent="0.25">
      <c r="A1294" s="1"/>
      <c r="B1294" s="1"/>
      <c r="C1294" s="1"/>
    </row>
    <row r="1295" spans="1:3" x14ac:dyDescent="0.25">
      <c r="A1295" s="1"/>
      <c r="B1295" s="1"/>
      <c r="C1295" s="1"/>
    </row>
    <row r="1296" spans="1:3" x14ac:dyDescent="0.25">
      <c r="A1296" s="1"/>
      <c r="B1296" s="1"/>
      <c r="C1296" s="1"/>
    </row>
    <row r="1297" spans="1:3" x14ac:dyDescent="0.25">
      <c r="A1297" s="1"/>
      <c r="B1297" s="1"/>
      <c r="C1297" s="1"/>
    </row>
    <row r="1298" spans="1:3" x14ac:dyDescent="0.25">
      <c r="A1298" s="1"/>
      <c r="B1298" s="1"/>
      <c r="C1298" s="1"/>
    </row>
    <row r="1299" spans="1:3" x14ac:dyDescent="0.25">
      <c r="A1299" s="1"/>
      <c r="B1299" s="1"/>
      <c r="C1299" s="1"/>
    </row>
    <row r="1300" spans="1:3" x14ac:dyDescent="0.25">
      <c r="A1300" s="1"/>
      <c r="B1300" s="1"/>
      <c r="C1300" s="1"/>
    </row>
    <row r="1301" spans="1:3" x14ac:dyDescent="0.25">
      <c r="A1301" s="1"/>
      <c r="B1301" s="1"/>
      <c r="C1301" s="1"/>
    </row>
    <row r="1302" spans="1:3" x14ac:dyDescent="0.25">
      <c r="A1302" s="1"/>
      <c r="B1302" s="1"/>
      <c r="C1302" s="1"/>
    </row>
    <row r="1303" spans="1:3" x14ac:dyDescent="0.25">
      <c r="A1303" s="1"/>
      <c r="B1303" s="1"/>
      <c r="C1303" s="1"/>
    </row>
    <row r="1304" spans="1:3" x14ac:dyDescent="0.25">
      <c r="A1304" s="1"/>
      <c r="B1304" s="1"/>
      <c r="C1304" s="1"/>
    </row>
    <row r="1305" spans="1:3" x14ac:dyDescent="0.25">
      <c r="A1305" s="1"/>
      <c r="B1305" s="1"/>
      <c r="C1305" s="1"/>
    </row>
    <row r="1306" spans="1:3" x14ac:dyDescent="0.25">
      <c r="A1306" s="1"/>
      <c r="B1306" s="1"/>
      <c r="C1306" s="1"/>
    </row>
    <row r="1307" spans="1:3" x14ac:dyDescent="0.25">
      <c r="A1307" s="1"/>
      <c r="B1307" s="1"/>
      <c r="C1307" s="1"/>
    </row>
    <row r="1308" spans="1:3" x14ac:dyDescent="0.25">
      <c r="A1308" s="1"/>
      <c r="B1308" s="1"/>
      <c r="C1308" s="1"/>
    </row>
    <row r="1309" spans="1:3" x14ac:dyDescent="0.25">
      <c r="A1309" s="1"/>
      <c r="B1309" s="1"/>
      <c r="C1309" s="1"/>
    </row>
    <row r="1310" spans="1:3" x14ac:dyDescent="0.25">
      <c r="A1310" s="1"/>
      <c r="B1310" s="1"/>
      <c r="C1310" s="1"/>
    </row>
    <row r="1311" spans="1:3" x14ac:dyDescent="0.25">
      <c r="A1311" s="1"/>
      <c r="B1311" s="1"/>
      <c r="C1311" s="1"/>
    </row>
    <row r="1312" spans="1:3" x14ac:dyDescent="0.25">
      <c r="A1312" s="1"/>
      <c r="B1312" s="1"/>
      <c r="C1312" s="1"/>
    </row>
    <row r="1313" spans="1:3" x14ac:dyDescent="0.25">
      <c r="A1313" s="1"/>
      <c r="B1313" s="1"/>
      <c r="C1313" s="1"/>
    </row>
    <row r="1314" spans="1:3" x14ac:dyDescent="0.25">
      <c r="A1314" s="1"/>
      <c r="B1314" s="1"/>
      <c r="C1314" s="1"/>
    </row>
    <row r="1315" spans="1:3" x14ac:dyDescent="0.25">
      <c r="A1315" s="1"/>
      <c r="B1315" s="1"/>
      <c r="C1315" s="1"/>
    </row>
    <row r="1316" spans="1:3" x14ac:dyDescent="0.25">
      <c r="A1316" s="1"/>
      <c r="B1316" s="1"/>
      <c r="C1316" s="1"/>
    </row>
    <row r="1317" spans="1:3" x14ac:dyDescent="0.25">
      <c r="A1317" s="1"/>
      <c r="B1317" s="1"/>
      <c r="C1317" s="1"/>
    </row>
    <row r="1318" spans="1:3" x14ac:dyDescent="0.25">
      <c r="A1318" s="1"/>
      <c r="B1318" s="1"/>
      <c r="C1318" s="1"/>
    </row>
    <row r="1319" spans="1:3" x14ac:dyDescent="0.25">
      <c r="A1319" s="1"/>
      <c r="B1319" s="1"/>
      <c r="C1319" s="1"/>
    </row>
    <row r="1320" spans="1:3" x14ac:dyDescent="0.25">
      <c r="A1320" s="1"/>
      <c r="B1320" s="1"/>
      <c r="C1320" s="1"/>
    </row>
    <row r="1321" spans="1:3" x14ac:dyDescent="0.25">
      <c r="A1321" s="1"/>
      <c r="B1321" s="1"/>
      <c r="C1321" s="1"/>
    </row>
    <row r="1322" spans="1:3" x14ac:dyDescent="0.25">
      <c r="A1322" s="1"/>
      <c r="B1322" s="1"/>
      <c r="C1322" s="1"/>
    </row>
    <row r="1323" spans="1:3" x14ac:dyDescent="0.25">
      <c r="A1323" s="1"/>
      <c r="B1323" s="1"/>
      <c r="C1323" s="1"/>
    </row>
    <row r="1324" spans="1:3" x14ac:dyDescent="0.25">
      <c r="A1324" s="1"/>
      <c r="B1324" s="1"/>
      <c r="C1324" s="1"/>
    </row>
    <row r="1325" spans="1:3" x14ac:dyDescent="0.25">
      <c r="A1325" s="1"/>
      <c r="B1325" s="1"/>
      <c r="C1325" s="1"/>
    </row>
    <row r="1326" spans="1:3" x14ac:dyDescent="0.25">
      <c r="A1326" s="1"/>
      <c r="B1326" s="1"/>
      <c r="C1326" s="1"/>
    </row>
    <row r="1327" spans="1:3" x14ac:dyDescent="0.25">
      <c r="A1327" s="1"/>
      <c r="B1327" s="1"/>
      <c r="C1327" s="1"/>
    </row>
    <row r="1328" spans="1:3" x14ac:dyDescent="0.25">
      <c r="A1328" s="1"/>
      <c r="B1328" s="1"/>
      <c r="C1328" s="1"/>
    </row>
    <row r="1329" spans="1:3" x14ac:dyDescent="0.25">
      <c r="A1329" s="1"/>
      <c r="B1329" s="1"/>
      <c r="C1329" s="1"/>
    </row>
    <row r="1330" spans="1:3" x14ac:dyDescent="0.25">
      <c r="A1330" s="1"/>
      <c r="B1330" s="1"/>
      <c r="C1330" s="1"/>
    </row>
    <row r="1331" spans="1:3" x14ac:dyDescent="0.25">
      <c r="A1331" s="1"/>
      <c r="B1331" s="1"/>
      <c r="C1331" s="1"/>
    </row>
    <row r="1332" spans="1:3" x14ac:dyDescent="0.25">
      <c r="A1332" s="1"/>
      <c r="B1332" s="1"/>
      <c r="C1332" s="1"/>
    </row>
    <row r="1333" spans="1:3" x14ac:dyDescent="0.25">
      <c r="A1333" s="1"/>
      <c r="B1333" s="1"/>
      <c r="C1333" s="1"/>
    </row>
    <row r="1334" spans="1:3" x14ac:dyDescent="0.25">
      <c r="A1334" s="1"/>
      <c r="B1334" s="1"/>
      <c r="C1334" s="1"/>
    </row>
    <row r="1335" spans="1:3" x14ac:dyDescent="0.25">
      <c r="A1335" s="1"/>
      <c r="B1335" s="1"/>
      <c r="C1335" s="1"/>
    </row>
    <row r="1336" spans="1:3" x14ac:dyDescent="0.25">
      <c r="A1336" s="1"/>
      <c r="B1336" s="1"/>
      <c r="C1336" s="1"/>
    </row>
    <row r="1337" spans="1:3" x14ac:dyDescent="0.25">
      <c r="A1337" s="1"/>
      <c r="B1337" s="1"/>
      <c r="C1337" s="1"/>
    </row>
    <row r="1338" spans="1:3" x14ac:dyDescent="0.25">
      <c r="A1338" s="1"/>
      <c r="B1338" s="1"/>
      <c r="C1338" s="1"/>
    </row>
    <row r="1339" spans="1:3" x14ac:dyDescent="0.25">
      <c r="A1339" s="1"/>
      <c r="B1339" s="1"/>
      <c r="C1339" s="1"/>
    </row>
    <row r="1340" spans="1:3" x14ac:dyDescent="0.25">
      <c r="A1340" s="1"/>
      <c r="B1340" s="1"/>
      <c r="C1340" s="1"/>
    </row>
    <row r="1341" spans="1:3" x14ac:dyDescent="0.25">
      <c r="A1341" s="1"/>
      <c r="B1341" s="1"/>
      <c r="C1341" s="1"/>
    </row>
    <row r="1342" spans="1:3" x14ac:dyDescent="0.25">
      <c r="A1342" s="1"/>
      <c r="B1342" s="1"/>
      <c r="C1342" s="1"/>
    </row>
    <row r="1343" spans="1:3" x14ac:dyDescent="0.25">
      <c r="A1343" s="1"/>
      <c r="B1343" s="1"/>
      <c r="C1343" s="1"/>
    </row>
    <row r="1344" spans="1:3" x14ac:dyDescent="0.25">
      <c r="A1344" s="1"/>
      <c r="B1344" s="1"/>
      <c r="C1344" s="1"/>
    </row>
    <row r="1345" spans="1:3" x14ac:dyDescent="0.25">
      <c r="A1345" s="1"/>
      <c r="B1345" s="1"/>
      <c r="C1345" s="1"/>
    </row>
    <row r="1346" spans="1:3" x14ac:dyDescent="0.25">
      <c r="A1346" s="1"/>
      <c r="B1346" s="1"/>
      <c r="C1346" s="1"/>
    </row>
    <row r="1347" spans="1:3" x14ac:dyDescent="0.25">
      <c r="A1347" s="1"/>
      <c r="B1347" s="1"/>
      <c r="C1347" s="1"/>
    </row>
    <row r="1348" spans="1:3" x14ac:dyDescent="0.25">
      <c r="A1348" s="1"/>
      <c r="B1348" s="1"/>
      <c r="C1348" s="1"/>
    </row>
    <row r="1349" spans="1:3" x14ac:dyDescent="0.25">
      <c r="A1349" s="1"/>
      <c r="B1349" s="1"/>
      <c r="C1349" s="1"/>
    </row>
    <row r="1350" spans="1:3" x14ac:dyDescent="0.25">
      <c r="A1350" s="1"/>
      <c r="B1350" s="1"/>
      <c r="C1350" s="1"/>
    </row>
    <row r="1351" spans="1:3" x14ac:dyDescent="0.25">
      <c r="A1351" s="1"/>
      <c r="B1351" s="1"/>
      <c r="C1351" s="1"/>
    </row>
    <row r="1352" spans="1:3" x14ac:dyDescent="0.25">
      <c r="A1352" s="1"/>
      <c r="B1352" s="1"/>
      <c r="C1352" s="1"/>
    </row>
    <row r="1353" spans="1:3" x14ac:dyDescent="0.25">
      <c r="A1353" s="1"/>
      <c r="B1353" s="1"/>
      <c r="C1353" s="1"/>
    </row>
    <row r="1354" spans="1:3" x14ac:dyDescent="0.25">
      <c r="A1354" s="1"/>
      <c r="B1354" s="1"/>
      <c r="C1354" s="1"/>
    </row>
    <row r="1355" spans="1:3" x14ac:dyDescent="0.25">
      <c r="A1355" s="1"/>
      <c r="B1355" s="1"/>
      <c r="C1355" s="1"/>
    </row>
    <row r="1356" spans="1:3" x14ac:dyDescent="0.25">
      <c r="A1356" s="1"/>
      <c r="B1356" s="1"/>
      <c r="C1356" s="1"/>
    </row>
    <row r="1357" spans="1:3" x14ac:dyDescent="0.25">
      <c r="A1357" s="1"/>
      <c r="B1357" s="1"/>
      <c r="C1357" s="1"/>
    </row>
    <row r="1358" spans="1:3" x14ac:dyDescent="0.25">
      <c r="A1358" s="1"/>
      <c r="B1358" s="1"/>
      <c r="C1358" s="1"/>
    </row>
    <row r="1359" spans="1:3" x14ac:dyDescent="0.25">
      <c r="A1359" s="1"/>
      <c r="B1359" s="1"/>
      <c r="C1359" s="1"/>
    </row>
    <row r="1360" spans="1:3" x14ac:dyDescent="0.25">
      <c r="A1360" s="1"/>
      <c r="B1360" s="1"/>
      <c r="C1360" s="1"/>
    </row>
    <row r="1361" spans="1:3" x14ac:dyDescent="0.25">
      <c r="A1361" s="1"/>
      <c r="B1361" s="1"/>
      <c r="C1361" s="1"/>
    </row>
    <row r="1362" spans="1:3" x14ac:dyDescent="0.25">
      <c r="A1362" s="1"/>
      <c r="B1362" s="1"/>
      <c r="C1362" s="1"/>
    </row>
    <row r="1363" spans="1:3" x14ac:dyDescent="0.25">
      <c r="A1363" s="1"/>
      <c r="B1363" s="1"/>
      <c r="C1363" s="1"/>
    </row>
    <row r="1364" spans="1:3" x14ac:dyDescent="0.25">
      <c r="A1364" s="1"/>
      <c r="B1364" s="1"/>
      <c r="C1364" s="1"/>
    </row>
    <row r="1365" spans="1:3" x14ac:dyDescent="0.25">
      <c r="A1365" s="1"/>
      <c r="B1365" s="1"/>
      <c r="C1365" s="1"/>
    </row>
    <row r="1366" spans="1:3" x14ac:dyDescent="0.25">
      <c r="A1366" s="1"/>
      <c r="B1366" s="1"/>
      <c r="C1366" s="1"/>
    </row>
    <row r="1367" spans="1:3" x14ac:dyDescent="0.25">
      <c r="A1367" s="1"/>
      <c r="B1367" s="1"/>
      <c r="C1367" s="1"/>
    </row>
    <row r="1368" spans="1:3" x14ac:dyDescent="0.25">
      <c r="A1368" s="1"/>
      <c r="B1368" s="1"/>
      <c r="C1368" s="1"/>
    </row>
    <row r="1369" spans="1:3" x14ac:dyDescent="0.25">
      <c r="A1369" s="1"/>
      <c r="B1369" s="1"/>
      <c r="C1369" s="1"/>
    </row>
    <row r="1370" spans="1:3" x14ac:dyDescent="0.25">
      <c r="A1370" s="1"/>
      <c r="B1370" s="1"/>
      <c r="C1370" s="1"/>
    </row>
    <row r="1371" spans="1:3" x14ac:dyDescent="0.25">
      <c r="A1371" s="1"/>
      <c r="B1371" s="1"/>
      <c r="C1371" s="1"/>
    </row>
    <row r="1372" spans="1:3" x14ac:dyDescent="0.25">
      <c r="A1372" s="1"/>
      <c r="B1372" s="1"/>
      <c r="C1372" s="1"/>
    </row>
    <row r="1373" spans="1:3" x14ac:dyDescent="0.25">
      <c r="A1373" s="1"/>
      <c r="B1373" s="1"/>
      <c r="C1373" s="1"/>
    </row>
    <row r="1374" spans="1:3" x14ac:dyDescent="0.25">
      <c r="A1374" s="1"/>
      <c r="B1374" s="1"/>
      <c r="C1374" s="1"/>
    </row>
    <row r="1375" spans="1:3" x14ac:dyDescent="0.25">
      <c r="A1375" s="1"/>
      <c r="B1375" s="1"/>
      <c r="C1375" s="1"/>
    </row>
    <row r="1376" spans="1:3" x14ac:dyDescent="0.25">
      <c r="A1376" s="1"/>
      <c r="B1376" s="1"/>
      <c r="C1376" s="1"/>
    </row>
    <row r="1377" spans="1:3" x14ac:dyDescent="0.25">
      <c r="A1377" s="1"/>
      <c r="B1377" s="1"/>
      <c r="C1377" s="1"/>
    </row>
    <row r="1378" spans="1:3" x14ac:dyDescent="0.25">
      <c r="A1378" s="1"/>
      <c r="B1378" s="1"/>
      <c r="C1378" s="1"/>
    </row>
    <row r="1379" spans="1:3" x14ac:dyDescent="0.25">
      <c r="A1379" s="1"/>
      <c r="B1379" s="1"/>
      <c r="C1379" s="1"/>
    </row>
    <row r="1380" spans="1:3" x14ac:dyDescent="0.25">
      <c r="A1380" s="1"/>
      <c r="B1380" s="1"/>
      <c r="C1380" s="1"/>
    </row>
    <row r="1381" spans="1:3" x14ac:dyDescent="0.25">
      <c r="A1381" s="1"/>
      <c r="B1381" s="1"/>
      <c r="C1381" s="1"/>
    </row>
    <row r="1382" spans="1:3" x14ac:dyDescent="0.25">
      <c r="A1382" s="1"/>
      <c r="B1382" s="1"/>
      <c r="C1382" s="1"/>
    </row>
    <row r="1383" spans="1:3" x14ac:dyDescent="0.25">
      <c r="A1383" s="1"/>
      <c r="B1383" s="1"/>
      <c r="C1383" s="1"/>
    </row>
    <row r="1384" spans="1:3" x14ac:dyDescent="0.25">
      <c r="A1384" s="1"/>
      <c r="B1384" s="1"/>
      <c r="C1384" s="1"/>
    </row>
    <row r="1385" spans="1:3" x14ac:dyDescent="0.25">
      <c r="A1385" s="1"/>
      <c r="B1385" s="1"/>
      <c r="C1385" s="1"/>
    </row>
    <row r="1386" spans="1:3" x14ac:dyDescent="0.25">
      <c r="A1386" s="1"/>
      <c r="B1386" s="1"/>
      <c r="C1386" s="1"/>
    </row>
    <row r="1387" spans="1:3" x14ac:dyDescent="0.25">
      <c r="A1387" s="1"/>
      <c r="B1387" s="1"/>
      <c r="C1387" s="1"/>
    </row>
    <row r="1388" spans="1:3" x14ac:dyDescent="0.25">
      <c r="A1388" s="1"/>
      <c r="B1388" s="1"/>
      <c r="C1388" s="1"/>
    </row>
    <row r="1389" spans="1:3" x14ac:dyDescent="0.25">
      <c r="A1389" s="1"/>
      <c r="B1389" s="1"/>
      <c r="C1389" s="1"/>
    </row>
    <row r="1390" spans="1:3" x14ac:dyDescent="0.25">
      <c r="A1390" s="1"/>
      <c r="B1390" s="1"/>
      <c r="C1390" s="1"/>
    </row>
    <row r="1391" spans="1:3" x14ac:dyDescent="0.25">
      <c r="A1391" s="1"/>
      <c r="B1391" s="1"/>
      <c r="C1391" s="1"/>
    </row>
    <row r="1392" spans="1:3" x14ac:dyDescent="0.25">
      <c r="A1392" s="1"/>
      <c r="B1392" s="1"/>
      <c r="C1392" s="1"/>
    </row>
    <row r="1393" spans="1:3" x14ac:dyDescent="0.25">
      <c r="A1393" s="1"/>
      <c r="B1393" s="1"/>
      <c r="C1393" s="1"/>
    </row>
    <row r="1394" spans="1:3" x14ac:dyDescent="0.25">
      <c r="A1394" s="1"/>
      <c r="B1394" s="1"/>
      <c r="C1394" s="1"/>
    </row>
    <row r="1395" spans="1:3" x14ac:dyDescent="0.25">
      <c r="A1395" s="1"/>
      <c r="B1395" s="1"/>
      <c r="C1395" s="1"/>
    </row>
    <row r="1396" spans="1:3" x14ac:dyDescent="0.25">
      <c r="A1396" s="1"/>
      <c r="B1396" s="1"/>
      <c r="C1396" s="1"/>
    </row>
    <row r="1397" spans="1:3" x14ac:dyDescent="0.25">
      <c r="A1397" s="1"/>
      <c r="B1397" s="1"/>
      <c r="C1397" s="1"/>
    </row>
    <row r="1398" spans="1:3" x14ac:dyDescent="0.25">
      <c r="A1398" s="1"/>
      <c r="B1398" s="1"/>
      <c r="C1398" s="1"/>
    </row>
    <row r="1399" spans="1:3" x14ac:dyDescent="0.25">
      <c r="A1399" s="1"/>
      <c r="B1399" s="1"/>
      <c r="C1399" s="1"/>
    </row>
    <row r="1400" spans="1:3" x14ac:dyDescent="0.25">
      <c r="A1400" s="1"/>
      <c r="B1400" s="1"/>
      <c r="C1400" s="1"/>
    </row>
    <row r="1401" spans="1:3" x14ac:dyDescent="0.25">
      <c r="A1401" s="1"/>
      <c r="B1401" s="1"/>
      <c r="C1401" s="1"/>
    </row>
    <row r="1402" spans="1:3" x14ac:dyDescent="0.25">
      <c r="A1402" s="1"/>
      <c r="B1402" s="1"/>
      <c r="C1402" s="1"/>
    </row>
    <row r="1403" spans="1:3" x14ac:dyDescent="0.25">
      <c r="A1403" s="1"/>
      <c r="B1403" s="1"/>
      <c r="C1403" s="1"/>
    </row>
    <row r="1404" spans="1:3" x14ac:dyDescent="0.25">
      <c r="A1404" s="1"/>
      <c r="B1404" s="1"/>
      <c r="C1404" s="1"/>
    </row>
    <row r="1405" spans="1:3" x14ac:dyDescent="0.25">
      <c r="A1405" s="1"/>
      <c r="B1405" s="1"/>
      <c r="C1405" s="1"/>
    </row>
    <row r="1406" spans="1:3" x14ac:dyDescent="0.25">
      <c r="A1406" s="1"/>
      <c r="B1406" s="1"/>
      <c r="C1406" s="1"/>
    </row>
    <row r="1407" spans="1:3" x14ac:dyDescent="0.25">
      <c r="A1407" s="1"/>
      <c r="B1407" s="1"/>
      <c r="C1407" s="1"/>
    </row>
    <row r="1408" spans="1:3" x14ac:dyDescent="0.25">
      <c r="A1408" s="1"/>
      <c r="B1408" s="1"/>
      <c r="C1408" s="1"/>
    </row>
    <row r="1409" spans="1:3" x14ac:dyDescent="0.25">
      <c r="A1409" s="1"/>
      <c r="B1409" s="1"/>
      <c r="C1409" s="1"/>
    </row>
    <row r="1410" spans="1:3" x14ac:dyDescent="0.25">
      <c r="A1410" s="1"/>
      <c r="B1410" s="1"/>
      <c r="C1410" s="1"/>
    </row>
    <row r="1411" spans="1:3" x14ac:dyDescent="0.25">
      <c r="A1411" s="1"/>
      <c r="B1411" s="1"/>
      <c r="C1411" s="1"/>
    </row>
    <row r="1412" spans="1:3" x14ac:dyDescent="0.25">
      <c r="A1412" s="1"/>
      <c r="B1412" s="1"/>
      <c r="C1412" s="1"/>
    </row>
    <row r="1413" spans="1:3" x14ac:dyDescent="0.25">
      <c r="A1413" s="1"/>
      <c r="B1413" s="1"/>
      <c r="C1413" s="1"/>
    </row>
    <row r="1414" spans="1:3" x14ac:dyDescent="0.25">
      <c r="A1414" s="1"/>
      <c r="B1414" s="1"/>
      <c r="C1414" s="1"/>
    </row>
    <row r="1415" spans="1:3" x14ac:dyDescent="0.25">
      <c r="A1415" s="1"/>
      <c r="B1415" s="1"/>
      <c r="C1415" s="1"/>
    </row>
    <row r="1416" spans="1:3" x14ac:dyDescent="0.25">
      <c r="A1416" s="1"/>
      <c r="B1416" s="1"/>
      <c r="C1416" s="1"/>
    </row>
    <row r="1417" spans="1:3" x14ac:dyDescent="0.25">
      <c r="A1417" s="1"/>
      <c r="B1417" s="1"/>
      <c r="C1417" s="1"/>
    </row>
    <row r="1418" spans="1:3" x14ac:dyDescent="0.25">
      <c r="A1418" s="1"/>
      <c r="B1418" s="1"/>
      <c r="C1418" s="1"/>
    </row>
    <row r="1419" spans="1:3" x14ac:dyDescent="0.25">
      <c r="A1419" s="1"/>
      <c r="B1419" s="1"/>
      <c r="C1419" s="1"/>
    </row>
    <row r="1420" spans="1:3" x14ac:dyDescent="0.25">
      <c r="A1420" s="1"/>
      <c r="B1420" s="1"/>
      <c r="C1420" s="1"/>
    </row>
    <row r="1421" spans="1:3" x14ac:dyDescent="0.25">
      <c r="A1421" s="1"/>
      <c r="B1421" s="1"/>
      <c r="C1421" s="1"/>
    </row>
    <row r="1422" spans="1:3" x14ac:dyDescent="0.25">
      <c r="A1422" s="1"/>
      <c r="B1422" s="1"/>
      <c r="C1422" s="1"/>
    </row>
    <row r="1423" spans="1:3" x14ac:dyDescent="0.25">
      <c r="A1423" s="1"/>
      <c r="B1423" s="1"/>
      <c r="C1423" s="1"/>
    </row>
    <row r="1424" spans="1:3" x14ac:dyDescent="0.25">
      <c r="A1424" s="1"/>
      <c r="B1424" s="1"/>
      <c r="C1424" s="1"/>
    </row>
    <row r="1425" spans="1:3" x14ac:dyDescent="0.25">
      <c r="A1425" s="1"/>
      <c r="B1425" s="1"/>
      <c r="C1425" s="1"/>
    </row>
    <row r="1426" spans="1:3" x14ac:dyDescent="0.25">
      <c r="A1426" s="1"/>
      <c r="B1426" s="1"/>
      <c r="C1426" s="1"/>
    </row>
    <row r="1427" spans="1:3" x14ac:dyDescent="0.25">
      <c r="A1427" s="1"/>
      <c r="B1427" s="1"/>
      <c r="C1427" s="1"/>
    </row>
    <row r="1428" spans="1:3" x14ac:dyDescent="0.25">
      <c r="A1428" s="1"/>
      <c r="B1428" s="1"/>
      <c r="C1428" s="1"/>
    </row>
    <row r="1429" spans="1:3" x14ac:dyDescent="0.25">
      <c r="A1429" s="1"/>
      <c r="B1429" s="1"/>
      <c r="C1429" s="1"/>
    </row>
    <row r="1430" spans="1:3" x14ac:dyDescent="0.25">
      <c r="A1430" s="1"/>
      <c r="B1430" s="1"/>
      <c r="C1430" s="1"/>
    </row>
    <row r="1431" spans="1:3" x14ac:dyDescent="0.25">
      <c r="A1431" s="1"/>
      <c r="B1431" s="1"/>
      <c r="C1431" s="1"/>
    </row>
    <row r="1432" spans="1:3" x14ac:dyDescent="0.25">
      <c r="A1432" s="1"/>
      <c r="B1432" s="1"/>
      <c r="C1432" s="1"/>
    </row>
    <row r="1433" spans="1:3" x14ac:dyDescent="0.25">
      <c r="A1433" s="1"/>
      <c r="B1433" s="1"/>
      <c r="C1433" s="1"/>
    </row>
    <row r="1434" spans="1:3" x14ac:dyDescent="0.25">
      <c r="A1434" s="1"/>
      <c r="B1434" s="1"/>
      <c r="C1434" s="1"/>
    </row>
    <row r="1435" spans="1:3" x14ac:dyDescent="0.25">
      <c r="A1435" s="1"/>
      <c r="B1435" s="1"/>
      <c r="C1435" s="1"/>
    </row>
    <row r="1436" spans="1:3" x14ac:dyDescent="0.25">
      <c r="A1436" s="1"/>
      <c r="B1436" s="1"/>
      <c r="C1436" s="1"/>
    </row>
    <row r="1437" spans="1:3" x14ac:dyDescent="0.25">
      <c r="A1437" s="1"/>
      <c r="B1437" s="1"/>
      <c r="C1437" s="1"/>
    </row>
    <row r="1438" spans="1:3" x14ac:dyDescent="0.25">
      <c r="A1438" s="1"/>
      <c r="B1438" s="1"/>
      <c r="C1438" s="1"/>
    </row>
    <row r="1439" spans="1:3" x14ac:dyDescent="0.25">
      <c r="A1439" s="1"/>
      <c r="B1439" s="1"/>
      <c r="C1439" s="1"/>
    </row>
    <row r="1440" spans="1:3" x14ac:dyDescent="0.25">
      <c r="A1440" s="1"/>
      <c r="B1440" s="1"/>
      <c r="C1440" s="1"/>
    </row>
    <row r="1441" spans="1:3" x14ac:dyDescent="0.25">
      <c r="A1441" s="1"/>
      <c r="B1441" s="1"/>
      <c r="C1441" s="1"/>
    </row>
    <row r="1442" spans="1:3" x14ac:dyDescent="0.25">
      <c r="A1442" s="1"/>
      <c r="B1442" s="1"/>
      <c r="C1442" s="1"/>
    </row>
    <row r="1443" spans="1:3" x14ac:dyDescent="0.25">
      <c r="A1443" s="1"/>
      <c r="B1443" s="1"/>
      <c r="C1443" s="1"/>
    </row>
    <row r="1444" spans="1:3" x14ac:dyDescent="0.25">
      <c r="A1444" s="1"/>
      <c r="B1444" s="1"/>
      <c r="C1444" s="1"/>
    </row>
    <row r="1445" spans="1:3" x14ac:dyDescent="0.25">
      <c r="A1445" s="1"/>
      <c r="B1445" s="1"/>
      <c r="C1445" s="1"/>
    </row>
    <row r="1446" spans="1:3" x14ac:dyDescent="0.25">
      <c r="A1446" s="1"/>
      <c r="B1446" s="1"/>
      <c r="C1446" s="1"/>
    </row>
    <row r="1447" spans="1:3" x14ac:dyDescent="0.25">
      <c r="A1447" s="1"/>
      <c r="B1447" s="1"/>
      <c r="C1447" s="1"/>
    </row>
    <row r="1448" spans="1:3" x14ac:dyDescent="0.25">
      <c r="A1448" s="1"/>
      <c r="B1448" s="1"/>
      <c r="C1448" s="1"/>
    </row>
    <row r="1449" spans="1:3" x14ac:dyDescent="0.25">
      <c r="A1449" s="1"/>
      <c r="B1449" s="1"/>
      <c r="C1449" s="1"/>
    </row>
    <row r="1450" spans="1:3" x14ac:dyDescent="0.25">
      <c r="A1450" s="1"/>
      <c r="B1450" s="1"/>
      <c r="C1450" s="1"/>
    </row>
    <row r="1451" spans="1:3" x14ac:dyDescent="0.25">
      <c r="A1451" s="1"/>
      <c r="B1451" s="1"/>
      <c r="C1451" s="1"/>
    </row>
    <row r="1452" spans="1:3" x14ac:dyDescent="0.25">
      <c r="A1452" s="1"/>
      <c r="B1452" s="1"/>
      <c r="C1452" s="1"/>
    </row>
    <row r="1453" spans="1:3" x14ac:dyDescent="0.25">
      <c r="A1453" s="1"/>
      <c r="B1453" s="1"/>
      <c r="C1453" s="1"/>
    </row>
    <row r="1454" spans="1:3" x14ac:dyDescent="0.25">
      <c r="A1454" s="1"/>
      <c r="B1454" s="1"/>
      <c r="C1454" s="1"/>
    </row>
    <row r="1455" spans="1:3" x14ac:dyDescent="0.25">
      <c r="A1455" s="1"/>
      <c r="B1455" s="1"/>
      <c r="C1455" s="1"/>
    </row>
    <row r="1456" spans="1:3" x14ac:dyDescent="0.25">
      <c r="A1456" s="1"/>
      <c r="B1456" s="1"/>
      <c r="C1456" s="1"/>
    </row>
    <row r="1457" spans="1:3" x14ac:dyDescent="0.25">
      <c r="A1457" s="1"/>
      <c r="B1457" s="1"/>
      <c r="C1457" s="1"/>
    </row>
    <row r="1458" spans="1:3" x14ac:dyDescent="0.25">
      <c r="A1458" s="1"/>
      <c r="B1458" s="1"/>
      <c r="C1458" s="1"/>
    </row>
    <row r="1459" spans="1:3" x14ac:dyDescent="0.25">
      <c r="A1459" s="1"/>
      <c r="B1459" s="1"/>
      <c r="C1459" s="1"/>
    </row>
    <row r="1460" spans="1:3" x14ac:dyDescent="0.25">
      <c r="A1460" s="1"/>
      <c r="B1460" s="1"/>
      <c r="C1460" s="1"/>
    </row>
    <row r="1461" spans="1:3" x14ac:dyDescent="0.25">
      <c r="A1461" s="1"/>
      <c r="B1461" s="1"/>
      <c r="C1461" s="1"/>
    </row>
    <row r="1462" spans="1:3" x14ac:dyDescent="0.25">
      <c r="A1462" s="1"/>
      <c r="B1462" s="1"/>
      <c r="C1462" s="1"/>
    </row>
    <row r="1463" spans="1:3" x14ac:dyDescent="0.25">
      <c r="A1463" s="1"/>
      <c r="B1463" s="1"/>
      <c r="C1463" s="1"/>
    </row>
    <row r="1464" spans="1:3" x14ac:dyDescent="0.25">
      <c r="A1464" s="1"/>
      <c r="B1464" s="1"/>
      <c r="C1464" s="1"/>
    </row>
    <row r="1465" spans="1:3" x14ac:dyDescent="0.25">
      <c r="A1465" s="1"/>
      <c r="B1465" s="1"/>
      <c r="C1465" s="1"/>
    </row>
    <row r="1466" spans="1:3" x14ac:dyDescent="0.25">
      <c r="A1466" s="1"/>
      <c r="B1466" s="1"/>
      <c r="C1466" s="1"/>
    </row>
    <row r="1467" spans="1:3" x14ac:dyDescent="0.25">
      <c r="A1467" s="1"/>
      <c r="B1467" s="1"/>
      <c r="C1467" s="1"/>
    </row>
    <row r="1468" spans="1:3" x14ac:dyDescent="0.25">
      <c r="A1468" s="1"/>
      <c r="B1468" s="1"/>
      <c r="C1468" s="1"/>
    </row>
    <row r="1469" spans="1:3" x14ac:dyDescent="0.25">
      <c r="A1469" s="1"/>
      <c r="B1469" s="1"/>
      <c r="C1469" s="1"/>
    </row>
    <row r="1470" spans="1:3" x14ac:dyDescent="0.25">
      <c r="A1470" s="1"/>
      <c r="B1470" s="1"/>
      <c r="C1470" s="1"/>
    </row>
    <row r="1471" spans="1:3" x14ac:dyDescent="0.25">
      <c r="A1471" s="1"/>
      <c r="B1471" s="1"/>
      <c r="C1471" s="1"/>
    </row>
    <row r="1472" spans="1:3" x14ac:dyDescent="0.25">
      <c r="A1472" s="1"/>
      <c r="B1472" s="1"/>
      <c r="C1472" s="1"/>
    </row>
    <row r="1473" spans="1:3" x14ac:dyDescent="0.25">
      <c r="A1473" s="1"/>
      <c r="B1473" s="1"/>
      <c r="C1473" s="1"/>
    </row>
    <row r="1474" spans="1:3" x14ac:dyDescent="0.25">
      <c r="A1474" s="1"/>
      <c r="B1474" s="1"/>
      <c r="C1474" s="1"/>
    </row>
    <row r="1475" spans="1:3" x14ac:dyDescent="0.25">
      <c r="A1475" s="1"/>
      <c r="B1475" s="1"/>
      <c r="C1475" s="1"/>
    </row>
    <row r="1476" spans="1:3" x14ac:dyDescent="0.25">
      <c r="A1476" s="1"/>
      <c r="B1476" s="1"/>
      <c r="C1476" s="1"/>
    </row>
    <row r="1477" spans="1:3" x14ac:dyDescent="0.25">
      <c r="A1477" s="1"/>
      <c r="B1477" s="1"/>
      <c r="C1477" s="1"/>
    </row>
    <row r="1478" spans="1:3" x14ac:dyDescent="0.25">
      <c r="A1478" s="1"/>
      <c r="B1478" s="1"/>
      <c r="C1478" s="1"/>
    </row>
    <row r="1479" spans="1:3" x14ac:dyDescent="0.25">
      <c r="A1479" s="1"/>
      <c r="B1479" s="1"/>
      <c r="C1479" s="1"/>
    </row>
    <row r="1480" spans="1:3" x14ac:dyDescent="0.25">
      <c r="A1480" s="1"/>
      <c r="B1480" s="1"/>
      <c r="C1480" s="1"/>
    </row>
    <row r="1481" spans="1:3" x14ac:dyDescent="0.25">
      <c r="A1481" s="1"/>
      <c r="B1481" s="1"/>
      <c r="C1481" s="1"/>
    </row>
    <row r="1482" spans="1:3" x14ac:dyDescent="0.25">
      <c r="A1482" s="1"/>
      <c r="B1482" s="1"/>
      <c r="C1482" s="1"/>
    </row>
    <row r="1483" spans="1:3" x14ac:dyDescent="0.25">
      <c r="A1483" s="1"/>
      <c r="B1483" s="1"/>
      <c r="C1483" s="1"/>
    </row>
    <row r="1484" spans="1:3" x14ac:dyDescent="0.25">
      <c r="A1484" s="1"/>
      <c r="B1484" s="1"/>
      <c r="C1484" s="1"/>
    </row>
    <row r="1485" spans="1:3" x14ac:dyDescent="0.25">
      <c r="A1485" s="1"/>
      <c r="B1485" s="1"/>
      <c r="C1485" s="1"/>
    </row>
    <row r="1486" spans="1:3" x14ac:dyDescent="0.25">
      <c r="A1486" s="1"/>
      <c r="B1486" s="1"/>
      <c r="C1486" s="1"/>
    </row>
    <row r="1487" spans="1:3" x14ac:dyDescent="0.25">
      <c r="A1487" s="1"/>
      <c r="B1487" s="1"/>
      <c r="C1487" s="1"/>
    </row>
    <row r="1488" spans="1:3" x14ac:dyDescent="0.25">
      <c r="A1488" s="1"/>
      <c r="B1488" s="1"/>
      <c r="C1488" s="1"/>
    </row>
    <row r="1489" spans="1:3" x14ac:dyDescent="0.25">
      <c r="A1489" s="1"/>
      <c r="B1489" s="1"/>
      <c r="C1489" s="1"/>
    </row>
    <row r="1490" spans="1:3" x14ac:dyDescent="0.25">
      <c r="A1490" s="1"/>
      <c r="B1490" s="1"/>
      <c r="C1490" s="1"/>
    </row>
    <row r="1491" spans="1:3" x14ac:dyDescent="0.25">
      <c r="A1491" s="1"/>
      <c r="B1491" s="1"/>
      <c r="C1491" s="1"/>
    </row>
    <row r="1492" spans="1:3" x14ac:dyDescent="0.25">
      <c r="A1492" s="1"/>
      <c r="B1492" s="1"/>
      <c r="C1492" s="1"/>
    </row>
    <row r="1493" spans="1:3" x14ac:dyDescent="0.25">
      <c r="A1493" s="1"/>
      <c r="B1493" s="1"/>
      <c r="C1493" s="1"/>
    </row>
    <row r="1494" spans="1:3" x14ac:dyDescent="0.25">
      <c r="A1494" s="1"/>
      <c r="B1494" s="1"/>
      <c r="C1494" s="1"/>
    </row>
    <row r="1495" spans="1:3" x14ac:dyDescent="0.25">
      <c r="A1495" s="1"/>
      <c r="B1495" s="1"/>
      <c r="C1495" s="1"/>
    </row>
    <row r="1496" spans="1:3" x14ac:dyDescent="0.25">
      <c r="A1496" s="1"/>
      <c r="B1496" s="1"/>
      <c r="C1496" s="1"/>
    </row>
    <row r="1497" spans="1:3" x14ac:dyDescent="0.25">
      <c r="A1497" s="1"/>
      <c r="B1497" s="1"/>
      <c r="C1497" s="1"/>
    </row>
    <row r="1498" spans="1:3" x14ac:dyDescent="0.25">
      <c r="A1498" s="1"/>
      <c r="B1498" s="1"/>
      <c r="C1498" s="1"/>
    </row>
    <row r="1499" spans="1:3" x14ac:dyDescent="0.25">
      <c r="A1499" s="1"/>
      <c r="B1499" s="1"/>
      <c r="C1499" s="1"/>
    </row>
    <row r="1500" spans="1:3" x14ac:dyDescent="0.25">
      <c r="A1500" s="1"/>
      <c r="B1500" s="1"/>
      <c r="C1500" s="1"/>
    </row>
    <row r="1501" spans="1:3" x14ac:dyDescent="0.25">
      <c r="A1501" s="1"/>
      <c r="B1501" s="1"/>
      <c r="C1501" s="1"/>
    </row>
    <row r="1502" spans="1:3" x14ac:dyDescent="0.25">
      <c r="A1502" s="1"/>
      <c r="B1502" s="1"/>
      <c r="C1502" s="1"/>
    </row>
    <row r="1503" spans="1:3" x14ac:dyDescent="0.25">
      <c r="A1503" s="1"/>
      <c r="B1503" s="1"/>
      <c r="C1503" s="1"/>
    </row>
    <row r="1504" spans="1:3" x14ac:dyDescent="0.25">
      <c r="A1504" s="1"/>
      <c r="B1504" s="1"/>
      <c r="C1504" s="1"/>
    </row>
    <row r="1505" spans="1:3" x14ac:dyDescent="0.25">
      <c r="A1505" s="1"/>
      <c r="B1505" s="1"/>
      <c r="C1505" s="1"/>
    </row>
    <row r="1506" spans="1:3" x14ac:dyDescent="0.25">
      <c r="A1506" s="1"/>
      <c r="B1506" s="1"/>
      <c r="C1506" s="1"/>
    </row>
    <row r="1507" spans="1:3" x14ac:dyDescent="0.25">
      <c r="A1507" s="1"/>
      <c r="B1507" s="1"/>
      <c r="C1507" s="1"/>
    </row>
    <row r="1508" spans="1:3" x14ac:dyDescent="0.25">
      <c r="A1508" s="1"/>
      <c r="B1508" s="1"/>
      <c r="C1508" s="1"/>
    </row>
    <row r="1509" spans="1:3" x14ac:dyDescent="0.25">
      <c r="A1509" s="1"/>
      <c r="B1509" s="1"/>
      <c r="C1509" s="1"/>
    </row>
    <row r="1510" spans="1:3" x14ac:dyDescent="0.25">
      <c r="A1510" s="1"/>
      <c r="B1510" s="1"/>
      <c r="C1510" s="1"/>
    </row>
    <row r="1511" spans="1:3" x14ac:dyDescent="0.25">
      <c r="A1511" s="1"/>
      <c r="B1511" s="1"/>
      <c r="C1511" s="1"/>
    </row>
    <row r="1512" spans="1:3" x14ac:dyDescent="0.25">
      <c r="A1512" s="1"/>
      <c r="B1512" s="1"/>
      <c r="C1512" s="1"/>
    </row>
    <row r="1513" spans="1:3" x14ac:dyDescent="0.25">
      <c r="A1513" s="1"/>
      <c r="B1513" s="1"/>
      <c r="C1513" s="1"/>
    </row>
    <row r="1514" spans="1:3" x14ac:dyDescent="0.25">
      <c r="A1514" s="1"/>
      <c r="B1514" s="1"/>
      <c r="C1514" s="1"/>
    </row>
    <row r="1515" spans="1:3" x14ac:dyDescent="0.25">
      <c r="A1515" s="1"/>
      <c r="B1515" s="1"/>
      <c r="C1515" s="1"/>
    </row>
    <row r="1516" spans="1:3" x14ac:dyDescent="0.25">
      <c r="A1516" s="1"/>
      <c r="B1516" s="1"/>
      <c r="C1516" s="1"/>
    </row>
    <row r="1517" spans="1:3" x14ac:dyDescent="0.25">
      <c r="A1517" s="1"/>
      <c r="B1517" s="1"/>
      <c r="C1517" s="1"/>
    </row>
    <row r="1518" spans="1:3" x14ac:dyDescent="0.25">
      <c r="A1518" s="1"/>
      <c r="B1518" s="1"/>
      <c r="C1518" s="1"/>
    </row>
    <row r="1519" spans="1:3" x14ac:dyDescent="0.25">
      <c r="A1519" s="1"/>
      <c r="B1519" s="1"/>
      <c r="C1519" s="1"/>
    </row>
    <row r="1520" spans="1:3" x14ac:dyDescent="0.25">
      <c r="A1520" s="1"/>
      <c r="B1520" s="1"/>
      <c r="C1520" s="1"/>
    </row>
    <row r="1521" spans="1:3" x14ac:dyDescent="0.25">
      <c r="A1521" s="1"/>
      <c r="B1521" s="1"/>
      <c r="C1521" s="1"/>
    </row>
    <row r="1522" spans="1:3" x14ac:dyDescent="0.25">
      <c r="A1522" s="1"/>
      <c r="B1522" s="1"/>
      <c r="C1522" s="1"/>
    </row>
    <row r="1523" spans="1:3" x14ac:dyDescent="0.25">
      <c r="A1523" s="1"/>
      <c r="B1523" s="1"/>
      <c r="C1523" s="1"/>
    </row>
    <row r="1524" spans="1:3" x14ac:dyDescent="0.25">
      <c r="A1524" s="1"/>
      <c r="B1524" s="1"/>
      <c r="C1524" s="1"/>
    </row>
    <row r="1525" spans="1:3" x14ac:dyDescent="0.25">
      <c r="A1525" s="1"/>
      <c r="B1525" s="1"/>
      <c r="C1525" s="1"/>
    </row>
    <row r="1526" spans="1:3" x14ac:dyDescent="0.25">
      <c r="A1526" s="1"/>
      <c r="B1526" s="1"/>
      <c r="C1526" s="1"/>
    </row>
    <row r="1527" spans="1:3" x14ac:dyDescent="0.25">
      <c r="A1527" s="1"/>
      <c r="B1527" s="1"/>
      <c r="C1527" s="1"/>
    </row>
    <row r="1528" spans="1:3" x14ac:dyDescent="0.25">
      <c r="A1528" s="1"/>
      <c r="B1528" s="1"/>
      <c r="C1528" s="1"/>
    </row>
    <row r="1529" spans="1:3" x14ac:dyDescent="0.25">
      <c r="A1529" s="1"/>
      <c r="B1529" s="1"/>
      <c r="C1529" s="1"/>
    </row>
    <row r="1530" spans="1:3" x14ac:dyDescent="0.25">
      <c r="A1530" s="1"/>
      <c r="B1530" s="1"/>
      <c r="C1530" s="1"/>
    </row>
    <row r="1531" spans="1:3" x14ac:dyDescent="0.25">
      <c r="A1531" s="1"/>
      <c r="B1531" s="1"/>
      <c r="C1531" s="1"/>
    </row>
    <row r="1532" spans="1:3" x14ac:dyDescent="0.25">
      <c r="A1532" s="1"/>
      <c r="B1532" s="1"/>
      <c r="C1532" s="1"/>
    </row>
    <row r="1533" spans="1:3" x14ac:dyDescent="0.25">
      <c r="A1533" s="1"/>
      <c r="B1533" s="1"/>
      <c r="C1533" s="1"/>
    </row>
    <row r="1534" spans="1:3" x14ac:dyDescent="0.25">
      <c r="A1534" s="1"/>
      <c r="B1534" s="1"/>
      <c r="C1534" s="1"/>
    </row>
    <row r="1535" spans="1:3" x14ac:dyDescent="0.25">
      <c r="A1535" s="1"/>
      <c r="B1535" s="1"/>
      <c r="C1535" s="1"/>
    </row>
    <row r="1536" spans="1:3" x14ac:dyDescent="0.25">
      <c r="A1536" s="1"/>
      <c r="B1536" s="1"/>
      <c r="C1536" s="1"/>
    </row>
    <row r="1537" spans="1:3" x14ac:dyDescent="0.25">
      <c r="A1537" s="1"/>
      <c r="B1537" s="1"/>
      <c r="C1537" s="1"/>
    </row>
    <row r="1538" spans="1:3" x14ac:dyDescent="0.25">
      <c r="A1538" s="1"/>
      <c r="B1538" s="1"/>
      <c r="C1538" s="1"/>
    </row>
    <row r="1539" spans="1:3" x14ac:dyDescent="0.25">
      <c r="A1539" s="1"/>
      <c r="B1539" s="1"/>
      <c r="C1539" s="1"/>
    </row>
    <row r="1540" spans="1:3" x14ac:dyDescent="0.25">
      <c r="A1540" s="1"/>
      <c r="B1540" s="1"/>
      <c r="C1540" s="1"/>
    </row>
    <row r="1541" spans="1:3" x14ac:dyDescent="0.25">
      <c r="A1541" s="1"/>
      <c r="B1541" s="1"/>
      <c r="C1541" s="1"/>
    </row>
    <row r="1542" spans="1:3" x14ac:dyDescent="0.25">
      <c r="A1542" s="1"/>
      <c r="B1542" s="1"/>
      <c r="C1542" s="1"/>
    </row>
    <row r="1543" spans="1:3" x14ac:dyDescent="0.25">
      <c r="A1543" s="1"/>
      <c r="B1543" s="1"/>
      <c r="C1543" s="1"/>
    </row>
    <row r="1544" spans="1:3" x14ac:dyDescent="0.25">
      <c r="A1544" s="1"/>
      <c r="B1544" s="1"/>
      <c r="C1544" s="1"/>
    </row>
    <row r="1545" spans="1:3" x14ac:dyDescent="0.25">
      <c r="A1545" s="1"/>
      <c r="B1545" s="1"/>
      <c r="C1545" s="1"/>
    </row>
    <row r="1546" spans="1:3" x14ac:dyDescent="0.25">
      <c r="A1546" s="1"/>
      <c r="B1546" s="1"/>
      <c r="C1546" s="1"/>
    </row>
    <row r="1547" spans="1:3" x14ac:dyDescent="0.25">
      <c r="A1547" s="1"/>
      <c r="B1547" s="1"/>
      <c r="C1547" s="1"/>
    </row>
    <row r="1548" spans="1:3" x14ac:dyDescent="0.25">
      <c r="A1548" s="1"/>
      <c r="B1548" s="1"/>
      <c r="C1548" s="1"/>
    </row>
    <row r="1549" spans="1:3" x14ac:dyDescent="0.25">
      <c r="A1549" s="1"/>
      <c r="B1549" s="1"/>
      <c r="C1549" s="1"/>
    </row>
    <row r="1550" spans="1:3" x14ac:dyDescent="0.25">
      <c r="A1550" s="1"/>
      <c r="B1550" s="1"/>
      <c r="C1550" s="1"/>
    </row>
    <row r="1551" spans="1:3" x14ac:dyDescent="0.25">
      <c r="A1551" s="1"/>
      <c r="B1551" s="1"/>
      <c r="C1551" s="1"/>
    </row>
    <row r="1552" spans="1:3" x14ac:dyDescent="0.25">
      <c r="A1552" s="1"/>
      <c r="B1552" s="1"/>
      <c r="C1552" s="1"/>
    </row>
    <row r="1553" spans="1:3" x14ac:dyDescent="0.25">
      <c r="A1553" s="1"/>
      <c r="B1553" s="1"/>
      <c r="C1553" s="1"/>
    </row>
    <row r="1554" spans="1:3" x14ac:dyDescent="0.25">
      <c r="A1554" s="1"/>
      <c r="B1554" s="1"/>
      <c r="C1554" s="1"/>
    </row>
    <row r="1555" spans="1:3" x14ac:dyDescent="0.25">
      <c r="A1555" s="1"/>
      <c r="B1555" s="1"/>
      <c r="C1555" s="1"/>
    </row>
    <row r="1556" spans="1:3" x14ac:dyDescent="0.25">
      <c r="A1556" s="1"/>
      <c r="B1556" s="1"/>
      <c r="C1556" s="1"/>
    </row>
    <row r="1557" spans="1:3" x14ac:dyDescent="0.25">
      <c r="A1557" s="1"/>
      <c r="B1557" s="1"/>
      <c r="C1557" s="1"/>
    </row>
    <row r="1558" spans="1:3" x14ac:dyDescent="0.25">
      <c r="A1558" s="1"/>
      <c r="B1558" s="1"/>
      <c r="C1558" s="1"/>
    </row>
    <row r="1559" spans="1:3" x14ac:dyDescent="0.25">
      <c r="A1559" s="1"/>
      <c r="B1559" s="1"/>
      <c r="C1559" s="1"/>
    </row>
    <row r="1560" spans="1:3" x14ac:dyDescent="0.25">
      <c r="A1560" s="1"/>
      <c r="B1560" s="1"/>
      <c r="C1560" s="1"/>
    </row>
    <row r="1561" spans="1:3" x14ac:dyDescent="0.25">
      <c r="A1561" s="1"/>
      <c r="B1561" s="1"/>
      <c r="C1561" s="1"/>
    </row>
    <row r="1562" spans="1:3" x14ac:dyDescent="0.25">
      <c r="A1562" s="1"/>
      <c r="B1562" s="1"/>
      <c r="C1562" s="1"/>
    </row>
    <row r="1563" spans="1:3" x14ac:dyDescent="0.25">
      <c r="A1563" s="1"/>
      <c r="B1563" s="1"/>
      <c r="C1563" s="1"/>
    </row>
    <row r="1564" spans="1:3" x14ac:dyDescent="0.25">
      <c r="A1564" s="1"/>
      <c r="B1564" s="1"/>
      <c r="C1564" s="1"/>
    </row>
    <row r="1565" spans="1:3" x14ac:dyDescent="0.25">
      <c r="A1565" s="1"/>
      <c r="B1565" s="1"/>
      <c r="C1565" s="1"/>
    </row>
    <row r="1566" spans="1:3" x14ac:dyDescent="0.25">
      <c r="A1566" s="1"/>
      <c r="B1566" s="1"/>
      <c r="C1566" s="1"/>
    </row>
    <row r="1567" spans="1:3" x14ac:dyDescent="0.25">
      <c r="A1567" s="1"/>
      <c r="B1567" s="1"/>
      <c r="C1567" s="1"/>
    </row>
    <row r="1568" spans="1:3" x14ac:dyDescent="0.25">
      <c r="A1568" s="1"/>
      <c r="B1568" s="1"/>
      <c r="C1568" s="1"/>
    </row>
    <row r="1569" spans="1:3" x14ac:dyDescent="0.25">
      <c r="A1569" s="1"/>
      <c r="B1569" s="1"/>
      <c r="C1569" s="1"/>
    </row>
    <row r="1570" spans="1:3" x14ac:dyDescent="0.25">
      <c r="A1570" s="1"/>
      <c r="B1570" s="1"/>
      <c r="C1570" s="1"/>
    </row>
    <row r="1571" spans="1:3" x14ac:dyDescent="0.25">
      <c r="A1571" s="1"/>
      <c r="B1571" s="1"/>
      <c r="C1571" s="1"/>
    </row>
    <row r="1572" spans="1:3" x14ac:dyDescent="0.25">
      <c r="A1572" s="1"/>
      <c r="B1572" s="1"/>
      <c r="C1572" s="1"/>
    </row>
    <row r="1573" spans="1:3" x14ac:dyDescent="0.25">
      <c r="A1573" s="1"/>
      <c r="B1573" s="1"/>
      <c r="C1573" s="1"/>
    </row>
    <row r="1574" spans="1:3" x14ac:dyDescent="0.25">
      <c r="A1574" s="1"/>
      <c r="B1574" s="1"/>
      <c r="C1574" s="1"/>
    </row>
    <row r="1575" spans="1:3" x14ac:dyDescent="0.25">
      <c r="A1575" s="1"/>
      <c r="B1575" s="1"/>
      <c r="C1575" s="1"/>
    </row>
    <row r="1576" spans="1:3" x14ac:dyDescent="0.25">
      <c r="A1576" s="1"/>
      <c r="B1576" s="1"/>
      <c r="C1576" s="1"/>
    </row>
    <row r="1577" spans="1:3" x14ac:dyDescent="0.25">
      <c r="A1577" s="1"/>
      <c r="B1577" s="1"/>
      <c r="C1577" s="1"/>
    </row>
    <row r="1578" spans="1:3" x14ac:dyDescent="0.25">
      <c r="A1578" s="1"/>
      <c r="B1578" s="1"/>
      <c r="C1578" s="1"/>
    </row>
    <row r="1579" spans="1:3" x14ac:dyDescent="0.25">
      <c r="A1579" s="1"/>
      <c r="B1579" s="1"/>
      <c r="C1579" s="1"/>
    </row>
    <row r="1580" spans="1:3" x14ac:dyDescent="0.25">
      <c r="A1580" s="1"/>
      <c r="B1580" s="1"/>
      <c r="C1580" s="1"/>
    </row>
    <row r="1581" spans="1:3" x14ac:dyDescent="0.25">
      <c r="A1581" s="1"/>
      <c r="B1581" s="1"/>
      <c r="C1581" s="1"/>
    </row>
    <row r="1582" spans="1:3" x14ac:dyDescent="0.25">
      <c r="A1582" s="1"/>
      <c r="B1582" s="1"/>
      <c r="C1582" s="1"/>
    </row>
    <row r="1583" spans="1:3" x14ac:dyDescent="0.25">
      <c r="A1583" s="1"/>
      <c r="B1583" s="1"/>
      <c r="C1583" s="1"/>
    </row>
    <row r="1584" spans="1:3" x14ac:dyDescent="0.25">
      <c r="A1584" s="1"/>
      <c r="B1584" s="1"/>
      <c r="C1584" s="1"/>
    </row>
    <row r="1585" spans="1:3" x14ac:dyDescent="0.25">
      <c r="A1585" s="1"/>
      <c r="B1585" s="1"/>
      <c r="C1585" s="1"/>
    </row>
    <row r="1586" spans="1:3" x14ac:dyDescent="0.25">
      <c r="A1586" s="1"/>
      <c r="B1586" s="1"/>
      <c r="C1586" s="1"/>
    </row>
    <row r="1587" spans="1:3" x14ac:dyDescent="0.25">
      <c r="A1587" s="1"/>
      <c r="B1587" s="1"/>
      <c r="C1587" s="1"/>
    </row>
    <row r="1588" spans="1:3" x14ac:dyDescent="0.25">
      <c r="A1588" s="1"/>
      <c r="B1588" s="1"/>
      <c r="C1588" s="1"/>
    </row>
    <row r="1589" spans="1:3" x14ac:dyDescent="0.25">
      <c r="A1589" s="1"/>
      <c r="B1589" s="1"/>
      <c r="C1589" s="1"/>
    </row>
    <row r="1590" spans="1:3" x14ac:dyDescent="0.25">
      <c r="A1590" s="1"/>
      <c r="B1590" s="1"/>
      <c r="C1590" s="1"/>
    </row>
    <row r="1591" spans="1:3" x14ac:dyDescent="0.25">
      <c r="A1591" s="1"/>
      <c r="B1591" s="1"/>
      <c r="C1591" s="1"/>
    </row>
    <row r="1592" spans="1:3" x14ac:dyDescent="0.25">
      <c r="A1592" s="1"/>
      <c r="B1592" s="1"/>
      <c r="C1592" s="1"/>
    </row>
    <row r="1593" spans="1:3" x14ac:dyDescent="0.25">
      <c r="A1593" s="1"/>
      <c r="B1593" s="1"/>
      <c r="C1593" s="1"/>
    </row>
    <row r="1594" spans="1:3" x14ac:dyDescent="0.25">
      <c r="A1594" s="1"/>
      <c r="B1594" s="1"/>
      <c r="C1594" s="1"/>
    </row>
    <row r="1595" spans="1:3" x14ac:dyDescent="0.25">
      <c r="A1595" s="1"/>
      <c r="B1595" s="1"/>
      <c r="C1595" s="1"/>
    </row>
    <row r="1596" spans="1:3" x14ac:dyDescent="0.25">
      <c r="A1596" s="1"/>
      <c r="B1596" s="1"/>
      <c r="C1596" s="1"/>
    </row>
    <row r="1597" spans="1:3" x14ac:dyDescent="0.25">
      <c r="A1597" s="1"/>
      <c r="B1597" s="1"/>
      <c r="C1597" s="1"/>
    </row>
    <row r="1598" spans="1:3" x14ac:dyDescent="0.25">
      <c r="A1598" s="1"/>
      <c r="B1598" s="1"/>
      <c r="C1598" s="1"/>
    </row>
    <row r="1599" spans="1:3" x14ac:dyDescent="0.25">
      <c r="A1599" s="1"/>
      <c r="B1599" s="1"/>
      <c r="C1599" s="1"/>
    </row>
    <row r="1600" spans="1:3" x14ac:dyDescent="0.25">
      <c r="A1600" s="1"/>
      <c r="B1600" s="1"/>
      <c r="C1600" s="1"/>
    </row>
    <row r="1601" spans="1:3" x14ac:dyDescent="0.25">
      <c r="A1601" s="1"/>
      <c r="B1601" s="1"/>
      <c r="C1601" s="1"/>
    </row>
    <row r="1602" spans="1:3" x14ac:dyDescent="0.25">
      <c r="A1602" s="1"/>
      <c r="B1602" s="1"/>
      <c r="C1602" s="1"/>
    </row>
    <row r="1603" spans="1:3" x14ac:dyDescent="0.25">
      <c r="A1603" s="1"/>
      <c r="B1603" s="1"/>
      <c r="C1603" s="1"/>
    </row>
    <row r="1604" spans="1:3" x14ac:dyDescent="0.25">
      <c r="A1604" s="1"/>
      <c r="B1604" s="1"/>
      <c r="C1604" s="1"/>
    </row>
    <row r="1605" spans="1:3" x14ac:dyDescent="0.25">
      <c r="A1605" s="1"/>
      <c r="B1605" s="1"/>
      <c r="C1605" s="1"/>
    </row>
    <row r="1606" spans="1:3" x14ac:dyDescent="0.25">
      <c r="A1606" s="1"/>
      <c r="B1606" s="1"/>
      <c r="C1606" s="1"/>
    </row>
    <row r="1607" spans="1:3" x14ac:dyDescent="0.25">
      <c r="A1607" s="1"/>
      <c r="B1607" s="1"/>
      <c r="C1607" s="1"/>
    </row>
    <row r="1608" spans="1:3" x14ac:dyDescent="0.25">
      <c r="A1608" s="1"/>
      <c r="B1608" s="1"/>
      <c r="C1608" s="1"/>
    </row>
    <row r="1609" spans="1:3" x14ac:dyDescent="0.25">
      <c r="A1609" s="1"/>
      <c r="B1609" s="1"/>
      <c r="C1609" s="1"/>
    </row>
    <row r="1610" spans="1:3" x14ac:dyDescent="0.25">
      <c r="A1610" s="1"/>
      <c r="B1610" s="1"/>
      <c r="C1610" s="1"/>
    </row>
    <row r="1611" spans="1:3" x14ac:dyDescent="0.25">
      <c r="A1611" s="1"/>
      <c r="B1611" s="1"/>
      <c r="C1611" s="1"/>
    </row>
    <row r="1612" spans="1:3" x14ac:dyDescent="0.25">
      <c r="A1612" s="1"/>
      <c r="B1612" s="1"/>
      <c r="C1612" s="1"/>
    </row>
    <row r="1613" spans="1:3" x14ac:dyDescent="0.25">
      <c r="A1613" s="1"/>
      <c r="B1613" s="1"/>
      <c r="C1613" s="1"/>
    </row>
    <row r="1614" spans="1:3" x14ac:dyDescent="0.25">
      <c r="A1614" s="1"/>
      <c r="B1614" s="1"/>
      <c r="C1614" s="1"/>
    </row>
    <row r="1615" spans="1:3" x14ac:dyDescent="0.25">
      <c r="A1615" s="1"/>
      <c r="B1615" s="1"/>
      <c r="C1615" s="1"/>
    </row>
    <row r="1616" spans="1:3" x14ac:dyDescent="0.25">
      <c r="A1616" s="1"/>
      <c r="B1616" s="1"/>
      <c r="C1616" s="1"/>
    </row>
    <row r="1617" spans="1:3" x14ac:dyDescent="0.25">
      <c r="A1617" s="1"/>
      <c r="B1617" s="1"/>
      <c r="C1617" s="1"/>
    </row>
    <row r="1618" spans="1:3" x14ac:dyDescent="0.25">
      <c r="A1618" s="1"/>
      <c r="B1618" s="1"/>
      <c r="C1618" s="1"/>
    </row>
    <row r="1619" spans="1:3" x14ac:dyDescent="0.25">
      <c r="A1619" s="1"/>
      <c r="B1619" s="1"/>
      <c r="C1619" s="1"/>
    </row>
    <row r="1620" spans="1:3" x14ac:dyDescent="0.25">
      <c r="A1620" s="1"/>
      <c r="B1620" s="1"/>
      <c r="C1620" s="1"/>
    </row>
    <row r="1621" spans="1:3" x14ac:dyDescent="0.25">
      <c r="A1621" s="1"/>
      <c r="B1621" s="1"/>
      <c r="C1621" s="1"/>
    </row>
    <row r="1622" spans="1:3" x14ac:dyDescent="0.25">
      <c r="A1622" s="1"/>
      <c r="B1622" s="1"/>
      <c r="C1622" s="1"/>
    </row>
    <row r="1623" spans="1:3" x14ac:dyDescent="0.25">
      <c r="A1623" s="1"/>
      <c r="B1623" s="1"/>
      <c r="C1623" s="1"/>
    </row>
    <row r="1624" spans="1:3" x14ac:dyDescent="0.25">
      <c r="A1624" s="1"/>
      <c r="B1624" s="1"/>
      <c r="C1624" s="1"/>
    </row>
    <row r="1625" spans="1:3" x14ac:dyDescent="0.25">
      <c r="A1625" s="1"/>
      <c r="B1625" s="1"/>
      <c r="C1625" s="1"/>
    </row>
    <row r="1626" spans="1:3" x14ac:dyDescent="0.25">
      <c r="A1626" s="1"/>
      <c r="B1626" s="1"/>
      <c r="C1626" s="1"/>
    </row>
    <row r="1627" spans="1:3" x14ac:dyDescent="0.25">
      <c r="A1627" s="1"/>
      <c r="B1627" s="1"/>
      <c r="C1627" s="1"/>
    </row>
    <row r="1628" spans="1:3" x14ac:dyDescent="0.25">
      <c r="A1628" s="1"/>
      <c r="B1628" s="1"/>
      <c r="C1628" s="1"/>
    </row>
    <row r="1629" spans="1:3" x14ac:dyDescent="0.25">
      <c r="A1629" s="1"/>
      <c r="B1629" s="1"/>
      <c r="C1629" s="1"/>
    </row>
    <row r="1630" spans="1:3" x14ac:dyDescent="0.25">
      <c r="A1630" s="1"/>
      <c r="B1630" s="1"/>
      <c r="C1630" s="1"/>
    </row>
    <row r="1631" spans="1:3" x14ac:dyDescent="0.25">
      <c r="A1631" s="1"/>
      <c r="B1631" s="1"/>
      <c r="C1631" s="1"/>
    </row>
    <row r="1632" spans="1:3" x14ac:dyDescent="0.25">
      <c r="A1632" s="1"/>
      <c r="B1632" s="1"/>
      <c r="C1632" s="1"/>
    </row>
    <row r="1633" spans="1:3" x14ac:dyDescent="0.25">
      <c r="A1633" s="1"/>
      <c r="B1633" s="1"/>
      <c r="C1633" s="1"/>
    </row>
    <row r="1634" spans="1:3" x14ac:dyDescent="0.25">
      <c r="A1634" s="1"/>
      <c r="B1634" s="1"/>
      <c r="C1634" s="1"/>
    </row>
    <row r="1635" spans="1:3" x14ac:dyDescent="0.25">
      <c r="A1635" s="1"/>
      <c r="B1635" s="1"/>
      <c r="C1635" s="1"/>
    </row>
    <row r="1636" spans="1:3" x14ac:dyDescent="0.25">
      <c r="A1636" s="1"/>
      <c r="B1636" s="1"/>
      <c r="C1636" s="1"/>
    </row>
    <row r="1637" spans="1:3" x14ac:dyDescent="0.25">
      <c r="A1637" s="1"/>
      <c r="B1637" s="1"/>
      <c r="C1637" s="1"/>
    </row>
    <row r="1638" spans="1:3" x14ac:dyDescent="0.25">
      <c r="A1638" s="1"/>
      <c r="B1638" s="1"/>
      <c r="C1638" s="1"/>
    </row>
    <row r="1639" spans="1:3" x14ac:dyDescent="0.25">
      <c r="A1639" s="1"/>
      <c r="B1639" s="1"/>
      <c r="C1639" s="1"/>
    </row>
    <row r="1640" spans="1:3" x14ac:dyDescent="0.25">
      <c r="A1640" s="1"/>
      <c r="B1640" s="1"/>
      <c r="C1640" s="1"/>
    </row>
    <row r="1641" spans="1:3" x14ac:dyDescent="0.25">
      <c r="A1641" s="1"/>
      <c r="B1641" s="1"/>
      <c r="C1641" s="1"/>
    </row>
    <row r="1642" spans="1:3" x14ac:dyDescent="0.25">
      <c r="A1642" s="1"/>
      <c r="B1642" s="1"/>
      <c r="C1642" s="1"/>
    </row>
    <row r="1643" spans="1:3" x14ac:dyDescent="0.25">
      <c r="A1643" s="1"/>
      <c r="B1643" s="1"/>
      <c r="C1643" s="1"/>
    </row>
    <row r="1644" spans="1:3" x14ac:dyDescent="0.25">
      <c r="A1644" s="1"/>
      <c r="B1644" s="1"/>
      <c r="C1644" s="1"/>
    </row>
    <row r="1645" spans="1:3" x14ac:dyDescent="0.25">
      <c r="A1645" s="1"/>
      <c r="B1645" s="1"/>
      <c r="C1645" s="1"/>
    </row>
    <row r="1646" spans="1:3" x14ac:dyDescent="0.25">
      <c r="A1646" s="1"/>
      <c r="B1646" s="1"/>
      <c r="C1646" s="1"/>
    </row>
    <row r="1647" spans="1:3" x14ac:dyDescent="0.25">
      <c r="A1647" s="1"/>
      <c r="B1647" s="1"/>
      <c r="C1647" s="1"/>
    </row>
    <row r="1648" spans="1:3" x14ac:dyDescent="0.25">
      <c r="A1648" s="1"/>
      <c r="B1648" s="1"/>
      <c r="C1648" s="1"/>
    </row>
    <row r="1649" spans="1:3" x14ac:dyDescent="0.25">
      <c r="A1649" s="1"/>
      <c r="B1649" s="1"/>
      <c r="C1649" s="1"/>
    </row>
    <row r="1650" spans="1:3" x14ac:dyDescent="0.25">
      <c r="A1650" s="1"/>
      <c r="B1650" s="1"/>
      <c r="C1650" s="1"/>
    </row>
    <row r="1651" spans="1:3" x14ac:dyDescent="0.25">
      <c r="A1651" s="1"/>
      <c r="B1651" s="1"/>
      <c r="C1651" s="1"/>
    </row>
    <row r="1652" spans="1:3" x14ac:dyDescent="0.25">
      <c r="A1652" s="1"/>
      <c r="B1652" s="1"/>
      <c r="C1652" s="1"/>
    </row>
    <row r="1653" spans="1:3" x14ac:dyDescent="0.25">
      <c r="A1653" s="1"/>
      <c r="B1653" s="1"/>
      <c r="C1653" s="1"/>
    </row>
    <row r="1654" spans="1:3" x14ac:dyDescent="0.25">
      <c r="A1654" s="1"/>
      <c r="B1654" s="1"/>
      <c r="C1654" s="1"/>
    </row>
    <row r="1655" spans="1:3" x14ac:dyDescent="0.25">
      <c r="A1655" s="1"/>
      <c r="B1655" s="1"/>
      <c r="C1655" s="1"/>
    </row>
    <row r="1656" spans="1:3" x14ac:dyDescent="0.25">
      <c r="A1656" s="1"/>
      <c r="B1656" s="1"/>
      <c r="C1656" s="1"/>
    </row>
    <row r="1657" spans="1:3" x14ac:dyDescent="0.25">
      <c r="A1657" s="1"/>
      <c r="B1657" s="1"/>
      <c r="C1657" s="1"/>
    </row>
    <row r="1658" spans="1:3" x14ac:dyDescent="0.25">
      <c r="A1658" s="1"/>
      <c r="B1658" s="1"/>
      <c r="C1658" s="1"/>
    </row>
    <row r="1659" spans="1:3" x14ac:dyDescent="0.25">
      <c r="A1659" s="1"/>
      <c r="B1659" s="1"/>
      <c r="C1659" s="1"/>
    </row>
    <row r="1660" spans="1:3" x14ac:dyDescent="0.25">
      <c r="A1660" s="1"/>
      <c r="B1660" s="1"/>
      <c r="C1660" s="1"/>
    </row>
    <row r="1661" spans="1:3" x14ac:dyDescent="0.25">
      <c r="A1661" s="1"/>
      <c r="B1661" s="1"/>
      <c r="C1661" s="1"/>
    </row>
    <row r="1662" spans="1:3" x14ac:dyDescent="0.25">
      <c r="A1662" s="1"/>
      <c r="B1662" s="1"/>
      <c r="C1662" s="1"/>
    </row>
    <row r="1663" spans="1:3" x14ac:dyDescent="0.25">
      <c r="A1663" s="1"/>
      <c r="B1663" s="1"/>
      <c r="C1663" s="1"/>
    </row>
    <row r="1664" spans="1:3" x14ac:dyDescent="0.25">
      <c r="A1664" s="1"/>
      <c r="B1664" s="1"/>
      <c r="C1664" s="1"/>
    </row>
    <row r="1665" spans="1:3" x14ac:dyDescent="0.25">
      <c r="A1665" s="1"/>
      <c r="B1665" s="1"/>
      <c r="C1665" s="1"/>
    </row>
    <row r="1666" spans="1:3" x14ac:dyDescent="0.25">
      <c r="A1666" s="1"/>
      <c r="B1666" s="1"/>
      <c r="C1666" s="1"/>
    </row>
    <row r="1667" spans="1:3" x14ac:dyDescent="0.25">
      <c r="A1667" s="1"/>
      <c r="B1667" s="1"/>
      <c r="C1667" s="1"/>
    </row>
    <row r="1668" spans="1:3" x14ac:dyDescent="0.25">
      <c r="A1668" s="1"/>
      <c r="B1668" s="1"/>
      <c r="C1668" s="1"/>
    </row>
    <row r="1669" spans="1:3" x14ac:dyDescent="0.25">
      <c r="A1669" s="1"/>
      <c r="B1669" s="1"/>
      <c r="C1669" s="1"/>
    </row>
    <row r="1670" spans="1:3" x14ac:dyDescent="0.25">
      <c r="A1670" s="1"/>
      <c r="B1670" s="1"/>
      <c r="C1670" s="1"/>
    </row>
    <row r="1671" spans="1:3" x14ac:dyDescent="0.25">
      <c r="A1671" s="1"/>
      <c r="B1671" s="1"/>
      <c r="C1671" s="1"/>
    </row>
    <row r="1672" spans="1:3" x14ac:dyDescent="0.25">
      <c r="A1672" s="1"/>
      <c r="B1672" s="1"/>
      <c r="C1672" s="1"/>
    </row>
    <row r="1673" spans="1:3" x14ac:dyDescent="0.25">
      <c r="A1673" s="1"/>
      <c r="B1673" s="1"/>
      <c r="C1673" s="1"/>
    </row>
    <row r="1674" spans="1:3" x14ac:dyDescent="0.25">
      <c r="A1674" s="1"/>
      <c r="B1674" s="1"/>
      <c r="C1674" s="1"/>
    </row>
    <row r="1675" spans="1:3" x14ac:dyDescent="0.25">
      <c r="A1675" s="1"/>
      <c r="B1675" s="1"/>
      <c r="C1675" s="1"/>
    </row>
    <row r="1676" spans="1:3" x14ac:dyDescent="0.25">
      <c r="A1676" s="1"/>
      <c r="B1676" s="1"/>
      <c r="C1676" s="1"/>
    </row>
    <row r="1677" spans="1:3" x14ac:dyDescent="0.25">
      <c r="A1677" s="1"/>
      <c r="B1677" s="1"/>
      <c r="C1677" s="1"/>
    </row>
    <row r="1678" spans="1:3" x14ac:dyDescent="0.25">
      <c r="A1678" s="1"/>
      <c r="B1678" s="1"/>
      <c r="C1678" s="1"/>
    </row>
    <row r="1679" spans="1:3" x14ac:dyDescent="0.25">
      <c r="A1679" s="1"/>
      <c r="B1679" s="1"/>
      <c r="C1679" s="1"/>
    </row>
    <row r="1680" spans="1:3" x14ac:dyDescent="0.25">
      <c r="A1680" s="1"/>
      <c r="B1680" s="1"/>
      <c r="C1680" s="1"/>
    </row>
    <row r="1681" spans="1:3" x14ac:dyDescent="0.25">
      <c r="A1681" s="1"/>
      <c r="B1681" s="1"/>
      <c r="C1681" s="1"/>
    </row>
    <row r="1682" spans="1:3" x14ac:dyDescent="0.25">
      <c r="A1682" s="1"/>
      <c r="B1682" s="1"/>
      <c r="C1682" s="1"/>
    </row>
    <row r="1683" spans="1:3" x14ac:dyDescent="0.25">
      <c r="A1683" s="1"/>
      <c r="B1683" s="1"/>
      <c r="C1683" s="1"/>
    </row>
    <row r="1684" spans="1:3" x14ac:dyDescent="0.25">
      <c r="A1684" s="1"/>
      <c r="B1684" s="1"/>
      <c r="C1684" s="1"/>
    </row>
    <row r="1685" spans="1:3" x14ac:dyDescent="0.25">
      <c r="A1685" s="1"/>
      <c r="B1685" s="1"/>
      <c r="C1685" s="1"/>
    </row>
    <row r="1686" spans="1:3" x14ac:dyDescent="0.25">
      <c r="A1686" s="1"/>
      <c r="B1686" s="1"/>
      <c r="C1686" s="1"/>
    </row>
    <row r="1687" spans="1:3" x14ac:dyDescent="0.25">
      <c r="A1687" s="1"/>
      <c r="B1687" s="1"/>
      <c r="C1687" s="1"/>
    </row>
    <row r="1688" spans="1:3" x14ac:dyDescent="0.25">
      <c r="A1688" s="1"/>
      <c r="B1688" s="1"/>
      <c r="C1688" s="1"/>
    </row>
    <row r="1689" spans="1:3" x14ac:dyDescent="0.25">
      <c r="A1689" s="1"/>
      <c r="B1689" s="1"/>
      <c r="C1689" s="1"/>
    </row>
    <row r="1690" spans="1:3" x14ac:dyDescent="0.25">
      <c r="A1690" s="1"/>
      <c r="B1690" s="1"/>
      <c r="C1690" s="1"/>
    </row>
    <row r="1691" spans="1:3" x14ac:dyDescent="0.25">
      <c r="A1691" s="1"/>
      <c r="B1691" s="1"/>
      <c r="C1691" s="1"/>
    </row>
    <row r="1692" spans="1:3" x14ac:dyDescent="0.25">
      <c r="A1692" s="1"/>
      <c r="B1692" s="1"/>
      <c r="C1692" s="1"/>
    </row>
    <row r="1693" spans="1:3" x14ac:dyDescent="0.25">
      <c r="A1693" s="1"/>
      <c r="B1693" s="1"/>
      <c r="C1693" s="1"/>
    </row>
    <row r="1694" spans="1:3" x14ac:dyDescent="0.25">
      <c r="A1694" s="1"/>
      <c r="B1694" s="1"/>
      <c r="C1694" s="1"/>
    </row>
    <row r="1695" spans="1:3" x14ac:dyDescent="0.25">
      <c r="A1695" s="1"/>
      <c r="B1695" s="1"/>
      <c r="C1695" s="1"/>
    </row>
    <row r="1696" spans="1:3" x14ac:dyDescent="0.25">
      <c r="A1696" s="1"/>
      <c r="B1696" s="1"/>
      <c r="C1696" s="1"/>
    </row>
    <row r="1697" spans="1:3" x14ac:dyDescent="0.25">
      <c r="A1697" s="1"/>
      <c r="B1697" s="1"/>
      <c r="C1697" s="1"/>
    </row>
    <row r="1698" spans="1:3" x14ac:dyDescent="0.25">
      <c r="A1698" s="1"/>
      <c r="B1698" s="1"/>
      <c r="C1698" s="1"/>
    </row>
    <row r="1699" spans="1:3" x14ac:dyDescent="0.25">
      <c r="A1699" s="1"/>
      <c r="B1699" s="1"/>
      <c r="C1699" s="1"/>
    </row>
    <row r="1700" spans="1:3" x14ac:dyDescent="0.25">
      <c r="A1700" s="1"/>
      <c r="B1700" s="1"/>
      <c r="C1700" s="1"/>
    </row>
    <row r="1701" spans="1:3" x14ac:dyDescent="0.25">
      <c r="A1701" s="1"/>
      <c r="B1701" s="1"/>
      <c r="C1701" s="1"/>
    </row>
    <row r="1702" spans="1:3" x14ac:dyDescent="0.25">
      <c r="A1702" s="1"/>
      <c r="B1702" s="1"/>
      <c r="C1702" s="1"/>
    </row>
    <row r="1703" spans="1:3" x14ac:dyDescent="0.25">
      <c r="A1703" s="1"/>
      <c r="B1703" s="1"/>
      <c r="C1703" s="1"/>
    </row>
    <row r="1704" spans="1:3" x14ac:dyDescent="0.25">
      <c r="A1704" s="1"/>
      <c r="B1704" s="1"/>
      <c r="C1704" s="1"/>
    </row>
    <row r="1705" spans="1:3" x14ac:dyDescent="0.25">
      <c r="A1705" s="1"/>
      <c r="B1705" s="1"/>
      <c r="C1705" s="1"/>
    </row>
    <row r="1706" spans="1:3" x14ac:dyDescent="0.25">
      <c r="A1706" s="1"/>
      <c r="B1706" s="1"/>
      <c r="C1706" s="1"/>
    </row>
    <row r="1707" spans="1:3" x14ac:dyDescent="0.25">
      <c r="A1707" s="1"/>
      <c r="B1707" s="1"/>
      <c r="C1707" s="1"/>
    </row>
    <row r="1708" spans="1:3" x14ac:dyDescent="0.25">
      <c r="A1708" s="1"/>
      <c r="B1708" s="1"/>
      <c r="C1708" s="1"/>
    </row>
    <row r="1709" spans="1:3" x14ac:dyDescent="0.25">
      <c r="A1709" s="1"/>
      <c r="B1709" s="1"/>
      <c r="C1709" s="1"/>
    </row>
    <row r="1710" spans="1:3" x14ac:dyDescent="0.25">
      <c r="A1710" s="1"/>
      <c r="B1710" s="1"/>
      <c r="C1710" s="1"/>
    </row>
    <row r="1711" spans="1:3" x14ac:dyDescent="0.25">
      <c r="A1711" s="1"/>
      <c r="B1711" s="1"/>
      <c r="C1711" s="1"/>
    </row>
    <row r="1712" spans="1:3" x14ac:dyDescent="0.25">
      <c r="A1712" s="1"/>
      <c r="B1712" s="1"/>
      <c r="C1712" s="1"/>
    </row>
    <row r="1713" spans="1:3" x14ac:dyDescent="0.25">
      <c r="A1713" s="1"/>
      <c r="B1713" s="1"/>
      <c r="C1713" s="1"/>
    </row>
    <row r="1714" spans="1:3" x14ac:dyDescent="0.25">
      <c r="A1714" s="1"/>
      <c r="B1714" s="1"/>
      <c r="C1714" s="1"/>
    </row>
    <row r="1715" spans="1:3" x14ac:dyDescent="0.25">
      <c r="A1715" s="1"/>
      <c r="B1715" s="1"/>
      <c r="C1715" s="1"/>
    </row>
    <row r="1716" spans="1:3" x14ac:dyDescent="0.25">
      <c r="A1716" s="1"/>
      <c r="B1716" s="1"/>
      <c r="C1716" s="1"/>
    </row>
    <row r="1717" spans="1:3" x14ac:dyDescent="0.25">
      <c r="A1717" s="1"/>
      <c r="B1717" s="1"/>
      <c r="C1717" s="1"/>
    </row>
    <row r="1718" spans="1:3" x14ac:dyDescent="0.25">
      <c r="A1718" s="1"/>
      <c r="B1718" s="1"/>
      <c r="C1718" s="1"/>
    </row>
    <row r="1719" spans="1:3" x14ac:dyDescent="0.25">
      <c r="A1719" s="1"/>
      <c r="B1719" s="1"/>
      <c r="C1719" s="1"/>
    </row>
    <row r="1720" spans="1:3" x14ac:dyDescent="0.25">
      <c r="A1720" s="1"/>
      <c r="B1720" s="1"/>
      <c r="C1720" s="1"/>
    </row>
    <row r="1721" spans="1:3" x14ac:dyDescent="0.25">
      <c r="A1721" s="1"/>
      <c r="B1721" s="1"/>
      <c r="C1721" s="1"/>
    </row>
    <row r="1722" spans="1:3" x14ac:dyDescent="0.25">
      <c r="A1722" s="1"/>
      <c r="B1722" s="1"/>
      <c r="C1722" s="1"/>
    </row>
    <row r="1723" spans="1:3" x14ac:dyDescent="0.25">
      <c r="A1723" s="1"/>
      <c r="B1723" s="1"/>
      <c r="C1723" s="1"/>
    </row>
    <row r="1724" spans="1:3" x14ac:dyDescent="0.25">
      <c r="A1724" s="1"/>
      <c r="B1724" s="1"/>
      <c r="C1724" s="1"/>
    </row>
    <row r="1725" spans="1:3" x14ac:dyDescent="0.25">
      <c r="A1725" s="1"/>
      <c r="B1725" s="1"/>
      <c r="C1725" s="1"/>
    </row>
    <row r="1726" spans="1:3" x14ac:dyDescent="0.25">
      <c r="A1726" s="1"/>
      <c r="B1726" s="1"/>
      <c r="C1726" s="1"/>
    </row>
    <row r="1727" spans="1:3" x14ac:dyDescent="0.25">
      <c r="A1727" s="1"/>
      <c r="B1727" s="1"/>
      <c r="C1727" s="1"/>
    </row>
    <row r="1728" spans="1:3" x14ac:dyDescent="0.25">
      <c r="A1728" s="1"/>
      <c r="B1728" s="1"/>
      <c r="C1728" s="1"/>
    </row>
    <row r="1729" spans="1:3" x14ac:dyDescent="0.25">
      <c r="A1729" s="1"/>
      <c r="B1729" s="1"/>
      <c r="C1729" s="1"/>
    </row>
    <row r="1730" spans="1:3" x14ac:dyDescent="0.25">
      <c r="A1730" s="1"/>
      <c r="B1730" s="1"/>
      <c r="C1730" s="1"/>
    </row>
    <row r="1731" spans="1:3" x14ac:dyDescent="0.25">
      <c r="A1731" s="1"/>
      <c r="B1731" s="1"/>
      <c r="C1731" s="1"/>
    </row>
    <row r="1732" spans="1:3" x14ac:dyDescent="0.25">
      <c r="A1732" s="1"/>
      <c r="B1732" s="1"/>
      <c r="C1732" s="1"/>
    </row>
    <row r="1733" spans="1:3" x14ac:dyDescent="0.25">
      <c r="A1733" s="1"/>
      <c r="B1733" s="1"/>
      <c r="C1733" s="1"/>
    </row>
    <row r="1734" spans="1:3" x14ac:dyDescent="0.25">
      <c r="A1734" s="1"/>
      <c r="B1734" s="1"/>
      <c r="C1734" s="1"/>
    </row>
    <row r="1735" spans="1:3" x14ac:dyDescent="0.25">
      <c r="A1735" s="1"/>
      <c r="B1735" s="1"/>
      <c r="C1735" s="1"/>
    </row>
    <row r="1736" spans="1:3" x14ac:dyDescent="0.25">
      <c r="A1736" s="1"/>
      <c r="B1736" s="1"/>
      <c r="C1736" s="1"/>
    </row>
    <row r="1737" spans="1:3" x14ac:dyDescent="0.25">
      <c r="A1737" s="1"/>
      <c r="B1737" s="1"/>
      <c r="C1737" s="1"/>
    </row>
    <row r="1738" spans="1:3" x14ac:dyDescent="0.25">
      <c r="A1738" s="1"/>
      <c r="B1738" s="1"/>
      <c r="C1738" s="1"/>
    </row>
    <row r="1739" spans="1:3" x14ac:dyDescent="0.25">
      <c r="A1739" s="1"/>
      <c r="B1739" s="1"/>
      <c r="C1739" s="1"/>
    </row>
    <row r="1740" spans="1:3" x14ac:dyDescent="0.25">
      <c r="A1740" s="1"/>
      <c r="B1740" s="1"/>
      <c r="C1740" s="1"/>
    </row>
    <row r="1741" spans="1:3" x14ac:dyDescent="0.25">
      <c r="A1741" s="1"/>
      <c r="B1741" s="1"/>
      <c r="C1741" s="1"/>
    </row>
    <row r="1742" spans="1:3" x14ac:dyDescent="0.25">
      <c r="A1742" s="1"/>
      <c r="B1742" s="1"/>
      <c r="C1742" s="1"/>
    </row>
    <row r="1743" spans="1:3" x14ac:dyDescent="0.25">
      <c r="A1743" s="1"/>
      <c r="B1743" s="1"/>
      <c r="C1743" s="1"/>
    </row>
    <row r="1744" spans="1:3" x14ac:dyDescent="0.25">
      <c r="A1744" s="1"/>
      <c r="B1744" s="1"/>
      <c r="C1744" s="1"/>
    </row>
    <row r="1745" spans="1:3" x14ac:dyDescent="0.25">
      <c r="A1745" s="1"/>
      <c r="B1745" s="1"/>
      <c r="C1745" s="1"/>
    </row>
    <row r="1746" spans="1:3" x14ac:dyDescent="0.25">
      <c r="A1746" s="1"/>
      <c r="B1746" s="1"/>
      <c r="C1746" s="1"/>
    </row>
    <row r="1747" spans="1:3" x14ac:dyDescent="0.25">
      <c r="A1747" s="1"/>
      <c r="B1747" s="1"/>
      <c r="C1747" s="1"/>
    </row>
    <row r="1748" spans="1:3" x14ac:dyDescent="0.25">
      <c r="A1748" s="1"/>
      <c r="B1748" s="1"/>
      <c r="C1748" s="1"/>
    </row>
    <row r="1749" spans="1:3" x14ac:dyDescent="0.25">
      <c r="A1749" s="1"/>
      <c r="B1749" s="1"/>
      <c r="C1749" s="1"/>
    </row>
    <row r="1750" spans="1:3" x14ac:dyDescent="0.25">
      <c r="A1750" s="1"/>
      <c r="B1750" s="1"/>
      <c r="C1750" s="1"/>
    </row>
    <row r="1751" spans="1:3" x14ac:dyDescent="0.25">
      <c r="A1751" s="1"/>
      <c r="B1751" s="1"/>
      <c r="C1751" s="1"/>
    </row>
    <row r="1752" spans="1:3" x14ac:dyDescent="0.25">
      <c r="A1752" s="1"/>
      <c r="B1752" s="1"/>
      <c r="C1752" s="1"/>
    </row>
    <row r="1753" spans="1:3" x14ac:dyDescent="0.25">
      <c r="A1753" s="1"/>
      <c r="B1753" s="1"/>
      <c r="C1753" s="1"/>
    </row>
    <row r="1754" spans="1:3" x14ac:dyDescent="0.25">
      <c r="A1754" s="1"/>
      <c r="B1754" s="1"/>
      <c r="C1754" s="1"/>
    </row>
    <row r="1755" spans="1:3" x14ac:dyDescent="0.25">
      <c r="A1755" s="1"/>
      <c r="B1755" s="1"/>
      <c r="C1755" s="1"/>
    </row>
    <row r="1756" spans="1:3" x14ac:dyDescent="0.25">
      <c r="A1756" s="1"/>
      <c r="B1756" s="1"/>
      <c r="C1756" s="1"/>
    </row>
    <row r="1757" spans="1:3" x14ac:dyDescent="0.25">
      <c r="A1757" s="1"/>
      <c r="B1757" s="1"/>
      <c r="C1757" s="1"/>
    </row>
    <row r="1758" spans="1:3" x14ac:dyDescent="0.25">
      <c r="A1758" s="1"/>
      <c r="B1758" s="1"/>
      <c r="C1758" s="1"/>
    </row>
    <row r="1759" spans="1:3" x14ac:dyDescent="0.25">
      <c r="A1759" s="1"/>
      <c r="B1759" s="1"/>
      <c r="C1759" s="1"/>
    </row>
    <row r="1760" spans="1:3" x14ac:dyDescent="0.25">
      <c r="A1760" s="1"/>
      <c r="B1760" s="1"/>
      <c r="C1760" s="1"/>
    </row>
    <row r="1761" spans="1:3" x14ac:dyDescent="0.25">
      <c r="A1761" s="1"/>
      <c r="B1761" s="1"/>
      <c r="C1761" s="1"/>
    </row>
    <row r="1762" spans="1:3" x14ac:dyDescent="0.25">
      <c r="A1762" s="1"/>
      <c r="B1762" s="1"/>
      <c r="C1762" s="1"/>
    </row>
    <row r="1763" spans="1:3" x14ac:dyDescent="0.25">
      <c r="A1763" s="1"/>
      <c r="B1763" s="1"/>
      <c r="C1763" s="1"/>
    </row>
    <row r="1764" spans="1:3" x14ac:dyDescent="0.25">
      <c r="A1764" s="1"/>
      <c r="B1764" s="1"/>
      <c r="C1764" s="1"/>
    </row>
    <row r="1765" spans="1:3" x14ac:dyDescent="0.25">
      <c r="A1765" s="1"/>
      <c r="B1765" s="1"/>
      <c r="C1765" s="1"/>
    </row>
    <row r="1766" spans="1:3" x14ac:dyDescent="0.25">
      <c r="A1766" s="1"/>
      <c r="B1766" s="1"/>
      <c r="C1766" s="1"/>
    </row>
    <row r="1767" spans="1:3" x14ac:dyDescent="0.25">
      <c r="A1767" s="1"/>
      <c r="B1767" s="1"/>
      <c r="C1767" s="1"/>
    </row>
    <row r="1768" spans="1:3" x14ac:dyDescent="0.25">
      <c r="A1768" s="1"/>
      <c r="B1768" s="1"/>
      <c r="C1768" s="1"/>
    </row>
    <row r="1769" spans="1:3" x14ac:dyDescent="0.25">
      <c r="A1769" s="1"/>
      <c r="B1769" s="1"/>
      <c r="C1769" s="1"/>
    </row>
    <row r="1770" spans="1:3" x14ac:dyDescent="0.25">
      <c r="A1770" s="1"/>
      <c r="B1770" s="1"/>
      <c r="C1770" s="1"/>
    </row>
    <row r="1771" spans="1:3" x14ac:dyDescent="0.25">
      <c r="A1771" s="1"/>
      <c r="B1771" s="1"/>
      <c r="C1771" s="1"/>
    </row>
    <row r="1772" spans="1:3" x14ac:dyDescent="0.25">
      <c r="A1772" s="1"/>
      <c r="B1772" s="1"/>
      <c r="C1772" s="1"/>
    </row>
    <row r="1773" spans="1:3" x14ac:dyDescent="0.25">
      <c r="A1773" s="1"/>
      <c r="B1773" s="1"/>
      <c r="C1773" s="1"/>
    </row>
    <row r="1774" spans="1:3" x14ac:dyDescent="0.25">
      <c r="A1774" s="1"/>
      <c r="B1774" s="1"/>
      <c r="C1774" s="1"/>
    </row>
    <row r="1775" spans="1:3" x14ac:dyDescent="0.25">
      <c r="A1775" s="1"/>
      <c r="B1775" s="1"/>
      <c r="C1775" s="1"/>
    </row>
    <row r="1776" spans="1:3" x14ac:dyDescent="0.25">
      <c r="A1776" s="1"/>
      <c r="B1776" s="1"/>
      <c r="C1776" s="1"/>
    </row>
    <row r="1777" spans="1:3" x14ac:dyDescent="0.25">
      <c r="A1777" s="1"/>
      <c r="B1777" s="1"/>
      <c r="C1777" s="1"/>
    </row>
    <row r="1778" spans="1:3" x14ac:dyDescent="0.25">
      <c r="A1778" s="1"/>
      <c r="B1778" s="1"/>
      <c r="C1778" s="1"/>
    </row>
    <row r="1779" spans="1:3" x14ac:dyDescent="0.25">
      <c r="A1779" s="1"/>
      <c r="B1779" s="1"/>
      <c r="C1779" s="1"/>
    </row>
    <row r="1780" spans="1:3" x14ac:dyDescent="0.25">
      <c r="A1780" s="1"/>
      <c r="B1780" s="1"/>
      <c r="C1780" s="1"/>
    </row>
    <row r="1781" spans="1:3" x14ac:dyDescent="0.25">
      <c r="A1781" s="1"/>
      <c r="B1781" s="1"/>
      <c r="C1781" s="1"/>
    </row>
    <row r="1782" spans="1:3" x14ac:dyDescent="0.25">
      <c r="A1782" s="1"/>
      <c r="B1782" s="1"/>
      <c r="C1782" s="1"/>
    </row>
    <row r="1783" spans="1:3" x14ac:dyDescent="0.25">
      <c r="A1783" s="1"/>
      <c r="B1783" s="1"/>
      <c r="C1783" s="1"/>
    </row>
    <row r="1784" spans="1:3" x14ac:dyDescent="0.25">
      <c r="A1784" s="1"/>
      <c r="B1784" s="1"/>
      <c r="C1784" s="1"/>
    </row>
    <row r="1785" spans="1:3" x14ac:dyDescent="0.25">
      <c r="A1785" s="1"/>
      <c r="B1785" s="1"/>
      <c r="C1785" s="1"/>
    </row>
    <row r="1786" spans="1:3" x14ac:dyDescent="0.25">
      <c r="A1786" s="1"/>
      <c r="B1786" s="1"/>
      <c r="C1786" s="1"/>
    </row>
    <row r="1787" spans="1:3" x14ac:dyDescent="0.25">
      <c r="A1787" s="1"/>
      <c r="B1787" s="1"/>
      <c r="C1787" s="1"/>
    </row>
    <row r="1788" spans="1:3" x14ac:dyDescent="0.25">
      <c r="A1788" s="1"/>
      <c r="B1788" s="1"/>
      <c r="C1788" s="1"/>
    </row>
    <row r="1789" spans="1:3" x14ac:dyDescent="0.25">
      <c r="A1789" s="1"/>
      <c r="B1789" s="1"/>
      <c r="C1789" s="1"/>
    </row>
    <row r="1790" spans="1:3" x14ac:dyDescent="0.25">
      <c r="A1790" s="1"/>
      <c r="B1790" s="1"/>
      <c r="C1790" s="1"/>
    </row>
    <row r="1791" spans="1:3" x14ac:dyDescent="0.25">
      <c r="A1791" s="1"/>
      <c r="B1791" s="1"/>
      <c r="C1791" s="1"/>
    </row>
    <row r="1792" spans="1:3" x14ac:dyDescent="0.25">
      <c r="A1792" s="1"/>
      <c r="B1792" s="1"/>
      <c r="C1792" s="1"/>
    </row>
    <row r="1793" spans="1:3" x14ac:dyDescent="0.25">
      <c r="A1793" s="1"/>
      <c r="B1793" s="1"/>
      <c r="C1793" s="1"/>
    </row>
    <row r="1794" spans="1:3" x14ac:dyDescent="0.25">
      <c r="A1794" s="1"/>
      <c r="B1794" s="1"/>
      <c r="C1794" s="1"/>
    </row>
    <row r="1795" spans="1:3" x14ac:dyDescent="0.25">
      <c r="A1795" s="1"/>
      <c r="B1795" s="1"/>
      <c r="C1795" s="1"/>
    </row>
    <row r="1796" spans="1:3" x14ac:dyDescent="0.25">
      <c r="A1796" s="1"/>
      <c r="B1796" s="1"/>
      <c r="C1796" s="1"/>
    </row>
    <row r="1797" spans="1:3" x14ac:dyDescent="0.25">
      <c r="A1797" s="1"/>
      <c r="B1797" s="1"/>
      <c r="C1797" s="1"/>
    </row>
    <row r="1798" spans="1:3" x14ac:dyDescent="0.25">
      <c r="A1798" s="1"/>
      <c r="B1798" s="1"/>
      <c r="C1798" s="1"/>
    </row>
    <row r="1799" spans="1:3" x14ac:dyDescent="0.25">
      <c r="A1799" s="1"/>
      <c r="B1799" s="1"/>
      <c r="C1799" s="1"/>
    </row>
    <row r="1800" spans="1:3" x14ac:dyDescent="0.25">
      <c r="A1800" s="1"/>
      <c r="B1800" s="1"/>
      <c r="C1800" s="1"/>
    </row>
    <row r="1801" spans="1:3" x14ac:dyDescent="0.25">
      <c r="A1801" s="1"/>
      <c r="B1801" s="1"/>
      <c r="C1801" s="1"/>
    </row>
    <row r="1802" spans="1:3" x14ac:dyDescent="0.25">
      <c r="A1802" s="1"/>
      <c r="B1802" s="1"/>
      <c r="C1802" s="1"/>
    </row>
    <row r="1803" spans="1:3" x14ac:dyDescent="0.25">
      <c r="A1803" s="1"/>
      <c r="B1803" s="1"/>
      <c r="C1803" s="1"/>
    </row>
    <row r="1804" spans="1:3" x14ac:dyDescent="0.25">
      <c r="A1804" s="1"/>
      <c r="B1804" s="1"/>
      <c r="C1804" s="1"/>
    </row>
    <row r="1805" spans="1:3" x14ac:dyDescent="0.25">
      <c r="A1805" s="1"/>
      <c r="B1805" s="1"/>
      <c r="C1805" s="1"/>
    </row>
    <row r="1806" spans="1:3" x14ac:dyDescent="0.25">
      <c r="A1806" s="1"/>
      <c r="B1806" s="1"/>
      <c r="C1806" s="1"/>
    </row>
    <row r="1807" spans="1:3" x14ac:dyDescent="0.25">
      <c r="A1807" s="1"/>
      <c r="B1807" s="1"/>
      <c r="C1807" s="1"/>
    </row>
    <row r="1808" spans="1:3" x14ac:dyDescent="0.25">
      <c r="A1808" s="1"/>
      <c r="B1808" s="1"/>
      <c r="C1808" s="1"/>
    </row>
    <row r="1809" spans="1:3" x14ac:dyDescent="0.25">
      <c r="A1809" s="1"/>
      <c r="B1809" s="1"/>
      <c r="C1809" s="1"/>
    </row>
    <row r="1810" spans="1:3" x14ac:dyDescent="0.25">
      <c r="A1810" s="1"/>
      <c r="B1810" s="1"/>
      <c r="C1810" s="1"/>
    </row>
    <row r="1811" spans="1:3" x14ac:dyDescent="0.25">
      <c r="A1811" s="1"/>
      <c r="B1811" s="1"/>
      <c r="C1811" s="1"/>
    </row>
    <row r="1812" spans="1:3" x14ac:dyDescent="0.25">
      <c r="A1812" s="1"/>
      <c r="B1812" s="1"/>
      <c r="C1812" s="1"/>
    </row>
    <row r="1813" spans="1:3" x14ac:dyDescent="0.25">
      <c r="A1813" s="1"/>
      <c r="B1813" s="1"/>
      <c r="C1813" s="1"/>
    </row>
    <row r="1814" spans="1:3" x14ac:dyDescent="0.25">
      <c r="A1814" s="1"/>
      <c r="B1814" s="1"/>
      <c r="C1814" s="1"/>
    </row>
    <row r="1815" spans="1:3" x14ac:dyDescent="0.25">
      <c r="A1815" s="1"/>
      <c r="B1815" s="1"/>
      <c r="C1815" s="1"/>
    </row>
    <row r="1816" spans="1:3" x14ac:dyDescent="0.25">
      <c r="A1816" s="1"/>
      <c r="B1816" s="1"/>
      <c r="C1816" s="1"/>
    </row>
    <row r="1817" spans="1:3" x14ac:dyDescent="0.25">
      <c r="A1817" s="1"/>
      <c r="B1817" s="1"/>
      <c r="C1817" s="1"/>
    </row>
    <row r="1818" spans="1:3" x14ac:dyDescent="0.25">
      <c r="A1818" s="1"/>
      <c r="B1818" s="1"/>
      <c r="C1818" s="1"/>
    </row>
    <row r="1819" spans="1:3" x14ac:dyDescent="0.25">
      <c r="A1819" s="1"/>
      <c r="B1819" s="1"/>
      <c r="C1819" s="1"/>
    </row>
    <row r="1820" spans="1:3" x14ac:dyDescent="0.25">
      <c r="A1820" s="1"/>
      <c r="B1820" s="1"/>
      <c r="C1820" s="1"/>
    </row>
    <row r="1821" spans="1:3" x14ac:dyDescent="0.25">
      <c r="A1821" s="1"/>
      <c r="B1821" s="1"/>
      <c r="C1821" s="1"/>
    </row>
    <row r="1822" spans="1:3" x14ac:dyDescent="0.25">
      <c r="A1822" s="1"/>
      <c r="B1822" s="1"/>
      <c r="C1822" s="1"/>
    </row>
    <row r="1823" spans="1:3" x14ac:dyDescent="0.25">
      <c r="A1823" s="1"/>
      <c r="B1823" s="1"/>
      <c r="C1823" s="1"/>
    </row>
    <row r="1824" spans="1:3" x14ac:dyDescent="0.25">
      <c r="A1824" s="1"/>
      <c r="B1824" s="1"/>
      <c r="C1824" s="1"/>
    </row>
    <row r="1825" spans="1:3" x14ac:dyDescent="0.25">
      <c r="A1825" s="1"/>
      <c r="B1825" s="1"/>
      <c r="C1825" s="1"/>
    </row>
    <row r="1826" spans="1:3" x14ac:dyDescent="0.25">
      <c r="A1826" s="1"/>
      <c r="B1826" s="1"/>
      <c r="C1826" s="1"/>
    </row>
    <row r="1827" spans="1:3" x14ac:dyDescent="0.25">
      <c r="A1827" s="1"/>
      <c r="B1827" s="1"/>
      <c r="C1827" s="1"/>
    </row>
    <row r="1828" spans="1:3" x14ac:dyDescent="0.25">
      <c r="A1828" s="1"/>
      <c r="B1828" s="1"/>
      <c r="C1828" s="1"/>
    </row>
    <row r="1829" spans="1:3" x14ac:dyDescent="0.25">
      <c r="A1829" s="1"/>
      <c r="B1829" s="1"/>
      <c r="C1829" s="1"/>
    </row>
    <row r="1830" spans="1:3" x14ac:dyDescent="0.25">
      <c r="A1830" s="1"/>
      <c r="B1830" s="1"/>
      <c r="C1830" s="1"/>
    </row>
    <row r="1831" spans="1:3" x14ac:dyDescent="0.25">
      <c r="A1831" s="1"/>
      <c r="B1831" s="1"/>
      <c r="C1831" s="1"/>
    </row>
    <row r="1832" spans="1:3" x14ac:dyDescent="0.25">
      <c r="A1832" s="1"/>
      <c r="B1832" s="1"/>
      <c r="C1832" s="1"/>
    </row>
    <row r="1833" spans="1:3" x14ac:dyDescent="0.25">
      <c r="A1833" s="1"/>
      <c r="B1833" s="1"/>
      <c r="C1833" s="1"/>
    </row>
    <row r="1834" spans="1:3" x14ac:dyDescent="0.25">
      <c r="A1834" s="1"/>
      <c r="B1834" s="1"/>
      <c r="C1834" s="1"/>
    </row>
    <row r="1835" spans="1:3" x14ac:dyDescent="0.25">
      <c r="A1835" s="1"/>
      <c r="B1835" s="1"/>
      <c r="C1835" s="1"/>
    </row>
    <row r="1836" spans="1:3" x14ac:dyDescent="0.25">
      <c r="A1836" s="1"/>
      <c r="B1836" s="1"/>
      <c r="C1836" s="1"/>
    </row>
    <row r="1837" spans="1:3" x14ac:dyDescent="0.25">
      <c r="A1837" s="1"/>
      <c r="B1837" s="1"/>
      <c r="C1837" s="1"/>
    </row>
    <row r="1838" spans="1:3" x14ac:dyDescent="0.25">
      <c r="A1838" s="1"/>
      <c r="B1838" s="1"/>
      <c r="C1838" s="1"/>
    </row>
    <row r="1839" spans="1:3" x14ac:dyDescent="0.25">
      <c r="A1839" s="1"/>
      <c r="B1839" s="1"/>
      <c r="C1839" s="1"/>
    </row>
    <row r="1840" spans="1:3" x14ac:dyDescent="0.25">
      <c r="A1840" s="1"/>
      <c r="B1840" s="1"/>
      <c r="C1840" s="1"/>
    </row>
    <row r="1841" spans="1:3" x14ac:dyDescent="0.25">
      <c r="A1841" s="1"/>
      <c r="B1841" s="1"/>
      <c r="C1841" s="1"/>
    </row>
    <row r="1842" spans="1:3" x14ac:dyDescent="0.25">
      <c r="A1842" s="1"/>
      <c r="B1842" s="1"/>
      <c r="C1842" s="1"/>
    </row>
    <row r="1843" spans="1:3" x14ac:dyDescent="0.25">
      <c r="A1843" s="1"/>
      <c r="B1843" s="1"/>
      <c r="C1843" s="1"/>
    </row>
    <row r="1844" spans="1:3" x14ac:dyDescent="0.25">
      <c r="A1844" s="1"/>
      <c r="B1844" s="1"/>
      <c r="C1844" s="1"/>
    </row>
    <row r="1845" spans="1:3" x14ac:dyDescent="0.25">
      <c r="A1845" s="1"/>
      <c r="B1845" s="1"/>
      <c r="C1845" s="1"/>
    </row>
    <row r="1846" spans="1:3" x14ac:dyDescent="0.25">
      <c r="A1846" s="1"/>
      <c r="B1846" s="1"/>
      <c r="C1846" s="1"/>
    </row>
    <row r="1847" spans="1:3" x14ac:dyDescent="0.25">
      <c r="A1847" s="1"/>
      <c r="B1847" s="1"/>
      <c r="C1847" s="1"/>
    </row>
    <row r="1848" spans="1:3" x14ac:dyDescent="0.25">
      <c r="A1848" s="1"/>
      <c r="B1848" s="1"/>
      <c r="C1848" s="1"/>
    </row>
    <row r="1849" spans="1:3" x14ac:dyDescent="0.25">
      <c r="A1849" s="1"/>
      <c r="B1849" s="1"/>
      <c r="C1849" s="1"/>
    </row>
    <row r="1850" spans="1:3" x14ac:dyDescent="0.25">
      <c r="A1850" s="1"/>
      <c r="B1850" s="1"/>
      <c r="C1850" s="1"/>
    </row>
    <row r="1851" spans="1:3" x14ac:dyDescent="0.25">
      <c r="A1851" s="1"/>
      <c r="B1851" s="1"/>
      <c r="C1851" s="1"/>
    </row>
    <row r="1852" spans="1:3" x14ac:dyDescent="0.25">
      <c r="A1852" s="1"/>
      <c r="B1852" s="1"/>
      <c r="C1852" s="1"/>
    </row>
    <row r="1853" spans="1:3" x14ac:dyDescent="0.25">
      <c r="A1853" s="1"/>
      <c r="B1853" s="1"/>
      <c r="C1853" s="1"/>
    </row>
    <row r="1854" spans="1:3" x14ac:dyDescent="0.25">
      <c r="A1854" s="1"/>
      <c r="B1854" s="1"/>
      <c r="C1854" s="1"/>
    </row>
    <row r="1855" spans="1:3" x14ac:dyDescent="0.25">
      <c r="A1855" s="1"/>
      <c r="B1855" s="1"/>
      <c r="C1855" s="1"/>
    </row>
    <row r="1856" spans="1:3" x14ac:dyDescent="0.25">
      <c r="A1856" s="1"/>
      <c r="B1856" s="1"/>
      <c r="C1856" s="1"/>
    </row>
    <row r="1857" spans="1:3" x14ac:dyDescent="0.25">
      <c r="A1857" s="1"/>
      <c r="B1857" s="1"/>
      <c r="C1857" s="1"/>
    </row>
    <row r="1858" spans="1:3" x14ac:dyDescent="0.25">
      <c r="A1858" s="1"/>
      <c r="B1858" s="1"/>
      <c r="C1858" s="1"/>
    </row>
    <row r="1859" spans="1:3" x14ac:dyDescent="0.25">
      <c r="A1859" s="1"/>
      <c r="B1859" s="1"/>
      <c r="C1859" s="1"/>
    </row>
    <row r="1860" spans="1:3" x14ac:dyDescent="0.25">
      <c r="A1860" s="1"/>
      <c r="B1860" s="1"/>
      <c r="C1860" s="1"/>
    </row>
    <row r="1861" spans="1:3" x14ac:dyDescent="0.25">
      <c r="A1861" s="1"/>
      <c r="B1861" s="1"/>
      <c r="C1861" s="1"/>
    </row>
    <row r="1862" spans="1:3" x14ac:dyDescent="0.25">
      <c r="A1862" s="1"/>
      <c r="B1862" s="1"/>
      <c r="C1862" s="1"/>
    </row>
    <row r="1863" spans="1:3" x14ac:dyDescent="0.25">
      <c r="A1863" s="1"/>
      <c r="B1863" s="1"/>
      <c r="C1863" s="1"/>
    </row>
    <row r="1864" spans="1:3" x14ac:dyDescent="0.25">
      <c r="A1864" s="1"/>
      <c r="B1864" s="1"/>
      <c r="C1864" s="1"/>
    </row>
    <row r="1865" spans="1:3" x14ac:dyDescent="0.25">
      <c r="A1865" s="1"/>
      <c r="B1865" s="1"/>
      <c r="C1865" s="1"/>
    </row>
    <row r="1866" spans="1:3" x14ac:dyDescent="0.25">
      <c r="A1866" s="1"/>
      <c r="B1866" s="1"/>
      <c r="C1866" s="1"/>
    </row>
    <row r="1867" spans="1:3" x14ac:dyDescent="0.25">
      <c r="A1867" s="1"/>
      <c r="B1867" s="1"/>
      <c r="C1867" s="1"/>
    </row>
    <row r="1868" spans="1:3" x14ac:dyDescent="0.25">
      <c r="A1868" s="1"/>
      <c r="B1868" s="1"/>
      <c r="C1868" s="1"/>
    </row>
    <row r="1869" spans="1:3" x14ac:dyDescent="0.25">
      <c r="A1869" s="1"/>
      <c r="B1869" s="1"/>
      <c r="C1869" s="1"/>
    </row>
    <row r="1870" spans="1:3" x14ac:dyDescent="0.25">
      <c r="A1870" s="1"/>
      <c r="B1870" s="1"/>
      <c r="C1870" s="1"/>
    </row>
    <row r="1871" spans="1:3" x14ac:dyDescent="0.25">
      <c r="A1871" s="1"/>
      <c r="B1871" s="1"/>
      <c r="C1871" s="1"/>
    </row>
    <row r="1872" spans="1:3" x14ac:dyDescent="0.25">
      <c r="A1872" s="1"/>
      <c r="B1872" s="1"/>
      <c r="C1872" s="1"/>
    </row>
    <row r="1873" spans="1:3" x14ac:dyDescent="0.25">
      <c r="A1873" s="1"/>
      <c r="B1873" s="1"/>
      <c r="C1873" s="1"/>
    </row>
    <row r="1874" spans="1:3" x14ac:dyDescent="0.25">
      <c r="A1874" s="1"/>
      <c r="B1874" s="1"/>
      <c r="C1874" s="1"/>
    </row>
    <row r="1875" spans="1:3" x14ac:dyDescent="0.25">
      <c r="A1875" s="1"/>
      <c r="B1875" s="1"/>
      <c r="C1875" s="1"/>
    </row>
    <row r="1876" spans="1:3" x14ac:dyDescent="0.25">
      <c r="A1876" s="1"/>
      <c r="B1876" s="1"/>
      <c r="C1876" s="1"/>
    </row>
    <row r="1877" spans="1:3" x14ac:dyDescent="0.25">
      <c r="A1877" s="1"/>
      <c r="B1877" s="1"/>
      <c r="C1877" s="1"/>
    </row>
    <row r="1878" spans="1:3" x14ac:dyDescent="0.25">
      <c r="A1878" s="1"/>
      <c r="B1878" s="1"/>
      <c r="C1878" s="1"/>
    </row>
    <row r="1879" spans="1:3" x14ac:dyDescent="0.25">
      <c r="A1879" s="1"/>
      <c r="B1879" s="1"/>
      <c r="C1879" s="1"/>
    </row>
    <row r="1880" spans="1:3" x14ac:dyDescent="0.25">
      <c r="A1880" s="1"/>
      <c r="B1880" s="1"/>
      <c r="C1880" s="1"/>
    </row>
    <row r="1881" spans="1:3" x14ac:dyDescent="0.25">
      <c r="A1881" s="1"/>
      <c r="B1881" s="1"/>
      <c r="C1881" s="1"/>
    </row>
    <row r="1882" spans="1:3" x14ac:dyDescent="0.25">
      <c r="A1882" s="1"/>
      <c r="B1882" s="1"/>
      <c r="C1882" s="1"/>
    </row>
    <row r="1883" spans="1:3" x14ac:dyDescent="0.25">
      <c r="A1883" s="1"/>
      <c r="B1883" s="1"/>
      <c r="C1883" s="1"/>
    </row>
    <row r="1884" spans="1:3" x14ac:dyDescent="0.25">
      <c r="A1884" s="1"/>
      <c r="B1884" s="1"/>
      <c r="C1884" s="1"/>
    </row>
    <row r="1885" spans="1:3" x14ac:dyDescent="0.25">
      <c r="A1885" s="1"/>
      <c r="B1885" s="1"/>
      <c r="C1885" s="1"/>
    </row>
    <row r="1886" spans="1:3" x14ac:dyDescent="0.25">
      <c r="A1886" s="1"/>
      <c r="B1886" s="1"/>
      <c r="C1886" s="1"/>
    </row>
    <row r="1887" spans="1:3" x14ac:dyDescent="0.25">
      <c r="A1887" s="1"/>
      <c r="B1887" s="1"/>
      <c r="C1887" s="1"/>
    </row>
    <row r="1888" spans="1:3" x14ac:dyDescent="0.25">
      <c r="A1888" s="1"/>
      <c r="B1888" s="1"/>
      <c r="C1888" s="1"/>
    </row>
    <row r="1889" spans="1:3" x14ac:dyDescent="0.25">
      <c r="A1889" s="1"/>
      <c r="B1889" s="1"/>
      <c r="C1889" s="1"/>
    </row>
    <row r="1890" spans="1:3" x14ac:dyDescent="0.25">
      <c r="A1890" s="1"/>
      <c r="B1890" s="1"/>
      <c r="C1890" s="1"/>
    </row>
    <row r="1891" spans="1:3" x14ac:dyDescent="0.25">
      <c r="A1891" s="1"/>
      <c r="B1891" s="1"/>
      <c r="C1891" s="1"/>
    </row>
    <row r="1892" spans="1:3" x14ac:dyDescent="0.25">
      <c r="A1892" s="1"/>
      <c r="B1892" s="1"/>
      <c r="C1892" s="1"/>
    </row>
    <row r="1893" spans="1:3" x14ac:dyDescent="0.25">
      <c r="A1893" s="1"/>
      <c r="B1893" s="1"/>
      <c r="C1893" s="1"/>
    </row>
    <row r="1894" spans="1:3" x14ac:dyDescent="0.25">
      <c r="A1894" s="1"/>
      <c r="B1894" s="1"/>
      <c r="C1894" s="1"/>
    </row>
    <row r="1895" spans="1:3" x14ac:dyDescent="0.25">
      <c r="A1895" s="1"/>
      <c r="B1895" s="1"/>
      <c r="C1895" s="1"/>
    </row>
    <row r="1896" spans="1:3" x14ac:dyDescent="0.25">
      <c r="A1896" s="1"/>
      <c r="B1896" s="1"/>
      <c r="C1896" s="1"/>
    </row>
    <row r="1897" spans="1:3" x14ac:dyDescent="0.25">
      <c r="A1897" s="1"/>
      <c r="B1897" s="1"/>
      <c r="C1897" s="1"/>
    </row>
    <row r="1898" spans="1:3" x14ac:dyDescent="0.25">
      <c r="A1898" s="1"/>
      <c r="B1898" s="1"/>
      <c r="C1898" s="1"/>
    </row>
    <row r="1899" spans="1:3" x14ac:dyDescent="0.25">
      <c r="A1899" s="1"/>
      <c r="B1899" s="1"/>
      <c r="C1899" s="1"/>
    </row>
    <row r="1900" spans="1:3" x14ac:dyDescent="0.25">
      <c r="A1900" s="1"/>
      <c r="B1900" s="1"/>
      <c r="C1900" s="1"/>
    </row>
    <row r="1901" spans="1:3" x14ac:dyDescent="0.25">
      <c r="A1901" s="1"/>
      <c r="B1901" s="1"/>
      <c r="C1901" s="1"/>
    </row>
    <row r="1902" spans="1:3" x14ac:dyDescent="0.25">
      <c r="A1902" s="1"/>
      <c r="B1902" s="1"/>
      <c r="C1902" s="1"/>
    </row>
    <row r="1903" spans="1:3" x14ac:dyDescent="0.25">
      <c r="A1903" s="1"/>
      <c r="B1903" s="1"/>
      <c r="C1903" s="1"/>
    </row>
    <row r="1904" spans="1:3" x14ac:dyDescent="0.25">
      <c r="A1904" s="1"/>
      <c r="B1904" s="1"/>
      <c r="C1904" s="1"/>
    </row>
    <row r="1905" spans="1:3" x14ac:dyDescent="0.25">
      <c r="A1905" s="1"/>
      <c r="B1905" s="1"/>
      <c r="C1905" s="1"/>
    </row>
    <row r="1906" spans="1:3" x14ac:dyDescent="0.25">
      <c r="A1906" s="1"/>
      <c r="B1906" s="1"/>
      <c r="C1906" s="1"/>
    </row>
    <row r="1907" spans="1:3" x14ac:dyDescent="0.25">
      <c r="A1907" s="1"/>
      <c r="B1907" s="1"/>
      <c r="C1907" s="1"/>
    </row>
    <row r="1908" spans="1:3" x14ac:dyDescent="0.25">
      <c r="A1908" s="1"/>
      <c r="B1908" s="1"/>
      <c r="C1908" s="1"/>
    </row>
    <row r="1909" spans="1:3" x14ac:dyDescent="0.25">
      <c r="A1909" s="1"/>
      <c r="B1909" s="1"/>
      <c r="C1909" s="1"/>
    </row>
    <row r="1910" spans="1:3" x14ac:dyDescent="0.25">
      <c r="A1910" s="1"/>
      <c r="B1910" s="1"/>
      <c r="C1910" s="1"/>
    </row>
    <row r="1911" spans="1:3" x14ac:dyDescent="0.25">
      <c r="A1911" s="1"/>
      <c r="B1911" s="1"/>
      <c r="C1911" s="1"/>
    </row>
    <row r="1912" spans="1:3" x14ac:dyDescent="0.25">
      <c r="A1912" s="1"/>
      <c r="B1912" s="1"/>
      <c r="C1912" s="1"/>
    </row>
    <row r="1913" spans="1:3" x14ac:dyDescent="0.25">
      <c r="A1913" s="1"/>
      <c r="B1913" s="1"/>
      <c r="C1913" s="1"/>
    </row>
    <row r="1914" spans="1:3" x14ac:dyDescent="0.25">
      <c r="A1914" s="1"/>
      <c r="B1914" s="1"/>
      <c r="C1914" s="1"/>
    </row>
    <row r="1915" spans="1:3" x14ac:dyDescent="0.25">
      <c r="A1915" s="1"/>
      <c r="B1915" s="1"/>
      <c r="C1915" s="1"/>
    </row>
    <row r="1916" spans="1:3" x14ac:dyDescent="0.25">
      <c r="A1916" s="1"/>
      <c r="B1916" s="1"/>
      <c r="C1916" s="1"/>
    </row>
    <row r="1917" spans="1:3" x14ac:dyDescent="0.25">
      <c r="A1917" s="1"/>
      <c r="B1917" s="1"/>
      <c r="C1917" s="1"/>
    </row>
    <row r="1918" spans="1:3" x14ac:dyDescent="0.25">
      <c r="A1918" s="1"/>
      <c r="B1918" s="1"/>
      <c r="C1918" s="1"/>
    </row>
    <row r="1919" spans="1:3" x14ac:dyDescent="0.25">
      <c r="A1919" s="1"/>
      <c r="B1919" s="1"/>
      <c r="C1919" s="1"/>
    </row>
    <row r="1920" spans="1:3" x14ac:dyDescent="0.25">
      <c r="A1920" s="1"/>
      <c r="B1920" s="1"/>
      <c r="C1920" s="1"/>
    </row>
    <row r="1921" spans="1:3" x14ac:dyDescent="0.25">
      <c r="A1921" s="1"/>
      <c r="B1921" s="1"/>
      <c r="C1921" s="1"/>
    </row>
    <row r="1922" spans="1:3" x14ac:dyDescent="0.25">
      <c r="A1922" s="1"/>
      <c r="B1922" s="1"/>
      <c r="C1922" s="1"/>
    </row>
    <row r="1923" spans="1:3" x14ac:dyDescent="0.25">
      <c r="A1923" s="1"/>
      <c r="B1923" s="1"/>
      <c r="C1923" s="1"/>
    </row>
    <row r="1924" spans="1:3" x14ac:dyDescent="0.25">
      <c r="A1924" s="1"/>
      <c r="B1924" s="1"/>
      <c r="C1924" s="1"/>
    </row>
    <row r="1925" spans="1:3" x14ac:dyDescent="0.25">
      <c r="A1925" s="1"/>
      <c r="B1925" s="1"/>
      <c r="C1925" s="1"/>
    </row>
    <row r="1926" spans="1:3" x14ac:dyDescent="0.25">
      <c r="A1926" s="1"/>
      <c r="B1926" s="1"/>
      <c r="C1926" s="1"/>
    </row>
    <row r="1927" spans="1:3" x14ac:dyDescent="0.25">
      <c r="A1927" s="1"/>
      <c r="B1927" s="1"/>
      <c r="C1927" s="1"/>
    </row>
    <row r="1928" spans="1:3" x14ac:dyDescent="0.25">
      <c r="A1928" s="1"/>
      <c r="B1928" s="1"/>
      <c r="C1928" s="1"/>
    </row>
    <row r="1929" spans="1:3" x14ac:dyDescent="0.25">
      <c r="A1929" s="1"/>
      <c r="B1929" s="1"/>
      <c r="C1929" s="1"/>
    </row>
    <row r="1930" spans="1:3" x14ac:dyDescent="0.25">
      <c r="A1930" s="1"/>
      <c r="B1930" s="1"/>
      <c r="C1930" s="1"/>
    </row>
    <row r="1931" spans="1:3" x14ac:dyDescent="0.25">
      <c r="A1931" s="1"/>
      <c r="B1931" s="1"/>
      <c r="C1931" s="1"/>
    </row>
    <row r="1932" spans="1:3" x14ac:dyDescent="0.25">
      <c r="A1932" s="1"/>
      <c r="B1932" s="1"/>
      <c r="C1932" s="1"/>
    </row>
    <row r="1933" spans="1:3" x14ac:dyDescent="0.25">
      <c r="A1933" s="1"/>
      <c r="B1933" s="1"/>
      <c r="C1933" s="1"/>
    </row>
    <row r="1934" spans="1:3" x14ac:dyDescent="0.25">
      <c r="A1934" s="1"/>
      <c r="B1934" s="1"/>
      <c r="C1934" s="1"/>
    </row>
    <row r="1935" spans="1:3" x14ac:dyDescent="0.25">
      <c r="A1935" s="1"/>
      <c r="B1935" s="1"/>
      <c r="C1935" s="1"/>
    </row>
    <row r="1936" spans="1:3" x14ac:dyDescent="0.25">
      <c r="A1936" s="1"/>
      <c r="B1936" s="1"/>
      <c r="C1936" s="1"/>
    </row>
    <row r="1937" spans="1:3" x14ac:dyDescent="0.25">
      <c r="A1937" s="1"/>
      <c r="B1937" s="1"/>
      <c r="C1937" s="1"/>
    </row>
    <row r="1938" spans="1:3" x14ac:dyDescent="0.25">
      <c r="A1938" s="1"/>
      <c r="B1938" s="1"/>
      <c r="C1938" s="1"/>
    </row>
    <row r="1939" spans="1:3" x14ac:dyDescent="0.25">
      <c r="A1939" s="1"/>
      <c r="B1939" s="1"/>
      <c r="C1939" s="1"/>
    </row>
    <row r="1940" spans="1:3" x14ac:dyDescent="0.25">
      <c r="A1940" s="1"/>
      <c r="B1940" s="1"/>
      <c r="C1940" s="1"/>
    </row>
    <row r="1941" spans="1:3" x14ac:dyDescent="0.25">
      <c r="A1941" s="1"/>
      <c r="B1941" s="1"/>
      <c r="C1941" s="1"/>
    </row>
    <row r="1942" spans="1:3" x14ac:dyDescent="0.25">
      <c r="A1942" s="1"/>
      <c r="B1942" s="1"/>
      <c r="C1942" s="1"/>
    </row>
    <row r="1943" spans="1:3" x14ac:dyDescent="0.25">
      <c r="A1943" s="1"/>
      <c r="B1943" s="1"/>
      <c r="C1943" s="1"/>
    </row>
    <row r="1944" spans="1:3" x14ac:dyDescent="0.25">
      <c r="A1944" s="1"/>
      <c r="B1944" s="1"/>
      <c r="C1944" s="1"/>
    </row>
    <row r="1945" spans="1:3" x14ac:dyDescent="0.25">
      <c r="A1945" s="1"/>
      <c r="B1945" s="1"/>
      <c r="C1945" s="1"/>
    </row>
    <row r="1946" spans="1:3" x14ac:dyDescent="0.25">
      <c r="A1946" s="1"/>
      <c r="B1946" s="1"/>
      <c r="C1946" s="1"/>
    </row>
    <row r="1947" spans="1:3" x14ac:dyDescent="0.25">
      <c r="A1947" s="1"/>
      <c r="B1947" s="1"/>
      <c r="C1947" s="1"/>
    </row>
    <row r="1948" spans="1:3" x14ac:dyDescent="0.25">
      <c r="A1948" s="1"/>
      <c r="B1948" s="1"/>
      <c r="C1948" s="1"/>
    </row>
    <row r="1949" spans="1:3" x14ac:dyDescent="0.25">
      <c r="A1949" s="1"/>
      <c r="B1949" s="1"/>
      <c r="C1949" s="1"/>
    </row>
    <row r="1950" spans="1:3" x14ac:dyDescent="0.25">
      <c r="A1950" s="1"/>
      <c r="B1950" s="1"/>
      <c r="C1950" s="1"/>
    </row>
    <row r="1951" spans="1:3" x14ac:dyDescent="0.25">
      <c r="A1951" s="1"/>
      <c r="B1951" s="1"/>
      <c r="C1951" s="1"/>
    </row>
    <row r="1952" spans="1:3" x14ac:dyDescent="0.25">
      <c r="A1952" s="1"/>
      <c r="B1952" s="1"/>
      <c r="C1952" s="1"/>
    </row>
    <row r="1953" spans="1:3" x14ac:dyDescent="0.25">
      <c r="A1953" s="1"/>
      <c r="B1953" s="1"/>
      <c r="C1953" s="1"/>
    </row>
    <row r="1954" spans="1:3" x14ac:dyDescent="0.25">
      <c r="A1954" s="1"/>
      <c r="B1954" s="1"/>
      <c r="C1954" s="1"/>
    </row>
    <row r="1955" spans="1:3" x14ac:dyDescent="0.25">
      <c r="A1955" s="1"/>
      <c r="B1955" s="1"/>
      <c r="C1955" s="1"/>
    </row>
    <row r="1956" spans="1:3" x14ac:dyDescent="0.25">
      <c r="A1956" s="1"/>
      <c r="B1956" s="1"/>
      <c r="C1956" s="1"/>
    </row>
    <row r="1957" spans="1:3" x14ac:dyDescent="0.25">
      <c r="A1957" s="1"/>
      <c r="B1957" s="1"/>
      <c r="C1957" s="1"/>
    </row>
    <row r="1958" spans="1:3" x14ac:dyDescent="0.25">
      <c r="A1958" s="1"/>
      <c r="B1958" s="1"/>
      <c r="C1958" s="1"/>
    </row>
    <row r="1959" spans="1:3" x14ac:dyDescent="0.25">
      <c r="A1959" s="1"/>
      <c r="B1959" s="1"/>
      <c r="C1959" s="1"/>
    </row>
    <row r="1960" spans="1:3" x14ac:dyDescent="0.25">
      <c r="A1960" s="1"/>
      <c r="B1960" s="1"/>
      <c r="C1960" s="1"/>
    </row>
    <row r="1961" spans="1:3" x14ac:dyDescent="0.25">
      <c r="A1961" s="1"/>
      <c r="B1961" s="1"/>
      <c r="C1961" s="1"/>
    </row>
    <row r="1962" spans="1:3" x14ac:dyDescent="0.25">
      <c r="A1962" s="1"/>
      <c r="B1962" s="1"/>
      <c r="C1962" s="1"/>
    </row>
    <row r="1963" spans="1:3" x14ac:dyDescent="0.25">
      <c r="A1963" s="1"/>
      <c r="B1963" s="1"/>
      <c r="C1963" s="1"/>
    </row>
    <row r="1964" spans="1:3" x14ac:dyDescent="0.25">
      <c r="A1964" s="1"/>
      <c r="B1964" s="1"/>
      <c r="C1964" s="1"/>
    </row>
    <row r="1965" spans="1:3" x14ac:dyDescent="0.25">
      <c r="A1965" s="1"/>
      <c r="B1965" s="1"/>
      <c r="C1965" s="1"/>
    </row>
    <row r="1966" spans="1:3" x14ac:dyDescent="0.25">
      <c r="A1966" s="1"/>
      <c r="B1966" s="1"/>
      <c r="C1966" s="1"/>
    </row>
    <row r="1967" spans="1:3" x14ac:dyDescent="0.25">
      <c r="A1967" s="1"/>
      <c r="B1967" s="1"/>
      <c r="C1967" s="1"/>
    </row>
    <row r="1968" spans="1:3" x14ac:dyDescent="0.25">
      <c r="A1968" s="1"/>
      <c r="B1968" s="1"/>
      <c r="C1968" s="1"/>
    </row>
    <row r="1969" spans="1:3" x14ac:dyDescent="0.25">
      <c r="A1969" s="1"/>
      <c r="B1969" s="1"/>
      <c r="C1969" s="1"/>
    </row>
    <row r="1970" spans="1:3" x14ac:dyDescent="0.25">
      <c r="A1970" s="1"/>
      <c r="B1970" s="1"/>
      <c r="C1970" s="1"/>
    </row>
    <row r="1971" spans="1:3" x14ac:dyDescent="0.25">
      <c r="A1971" s="1"/>
      <c r="B1971" s="1"/>
      <c r="C1971" s="1"/>
    </row>
    <row r="1972" spans="1:3" x14ac:dyDescent="0.25">
      <c r="A1972" s="1"/>
      <c r="B1972" s="1"/>
      <c r="C1972" s="1"/>
    </row>
    <row r="1973" spans="1:3" x14ac:dyDescent="0.25">
      <c r="A1973" s="1"/>
      <c r="B1973" s="1"/>
      <c r="C1973" s="1"/>
    </row>
    <row r="1974" spans="1:3" x14ac:dyDescent="0.25">
      <c r="A1974" s="1"/>
      <c r="B1974" s="1"/>
      <c r="C1974" s="1"/>
    </row>
    <row r="1975" spans="1:3" x14ac:dyDescent="0.25">
      <c r="A1975" s="1"/>
      <c r="B1975" s="1"/>
      <c r="C1975" s="1"/>
    </row>
    <row r="1976" spans="1:3" x14ac:dyDescent="0.25">
      <c r="A1976" s="1"/>
      <c r="B1976" s="1"/>
      <c r="C1976" s="1"/>
    </row>
    <row r="1977" spans="1:3" x14ac:dyDescent="0.25">
      <c r="A1977" s="1"/>
      <c r="B1977" s="1"/>
      <c r="C1977" s="1"/>
    </row>
    <row r="1978" spans="1:3" x14ac:dyDescent="0.25">
      <c r="A1978" s="1"/>
      <c r="B1978" s="1"/>
      <c r="C1978" s="1"/>
    </row>
    <row r="1979" spans="1:3" x14ac:dyDescent="0.25">
      <c r="A1979" s="1"/>
      <c r="B1979" s="1"/>
      <c r="C1979" s="1"/>
    </row>
    <row r="1980" spans="1:3" x14ac:dyDescent="0.25">
      <c r="A1980" s="1"/>
      <c r="B1980" s="1"/>
      <c r="C1980" s="1"/>
    </row>
    <row r="1981" spans="1:3" x14ac:dyDescent="0.25">
      <c r="A1981" s="1"/>
      <c r="B1981" s="1"/>
      <c r="C1981" s="1"/>
    </row>
    <row r="1982" spans="1:3" x14ac:dyDescent="0.25">
      <c r="A1982" s="1"/>
      <c r="B1982" s="1"/>
      <c r="C1982" s="1"/>
    </row>
    <row r="1983" spans="1:3" x14ac:dyDescent="0.25">
      <c r="A1983" s="1"/>
      <c r="B1983" s="1"/>
      <c r="C1983" s="1"/>
    </row>
    <row r="1984" spans="1:3" x14ac:dyDescent="0.25">
      <c r="A1984" s="1"/>
      <c r="B1984" s="1"/>
      <c r="C1984" s="1"/>
    </row>
    <row r="1985" spans="1:3" x14ac:dyDescent="0.25">
      <c r="A1985" s="1"/>
      <c r="B1985" s="1"/>
      <c r="C1985" s="1"/>
    </row>
    <row r="1986" spans="1:3" x14ac:dyDescent="0.25">
      <c r="A1986" s="1"/>
      <c r="B1986" s="1"/>
      <c r="C1986" s="1"/>
    </row>
    <row r="1987" spans="1:3" x14ac:dyDescent="0.25">
      <c r="A1987" s="1"/>
      <c r="B1987" s="1"/>
      <c r="C1987" s="1"/>
    </row>
    <row r="1988" spans="1:3" x14ac:dyDescent="0.25">
      <c r="A1988" s="1"/>
      <c r="B1988" s="1"/>
      <c r="C1988" s="1"/>
    </row>
    <row r="1989" spans="1:3" x14ac:dyDescent="0.25">
      <c r="A1989" s="1"/>
      <c r="B1989" s="1"/>
      <c r="C1989" s="1"/>
    </row>
    <row r="1990" spans="1:3" x14ac:dyDescent="0.25">
      <c r="A1990" s="1"/>
      <c r="B1990" s="1"/>
      <c r="C1990" s="1"/>
    </row>
    <row r="1991" spans="1:3" x14ac:dyDescent="0.25">
      <c r="A1991" s="1"/>
      <c r="B1991" s="1"/>
      <c r="C1991" s="1"/>
    </row>
    <row r="1992" spans="1:3" x14ac:dyDescent="0.25">
      <c r="A1992" s="1"/>
      <c r="B1992" s="1"/>
      <c r="C1992" s="1"/>
    </row>
    <row r="1993" spans="1:3" x14ac:dyDescent="0.25">
      <c r="A1993" s="1"/>
      <c r="B1993" s="1"/>
      <c r="C1993" s="1"/>
    </row>
    <row r="1994" spans="1:3" x14ac:dyDescent="0.25">
      <c r="A1994" s="1"/>
      <c r="B1994" s="1"/>
      <c r="C1994" s="1"/>
    </row>
    <row r="1995" spans="1:3" x14ac:dyDescent="0.25">
      <c r="A1995" s="1"/>
      <c r="B1995" s="1"/>
      <c r="C1995" s="1"/>
    </row>
    <row r="1996" spans="1:3" x14ac:dyDescent="0.25">
      <c r="A1996" s="1"/>
      <c r="B1996" s="1"/>
      <c r="C1996" s="1"/>
    </row>
    <row r="1997" spans="1:3" x14ac:dyDescent="0.25">
      <c r="A1997" s="1"/>
      <c r="B1997" s="1"/>
      <c r="C1997" s="1"/>
    </row>
    <row r="1998" spans="1:3" x14ac:dyDescent="0.25">
      <c r="A1998" s="1"/>
      <c r="B1998" s="1"/>
      <c r="C1998" s="1"/>
    </row>
    <row r="1999" spans="1:3" x14ac:dyDescent="0.25">
      <c r="A1999" s="1"/>
      <c r="B1999" s="1"/>
      <c r="C1999" s="1"/>
    </row>
    <row r="2000" spans="1:3" x14ac:dyDescent="0.25">
      <c r="A2000" s="1"/>
      <c r="B2000" s="1"/>
      <c r="C2000" s="1"/>
    </row>
    <row r="2001" spans="1:3" x14ac:dyDescent="0.25">
      <c r="A2001" s="1"/>
      <c r="B2001" s="1"/>
      <c r="C2001" s="1"/>
    </row>
    <row r="2002" spans="1:3" x14ac:dyDescent="0.25">
      <c r="A2002" s="1"/>
      <c r="B2002" s="1"/>
      <c r="C2002" s="1"/>
    </row>
    <row r="2003" spans="1:3" x14ac:dyDescent="0.25">
      <c r="A2003" s="1"/>
      <c r="B2003" s="1"/>
      <c r="C2003" s="1"/>
    </row>
    <row r="2004" spans="1:3" x14ac:dyDescent="0.25">
      <c r="A2004" s="1"/>
      <c r="B2004" s="1"/>
      <c r="C2004" s="1"/>
    </row>
    <row r="2005" spans="1:3" x14ac:dyDescent="0.25">
      <c r="A2005" s="1"/>
      <c r="B2005" s="1"/>
      <c r="C2005" s="1"/>
    </row>
    <row r="2006" spans="1:3" x14ac:dyDescent="0.25">
      <c r="A2006" s="1"/>
      <c r="B2006" s="1"/>
      <c r="C2006" s="1"/>
    </row>
    <row r="2007" spans="1:3" x14ac:dyDescent="0.25">
      <c r="A2007" s="1"/>
      <c r="B2007" s="1"/>
      <c r="C2007" s="1"/>
    </row>
    <row r="2008" spans="1:3" x14ac:dyDescent="0.25">
      <c r="A2008" s="1"/>
      <c r="B2008" s="1"/>
      <c r="C2008" s="1"/>
    </row>
    <row r="2009" spans="1:3" x14ac:dyDescent="0.25">
      <c r="A2009" s="1"/>
      <c r="B2009" s="1"/>
      <c r="C2009" s="1"/>
    </row>
    <row r="2010" spans="1:3" x14ac:dyDescent="0.25">
      <c r="A2010" s="1"/>
      <c r="B2010" s="1"/>
      <c r="C2010" s="1"/>
    </row>
    <row r="2011" spans="1:3" x14ac:dyDescent="0.25">
      <c r="A2011" s="1"/>
      <c r="B2011" s="1"/>
      <c r="C2011" s="1"/>
    </row>
    <row r="2012" spans="1:3" x14ac:dyDescent="0.25">
      <c r="A2012" s="1"/>
      <c r="B2012" s="1"/>
      <c r="C2012" s="1"/>
    </row>
    <row r="2013" spans="1:3" x14ac:dyDescent="0.25">
      <c r="A2013" s="1"/>
      <c r="B2013" s="1"/>
      <c r="C2013" s="1"/>
    </row>
    <row r="2014" spans="1:3" x14ac:dyDescent="0.25">
      <c r="A2014" s="1"/>
      <c r="B2014" s="1"/>
      <c r="C2014" s="1"/>
    </row>
    <row r="2015" spans="1:3" x14ac:dyDescent="0.25">
      <c r="A2015" s="1"/>
      <c r="B2015" s="1"/>
      <c r="C2015" s="1"/>
    </row>
    <row r="2016" spans="1:3" x14ac:dyDescent="0.25">
      <c r="A2016" s="1"/>
      <c r="B2016" s="1"/>
      <c r="C2016" s="1"/>
    </row>
    <row r="2017" spans="1:3" x14ac:dyDescent="0.25">
      <c r="A2017" s="1"/>
      <c r="B2017" s="1"/>
      <c r="C2017" s="1"/>
    </row>
    <row r="2018" spans="1:3" x14ac:dyDescent="0.25">
      <c r="A2018" s="1"/>
      <c r="B2018" s="1"/>
      <c r="C2018" s="1"/>
    </row>
    <row r="2019" spans="1:3" x14ac:dyDescent="0.25">
      <c r="A2019" s="1"/>
      <c r="B2019" s="1"/>
      <c r="C2019" s="1"/>
    </row>
    <row r="2020" spans="1:3" x14ac:dyDescent="0.25">
      <c r="A2020" s="1"/>
      <c r="B2020" s="1"/>
      <c r="C2020" s="1"/>
    </row>
    <row r="2021" spans="1:3" x14ac:dyDescent="0.25">
      <c r="A2021" s="1"/>
      <c r="B2021" s="1"/>
      <c r="C2021" s="1"/>
    </row>
    <row r="2022" spans="1:3" x14ac:dyDescent="0.25">
      <c r="A2022" s="1"/>
      <c r="B2022" s="1"/>
      <c r="C2022" s="1"/>
    </row>
    <row r="2023" spans="1:3" x14ac:dyDescent="0.25">
      <c r="A2023" s="1"/>
      <c r="B2023" s="1"/>
      <c r="C2023" s="1"/>
    </row>
    <row r="2024" spans="1:3" x14ac:dyDescent="0.25">
      <c r="A2024" s="1"/>
      <c r="B2024" s="1"/>
      <c r="C2024" s="1"/>
    </row>
    <row r="2025" spans="1:3" x14ac:dyDescent="0.25">
      <c r="A2025" s="1"/>
      <c r="B2025" s="1"/>
      <c r="C2025" s="1"/>
    </row>
    <row r="2026" spans="1:3" x14ac:dyDescent="0.25">
      <c r="A2026" s="1"/>
      <c r="B2026" s="1"/>
      <c r="C2026" s="1"/>
    </row>
    <row r="2027" spans="1:3" x14ac:dyDescent="0.25">
      <c r="A2027" s="1"/>
      <c r="B2027" s="1"/>
      <c r="C2027" s="1"/>
    </row>
    <row r="2028" spans="1:3" x14ac:dyDescent="0.25">
      <c r="A2028" s="1"/>
      <c r="B2028" s="1"/>
      <c r="C2028" s="1"/>
    </row>
    <row r="2029" spans="1:3" x14ac:dyDescent="0.25">
      <c r="A2029" s="1"/>
      <c r="B2029" s="1"/>
      <c r="C2029" s="1"/>
    </row>
    <row r="2030" spans="1:3" x14ac:dyDescent="0.25">
      <c r="A2030" s="1"/>
      <c r="B2030" s="1"/>
      <c r="C2030" s="1"/>
    </row>
    <row r="2031" spans="1:3" x14ac:dyDescent="0.25">
      <c r="A2031" s="1"/>
      <c r="B2031" s="1"/>
      <c r="C2031" s="1"/>
    </row>
    <row r="2032" spans="1:3" x14ac:dyDescent="0.25">
      <c r="A2032" s="1"/>
      <c r="B2032" s="1"/>
      <c r="C2032" s="1"/>
    </row>
    <row r="2033" spans="1:3" x14ac:dyDescent="0.25">
      <c r="A2033" s="1"/>
      <c r="B2033" s="1"/>
      <c r="C2033" s="1"/>
    </row>
    <row r="2034" spans="1:3" x14ac:dyDescent="0.25">
      <c r="A2034" s="1"/>
      <c r="B2034" s="1"/>
      <c r="C2034" s="1"/>
    </row>
    <row r="2035" spans="1:3" x14ac:dyDescent="0.25">
      <c r="A2035" s="1"/>
      <c r="B2035" s="1"/>
      <c r="C2035" s="1"/>
    </row>
    <row r="2036" spans="1:3" x14ac:dyDescent="0.25">
      <c r="A2036" s="1"/>
      <c r="B2036" s="1"/>
      <c r="C2036" s="1"/>
    </row>
    <row r="2037" spans="1:3" x14ac:dyDescent="0.25">
      <c r="A2037" s="1"/>
      <c r="B2037" s="1"/>
      <c r="C2037" s="1"/>
    </row>
    <row r="2038" spans="1:3" x14ac:dyDescent="0.25">
      <c r="A2038" s="1"/>
      <c r="B2038" s="1"/>
      <c r="C2038" s="1"/>
    </row>
    <row r="2039" spans="1:3" x14ac:dyDescent="0.25">
      <c r="A2039" s="1"/>
      <c r="B2039" s="1"/>
      <c r="C2039" s="1"/>
    </row>
    <row r="2040" spans="1:3" x14ac:dyDescent="0.25">
      <c r="A2040" s="1"/>
      <c r="B2040" s="1"/>
      <c r="C2040" s="1"/>
    </row>
    <row r="2041" spans="1:3" x14ac:dyDescent="0.25">
      <c r="A2041" s="1"/>
      <c r="B2041" s="1"/>
      <c r="C2041" s="1"/>
    </row>
    <row r="2042" spans="1:3" x14ac:dyDescent="0.25">
      <c r="A2042" s="1"/>
      <c r="B2042" s="1"/>
      <c r="C2042" s="1"/>
    </row>
    <row r="2043" spans="1:3" x14ac:dyDescent="0.25">
      <c r="A2043" s="1"/>
      <c r="B2043" s="1"/>
      <c r="C2043" s="1"/>
    </row>
    <row r="2044" spans="1:3" x14ac:dyDescent="0.25">
      <c r="A2044" s="1"/>
      <c r="B2044" s="1"/>
      <c r="C2044" s="1"/>
    </row>
    <row r="2045" spans="1:3" x14ac:dyDescent="0.25">
      <c r="A2045" s="1"/>
      <c r="B2045" s="1"/>
      <c r="C2045" s="1"/>
    </row>
    <row r="2046" spans="1:3" x14ac:dyDescent="0.25">
      <c r="A2046" s="1"/>
      <c r="B2046" s="1"/>
      <c r="C2046" s="1"/>
    </row>
    <row r="2047" spans="1:3" x14ac:dyDescent="0.25">
      <c r="A2047" s="1"/>
      <c r="B2047" s="1"/>
      <c r="C2047" s="1"/>
    </row>
    <row r="2048" spans="1:3" x14ac:dyDescent="0.25">
      <c r="A2048" s="1"/>
      <c r="B2048" s="1"/>
      <c r="C2048" s="1"/>
    </row>
    <row r="2049" spans="1:3" x14ac:dyDescent="0.25">
      <c r="A2049" s="1"/>
      <c r="B2049" s="1"/>
      <c r="C2049" s="1"/>
    </row>
    <row r="2050" spans="1:3" x14ac:dyDescent="0.25">
      <c r="A2050" s="1"/>
      <c r="B2050" s="1"/>
      <c r="C2050" s="1"/>
    </row>
    <row r="2051" spans="1:3" x14ac:dyDescent="0.25">
      <c r="A2051" s="1"/>
      <c r="B2051" s="1"/>
      <c r="C2051" s="1"/>
    </row>
    <row r="2052" spans="1:3" x14ac:dyDescent="0.25">
      <c r="A2052" s="1"/>
      <c r="B2052" s="1"/>
      <c r="C2052" s="1"/>
    </row>
    <row r="2053" spans="1:3" x14ac:dyDescent="0.25">
      <c r="A2053" s="1"/>
      <c r="B2053" s="1"/>
      <c r="C2053" s="1"/>
    </row>
    <row r="2054" spans="1:3" x14ac:dyDescent="0.25">
      <c r="A2054" s="1"/>
      <c r="B2054" s="1"/>
      <c r="C2054" s="1"/>
    </row>
    <row r="2055" spans="1:3" x14ac:dyDescent="0.25">
      <c r="A2055" s="1"/>
      <c r="B2055" s="1"/>
      <c r="C2055" s="1"/>
    </row>
    <row r="2056" spans="1:3" x14ac:dyDescent="0.25">
      <c r="A2056" s="1"/>
      <c r="B2056" s="1"/>
      <c r="C2056" s="1"/>
    </row>
    <row r="2057" spans="1:3" x14ac:dyDescent="0.25">
      <c r="A2057" s="1"/>
      <c r="B2057" s="1"/>
      <c r="C2057" s="1"/>
    </row>
    <row r="2058" spans="1:3" x14ac:dyDescent="0.25">
      <c r="A2058" s="1"/>
      <c r="B2058" s="1"/>
      <c r="C2058" s="1"/>
    </row>
    <row r="2059" spans="1:3" x14ac:dyDescent="0.25">
      <c r="A2059" s="1"/>
      <c r="B2059" s="1"/>
      <c r="C2059" s="1"/>
    </row>
    <row r="2060" spans="1:3" x14ac:dyDescent="0.25">
      <c r="A2060" s="1"/>
      <c r="B2060" s="1"/>
      <c r="C2060" s="1"/>
    </row>
    <row r="2061" spans="1:3" x14ac:dyDescent="0.25">
      <c r="A2061" s="1"/>
      <c r="B2061" s="1"/>
      <c r="C2061" s="1"/>
    </row>
    <row r="2062" spans="1:3" x14ac:dyDescent="0.25">
      <c r="A2062" s="1"/>
      <c r="B2062" s="1"/>
      <c r="C2062" s="1"/>
    </row>
    <row r="2063" spans="1:3" x14ac:dyDescent="0.25">
      <c r="A2063" s="1"/>
      <c r="B2063" s="1"/>
      <c r="C2063" s="1"/>
    </row>
    <row r="2064" spans="1:3" x14ac:dyDescent="0.25">
      <c r="A2064" s="1"/>
      <c r="B2064" s="1"/>
      <c r="C2064" s="1"/>
    </row>
    <row r="2065" spans="1:3" x14ac:dyDescent="0.25">
      <c r="A2065" s="1"/>
      <c r="B2065" s="1"/>
      <c r="C2065" s="1"/>
    </row>
    <row r="2066" spans="1:3" x14ac:dyDescent="0.25">
      <c r="A2066" s="1"/>
      <c r="B2066" s="1"/>
      <c r="C2066" s="1"/>
    </row>
    <row r="2067" spans="1:3" x14ac:dyDescent="0.25">
      <c r="A2067" s="1"/>
      <c r="B2067" s="1"/>
      <c r="C2067" s="1"/>
    </row>
    <row r="2068" spans="1:3" x14ac:dyDescent="0.25">
      <c r="A2068" s="1"/>
      <c r="B2068" s="1"/>
      <c r="C2068" s="1"/>
    </row>
    <row r="2069" spans="1:3" x14ac:dyDescent="0.25">
      <c r="A2069" s="1"/>
      <c r="B2069" s="1"/>
      <c r="C2069" s="1"/>
    </row>
    <row r="2070" spans="1:3" x14ac:dyDescent="0.25">
      <c r="A2070" s="1"/>
      <c r="B2070" s="1"/>
      <c r="C2070" s="1"/>
    </row>
    <row r="2071" spans="1:3" x14ac:dyDescent="0.25">
      <c r="A2071" s="1"/>
      <c r="B2071" s="1"/>
      <c r="C2071" s="1"/>
    </row>
    <row r="2072" spans="1:3" x14ac:dyDescent="0.25">
      <c r="A2072" s="1"/>
      <c r="B2072" s="1"/>
      <c r="C2072" s="1"/>
    </row>
    <row r="2073" spans="1:3" x14ac:dyDescent="0.25">
      <c r="A2073" s="1"/>
      <c r="B2073" s="1"/>
      <c r="C2073" s="1"/>
    </row>
    <row r="2074" spans="1:3" x14ac:dyDescent="0.25">
      <c r="A2074" s="1"/>
      <c r="B2074" s="1"/>
      <c r="C2074" s="1"/>
    </row>
    <row r="2075" spans="1:3" x14ac:dyDescent="0.25">
      <c r="A2075" s="1"/>
      <c r="B2075" s="1"/>
      <c r="C2075" s="1"/>
    </row>
    <row r="2076" spans="1:3" x14ac:dyDescent="0.25">
      <c r="A2076" s="1"/>
      <c r="B2076" s="1"/>
      <c r="C2076" s="1"/>
    </row>
    <row r="2077" spans="1:3" x14ac:dyDescent="0.25">
      <c r="A2077" s="1"/>
      <c r="B2077" s="1"/>
      <c r="C2077" s="1"/>
    </row>
    <row r="2078" spans="1:3" x14ac:dyDescent="0.25">
      <c r="A2078" s="1"/>
      <c r="B2078" s="1"/>
      <c r="C2078" s="1"/>
    </row>
    <row r="2079" spans="1:3" x14ac:dyDescent="0.25">
      <c r="A2079" s="1"/>
      <c r="B2079" s="1"/>
      <c r="C2079" s="1"/>
    </row>
    <row r="2080" spans="1:3" x14ac:dyDescent="0.25">
      <c r="A2080" s="1"/>
      <c r="B2080" s="1"/>
      <c r="C2080" s="1"/>
    </row>
    <row r="2081" spans="1:3" x14ac:dyDescent="0.25">
      <c r="A2081" s="1"/>
      <c r="B2081" s="1"/>
      <c r="C2081" s="1"/>
    </row>
    <row r="2082" spans="1:3" x14ac:dyDescent="0.25">
      <c r="A2082" s="1"/>
      <c r="B2082" s="1"/>
      <c r="C2082" s="1"/>
    </row>
    <row r="2083" spans="1:3" x14ac:dyDescent="0.25">
      <c r="A2083" s="1"/>
      <c r="B2083" s="1"/>
      <c r="C2083" s="1"/>
    </row>
    <row r="2084" spans="1:3" x14ac:dyDescent="0.25">
      <c r="A2084" s="1"/>
      <c r="B2084" s="1"/>
      <c r="C2084" s="1"/>
    </row>
    <row r="2085" spans="1:3" x14ac:dyDescent="0.25">
      <c r="A2085" s="1"/>
      <c r="B2085" s="1"/>
      <c r="C2085" s="1"/>
    </row>
    <row r="2086" spans="1:3" x14ac:dyDescent="0.25">
      <c r="A2086" s="1"/>
      <c r="B2086" s="1"/>
      <c r="C2086" s="1"/>
    </row>
    <row r="2087" spans="1:3" x14ac:dyDescent="0.25">
      <c r="A2087" s="1"/>
      <c r="B2087" s="1"/>
      <c r="C2087" s="1"/>
    </row>
    <row r="2088" spans="1:3" x14ac:dyDescent="0.25">
      <c r="A2088" s="1"/>
      <c r="B2088" s="1"/>
      <c r="C2088" s="1"/>
    </row>
    <row r="2089" spans="1:3" x14ac:dyDescent="0.25">
      <c r="A2089" s="1"/>
      <c r="B2089" s="1"/>
      <c r="C2089" s="1"/>
    </row>
    <row r="2090" spans="1:3" x14ac:dyDescent="0.25">
      <c r="A2090" s="1"/>
      <c r="B2090" s="1"/>
      <c r="C2090" s="1"/>
    </row>
    <row r="2091" spans="1:3" x14ac:dyDescent="0.25">
      <c r="A2091" s="1"/>
      <c r="B2091" s="1"/>
      <c r="C2091" s="1"/>
    </row>
    <row r="2092" spans="1:3" x14ac:dyDescent="0.25">
      <c r="A2092" s="1"/>
      <c r="B2092" s="1"/>
      <c r="C2092" s="1"/>
    </row>
    <row r="2093" spans="1:3" x14ac:dyDescent="0.25">
      <c r="A2093" s="1"/>
      <c r="B2093" s="1"/>
      <c r="C2093" s="1"/>
    </row>
    <row r="2094" spans="1:3" x14ac:dyDescent="0.25">
      <c r="A2094" s="1"/>
      <c r="B2094" s="1"/>
      <c r="C2094" s="1"/>
    </row>
    <row r="2095" spans="1:3" x14ac:dyDescent="0.25">
      <c r="A2095" s="1"/>
      <c r="B2095" s="1"/>
      <c r="C2095" s="1"/>
    </row>
    <row r="2096" spans="1:3" x14ac:dyDescent="0.25">
      <c r="A2096" s="1"/>
      <c r="B2096" s="1"/>
      <c r="C2096" s="1"/>
    </row>
    <row r="2097" spans="1:3" x14ac:dyDescent="0.25">
      <c r="A2097" s="1"/>
      <c r="B2097" s="1"/>
      <c r="C2097" s="1"/>
    </row>
    <row r="2098" spans="1:3" x14ac:dyDescent="0.25">
      <c r="A2098" s="1"/>
      <c r="B2098" s="1"/>
      <c r="C2098" s="1"/>
    </row>
    <row r="2099" spans="1:3" x14ac:dyDescent="0.25">
      <c r="A2099" s="1"/>
      <c r="B2099" s="1"/>
      <c r="C2099" s="1"/>
    </row>
    <row r="2100" spans="1:3" x14ac:dyDescent="0.25">
      <c r="A2100" s="1"/>
      <c r="B2100" s="1"/>
      <c r="C2100" s="1"/>
    </row>
    <row r="2101" spans="1:3" x14ac:dyDescent="0.25">
      <c r="A2101" s="1"/>
      <c r="B2101" s="1"/>
      <c r="C2101" s="1"/>
    </row>
    <row r="2102" spans="1:3" x14ac:dyDescent="0.25">
      <c r="A2102" s="1"/>
      <c r="B2102" s="1"/>
      <c r="C2102" s="1"/>
    </row>
    <row r="2103" spans="1:3" x14ac:dyDescent="0.25">
      <c r="A2103" s="1"/>
      <c r="B2103" s="1"/>
      <c r="C2103" s="1"/>
    </row>
    <row r="2104" spans="1:3" x14ac:dyDescent="0.25">
      <c r="A2104" s="1"/>
      <c r="B2104" s="1"/>
      <c r="C2104" s="1"/>
    </row>
    <row r="2105" spans="1:3" x14ac:dyDescent="0.25">
      <c r="A2105" s="1"/>
      <c r="B2105" s="1"/>
      <c r="C2105" s="1"/>
    </row>
    <row r="2106" spans="1:3" x14ac:dyDescent="0.25">
      <c r="A2106" s="1"/>
      <c r="B2106" s="1"/>
      <c r="C2106" s="1"/>
    </row>
    <row r="2107" spans="1:3" x14ac:dyDescent="0.25">
      <c r="A2107" s="1"/>
      <c r="B2107" s="1"/>
      <c r="C2107" s="1"/>
    </row>
    <row r="2108" spans="1:3" x14ac:dyDescent="0.25">
      <c r="A2108" s="1"/>
      <c r="B2108" s="1"/>
      <c r="C2108" s="1"/>
    </row>
    <row r="2109" spans="1:3" x14ac:dyDescent="0.25">
      <c r="A2109" s="1"/>
      <c r="B2109" s="1"/>
      <c r="C2109" s="1"/>
    </row>
    <row r="2110" spans="1:3" x14ac:dyDescent="0.25">
      <c r="A2110" s="1"/>
      <c r="B2110" s="1"/>
      <c r="C2110" s="1"/>
    </row>
    <row r="2111" spans="1:3" x14ac:dyDescent="0.25">
      <c r="A2111" s="1"/>
      <c r="B2111" s="1"/>
      <c r="C2111" s="1"/>
    </row>
    <row r="2112" spans="1:3" x14ac:dyDescent="0.25">
      <c r="A2112" s="1"/>
      <c r="B2112" s="1"/>
      <c r="C2112" s="1"/>
    </row>
    <row r="2113" spans="1:3" x14ac:dyDescent="0.25">
      <c r="A2113" s="1"/>
      <c r="B2113" s="1"/>
      <c r="C2113" s="1"/>
    </row>
    <row r="2114" spans="1:3" x14ac:dyDescent="0.25">
      <c r="A2114" s="1"/>
      <c r="B2114" s="1"/>
      <c r="C2114" s="1"/>
    </row>
    <row r="2115" spans="1:3" x14ac:dyDescent="0.25">
      <c r="A2115" s="1"/>
      <c r="B2115" s="1"/>
      <c r="C2115" s="1"/>
    </row>
    <row r="2116" spans="1:3" x14ac:dyDescent="0.25">
      <c r="A2116" s="1"/>
      <c r="B2116" s="1"/>
      <c r="C2116" s="1"/>
    </row>
    <row r="2117" spans="1:3" x14ac:dyDescent="0.25">
      <c r="A2117" s="1"/>
      <c r="B2117" s="1"/>
      <c r="C2117" s="1"/>
    </row>
    <row r="2118" spans="1:3" x14ac:dyDescent="0.25">
      <c r="A2118" s="1"/>
      <c r="B2118" s="1"/>
      <c r="C2118" s="1"/>
    </row>
    <row r="2119" spans="1:3" x14ac:dyDescent="0.25">
      <c r="A2119" s="1"/>
      <c r="B2119" s="1"/>
      <c r="C2119" s="1"/>
    </row>
    <row r="2120" spans="1:3" x14ac:dyDescent="0.25">
      <c r="A2120" s="1"/>
      <c r="B2120" s="1"/>
      <c r="C2120" s="1"/>
    </row>
    <row r="2121" spans="1:3" x14ac:dyDescent="0.25">
      <c r="A2121" s="1"/>
      <c r="B2121" s="1"/>
      <c r="C2121" s="1"/>
    </row>
    <row r="2122" spans="1:3" x14ac:dyDescent="0.25">
      <c r="A2122" s="1"/>
      <c r="B2122" s="1"/>
      <c r="C2122" s="1"/>
    </row>
    <row r="2123" spans="1:3" x14ac:dyDescent="0.25">
      <c r="A2123" s="1"/>
      <c r="B2123" s="1"/>
      <c r="C2123" s="1"/>
    </row>
    <row r="2124" spans="1:3" x14ac:dyDescent="0.25">
      <c r="A2124" s="1"/>
      <c r="B2124" s="1"/>
      <c r="C2124" s="1"/>
    </row>
    <row r="2125" spans="1:3" x14ac:dyDescent="0.25">
      <c r="A2125" s="1"/>
      <c r="B2125" s="1"/>
      <c r="C2125" s="1"/>
    </row>
    <row r="2126" spans="1:3" x14ac:dyDescent="0.25">
      <c r="A2126" s="1"/>
      <c r="B2126" s="1"/>
      <c r="C2126" s="1"/>
    </row>
    <row r="2127" spans="1:3" x14ac:dyDescent="0.25">
      <c r="A2127" s="1"/>
      <c r="B2127" s="1"/>
      <c r="C2127" s="1"/>
    </row>
    <row r="2128" spans="1:3" x14ac:dyDescent="0.25">
      <c r="A2128" s="1"/>
      <c r="B2128" s="1"/>
      <c r="C2128" s="1"/>
    </row>
    <row r="2129" spans="1:3" x14ac:dyDescent="0.25">
      <c r="A2129" s="1"/>
      <c r="B2129" s="1"/>
      <c r="C2129" s="1"/>
    </row>
    <row r="2130" spans="1:3" x14ac:dyDescent="0.25">
      <c r="A2130" s="1"/>
      <c r="B2130" s="1"/>
      <c r="C2130" s="1"/>
    </row>
    <row r="2131" spans="1:3" x14ac:dyDescent="0.25">
      <c r="A2131" s="1"/>
      <c r="B2131" s="1"/>
      <c r="C2131" s="1"/>
    </row>
    <row r="2132" spans="1:3" x14ac:dyDescent="0.25">
      <c r="A2132" s="1"/>
      <c r="B2132" s="1"/>
      <c r="C2132" s="1"/>
    </row>
    <row r="2133" spans="1:3" x14ac:dyDescent="0.25">
      <c r="A2133" s="1"/>
      <c r="B2133" s="1"/>
      <c r="C2133" s="1"/>
    </row>
    <row r="2134" spans="1:3" x14ac:dyDescent="0.25">
      <c r="A2134" s="1"/>
      <c r="B2134" s="1"/>
      <c r="C2134" s="1"/>
    </row>
    <row r="2135" spans="1:3" x14ac:dyDescent="0.25">
      <c r="A2135" s="1"/>
      <c r="B2135" s="1"/>
      <c r="C2135" s="1"/>
    </row>
    <row r="2136" spans="1:3" x14ac:dyDescent="0.25">
      <c r="A2136" s="1"/>
      <c r="B2136" s="1"/>
      <c r="C2136" s="1"/>
    </row>
    <row r="2137" spans="1:3" x14ac:dyDescent="0.25">
      <c r="A2137" s="1"/>
      <c r="B2137" s="1"/>
      <c r="C2137" s="1"/>
    </row>
    <row r="2138" spans="1:3" x14ac:dyDescent="0.25">
      <c r="A2138" s="1"/>
      <c r="B2138" s="1"/>
      <c r="C2138" s="1"/>
    </row>
    <row r="2139" spans="1:3" x14ac:dyDescent="0.25">
      <c r="A2139" s="1"/>
      <c r="B2139" s="1"/>
      <c r="C2139" s="1"/>
    </row>
    <row r="2140" spans="1:3" x14ac:dyDescent="0.25">
      <c r="A2140" s="1"/>
      <c r="B2140" s="1"/>
      <c r="C2140" s="1"/>
    </row>
    <row r="2141" spans="1:3" x14ac:dyDescent="0.25">
      <c r="A2141" s="1"/>
      <c r="B2141" s="1"/>
      <c r="C2141" s="1"/>
    </row>
    <row r="2142" spans="1:3" x14ac:dyDescent="0.25">
      <c r="A2142" s="1"/>
      <c r="B2142" s="1"/>
      <c r="C2142" s="1"/>
    </row>
    <row r="2143" spans="1:3" x14ac:dyDescent="0.25">
      <c r="A2143" s="1"/>
      <c r="B2143" s="1"/>
      <c r="C2143" s="1"/>
    </row>
    <row r="2144" spans="1:3" x14ac:dyDescent="0.25">
      <c r="A2144" s="1"/>
      <c r="B2144" s="1"/>
      <c r="C2144" s="1"/>
    </row>
    <row r="2145" spans="1:3" x14ac:dyDescent="0.25">
      <c r="A2145" s="1"/>
      <c r="B2145" s="1"/>
      <c r="C2145" s="1"/>
    </row>
    <row r="2146" spans="1:3" x14ac:dyDescent="0.25">
      <c r="A2146" s="1"/>
      <c r="B2146" s="1"/>
      <c r="C2146" s="1"/>
    </row>
    <row r="2147" spans="1:3" x14ac:dyDescent="0.25">
      <c r="A2147" s="1"/>
      <c r="B2147" s="1"/>
      <c r="C2147" s="1"/>
    </row>
    <row r="2148" spans="1:3" x14ac:dyDescent="0.25">
      <c r="A2148" s="1"/>
      <c r="B2148" s="1"/>
      <c r="C2148" s="1"/>
    </row>
    <row r="2149" spans="1:3" x14ac:dyDescent="0.25">
      <c r="A2149" s="1"/>
      <c r="B2149" s="1"/>
      <c r="C2149" s="1"/>
    </row>
    <row r="2150" spans="1:3" x14ac:dyDescent="0.25">
      <c r="A2150" s="1"/>
      <c r="B2150" s="1"/>
      <c r="C2150" s="1"/>
    </row>
    <row r="2151" spans="1:3" x14ac:dyDescent="0.25">
      <c r="A2151" s="1"/>
      <c r="B2151" s="1"/>
      <c r="C2151" s="1"/>
    </row>
    <row r="2152" spans="1:3" x14ac:dyDescent="0.25">
      <c r="A2152" s="1"/>
      <c r="B2152" s="1"/>
      <c r="C2152" s="1"/>
    </row>
    <row r="2153" spans="1:3" x14ac:dyDescent="0.25">
      <c r="A2153" s="1"/>
      <c r="B2153" s="1"/>
      <c r="C2153" s="1"/>
    </row>
    <row r="2154" spans="1:3" x14ac:dyDescent="0.25">
      <c r="A2154" s="1"/>
      <c r="B2154" s="1"/>
      <c r="C2154" s="1"/>
    </row>
    <row r="2155" spans="1:3" x14ac:dyDescent="0.25">
      <c r="A2155" s="1"/>
      <c r="B2155" s="1"/>
      <c r="C2155" s="1"/>
    </row>
    <row r="2156" spans="1:3" x14ac:dyDescent="0.25">
      <c r="A2156" s="1"/>
      <c r="B2156" s="1"/>
      <c r="C2156" s="1"/>
    </row>
    <row r="2157" spans="1:3" x14ac:dyDescent="0.25">
      <c r="A2157" s="1"/>
      <c r="B2157" s="1"/>
      <c r="C2157" s="1"/>
    </row>
    <row r="2158" spans="1:3" x14ac:dyDescent="0.25">
      <c r="A2158" s="1"/>
      <c r="B2158" s="1"/>
      <c r="C2158" s="1"/>
    </row>
    <row r="2159" spans="1:3" x14ac:dyDescent="0.25">
      <c r="A2159" s="1"/>
      <c r="B2159" s="1"/>
      <c r="C2159" s="1"/>
    </row>
    <row r="2160" spans="1:3" x14ac:dyDescent="0.25">
      <c r="A2160" s="1"/>
      <c r="B2160" s="1"/>
      <c r="C2160" s="1"/>
    </row>
    <row r="2161" spans="1:3" x14ac:dyDescent="0.25">
      <c r="A2161" s="1"/>
      <c r="B2161" s="1"/>
      <c r="C2161" s="1"/>
    </row>
    <row r="2162" spans="1:3" x14ac:dyDescent="0.25">
      <c r="A2162" s="1"/>
      <c r="B2162" s="1"/>
      <c r="C2162" s="1"/>
    </row>
    <row r="2163" spans="1:3" x14ac:dyDescent="0.25">
      <c r="A2163" s="1"/>
      <c r="B2163" s="1"/>
      <c r="C2163" s="1"/>
    </row>
    <row r="2164" spans="1:3" x14ac:dyDescent="0.25">
      <c r="A2164" s="1"/>
      <c r="B2164" s="1"/>
      <c r="C2164" s="1"/>
    </row>
    <row r="2165" spans="1:3" x14ac:dyDescent="0.25">
      <c r="A2165" s="1"/>
      <c r="B2165" s="1"/>
      <c r="C2165" s="1"/>
    </row>
    <row r="2166" spans="1:3" x14ac:dyDescent="0.25">
      <c r="A2166" s="1"/>
      <c r="B2166" s="1"/>
      <c r="C2166" s="1"/>
    </row>
    <row r="2167" spans="1:3" x14ac:dyDescent="0.25">
      <c r="A2167" s="1"/>
      <c r="B2167" s="1"/>
      <c r="C2167" s="1"/>
    </row>
    <row r="2168" spans="1:3" x14ac:dyDescent="0.25">
      <c r="A2168" s="1"/>
      <c r="B2168" s="1"/>
      <c r="C2168" s="1"/>
    </row>
    <row r="2169" spans="1:3" x14ac:dyDescent="0.25">
      <c r="A2169" s="1"/>
      <c r="B2169" s="1"/>
      <c r="C2169" s="1"/>
    </row>
    <row r="2170" spans="1:3" x14ac:dyDescent="0.25">
      <c r="A2170" s="1"/>
      <c r="B2170" s="1"/>
      <c r="C2170" s="1"/>
    </row>
    <row r="2171" spans="1:3" x14ac:dyDescent="0.25">
      <c r="A2171" s="1"/>
      <c r="B2171" s="1"/>
      <c r="C2171" s="1"/>
    </row>
    <row r="2172" spans="1:3" x14ac:dyDescent="0.25">
      <c r="A2172" s="1"/>
      <c r="B2172" s="1"/>
      <c r="C2172" s="1"/>
    </row>
    <row r="2173" spans="1:3" x14ac:dyDescent="0.25">
      <c r="A2173" s="1"/>
      <c r="B2173" s="1"/>
      <c r="C2173" s="1"/>
    </row>
    <row r="2174" spans="1:3" x14ac:dyDescent="0.25">
      <c r="A2174" s="1"/>
      <c r="B2174" s="1"/>
      <c r="C2174" s="1"/>
    </row>
    <row r="2175" spans="1:3" x14ac:dyDescent="0.25">
      <c r="A2175" s="1"/>
      <c r="B2175" s="1"/>
      <c r="C2175" s="1"/>
    </row>
    <row r="2176" spans="1:3" x14ac:dyDescent="0.25">
      <c r="A2176" s="1"/>
      <c r="B2176" s="1"/>
      <c r="C2176" s="1"/>
    </row>
    <row r="2177" spans="1:3" x14ac:dyDescent="0.25">
      <c r="A2177" s="1"/>
      <c r="B2177" s="1"/>
      <c r="C2177" s="1"/>
    </row>
    <row r="2178" spans="1:3" x14ac:dyDescent="0.25">
      <c r="A2178" s="1"/>
      <c r="B2178" s="1"/>
      <c r="C2178" s="1"/>
    </row>
    <row r="2179" spans="1:3" x14ac:dyDescent="0.25">
      <c r="A2179" s="1"/>
      <c r="B2179" s="1"/>
      <c r="C2179" s="1"/>
    </row>
    <row r="2180" spans="1:3" x14ac:dyDescent="0.25">
      <c r="A2180" s="1"/>
      <c r="B2180" s="1"/>
      <c r="C2180" s="1"/>
    </row>
    <row r="2181" spans="1:3" x14ac:dyDescent="0.25">
      <c r="A2181" s="1"/>
      <c r="B2181" s="1"/>
      <c r="C2181" s="1"/>
    </row>
    <row r="2182" spans="1:3" x14ac:dyDescent="0.25">
      <c r="A2182" s="1"/>
      <c r="B2182" s="1"/>
      <c r="C2182" s="1"/>
    </row>
    <row r="2183" spans="1:3" x14ac:dyDescent="0.25">
      <c r="A2183" s="1"/>
      <c r="B2183" s="1"/>
      <c r="C2183" s="1"/>
    </row>
    <row r="2184" spans="1:3" x14ac:dyDescent="0.25">
      <c r="A2184" s="1"/>
      <c r="B2184" s="1"/>
      <c r="C2184" s="1"/>
    </row>
    <row r="2185" spans="1:3" x14ac:dyDescent="0.25">
      <c r="A2185" s="1"/>
      <c r="B2185" s="1"/>
      <c r="C2185" s="1"/>
    </row>
    <row r="2186" spans="1:3" x14ac:dyDescent="0.25">
      <c r="A2186" s="1"/>
      <c r="B2186" s="1"/>
      <c r="C2186" s="1"/>
    </row>
    <row r="2187" spans="1:3" x14ac:dyDescent="0.25">
      <c r="A2187" s="1"/>
      <c r="B2187" s="1"/>
      <c r="C2187" s="1"/>
    </row>
    <row r="2188" spans="1:3" x14ac:dyDescent="0.25">
      <c r="A2188" s="1"/>
      <c r="B2188" s="1"/>
      <c r="C2188" s="1"/>
    </row>
    <row r="2189" spans="1:3" x14ac:dyDescent="0.25">
      <c r="A2189" s="1"/>
      <c r="B2189" s="1"/>
      <c r="C2189" s="1"/>
    </row>
    <row r="2190" spans="1:3" x14ac:dyDescent="0.25">
      <c r="A2190" s="1"/>
      <c r="B2190" s="1"/>
      <c r="C2190" s="1"/>
    </row>
    <row r="2191" spans="1:3" x14ac:dyDescent="0.25">
      <c r="A2191" s="1"/>
      <c r="B2191" s="1"/>
      <c r="C2191" s="1"/>
    </row>
    <row r="2192" spans="1:3" x14ac:dyDescent="0.25">
      <c r="A2192" s="1"/>
      <c r="B2192" s="1"/>
      <c r="C2192" s="1"/>
    </row>
    <row r="2193" spans="1:3" x14ac:dyDescent="0.25">
      <c r="A2193" s="1"/>
      <c r="B2193" s="1"/>
      <c r="C2193" s="1"/>
    </row>
    <row r="2194" spans="1:3" x14ac:dyDescent="0.25">
      <c r="A2194" s="1"/>
      <c r="B2194" s="1"/>
      <c r="C2194" s="1"/>
    </row>
    <row r="2195" spans="1:3" x14ac:dyDescent="0.25">
      <c r="A2195" s="1"/>
      <c r="B2195" s="1"/>
      <c r="C2195" s="1"/>
    </row>
    <row r="2196" spans="1:3" x14ac:dyDescent="0.25">
      <c r="A2196" s="1"/>
      <c r="B2196" s="1"/>
      <c r="C2196" s="1"/>
    </row>
    <row r="2197" spans="1:3" x14ac:dyDescent="0.25">
      <c r="A2197" s="1"/>
      <c r="B2197" s="1"/>
      <c r="C2197" s="1"/>
    </row>
    <row r="2198" spans="1:3" x14ac:dyDescent="0.25">
      <c r="A2198" s="1"/>
      <c r="B2198" s="1"/>
      <c r="C2198" s="1"/>
    </row>
    <row r="2199" spans="1:3" x14ac:dyDescent="0.25">
      <c r="A2199" s="1"/>
      <c r="B2199" s="1"/>
      <c r="C2199" s="1"/>
    </row>
    <row r="2200" spans="1:3" x14ac:dyDescent="0.25">
      <c r="A2200" s="1"/>
      <c r="B2200" s="1"/>
      <c r="C2200" s="1"/>
    </row>
    <row r="2201" spans="1:3" x14ac:dyDescent="0.25">
      <c r="A2201" s="1"/>
      <c r="B2201" s="1"/>
      <c r="C2201" s="1"/>
    </row>
    <row r="2202" spans="1:3" x14ac:dyDescent="0.25">
      <c r="A2202" s="1"/>
      <c r="B2202" s="1"/>
      <c r="C2202" s="1"/>
    </row>
    <row r="2203" spans="1:3" x14ac:dyDescent="0.25">
      <c r="A2203" s="1"/>
      <c r="B2203" s="1"/>
      <c r="C2203" s="1"/>
    </row>
    <row r="2204" spans="1:3" x14ac:dyDescent="0.25">
      <c r="A2204" s="1"/>
      <c r="B2204" s="1"/>
      <c r="C2204" s="1"/>
    </row>
    <row r="2205" spans="1:3" x14ac:dyDescent="0.25">
      <c r="A2205" s="1"/>
      <c r="B2205" s="1"/>
      <c r="C2205" s="1"/>
    </row>
    <row r="2206" spans="1:3" x14ac:dyDescent="0.25">
      <c r="A2206" s="1"/>
      <c r="B2206" s="1"/>
      <c r="C2206" s="1"/>
    </row>
    <row r="2207" spans="1:3" x14ac:dyDescent="0.25">
      <c r="A2207" s="1"/>
      <c r="B2207" s="1"/>
      <c r="C2207" s="1"/>
    </row>
    <row r="2208" spans="1:3" x14ac:dyDescent="0.25">
      <c r="A2208" s="1"/>
      <c r="B2208" s="1"/>
      <c r="C2208" s="1"/>
    </row>
    <row r="2209" spans="1:3" x14ac:dyDescent="0.25">
      <c r="A2209" s="1"/>
      <c r="B2209" s="1"/>
      <c r="C2209" s="1"/>
    </row>
    <row r="2210" spans="1:3" x14ac:dyDescent="0.25">
      <c r="A2210" s="1"/>
      <c r="B2210" s="1"/>
      <c r="C2210" s="1"/>
    </row>
    <row r="2211" spans="1:3" x14ac:dyDescent="0.25">
      <c r="A2211" s="1"/>
      <c r="B2211" s="1"/>
      <c r="C2211" s="1"/>
    </row>
    <row r="2212" spans="1:3" x14ac:dyDescent="0.25">
      <c r="A2212" s="1"/>
      <c r="B2212" s="1"/>
      <c r="C2212" s="1"/>
    </row>
    <row r="2213" spans="1:3" x14ac:dyDescent="0.25">
      <c r="A2213" s="1"/>
      <c r="B2213" s="1"/>
      <c r="C2213" s="1"/>
    </row>
    <row r="2214" spans="1:3" x14ac:dyDescent="0.25">
      <c r="A2214" s="1"/>
      <c r="B2214" s="1"/>
      <c r="C2214" s="1"/>
    </row>
    <row r="2215" spans="1:3" x14ac:dyDescent="0.25">
      <c r="A2215" s="1"/>
      <c r="B2215" s="1"/>
      <c r="C2215" s="1"/>
    </row>
    <row r="2216" spans="1:3" x14ac:dyDescent="0.25">
      <c r="A2216" s="1"/>
      <c r="B2216" s="1"/>
      <c r="C2216" s="1"/>
    </row>
    <row r="2217" spans="1:3" x14ac:dyDescent="0.25">
      <c r="A2217" s="1"/>
      <c r="B2217" s="1"/>
      <c r="C2217" s="1"/>
    </row>
    <row r="2218" spans="1:3" x14ac:dyDescent="0.25">
      <c r="A2218" s="1"/>
      <c r="B2218" s="1"/>
      <c r="C2218" s="1"/>
    </row>
    <row r="2219" spans="1:3" x14ac:dyDescent="0.25">
      <c r="A2219" s="1"/>
      <c r="B2219" s="1"/>
      <c r="C2219" s="1"/>
    </row>
    <row r="2220" spans="1:3" x14ac:dyDescent="0.25">
      <c r="A2220" s="1"/>
      <c r="B2220" s="1"/>
      <c r="C2220" s="1"/>
    </row>
    <row r="2221" spans="1:3" x14ac:dyDescent="0.25">
      <c r="A2221" s="1"/>
      <c r="B2221" s="1"/>
      <c r="C2221" s="1"/>
    </row>
    <row r="2222" spans="1:3" x14ac:dyDescent="0.25">
      <c r="A2222" s="1"/>
      <c r="B2222" s="1"/>
      <c r="C2222" s="1"/>
    </row>
    <row r="2223" spans="1:3" x14ac:dyDescent="0.25">
      <c r="A2223" s="1"/>
      <c r="B2223" s="1"/>
      <c r="C2223" s="1"/>
    </row>
    <row r="2224" spans="1:3" x14ac:dyDescent="0.25">
      <c r="A2224" s="1"/>
      <c r="B2224" s="1"/>
      <c r="C2224" s="1"/>
    </row>
    <row r="2225" spans="1:3" x14ac:dyDescent="0.25">
      <c r="A2225" s="1"/>
      <c r="B2225" s="1"/>
      <c r="C2225" s="1"/>
    </row>
    <row r="2226" spans="1:3" x14ac:dyDescent="0.25">
      <c r="A2226" s="1"/>
      <c r="B2226" s="1"/>
      <c r="C2226" s="1"/>
    </row>
    <row r="2227" spans="1:3" x14ac:dyDescent="0.25">
      <c r="A2227" s="1"/>
      <c r="B2227" s="1"/>
      <c r="C2227" s="1"/>
    </row>
    <row r="2228" spans="1:3" x14ac:dyDescent="0.25">
      <c r="A2228" s="1"/>
      <c r="B2228" s="1"/>
      <c r="C2228" s="1"/>
    </row>
    <row r="2229" spans="1:3" x14ac:dyDescent="0.25">
      <c r="A2229" s="1"/>
      <c r="B2229" s="1"/>
      <c r="C2229" s="1"/>
    </row>
    <row r="2230" spans="1:3" x14ac:dyDescent="0.25">
      <c r="A2230" s="1"/>
      <c r="B2230" s="1"/>
      <c r="C2230" s="1"/>
    </row>
    <row r="2231" spans="1:3" x14ac:dyDescent="0.25">
      <c r="A2231" s="1"/>
      <c r="B2231" s="1"/>
      <c r="C2231" s="1"/>
    </row>
    <row r="2232" spans="1:3" x14ac:dyDescent="0.25">
      <c r="A2232" s="1"/>
      <c r="B2232" s="1"/>
      <c r="C2232" s="1"/>
    </row>
    <row r="2233" spans="1:3" x14ac:dyDescent="0.25">
      <c r="A2233" s="1"/>
      <c r="B2233" s="1"/>
      <c r="C2233" s="1"/>
    </row>
    <row r="2234" spans="1:3" x14ac:dyDescent="0.25">
      <c r="A2234" s="1"/>
      <c r="B2234" s="1"/>
      <c r="C2234" s="1"/>
    </row>
    <row r="2235" spans="1:3" x14ac:dyDescent="0.25">
      <c r="A2235" s="1"/>
      <c r="B2235" s="1"/>
      <c r="C2235" s="1"/>
    </row>
    <row r="2236" spans="1:3" x14ac:dyDescent="0.25">
      <c r="A2236" s="1"/>
      <c r="B2236" s="1"/>
      <c r="C2236" s="1"/>
    </row>
    <row r="2237" spans="1:3" x14ac:dyDescent="0.25">
      <c r="A2237" s="1"/>
      <c r="B2237" s="1"/>
      <c r="C2237" s="1"/>
    </row>
    <row r="2238" spans="1:3" x14ac:dyDescent="0.25">
      <c r="A2238" s="1"/>
      <c r="B2238" s="1"/>
      <c r="C2238" s="1"/>
    </row>
    <row r="2239" spans="1:3" x14ac:dyDescent="0.25">
      <c r="A2239" s="1"/>
      <c r="B2239" s="1"/>
      <c r="C2239" s="1"/>
    </row>
    <row r="2240" spans="1:3" x14ac:dyDescent="0.25">
      <c r="A2240" s="1"/>
      <c r="B2240" s="1"/>
      <c r="C2240" s="1"/>
    </row>
    <row r="2241" spans="1:3" x14ac:dyDescent="0.25">
      <c r="A2241" s="1"/>
      <c r="B2241" s="1"/>
      <c r="C2241" s="1"/>
    </row>
    <row r="2242" spans="1:3" x14ac:dyDescent="0.25">
      <c r="A2242" s="1"/>
      <c r="B2242" s="1"/>
      <c r="C2242" s="1"/>
    </row>
    <row r="2243" spans="1:3" x14ac:dyDescent="0.25">
      <c r="A2243" s="1"/>
      <c r="B2243" s="1"/>
      <c r="C2243" s="1"/>
    </row>
    <row r="2244" spans="1:3" x14ac:dyDescent="0.25">
      <c r="A2244" s="1"/>
      <c r="B2244" s="1"/>
      <c r="C2244" s="1"/>
    </row>
    <row r="2245" spans="1:3" x14ac:dyDescent="0.25">
      <c r="A2245" s="1"/>
      <c r="B2245" s="1"/>
      <c r="C2245" s="1"/>
    </row>
    <row r="2246" spans="1:3" x14ac:dyDescent="0.25">
      <c r="A2246" s="1"/>
      <c r="B2246" s="1"/>
      <c r="C2246" s="1"/>
    </row>
    <row r="2247" spans="1:3" x14ac:dyDescent="0.25">
      <c r="A2247" s="1"/>
      <c r="B2247" s="1"/>
      <c r="C2247" s="1"/>
    </row>
    <row r="2248" spans="1:3" x14ac:dyDescent="0.25">
      <c r="A2248" s="1"/>
      <c r="B2248" s="1"/>
      <c r="C2248" s="1"/>
    </row>
    <row r="2249" spans="1:3" x14ac:dyDescent="0.25">
      <c r="A2249" s="1"/>
      <c r="B2249" s="1"/>
      <c r="C2249" s="1"/>
    </row>
    <row r="2250" spans="1:3" x14ac:dyDescent="0.25">
      <c r="A2250" s="1"/>
      <c r="B2250" s="1"/>
      <c r="C2250" s="1"/>
    </row>
    <row r="2251" spans="1:3" x14ac:dyDescent="0.25">
      <c r="A2251" s="1"/>
      <c r="B2251" s="1"/>
      <c r="C2251" s="1"/>
    </row>
    <row r="2252" spans="1:3" x14ac:dyDescent="0.25">
      <c r="A2252" s="1"/>
      <c r="B2252" s="1"/>
      <c r="C2252" s="1"/>
    </row>
    <row r="2253" spans="1:3" x14ac:dyDescent="0.25">
      <c r="A2253" s="1"/>
      <c r="B2253" s="1"/>
      <c r="C2253" s="1"/>
    </row>
    <row r="2254" spans="1:3" x14ac:dyDescent="0.25">
      <c r="A2254" s="1"/>
      <c r="B2254" s="1"/>
      <c r="C2254" s="1"/>
    </row>
    <row r="2255" spans="1:3" x14ac:dyDescent="0.25">
      <c r="A2255" s="1"/>
      <c r="B2255" s="1"/>
      <c r="C2255" s="1"/>
    </row>
    <row r="2256" spans="1:3" x14ac:dyDescent="0.25">
      <c r="A2256" s="1"/>
      <c r="B2256" s="1"/>
      <c r="C2256" s="1"/>
    </row>
    <row r="2257" spans="1:3" x14ac:dyDescent="0.25">
      <c r="A2257" s="1"/>
      <c r="B2257" s="1"/>
      <c r="C2257" s="1"/>
    </row>
    <row r="2258" spans="1:3" x14ac:dyDescent="0.25">
      <c r="A2258" s="1"/>
      <c r="B2258" s="1"/>
      <c r="C2258" s="1"/>
    </row>
    <row r="2259" spans="1:3" x14ac:dyDescent="0.25">
      <c r="A2259" s="1"/>
      <c r="B2259" s="1"/>
      <c r="C2259" s="1"/>
    </row>
    <row r="2260" spans="1:3" x14ac:dyDescent="0.25">
      <c r="A2260" s="1"/>
      <c r="B2260" s="1"/>
      <c r="C2260" s="1"/>
    </row>
    <row r="2261" spans="1:3" x14ac:dyDescent="0.25">
      <c r="A2261" s="1"/>
      <c r="B2261" s="1"/>
      <c r="C2261" s="1"/>
    </row>
    <row r="2262" spans="1:3" x14ac:dyDescent="0.25">
      <c r="A2262" s="1"/>
      <c r="B2262" s="1"/>
      <c r="C2262" s="1"/>
    </row>
    <row r="2263" spans="1:3" x14ac:dyDescent="0.25">
      <c r="A2263" s="1"/>
      <c r="B2263" s="1"/>
      <c r="C2263" s="1"/>
    </row>
    <row r="2264" spans="1:3" x14ac:dyDescent="0.25">
      <c r="A2264" s="1"/>
      <c r="B2264" s="1"/>
      <c r="C2264" s="1"/>
    </row>
    <row r="2265" spans="1:3" x14ac:dyDescent="0.25">
      <c r="A2265" s="1"/>
      <c r="B2265" s="1"/>
      <c r="C2265" s="1"/>
    </row>
    <row r="2266" spans="1:3" x14ac:dyDescent="0.25">
      <c r="A2266" s="1"/>
      <c r="B2266" s="1"/>
      <c r="C2266" s="1"/>
    </row>
    <row r="2267" spans="1:3" x14ac:dyDescent="0.25">
      <c r="A2267" s="1"/>
      <c r="B2267" s="1"/>
      <c r="C2267" s="1"/>
    </row>
    <row r="2268" spans="1:3" x14ac:dyDescent="0.25">
      <c r="A2268" s="1"/>
      <c r="B2268" s="1"/>
      <c r="C2268" s="1"/>
    </row>
    <row r="2269" spans="1:3" x14ac:dyDescent="0.25">
      <c r="A2269" s="1"/>
      <c r="B2269" s="1"/>
      <c r="C2269" s="1"/>
    </row>
    <row r="2270" spans="1:3" x14ac:dyDescent="0.25">
      <c r="A2270" s="1"/>
      <c r="B2270" s="1"/>
      <c r="C2270" s="1"/>
    </row>
    <row r="2271" spans="1:3" x14ac:dyDescent="0.25">
      <c r="A2271" s="1"/>
      <c r="B2271" s="1"/>
      <c r="C2271" s="1"/>
    </row>
    <row r="2272" spans="1:3" x14ac:dyDescent="0.25">
      <c r="A2272" s="1"/>
      <c r="B2272" s="1"/>
      <c r="C2272" s="1"/>
    </row>
    <row r="2273" spans="1:3" x14ac:dyDescent="0.25">
      <c r="A2273" s="1"/>
      <c r="B2273" s="1"/>
      <c r="C2273" s="1"/>
    </row>
    <row r="2274" spans="1:3" x14ac:dyDescent="0.25">
      <c r="A2274" s="1"/>
      <c r="B2274" s="1"/>
      <c r="C2274" s="1"/>
    </row>
    <row r="2275" spans="1:3" x14ac:dyDescent="0.25">
      <c r="A2275" s="1"/>
      <c r="B2275" s="1"/>
      <c r="C2275" s="1"/>
    </row>
    <row r="2276" spans="1:3" x14ac:dyDescent="0.25">
      <c r="A2276" s="1"/>
      <c r="B2276" s="1"/>
      <c r="C2276" s="1"/>
    </row>
    <row r="2277" spans="1:3" x14ac:dyDescent="0.25">
      <c r="A2277" s="1"/>
      <c r="B2277" s="1"/>
      <c r="C2277" s="1"/>
    </row>
    <row r="2278" spans="1:3" x14ac:dyDescent="0.25">
      <c r="A2278" s="1"/>
      <c r="B2278" s="1"/>
      <c r="C2278" s="1"/>
    </row>
    <row r="2279" spans="1:3" x14ac:dyDescent="0.25">
      <c r="A2279" s="1"/>
      <c r="B2279" s="1"/>
      <c r="C2279" s="1"/>
    </row>
    <row r="2280" spans="1:3" x14ac:dyDescent="0.25">
      <c r="A2280" s="1"/>
      <c r="B2280" s="1"/>
      <c r="C2280" s="1"/>
    </row>
    <row r="2281" spans="1:3" x14ac:dyDescent="0.25">
      <c r="A2281" s="1"/>
      <c r="B2281" s="1"/>
      <c r="C2281" s="1"/>
    </row>
    <row r="2282" spans="1:3" x14ac:dyDescent="0.25">
      <c r="A2282" s="1"/>
      <c r="B2282" s="1"/>
      <c r="C2282" s="1"/>
    </row>
    <row r="2283" spans="1:3" x14ac:dyDescent="0.25">
      <c r="A2283" s="1"/>
      <c r="B2283" s="1"/>
      <c r="C2283" s="1"/>
    </row>
    <row r="2284" spans="1:3" x14ac:dyDescent="0.25">
      <c r="A2284" s="1"/>
      <c r="B2284" s="1"/>
      <c r="C2284" s="1"/>
    </row>
    <row r="2285" spans="1:3" x14ac:dyDescent="0.25">
      <c r="A2285" s="1"/>
      <c r="B2285" s="1"/>
      <c r="C2285" s="1"/>
    </row>
    <row r="2286" spans="1:3" x14ac:dyDescent="0.25">
      <c r="A2286" s="1"/>
      <c r="B2286" s="1"/>
      <c r="C2286" s="1"/>
    </row>
    <row r="2287" spans="1:3" x14ac:dyDescent="0.25">
      <c r="A2287" s="1"/>
      <c r="B2287" s="1"/>
      <c r="C2287" s="1"/>
    </row>
    <row r="2288" spans="1:3" x14ac:dyDescent="0.25">
      <c r="A2288" s="1"/>
      <c r="B2288" s="1"/>
      <c r="C2288" s="1"/>
    </row>
    <row r="2289" spans="1:3" x14ac:dyDescent="0.25">
      <c r="A2289" s="1"/>
      <c r="B2289" s="1"/>
      <c r="C2289" s="1"/>
    </row>
    <row r="2290" spans="1:3" x14ac:dyDescent="0.25">
      <c r="A2290" s="1"/>
      <c r="B2290" s="1"/>
      <c r="C2290" s="1"/>
    </row>
    <row r="2291" spans="1:3" x14ac:dyDescent="0.25">
      <c r="A2291" s="1"/>
      <c r="B2291" s="1"/>
      <c r="C2291" s="1"/>
    </row>
    <row r="2292" spans="1:3" x14ac:dyDescent="0.25">
      <c r="A2292" s="1"/>
      <c r="B2292" s="1"/>
      <c r="C2292" s="1"/>
    </row>
    <row r="2293" spans="1:3" x14ac:dyDescent="0.25">
      <c r="A2293" s="1"/>
      <c r="B2293" s="1"/>
      <c r="C2293" s="1"/>
    </row>
    <row r="2294" spans="1:3" x14ac:dyDescent="0.25">
      <c r="A2294" s="1"/>
      <c r="B2294" s="1"/>
      <c r="C2294" s="1"/>
    </row>
    <row r="2295" spans="1:3" x14ac:dyDescent="0.25">
      <c r="A2295" s="1"/>
      <c r="B2295" s="1"/>
      <c r="C2295" s="1"/>
    </row>
    <row r="2296" spans="1:3" x14ac:dyDescent="0.25">
      <c r="A2296" s="1"/>
      <c r="B2296" s="1"/>
      <c r="C2296" s="1"/>
    </row>
    <row r="2297" spans="1:3" x14ac:dyDescent="0.25">
      <c r="A2297" s="1"/>
      <c r="B2297" s="1"/>
      <c r="C2297" s="1"/>
    </row>
    <row r="2298" spans="1:3" x14ac:dyDescent="0.25">
      <c r="A2298" s="1"/>
      <c r="B2298" s="1"/>
      <c r="C2298" s="1"/>
    </row>
    <row r="2299" spans="1:3" x14ac:dyDescent="0.25">
      <c r="A2299" s="1"/>
      <c r="B2299" s="1"/>
      <c r="C2299" s="1"/>
    </row>
    <row r="2300" spans="1:3" x14ac:dyDescent="0.25">
      <c r="A2300" s="1"/>
      <c r="B2300" s="1"/>
      <c r="C2300" s="1"/>
    </row>
    <row r="2301" spans="1:3" x14ac:dyDescent="0.25">
      <c r="A2301" s="1"/>
      <c r="B2301" s="1"/>
      <c r="C2301" s="1"/>
    </row>
    <row r="2302" spans="1:3" x14ac:dyDescent="0.25">
      <c r="A2302" s="1"/>
      <c r="B2302" s="1"/>
      <c r="C2302" s="1"/>
    </row>
    <row r="2303" spans="1:3" x14ac:dyDescent="0.25">
      <c r="A2303" s="1"/>
      <c r="B2303" s="1"/>
      <c r="C2303" s="1"/>
    </row>
    <row r="2304" spans="1:3" x14ac:dyDescent="0.25">
      <c r="A2304" s="1"/>
      <c r="B2304" s="1"/>
      <c r="C2304" s="1"/>
    </row>
    <row r="2305" spans="1:3" x14ac:dyDescent="0.25">
      <c r="A2305" s="1"/>
      <c r="B2305" s="1"/>
      <c r="C2305" s="1"/>
    </row>
    <row r="2306" spans="1:3" x14ac:dyDescent="0.25">
      <c r="A2306" s="1"/>
      <c r="B2306" s="1"/>
      <c r="C2306" s="1"/>
    </row>
    <row r="2307" spans="1:3" x14ac:dyDescent="0.25">
      <c r="A2307" s="1"/>
      <c r="B2307" s="1"/>
      <c r="C2307" s="1"/>
    </row>
    <row r="2308" spans="1:3" x14ac:dyDescent="0.25">
      <c r="A2308" s="1"/>
      <c r="B2308" s="1"/>
      <c r="C2308" s="1"/>
    </row>
    <row r="2309" spans="1:3" x14ac:dyDescent="0.25">
      <c r="A2309" s="1"/>
      <c r="B2309" s="1"/>
      <c r="C2309" s="1"/>
    </row>
    <row r="2310" spans="1:3" x14ac:dyDescent="0.25">
      <c r="A2310" s="1"/>
      <c r="B2310" s="1"/>
      <c r="C2310" s="1"/>
    </row>
    <row r="2311" spans="1:3" x14ac:dyDescent="0.25">
      <c r="A2311" s="1"/>
      <c r="B2311" s="1"/>
      <c r="C2311" s="1"/>
    </row>
    <row r="2312" spans="1:3" x14ac:dyDescent="0.25">
      <c r="A2312" s="1"/>
      <c r="B2312" s="1"/>
      <c r="C2312" s="1"/>
    </row>
    <row r="2313" spans="1:3" x14ac:dyDescent="0.25">
      <c r="A2313" s="1"/>
      <c r="B2313" s="1"/>
      <c r="C2313" s="1"/>
    </row>
    <row r="2314" spans="1:3" x14ac:dyDescent="0.25">
      <c r="A2314" s="1"/>
      <c r="B2314" s="1"/>
      <c r="C2314" s="1"/>
    </row>
    <row r="2315" spans="1:3" x14ac:dyDescent="0.25">
      <c r="A2315" s="1"/>
      <c r="B2315" s="1"/>
      <c r="C2315" s="1"/>
    </row>
    <row r="2316" spans="1:3" x14ac:dyDescent="0.25">
      <c r="A2316" s="1"/>
      <c r="B2316" s="1"/>
      <c r="C2316" s="1"/>
    </row>
    <row r="2317" spans="1:3" x14ac:dyDescent="0.25">
      <c r="A2317" s="1"/>
      <c r="B2317" s="1"/>
      <c r="C2317" s="1"/>
    </row>
    <row r="2318" spans="1:3" x14ac:dyDescent="0.25">
      <c r="A2318" s="1"/>
      <c r="B2318" s="1"/>
      <c r="C2318" s="1"/>
    </row>
    <row r="2319" spans="1:3" x14ac:dyDescent="0.25">
      <c r="A2319" s="1"/>
      <c r="B2319" s="1"/>
      <c r="C2319" s="1"/>
    </row>
    <row r="2320" spans="1:3" x14ac:dyDescent="0.25">
      <c r="A2320" s="1"/>
      <c r="B2320" s="1"/>
      <c r="C2320" s="1"/>
    </row>
    <row r="2321" spans="1:3" x14ac:dyDescent="0.25">
      <c r="A2321" s="1"/>
      <c r="B2321" s="1"/>
      <c r="C2321" s="1"/>
    </row>
    <row r="2322" spans="1:3" x14ac:dyDescent="0.25">
      <c r="A2322" s="1"/>
      <c r="B2322" s="1"/>
      <c r="C2322" s="1"/>
    </row>
    <row r="2323" spans="1:3" x14ac:dyDescent="0.25">
      <c r="A2323" s="1"/>
      <c r="B2323" s="1"/>
      <c r="C2323" s="1"/>
    </row>
    <row r="2324" spans="1:3" x14ac:dyDescent="0.25">
      <c r="A2324" s="1"/>
      <c r="B2324" s="1"/>
      <c r="C2324" s="1"/>
    </row>
    <row r="2325" spans="1:3" x14ac:dyDescent="0.25">
      <c r="A2325" s="1"/>
      <c r="B2325" s="1"/>
      <c r="C2325" s="1"/>
    </row>
    <row r="2326" spans="1:3" x14ac:dyDescent="0.25">
      <c r="A2326" s="1"/>
      <c r="B2326" s="1"/>
      <c r="C2326" s="1"/>
    </row>
    <row r="2327" spans="1:3" x14ac:dyDescent="0.25">
      <c r="A2327" s="1"/>
      <c r="B2327" s="1"/>
      <c r="C2327" s="1"/>
    </row>
    <row r="2328" spans="1:3" x14ac:dyDescent="0.25">
      <c r="A2328" s="1"/>
      <c r="B2328" s="1"/>
      <c r="C2328" s="1"/>
    </row>
    <row r="2329" spans="1:3" x14ac:dyDescent="0.25">
      <c r="A2329" s="1"/>
      <c r="B2329" s="1"/>
      <c r="C2329" s="1"/>
    </row>
    <row r="2330" spans="1:3" x14ac:dyDescent="0.25">
      <c r="A2330" s="1"/>
      <c r="B2330" s="1"/>
      <c r="C2330" s="1"/>
    </row>
    <row r="2331" spans="1:3" x14ac:dyDescent="0.25">
      <c r="A2331" s="1"/>
      <c r="B2331" s="1"/>
      <c r="C2331" s="1"/>
    </row>
    <row r="2332" spans="1:3" x14ac:dyDescent="0.25">
      <c r="A2332" s="1"/>
      <c r="B2332" s="1"/>
      <c r="C2332" s="1"/>
    </row>
    <row r="2333" spans="1:3" x14ac:dyDescent="0.25">
      <c r="A2333" s="1"/>
      <c r="B2333" s="1"/>
      <c r="C2333" s="1"/>
    </row>
    <row r="2334" spans="1:3" x14ac:dyDescent="0.25">
      <c r="A2334" s="1"/>
      <c r="B2334" s="1"/>
      <c r="C2334" s="1"/>
    </row>
    <row r="2335" spans="1:3" x14ac:dyDescent="0.25">
      <c r="A2335" s="1"/>
      <c r="B2335" s="1"/>
      <c r="C2335" s="1"/>
    </row>
    <row r="2336" spans="1:3" x14ac:dyDescent="0.25">
      <c r="A2336" s="1"/>
      <c r="B2336" s="1"/>
      <c r="C2336" s="1"/>
    </row>
    <row r="2337" spans="1:3" x14ac:dyDescent="0.25">
      <c r="A2337" s="1"/>
      <c r="B2337" s="1"/>
      <c r="C2337" s="1"/>
    </row>
    <row r="2338" spans="1:3" x14ac:dyDescent="0.25">
      <c r="A2338" s="1"/>
      <c r="B2338" s="1"/>
      <c r="C2338" s="1"/>
    </row>
    <row r="2339" spans="1:3" x14ac:dyDescent="0.25">
      <c r="A2339" s="1"/>
      <c r="B2339" s="1"/>
      <c r="C2339" s="1"/>
    </row>
    <row r="2340" spans="1:3" x14ac:dyDescent="0.25">
      <c r="A2340" s="1"/>
      <c r="B2340" s="1"/>
      <c r="C2340" s="1"/>
    </row>
    <row r="2341" spans="1:3" x14ac:dyDescent="0.25">
      <c r="A2341" s="1"/>
      <c r="B2341" s="1"/>
      <c r="C2341" s="1"/>
    </row>
    <row r="2342" spans="1:3" x14ac:dyDescent="0.25">
      <c r="A2342" s="1"/>
      <c r="B2342" s="1"/>
      <c r="C2342" s="1"/>
    </row>
    <row r="2343" spans="1:3" x14ac:dyDescent="0.25">
      <c r="A2343" s="1"/>
      <c r="B2343" s="1"/>
      <c r="C2343" s="1"/>
    </row>
    <row r="2344" spans="1:3" x14ac:dyDescent="0.25">
      <c r="A2344" s="1"/>
      <c r="B2344" s="1"/>
      <c r="C2344" s="1"/>
    </row>
    <row r="2345" spans="1:3" x14ac:dyDescent="0.25">
      <c r="A2345" s="1"/>
      <c r="B2345" s="1"/>
      <c r="C2345" s="1"/>
    </row>
    <row r="2346" spans="1:3" x14ac:dyDescent="0.25">
      <c r="A2346" s="1"/>
      <c r="B2346" s="1"/>
      <c r="C2346" s="1"/>
    </row>
    <row r="2347" spans="1:3" x14ac:dyDescent="0.25">
      <c r="A2347" s="1"/>
      <c r="B2347" s="1"/>
      <c r="C2347" s="1"/>
    </row>
    <row r="2348" spans="1:3" x14ac:dyDescent="0.25">
      <c r="A2348" s="1"/>
      <c r="B2348" s="1"/>
      <c r="C2348" s="1"/>
    </row>
    <row r="2349" spans="1:3" x14ac:dyDescent="0.25">
      <c r="A2349" s="1"/>
      <c r="B2349" s="1"/>
      <c r="C2349" s="1"/>
    </row>
    <row r="2350" spans="1:3" x14ac:dyDescent="0.25">
      <c r="A2350" s="1"/>
      <c r="B2350" s="1"/>
      <c r="C2350" s="1"/>
    </row>
    <row r="2351" spans="1:3" x14ac:dyDescent="0.25">
      <c r="A2351" s="1"/>
      <c r="B2351" s="1"/>
      <c r="C2351" s="1"/>
    </row>
    <row r="2352" spans="1:3" x14ac:dyDescent="0.25">
      <c r="A2352" s="1"/>
      <c r="B2352" s="1"/>
      <c r="C2352" s="1"/>
    </row>
    <row r="2353" spans="1:3" x14ac:dyDescent="0.25">
      <c r="A2353" s="1"/>
      <c r="B2353" s="1"/>
      <c r="C2353" s="1"/>
    </row>
    <row r="2354" spans="1:3" x14ac:dyDescent="0.25">
      <c r="A2354" s="1"/>
      <c r="B2354" s="1"/>
      <c r="C2354" s="1"/>
    </row>
    <row r="2355" spans="1:3" x14ac:dyDescent="0.25">
      <c r="A2355" s="1"/>
      <c r="B2355" s="1"/>
      <c r="C2355" s="1"/>
    </row>
    <row r="2356" spans="1:3" x14ac:dyDescent="0.25">
      <c r="A2356" s="1"/>
      <c r="B2356" s="1"/>
      <c r="C2356" s="1"/>
    </row>
    <row r="2357" spans="1:3" x14ac:dyDescent="0.25">
      <c r="A2357" s="1"/>
      <c r="B2357" s="1"/>
      <c r="C2357" s="1"/>
    </row>
    <row r="2358" spans="1:3" x14ac:dyDescent="0.25">
      <c r="A2358" s="1"/>
      <c r="B2358" s="1"/>
      <c r="C2358" s="1"/>
    </row>
    <row r="2359" spans="1:3" x14ac:dyDescent="0.25">
      <c r="A2359" s="1"/>
      <c r="B2359" s="1"/>
      <c r="C2359" s="1"/>
    </row>
    <row r="2360" spans="1:3" x14ac:dyDescent="0.25">
      <c r="A2360" s="1"/>
      <c r="B2360" s="1"/>
      <c r="C2360" s="1"/>
    </row>
    <row r="2361" spans="1:3" x14ac:dyDescent="0.25">
      <c r="A2361" s="1"/>
      <c r="B2361" s="1"/>
      <c r="C2361" s="1"/>
    </row>
    <row r="2362" spans="1:3" x14ac:dyDescent="0.25">
      <c r="A2362" s="1"/>
      <c r="B2362" s="1"/>
      <c r="C2362" s="1"/>
    </row>
    <row r="2363" spans="1:3" x14ac:dyDescent="0.25">
      <c r="A2363" s="1"/>
      <c r="B2363" s="1"/>
      <c r="C2363" s="1"/>
    </row>
    <row r="2364" spans="1:3" x14ac:dyDescent="0.25">
      <c r="A2364" s="1"/>
      <c r="B2364" s="1"/>
      <c r="C2364" s="1"/>
    </row>
    <row r="2365" spans="1:3" x14ac:dyDescent="0.25">
      <c r="A2365" s="1"/>
      <c r="B2365" s="1"/>
      <c r="C2365" s="1"/>
    </row>
    <row r="2366" spans="1:3" x14ac:dyDescent="0.25">
      <c r="A2366" s="1"/>
      <c r="B2366" s="1"/>
      <c r="C2366" s="1"/>
    </row>
    <row r="2367" spans="1:3" x14ac:dyDescent="0.25">
      <c r="A2367" s="1"/>
      <c r="B2367" s="1"/>
      <c r="C2367" s="1"/>
    </row>
    <row r="2368" spans="1:3" x14ac:dyDescent="0.25">
      <c r="A2368" s="1"/>
      <c r="B2368" s="1"/>
      <c r="C2368" s="1"/>
    </row>
    <row r="2369" spans="1:3" x14ac:dyDescent="0.25">
      <c r="A2369" s="1"/>
      <c r="B2369" s="1"/>
      <c r="C2369" s="1"/>
    </row>
    <row r="2370" spans="1:3" x14ac:dyDescent="0.25">
      <c r="A2370" s="1"/>
      <c r="B2370" s="1"/>
      <c r="C2370" s="1"/>
    </row>
    <row r="2371" spans="1:3" x14ac:dyDescent="0.25">
      <c r="A2371" s="1"/>
      <c r="B2371" s="1"/>
      <c r="C2371" s="1"/>
    </row>
    <row r="2372" spans="1:3" x14ac:dyDescent="0.25">
      <c r="A2372" s="1"/>
      <c r="B2372" s="1"/>
      <c r="C2372" s="1"/>
    </row>
    <row r="2373" spans="1:3" x14ac:dyDescent="0.25">
      <c r="A2373" s="1"/>
      <c r="B2373" s="1"/>
      <c r="C2373" s="1"/>
    </row>
    <row r="2374" spans="1:3" x14ac:dyDescent="0.25">
      <c r="A2374" s="1"/>
      <c r="B2374" s="1"/>
      <c r="C2374" s="1"/>
    </row>
    <row r="2375" spans="1:3" x14ac:dyDescent="0.25">
      <c r="A2375" s="1"/>
      <c r="B2375" s="1"/>
      <c r="C2375" s="1"/>
    </row>
    <row r="2376" spans="1:3" x14ac:dyDescent="0.25">
      <c r="A2376" s="1"/>
      <c r="B2376" s="1"/>
      <c r="C2376" s="1"/>
    </row>
    <row r="2377" spans="1:3" x14ac:dyDescent="0.25">
      <c r="A2377" s="1"/>
      <c r="B2377" s="1"/>
      <c r="C2377" s="1"/>
    </row>
    <row r="2378" spans="1:3" x14ac:dyDescent="0.25">
      <c r="A2378" s="1"/>
      <c r="B2378" s="1"/>
      <c r="C2378" s="1"/>
    </row>
    <row r="2379" spans="1:3" x14ac:dyDescent="0.25">
      <c r="A2379" s="1"/>
      <c r="B2379" s="1"/>
      <c r="C2379" s="1"/>
    </row>
    <row r="2380" spans="1:3" x14ac:dyDescent="0.25">
      <c r="A2380" s="1"/>
      <c r="B2380" s="1"/>
      <c r="C2380" s="1"/>
    </row>
    <row r="2381" spans="1:3" x14ac:dyDescent="0.25">
      <c r="A2381" s="1"/>
      <c r="B2381" s="1"/>
      <c r="C2381" s="1"/>
    </row>
    <row r="2382" spans="1:3" x14ac:dyDescent="0.25">
      <c r="A2382" s="1"/>
      <c r="B2382" s="1"/>
      <c r="C2382" s="1"/>
    </row>
    <row r="2383" spans="1:3" x14ac:dyDescent="0.25">
      <c r="A2383" s="1"/>
      <c r="B2383" s="1"/>
      <c r="C2383" s="1"/>
    </row>
    <row r="2384" spans="1:3" x14ac:dyDescent="0.25">
      <c r="A2384" s="1"/>
      <c r="B2384" s="1"/>
      <c r="C2384" s="1"/>
    </row>
    <row r="2385" spans="1:3" x14ac:dyDescent="0.25">
      <c r="A2385" s="1"/>
      <c r="B2385" s="1"/>
      <c r="C2385" s="1"/>
    </row>
    <row r="2386" spans="1:3" x14ac:dyDescent="0.25">
      <c r="A2386" s="1"/>
      <c r="B2386" s="1"/>
      <c r="C2386" s="1"/>
    </row>
    <row r="2387" spans="1:3" x14ac:dyDescent="0.25">
      <c r="A2387" s="1"/>
      <c r="B2387" s="1"/>
      <c r="C2387" s="1"/>
    </row>
    <row r="2388" spans="1:3" x14ac:dyDescent="0.25">
      <c r="A2388" s="1"/>
      <c r="B2388" s="1"/>
      <c r="C2388" s="1"/>
    </row>
    <row r="2389" spans="1:3" x14ac:dyDescent="0.25">
      <c r="A2389" s="1"/>
      <c r="B2389" s="1"/>
      <c r="C2389" s="1"/>
    </row>
    <row r="2390" spans="1:3" x14ac:dyDescent="0.25">
      <c r="A2390" s="1"/>
      <c r="B2390" s="1"/>
      <c r="C2390" s="1"/>
    </row>
    <row r="2391" spans="1:3" x14ac:dyDescent="0.25">
      <c r="A2391" s="1"/>
      <c r="B2391" s="1"/>
      <c r="C2391" s="1"/>
    </row>
    <row r="2392" spans="1:3" x14ac:dyDescent="0.25">
      <c r="A2392" s="1"/>
      <c r="B2392" s="1"/>
      <c r="C2392" s="1"/>
    </row>
    <row r="2393" spans="1:3" x14ac:dyDescent="0.25">
      <c r="A2393" s="1"/>
      <c r="B2393" s="1"/>
      <c r="C2393" s="1"/>
    </row>
    <row r="2394" spans="1:3" x14ac:dyDescent="0.25">
      <c r="A2394" s="1"/>
      <c r="B2394" s="1"/>
      <c r="C2394" s="1"/>
    </row>
    <row r="2395" spans="1:3" x14ac:dyDescent="0.25">
      <c r="A2395" s="1"/>
      <c r="B2395" s="1"/>
      <c r="C2395" s="1"/>
    </row>
    <row r="2396" spans="1:3" x14ac:dyDescent="0.25">
      <c r="A2396" s="1"/>
      <c r="B2396" s="1"/>
      <c r="C2396" s="1"/>
    </row>
    <row r="2397" spans="1:3" x14ac:dyDescent="0.25">
      <c r="A2397" s="1"/>
      <c r="B2397" s="1"/>
      <c r="C2397" s="1"/>
    </row>
    <row r="2398" spans="1:3" x14ac:dyDescent="0.25">
      <c r="A2398" s="1"/>
      <c r="B2398" s="1"/>
      <c r="C2398" s="1"/>
    </row>
    <row r="2399" spans="1:3" x14ac:dyDescent="0.25">
      <c r="A2399" s="1"/>
      <c r="B2399" s="1"/>
      <c r="C2399" s="1"/>
    </row>
    <row r="2400" spans="1:3" x14ac:dyDescent="0.25">
      <c r="A2400" s="1"/>
      <c r="B2400" s="1"/>
      <c r="C2400" s="1"/>
    </row>
    <row r="2401" spans="1:3" x14ac:dyDescent="0.25">
      <c r="A2401" s="1"/>
      <c r="B2401" s="1"/>
      <c r="C2401" s="1"/>
    </row>
    <row r="2402" spans="1:3" x14ac:dyDescent="0.25">
      <c r="A2402" s="1"/>
      <c r="B2402" s="1"/>
      <c r="C2402" s="1"/>
    </row>
    <row r="2403" spans="1:3" x14ac:dyDescent="0.25">
      <c r="A2403" s="1"/>
      <c r="B2403" s="1"/>
      <c r="C2403" s="1"/>
    </row>
    <row r="2404" spans="1:3" x14ac:dyDescent="0.25">
      <c r="A2404" s="1"/>
      <c r="B2404" s="1"/>
      <c r="C2404" s="1"/>
    </row>
    <row r="2405" spans="1:3" x14ac:dyDescent="0.25">
      <c r="A2405" s="1"/>
      <c r="B2405" s="1"/>
      <c r="C2405" s="1"/>
    </row>
    <row r="2406" spans="1:3" x14ac:dyDescent="0.25">
      <c r="A2406" s="1"/>
      <c r="B2406" s="1"/>
      <c r="C2406" s="1"/>
    </row>
    <row r="2407" spans="1:3" x14ac:dyDescent="0.25">
      <c r="A2407" s="1"/>
      <c r="B2407" s="1"/>
      <c r="C2407" s="1"/>
    </row>
    <row r="2408" spans="1:3" x14ac:dyDescent="0.25">
      <c r="A2408" s="1"/>
      <c r="B2408" s="1"/>
      <c r="C2408" s="1"/>
    </row>
    <row r="2409" spans="1:3" x14ac:dyDescent="0.25">
      <c r="A2409" s="1"/>
      <c r="B2409" s="1"/>
      <c r="C2409" s="1"/>
    </row>
    <row r="2410" spans="1:3" x14ac:dyDescent="0.25">
      <c r="A2410" s="1"/>
      <c r="B2410" s="1"/>
      <c r="C2410" s="1"/>
    </row>
    <row r="2411" spans="1:3" x14ac:dyDescent="0.25">
      <c r="A2411" s="1"/>
      <c r="B2411" s="1"/>
      <c r="C2411" s="1"/>
    </row>
    <row r="2412" spans="1:3" x14ac:dyDescent="0.25">
      <c r="A2412" s="1"/>
      <c r="B2412" s="1"/>
      <c r="C2412" s="1"/>
    </row>
    <row r="2413" spans="1:3" x14ac:dyDescent="0.25">
      <c r="A2413" s="1"/>
      <c r="B2413" s="1"/>
      <c r="C2413" s="1"/>
    </row>
    <row r="2414" spans="1:3" x14ac:dyDescent="0.25">
      <c r="A2414" s="1"/>
      <c r="B2414" s="1"/>
      <c r="C2414" s="1"/>
    </row>
    <row r="2415" spans="1:3" x14ac:dyDescent="0.25">
      <c r="A2415" s="1"/>
      <c r="B2415" s="1"/>
      <c r="C2415" s="1"/>
    </row>
    <row r="2416" spans="1:3" x14ac:dyDescent="0.25">
      <c r="A2416" s="1"/>
      <c r="B2416" s="1"/>
      <c r="C2416" s="1"/>
    </row>
    <row r="2417" spans="1:3" x14ac:dyDescent="0.25">
      <c r="A2417" s="1"/>
      <c r="B2417" s="1"/>
      <c r="C2417" s="1"/>
    </row>
    <row r="2418" spans="1:3" x14ac:dyDescent="0.25">
      <c r="A2418" s="1"/>
      <c r="B2418" s="1"/>
      <c r="C2418" s="1"/>
    </row>
    <row r="2419" spans="1:3" x14ac:dyDescent="0.25">
      <c r="A2419" s="1"/>
      <c r="B2419" s="1"/>
      <c r="C2419" s="1"/>
    </row>
    <row r="2420" spans="1:3" x14ac:dyDescent="0.25">
      <c r="A2420" s="1"/>
      <c r="B2420" s="1"/>
      <c r="C2420" s="1"/>
    </row>
    <row r="2421" spans="1:3" x14ac:dyDescent="0.25">
      <c r="A2421" s="1"/>
      <c r="B2421" s="1"/>
      <c r="C2421" s="1"/>
    </row>
    <row r="2422" spans="1:3" x14ac:dyDescent="0.25">
      <c r="A2422" s="1"/>
      <c r="B2422" s="1"/>
      <c r="C2422" s="1"/>
    </row>
    <row r="2423" spans="1:3" x14ac:dyDescent="0.25">
      <c r="A2423" s="1"/>
      <c r="B2423" s="1"/>
      <c r="C2423" s="1"/>
    </row>
    <row r="2424" spans="1:3" x14ac:dyDescent="0.25">
      <c r="A2424" s="1"/>
      <c r="B2424" s="1"/>
      <c r="C2424" s="1"/>
    </row>
    <row r="2425" spans="1:3" x14ac:dyDescent="0.25">
      <c r="A2425" s="1"/>
      <c r="B2425" s="1"/>
      <c r="C2425" s="1"/>
    </row>
    <row r="2426" spans="1:3" x14ac:dyDescent="0.25">
      <c r="A2426" s="1"/>
      <c r="B2426" s="1"/>
      <c r="C2426" s="1"/>
    </row>
    <row r="2427" spans="1:3" x14ac:dyDescent="0.25">
      <c r="A2427" s="1"/>
      <c r="B2427" s="1"/>
      <c r="C2427" s="1"/>
    </row>
    <row r="2428" spans="1:3" x14ac:dyDescent="0.25">
      <c r="A2428" s="1"/>
      <c r="B2428" s="1"/>
      <c r="C2428" s="1"/>
    </row>
    <row r="2429" spans="1:3" x14ac:dyDescent="0.25">
      <c r="A2429" s="1"/>
      <c r="B2429" s="1"/>
      <c r="C2429" s="1"/>
    </row>
    <row r="2430" spans="1:3" x14ac:dyDescent="0.25">
      <c r="A2430" s="1"/>
      <c r="B2430" s="1"/>
      <c r="C2430" s="1"/>
    </row>
    <row r="2431" spans="1:3" x14ac:dyDescent="0.25">
      <c r="A2431" s="1"/>
      <c r="B2431" s="1"/>
      <c r="C2431" s="1"/>
    </row>
    <row r="2432" spans="1:3" x14ac:dyDescent="0.25">
      <c r="A2432" s="1"/>
      <c r="B2432" s="1"/>
      <c r="C2432" s="1"/>
    </row>
    <row r="2433" spans="1:3" x14ac:dyDescent="0.25">
      <c r="A2433" s="1"/>
      <c r="B2433" s="1"/>
      <c r="C2433" s="1"/>
    </row>
    <row r="2434" spans="1:3" x14ac:dyDescent="0.25">
      <c r="A2434" s="1"/>
      <c r="B2434" s="1"/>
      <c r="C2434" s="1"/>
    </row>
    <row r="2435" spans="1:3" x14ac:dyDescent="0.25">
      <c r="A2435" s="1"/>
      <c r="B2435" s="1"/>
      <c r="C2435" s="1"/>
    </row>
    <row r="2436" spans="1:3" x14ac:dyDescent="0.25">
      <c r="A2436" s="1"/>
      <c r="B2436" s="1"/>
      <c r="C2436" s="1"/>
    </row>
    <row r="2437" spans="1:3" x14ac:dyDescent="0.25">
      <c r="A2437" s="1"/>
      <c r="B2437" s="1"/>
      <c r="C2437" s="1"/>
    </row>
    <row r="2438" spans="1:3" x14ac:dyDescent="0.25">
      <c r="A2438" s="1"/>
      <c r="B2438" s="1"/>
      <c r="C2438" s="1"/>
    </row>
    <row r="2439" spans="1:3" x14ac:dyDescent="0.25">
      <c r="A2439" s="1"/>
      <c r="B2439" s="1"/>
      <c r="C2439" s="1"/>
    </row>
    <row r="2440" spans="1:3" x14ac:dyDescent="0.25">
      <c r="A2440" s="1"/>
      <c r="B2440" s="1"/>
      <c r="C2440" s="1"/>
    </row>
    <row r="2441" spans="1:3" x14ac:dyDescent="0.25">
      <c r="A2441" s="1"/>
      <c r="B2441" s="1"/>
      <c r="C2441" s="1"/>
    </row>
    <row r="2442" spans="1:3" x14ac:dyDescent="0.25">
      <c r="A2442" s="1"/>
      <c r="B2442" s="1"/>
      <c r="C2442" s="1"/>
    </row>
    <row r="2443" spans="1:3" x14ac:dyDescent="0.25">
      <c r="A2443" s="1"/>
      <c r="B2443" s="1"/>
      <c r="C2443" s="1"/>
    </row>
    <row r="2444" spans="1:3" x14ac:dyDescent="0.25">
      <c r="A2444" s="1"/>
      <c r="B2444" s="1"/>
      <c r="C2444" s="1"/>
    </row>
    <row r="2445" spans="1:3" x14ac:dyDescent="0.25">
      <c r="A2445" s="1"/>
      <c r="B2445" s="1"/>
      <c r="C2445" s="1"/>
    </row>
    <row r="2446" spans="1:3" x14ac:dyDescent="0.25">
      <c r="A2446" s="1"/>
      <c r="B2446" s="1"/>
      <c r="C2446" s="1"/>
    </row>
    <row r="2447" spans="1:3" x14ac:dyDescent="0.25">
      <c r="A2447" s="1"/>
      <c r="B2447" s="1"/>
      <c r="C2447" s="1"/>
    </row>
    <row r="2448" spans="1:3" x14ac:dyDescent="0.25">
      <c r="A2448" s="1"/>
      <c r="B2448" s="1"/>
      <c r="C2448" s="1"/>
    </row>
    <row r="2449" spans="1:3" x14ac:dyDescent="0.25">
      <c r="A2449" s="1"/>
      <c r="B2449" s="1"/>
      <c r="C2449" s="1"/>
    </row>
    <row r="2450" spans="1:3" x14ac:dyDescent="0.25">
      <c r="A2450" s="1"/>
      <c r="B2450" s="1"/>
      <c r="C2450" s="1"/>
    </row>
    <row r="2451" spans="1:3" x14ac:dyDescent="0.25">
      <c r="A2451" s="1"/>
      <c r="B2451" s="1"/>
      <c r="C2451" s="1"/>
    </row>
    <row r="2452" spans="1:3" x14ac:dyDescent="0.25">
      <c r="A2452" s="1"/>
      <c r="B2452" s="1"/>
      <c r="C2452" s="1"/>
    </row>
    <row r="2453" spans="1:3" x14ac:dyDescent="0.25">
      <c r="A2453" s="1"/>
      <c r="B2453" s="1"/>
      <c r="C2453" s="1"/>
    </row>
    <row r="2454" spans="1:3" x14ac:dyDescent="0.25">
      <c r="A2454" s="1"/>
      <c r="B2454" s="1"/>
      <c r="C2454" s="1"/>
    </row>
    <row r="2455" spans="1:3" x14ac:dyDescent="0.25">
      <c r="A2455" s="1"/>
      <c r="B2455" s="1"/>
      <c r="C2455" s="1"/>
    </row>
    <row r="2456" spans="1:3" x14ac:dyDescent="0.25">
      <c r="A2456" s="1"/>
      <c r="B2456" s="1"/>
      <c r="C2456" s="1"/>
    </row>
    <row r="2457" spans="1:3" x14ac:dyDescent="0.25">
      <c r="A2457" s="1"/>
      <c r="B2457" s="1"/>
      <c r="C2457" s="1"/>
    </row>
    <row r="2458" spans="1:3" x14ac:dyDescent="0.25">
      <c r="A2458" s="1"/>
      <c r="B2458" s="1"/>
      <c r="C2458" s="1"/>
    </row>
    <row r="2459" spans="1:3" x14ac:dyDescent="0.25">
      <c r="A2459" s="1"/>
      <c r="B2459" s="1"/>
      <c r="C2459" s="1"/>
    </row>
    <row r="2460" spans="1:3" x14ac:dyDescent="0.25">
      <c r="A2460" s="1"/>
      <c r="B2460" s="1"/>
      <c r="C2460" s="1"/>
    </row>
    <row r="2461" spans="1:3" x14ac:dyDescent="0.25">
      <c r="A2461" s="1"/>
      <c r="B2461" s="1"/>
      <c r="C2461" s="1"/>
    </row>
    <row r="2462" spans="1:3" x14ac:dyDescent="0.25">
      <c r="A2462" s="1"/>
      <c r="B2462" s="1"/>
      <c r="C2462" s="1"/>
    </row>
    <row r="2463" spans="1:3" x14ac:dyDescent="0.25">
      <c r="A2463" s="1"/>
      <c r="B2463" s="1"/>
      <c r="C2463" s="1"/>
    </row>
    <row r="2464" spans="1:3" x14ac:dyDescent="0.25">
      <c r="A2464" s="1"/>
      <c r="B2464" s="1"/>
      <c r="C2464" s="1"/>
    </row>
    <row r="2465" spans="1:3" x14ac:dyDescent="0.25">
      <c r="A2465" s="1"/>
      <c r="B2465" s="1"/>
      <c r="C2465" s="1"/>
    </row>
    <row r="2466" spans="1:3" x14ac:dyDescent="0.25">
      <c r="A2466" s="1"/>
      <c r="B2466" s="1"/>
      <c r="C2466" s="1"/>
    </row>
    <row r="2467" spans="1:3" x14ac:dyDescent="0.25">
      <c r="A2467" s="1"/>
      <c r="B2467" s="1"/>
      <c r="C2467" s="1"/>
    </row>
    <row r="2468" spans="1:3" x14ac:dyDescent="0.25">
      <c r="A2468" s="1"/>
      <c r="B2468" s="1"/>
      <c r="C2468" s="1"/>
    </row>
    <row r="2469" spans="1:3" x14ac:dyDescent="0.25">
      <c r="A2469" s="1"/>
      <c r="B2469" s="1"/>
      <c r="C2469" s="1"/>
    </row>
    <row r="2470" spans="1:3" x14ac:dyDescent="0.25">
      <c r="A2470" s="1"/>
      <c r="B2470" s="1"/>
      <c r="C2470" s="1"/>
    </row>
    <row r="2471" spans="1:3" x14ac:dyDescent="0.25">
      <c r="A2471" s="1"/>
      <c r="B2471" s="1"/>
      <c r="C2471" s="1"/>
    </row>
    <row r="2472" spans="1:3" x14ac:dyDescent="0.25">
      <c r="A2472" s="1"/>
      <c r="B2472" s="1"/>
      <c r="C2472" s="1"/>
    </row>
    <row r="2473" spans="1:3" x14ac:dyDescent="0.25">
      <c r="A2473" s="1"/>
      <c r="B2473" s="1"/>
      <c r="C2473" s="1"/>
    </row>
    <row r="2474" spans="1:3" x14ac:dyDescent="0.25">
      <c r="A2474" s="1"/>
      <c r="B2474" s="1"/>
      <c r="C2474" s="1"/>
    </row>
    <row r="2475" spans="1:3" x14ac:dyDescent="0.25">
      <c r="A2475" s="1"/>
      <c r="B2475" s="1"/>
      <c r="C2475" s="1"/>
    </row>
    <row r="2476" spans="1:3" x14ac:dyDescent="0.25">
      <c r="A2476" s="1"/>
      <c r="B2476" s="1"/>
      <c r="C2476" s="1"/>
    </row>
    <row r="2477" spans="1:3" x14ac:dyDescent="0.25">
      <c r="A2477" s="1"/>
      <c r="B2477" s="1"/>
      <c r="C2477" s="1"/>
    </row>
    <row r="2478" spans="1:3" x14ac:dyDescent="0.25">
      <c r="A2478" s="1"/>
      <c r="B2478" s="1"/>
      <c r="C2478" s="1"/>
    </row>
    <row r="2479" spans="1:3" x14ac:dyDescent="0.25">
      <c r="A2479" s="1"/>
      <c r="B2479" s="1"/>
      <c r="C2479" s="1"/>
    </row>
    <row r="2480" spans="1:3" x14ac:dyDescent="0.25">
      <c r="A2480" s="1"/>
      <c r="B2480" s="1"/>
      <c r="C2480" s="1"/>
    </row>
    <row r="2481" spans="1:3" x14ac:dyDescent="0.25">
      <c r="A2481" s="1"/>
      <c r="B2481" s="1"/>
      <c r="C2481" s="1"/>
    </row>
    <row r="2482" spans="1:3" x14ac:dyDescent="0.25">
      <c r="A2482" s="1"/>
      <c r="B2482" s="1"/>
      <c r="C2482" s="1"/>
    </row>
    <row r="2483" spans="1:3" x14ac:dyDescent="0.25">
      <c r="A2483" s="1"/>
      <c r="B2483" s="1"/>
      <c r="C2483" s="1"/>
    </row>
    <row r="2484" spans="1:3" x14ac:dyDescent="0.25">
      <c r="A2484" s="1"/>
      <c r="B2484" s="1"/>
      <c r="C2484" s="1"/>
    </row>
    <row r="2485" spans="1:3" x14ac:dyDescent="0.25">
      <c r="A2485" s="1"/>
      <c r="B2485" s="1"/>
      <c r="C2485" s="1"/>
    </row>
    <row r="2486" spans="1:3" x14ac:dyDescent="0.25">
      <c r="A2486" s="1"/>
      <c r="B2486" s="1"/>
      <c r="C2486" s="1"/>
    </row>
    <row r="2487" spans="1:3" x14ac:dyDescent="0.25">
      <c r="A2487" s="1"/>
      <c r="B2487" s="1"/>
      <c r="C2487" s="1"/>
    </row>
    <row r="2488" spans="1:3" x14ac:dyDescent="0.25">
      <c r="A2488" s="1"/>
      <c r="B2488" s="1"/>
      <c r="C2488" s="1"/>
    </row>
    <row r="2489" spans="1:3" x14ac:dyDescent="0.25">
      <c r="A2489" s="1"/>
      <c r="B2489" s="1"/>
      <c r="C2489" s="1"/>
    </row>
    <row r="2490" spans="1:3" x14ac:dyDescent="0.25">
      <c r="A2490" s="1"/>
      <c r="B2490" s="1"/>
      <c r="C2490" s="1"/>
    </row>
    <row r="2491" spans="1:3" x14ac:dyDescent="0.25">
      <c r="A2491" s="1"/>
      <c r="B2491" s="1"/>
      <c r="C2491" s="1"/>
    </row>
    <row r="2492" spans="1:3" x14ac:dyDescent="0.25">
      <c r="A2492" s="1"/>
      <c r="B2492" s="1"/>
      <c r="C2492" s="1"/>
    </row>
    <row r="2493" spans="1:3" x14ac:dyDescent="0.25">
      <c r="A2493" s="1"/>
      <c r="B2493" s="1"/>
      <c r="C2493" s="1"/>
    </row>
    <row r="2494" spans="1:3" x14ac:dyDescent="0.25">
      <c r="A2494" s="1"/>
      <c r="B2494" s="1"/>
      <c r="C2494" s="1"/>
    </row>
    <row r="2495" spans="1:3" x14ac:dyDescent="0.25">
      <c r="A2495" s="1"/>
      <c r="B2495" s="1"/>
      <c r="C2495" s="1"/>
    </row>
    <row r="2496" spans="1:3" x14ac:dyDescent="0.25">
      <c r="A2496" s="1"/>
      <c r="B2496" s="1"/>
      <c r="C2496" s="1"/>
    </row>
    <row r="2497" spans="1:3" x14ac:dyDescent="0.25">
      <c r="A2497" s="1"/>
      <c r="B2497" s="1"/>
      <c r="C2497" s="1"/>
    </row>
    <row r="2498" spans="1:3" x14ac:dyDescent="0.25">
      <c r="A2498" s="1"/>
      <c r="B2498" s="1"/>
      <c r="C2498" s="1"/>
    </row>
    <row r="2499" spans="1:3" x14ac:dyDescent="0.25">
      <c r="A2499" s="1"/>
      <c r="B2499" s="1"/>
      <c r="C2499" s="1"/>
    </row>
    <row r="2500" spans="1:3" x14ac:dyDescent="0.25">
      <c r="A2500" s="1"/>
      <c r="B2500" s="1"/>
      <c r="C2500" s="1"/>
    </row>
    <row r="2501" spans="1:3" x14ac:dyDescent="0.25">
      <c r="A2501" s="1"/>
      <c r="B2501" s="1"/>
      <c r="C2501" s="1"/>
    </row>
    <row r="2502" spans="1:3" x14ac:dyDescent="0.25">
      <c r="A2502" s="1"/>
      <c r="B2502" s="1"/>
      <c r="C2502" s="1"/>
    </row>
    <row r="2503" spans="1:3" x14ac:dyDescent="0.25">
      <c r="A2503" s="1"/>
      <c r="B2503" s="1"/>
      <c r="C2503" s="1"/>
    </row>
    <row r="2504" spans="1:3" x14ac:dyDescent="0.25">
      <c r="A2504" s="1"/>
      <c r="B2504" s="1"/>
      <c r="C2504" s="1"/>
    </row>
    <row r="2505" spans="1:3" x14ac:dyDescent="0.25">
      <c r="A2505" s="1"/>
      <c r="B2505" s="1"/>
      <c r="C2505" s="1"/>
    </row>
    <row r="2506" spans="1:3" x14ac:dyDescent="0.25">
      <c r="A2506" s="1"/>
      <c r="B2506" s="1"/>
      <c r="C2506" s="1"/>
    </row>
    <row r="2507" spans="1:3" x14ac:dyDescent="0.25">
      <c r="A2507" s="1"/>
      <c r="B2507" s="1"/>
      <c r="C2507" s="1"/>
    </row>
    <row r="2508" spans="1:3" x14ac:dyDescent="0.25">
      <c r="A2508" s="1"/>
      <c r="B2508" s="1"/>
      <c r="C2508" s="1"/>
    </row>
    <row r="2509" spans="1:3" x14ac:dyDescent="0.25">
      <c r="A2509" s="1"/>
      <c r="B2509" s="1"/>
      <c r="C2509" s="1"/>
    </row>
    <row r="2510" spans="1:3" x14ac:dyDescent="0.25">
      <c r="A2510" s="1"/>
      <c r="B2510" s="1"/>
      <c r="C2510" s="1"/>
    </row>
    <row r="2511" spans="1:3" x14ac:dyDescent="0.25">
      <c r="A2511" s="1"/>
      <c r="B2511" s="1"/>
      <c r="C2511" s="1"/>
    </row>
    <row r="2512" spans="1:3" x14ac:dyDescent="0.25">
      <c r="A2512" s="1"/>
      <c r="B2512" s="1"/>
      <c r="C2512" s="1"/>
    </row>
    <row r="2513" spans="1:3" x14ac:dyDescent="0.25">
      <c r="A2513" s="1"/>
      <c r="B2513" s="1"/>
      <c r="C2513" s="1"/>
    </row>
    <row r="2514" spans="1:3" x14ac:dyDescent="0.25">
      <c r="A2514" s="1"/>
      <c r="B2514" s="1"/>
      <c r="C2514" s="1"/>
    </row>
    <row r="2515" spans="1:3" x14ac:dyDescent="0.25">
      <c r="A2515" s="1"/>
      <c r="B2515" s="1"/>
      <c r="C2515" s="1"/>
    </row>
    <row r="2516" spans="1:3" x14ac:dyDescent="0.25">
      <c r="A2516" s="1"/>
      <c r="B2516" s="1"/>
      <c r="C2516" s="1"/>
    </row>
    <row r="2517" spans="1:3" x14ac:dyDescent="0.25">
      <c r="A2517" s="1"/>
      <c r="B2517" s="1"/>
      <c r="C2517" s="1"/>
    </row>
    <row r="2518" spans="1:3" x14ac:dyDescent="0.25">
      <c r="A2518" s="1"/>
      <c r="B2518" s="1"/>
      <c r="C2518" s="1"/>
    </row>
    <row r="2519" spans="1:3" x14ac:dyDescent="0.25">
      <c r="A2519" s="1"/>
      <c r="B2519" s="1"/>
      <c r="C2519" s="1"/>
    </row>
    <row r="2520" spans="1:3" x14ac:dyDescent="0.25">
      <c r="A2520" s="1"/>
      <c r="B2520" s="1"/>
      <c r="C2520" s="1"/>
    </row>
    <row r="2521" spans="1:3" x14ac:dyDescent="0.25">
      <c r="A2521" s="1"/>
      <c r="B2521" s="1"/>
      <c r="C2521" s="1"/>
    </row>
    <row r="2522" spans="1:3" x14ac:dyDescent="0.25">
      <c r="A2522" s="1"/>
      <c r="B2522" s="1"/>
      <c r="C2522" s="1"/>
    </row>
    <row r="2523" spans="1:3" x14ac:dyDescent="0.25">
      <c r="A2523" s="1"/>
      <c r="B2523" s="1"/>
      <c r="C2523" s="1"/>
    </row>
    <row r="2524" spans="1:3" x14ac:dyDescent="0.25">
      <c r="A2524" s="1"/>
      <c r="B2524" s="1"/>
      <c r="C2524" s="1"/>
    </row>
    <row r="2525" spans="1:3" x14ac:dyDescent="0.25">
      <c r="A2525" s="1"/>
      <c r="B2525" s="1"/>
      <c r="C2525" s="1"/>
    </row>
    <row r="2526" spans="1:3" x14ac:dyDescent="0.25">
      <c r="A2526" s="1"/>
      <c r="B2526" s="1"/>
      <c r="C2526" s="1"/>
    </row>
    <row r="2527" spans="1:3" x14ac:dyDescent="0.25">
      <c r="A2527" s="1"/>
      <c r="B2527" s="1"/>
      <c r="C2527" s="1"/>
    </row>
    <row r="2528" spans="1:3" x14ac:dyDescent="0.25">
      <c r="A2528" s="1"/>
      <c r="B2528" s="1"/>
      <c r="C2528" s="1"/>
    </row>
    <row r="2529" spans="1:3" x14ac:dyDescent="0.25">
      <c r="A2529" s="1"/>
      <c r="B2529" s="1"/>
      <c r="C2529" s="1"/>
    </row>
    <row r="2530" spans="1:3" x14ac:dyDescent="0.25">
      <c r="A2530" s="1"/>
      <c r="B2530" s="1"/>
      <c r="C2530" s="1"/>
    </row>
    <row r="2531" spans="1:3" x14ac:dyDescent="0.25">
      <c r="A2531" s="1"/>
      <c r="B2531" s="1"/>
      <c r="C2531" s="1"/>
    </row>
    <row r="2532" spans="1:3" x14ac:dyDescent="0.25">
      <c r="A2532" s="1"/>
      <c r="B2532" s="1"/>
      <c r="C2532" s="1"/>
    </row>
    <row r="2533" spans="1:3" x14ac:dyDescent="0.25">
      <c r="A2533" s="1"/>
      <c r="B2533" s="1"/>
      <c r="C2533" s="1"/>
    </row>
    <row r="2534" spans="1:3" x14ac:dyDescent="0.25">
      <c r="A2534" s="1"/>
      <c r="B2534" s="1"/>
      <c r="C2534" s="1"/>
    </row>
    <row r="2535" spans="1:3" x14ac:dyDescent="0.25">
      <c r="A2535" s="1"/>
      <c r="B2535" s="1"/>
      <c r="C2535" s="1"/>
    </row>
    <row r="2536" spans="1:3" x14ac:dyDescent="0.25">
      <c r="A2536" s="1"/>
      <c r="B2536" s="1"/>
      <c r="C2536" s="1"/>
    </row>
    <row r="2537" spans="1:3" x14ac:dyDescent="0.25">
      <c r="A2537" s="1"/>
      <c r="B2537" s="1"/>
      <c r="C2537" s="1"/>
    </row>
    <row r="2538" spans="1:3" x14ac:dyDescent="0.25">
      <c r="A2538" s="1"/>
      <c r="B2538" s="1"/>
      <c r="C2538" s="1"/>
    </row>
    <row r="2539" spans="1:3" x14ac:dyDescent="0.25">
      <c r="A2539" s="1"/>
      <c r="B2539" s="1"/>
      <c r="C2539" s="1"/>
    </row>
    <row r="2540" spans="1:3" x14ac:dyDescent="0.25">
      <c r="A2540" s="1"/>
      <c r="B2540" s="1"/>
      <c r="C2540" s="1"/>
    </row>
    <row r="2541" spans="1:3" x14ac:dyDescent="0.25">
      <c r="A2541" s="1"/>
      <c r="B2541" s="1"/>
      <c r="C2541" s="1"/>
    </row>
    <row r="2542" spans="1:3" x14ac:dyDescent="0.25">
      <c r="A2542" s="1"/>
      <c r="B2542" s="1"/>
      <c r="C2542" s="1"/>
    </row>
    <row r="2543" spans="1:3" x14ac:dyDescent="0.25">
      <c r="A2543" s="1"/>
      <c r="B2543" s="1"/>
      <c r="C2543" s="1"/>
    </row>
    <row r="2544" spans="1:3" x14ac:dyDescent="0.25">
      <c r="A2544" s="1"/>
      <c r="B2544" s="1"/>
      <c r="C2544" s="1"/>
    </row>
    <row r="2545" spans="1:3" x14ac:dyDescent="0.25">
      <c r="A2545" s="1"/>
      <c r="B2545" s="1"/>
      <c r="C2545" s="1"/>
    </row>
    <row r="2546" spans="1:3" x14ac:dyDescent="0.25">
      <c r="A2546" s="1"/>
      <c r="B2546" s="1"/>
      <c r="C2546" s="1"/>
    </row>
    <row r="2547" spans="1:3" x14ac:dyDescent="0.25">
      <c r="A2547" s="1"/>
      <c r="B2547" s="1"/>
      <c r="C2547" s="1"/>
    </row>
    <row r="2548" spans="1:3" x14ac:dyDescent="0.25">
      <c r="A2548" s="1"/>
      <c r="B2548" s="1"/>
      <c r="C2548" s="1"/>
    </row>
    <row r="2549" spans="1:3" x14ac:dyDescent="0.25">
      <c r="A2549" s="1"/>
      <c r="B2549" s="1"/>
      <c r="C2549" s="1"/>
    </row>
    <row r="2550" spans="1:3" x14ac:dyDescent="0.25">
      <c r="A2550" s="1"/>
      <c r="B2550" s="1"/>
      <c r="C2550" s="1"/>
    </row>
    <row r="2551" spans="1:3" x14ac:dyDescent="0.25">
      <c r="A2551" s="1"/>
      <c r="B2551" s="1"/>
      <c r="C2551" s="1"/>
    </row>
    <row r="2552" spans="1:3" x14ac:dyDescent="0.25">
      <c r="A2552" s="1"/>
      <c r="B2552" s="1"/>
      <c r="C2552" s="1"/>
    </row>
    <row r="2553" spans="1:3" x14ac:dyDescent="0.25">
      <c r="A2553" s="1"/>
      <c r="B2553" s="1"/>
      <c r="C2553" s="1"/>
    </row>
    <row r="2554" spans="1:3" x14ac:dyDescent="0.25">
      <c r="A2554" s="1"/>
      <c r="B2554" s="1"/>
      <c r="C2554" s="1"/>
    </row>
    <row r="2555" spans="1:3" x14ac:dyDescent="0.25">
      <c r="A2555" s="1"/>
      <c r="B2555" s="1"/>
      <c r="C2555" s="1"/>
    </row>
    <row r="2556" spans="1:3" x14ac:dyDescent="0.25">
      <c r="A2556" s="1"/>
      <c r="B2556" s="1"/>
      <c r="C2556" s="1"/>
    </row>
    <row r="2557" spans="1:3" x14ac:dyDescent="0.25">
      <c r="A2557" s="1"/>
      <c r="B2557" s="1"/>
      <c r="C2557" s="1"/>
    </row>
    <row r="2558" spans="1:3" x14ac:dyDescent="0.25">
      <c r="A2558" s="1"/>
      <c r="B2558" s="1"/>
      <c r="C2558" s="1"/>
    </row>
    <row r="2559" spans="1:3" x14ac:dyDescent="0.25">
      <c r="A2559" s="1"/>
      <c r="B2559" s="1"/>
      <c r="C2559" s="1"/>
    </row>
    <row r="2560" spans="1:3" x14ac:dyDescent="0.25">
      <c r="A2560" s="1"/>
      <c r="B2560" s="1"/>
      <c r="C2560" s="1"/>
    </row>
    <row r="2561" spans="1:3" x14ac:dyDescent="0.25">
      <c r="A2561" s="1"/>
      <c r="B2561" s="1"/>
      <c r="C2561" s="1"/>
    </row>
    <row r="2562" spans="1:3" x14ac:dyDescent="0.25">
      <c r="A2562" s="1"/>
      <c r="B2562" s="1"/>
      <c r="C2562" s="1"/>
    </row>
    <row r="2563" spans="1:3" x14ac:dyDescent="0.25">
      <c r="A2563" s="1"/>
      <c r="B2563" s="1"/>
      <c r="C2563" s="1"/>
    </row>
    <row r="2564" spans="1:3" x14ac:dyDescent="0.25">
      <c r="A2564" s="1"/>
      <c r="B2564" s="1"/>
      <c r="C2564" s="1"/>
    </row>
    <row r="2565" spans="1:3" x14ac:dyDescent="0.25">
      <c r="A2565" s="1"/>
      <c r="B2565" s="1"/>
      <c r="C2565" s="1"/>
    </row>
    <row r="2566" spans="1:3" x14ac:dyDescent="0.25">
      <c r="A2566" s="1"/>
      <c r="B2566" s="1"/>
      <c r="C2566" s="1"/>
    </row>
    <row r="2567" spans="1:3" x14ac:dyDescent="0.25">
      <c r="A2567" s="1"/>
      <c r="B2567" s="1"/>
      <c r="C2567" s="1"/>
    </row>
    <row r="2568" spans="1:3" x14ac:dyDescent="0.25">
      <c r="A2568" s="1"/>
      <c r="B2568" s="1"/>
      <c r="C2568" s="1"/>
    </row>
    <row r="2569" spans="1:3" x14ac:dyDescent="0.25">
      <c r="A2569" s="1"/>
      <c r="B2569" s="1"/>
      <c r="C2569" s="1"/>
    </row>
    <row r="2570" spans="1:3" x14ac:dyDescent="0.25">
      <c r="A2570" s="1"/>
      <c r="B2570" s="1"/>
      <c r="C2570" s="1"/>
    </row>
    <row r="2571" spans="1:3" x14ac:dyDescent="0.25">
      <c r="A2571" s="1"/>
      <c r="B2571" s="1"/>
      <c r="C2571" s="1"/>
    </row>
    <row r="2572" spans="1:3" x14ac:dyDescent="0.25">
      <c r="A2572" s="1"/>
      <c r="B2572" s="1"/>
      <c r="C2572" s="1"/>
    </row>
    <row r="2573" spans="1:3" x14ac:dyDescent="0.25">
      <c r="A2573" s="1"/>
      <c r="B2573" s="1"/>
      <c r="C2573" s="1"/>
    </row>
    <row r="2574" spans="1:3" x14ac:dyDescent="0.25">
      <c r="A2574" s="1"/>
      <c r="B2574" s="1"/>
      <c r="C2574" s="1"/>
    </row>
    <row r="2575" spans="1:3" x14ac:dyDescent="0.25">
      <c r="A2575" s="1"/>
      <c r="B2575" s="1"/>
      <c r="C2575" s="1"/>
    </row>
    <row r="2576" spans="1:3" x14ac:dyDescent="0.25">
      <c r="A2576" s="1"/>
      <c r="B2576" s="1"/>
      <c r="C2576" s="1"/>
    </row>
    <row r="2577" spans="1:3" x14ac:dyDescent="0.25">
      <c r="A2577" s="1"/>
      <c r="B2577" s="1"/>
      <c r="C2577" s="1"/>
    </row>
    <row r="2578" spans="1:3" x14ac:dyDescent="0.25">
      <c r="A2578" s="1"/>
      <c r="B2578" s="1"/>
      <c r="C2578" s="1"/>
    </row>
    <row r="2579" spans="1:3" x14ac:dyDescent="0.25">
      <c r="A2579" s="1"/>
      <c r="B2579" s="1"/>
      <c r="C2579" s="1"/>
    </row>
  </sheetData>
  <conditionalFormatting sqref="B4:B820">
    <cfRule type="duplicateValues" dxfId="4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09-10T16:16:47Z</dcterms:created>
  <dcterms:modified xsi:type="dcterms:W3CDTF">2021-09-23T16:10:23Z</dcterms:modified>
</cp:coreProperties>
</file>